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gerbe\Documents\Huch Lab\Projects\RNF43 ZNRF3\5. Final submission to Nature Communications\2. Last files for publication\Supplementary files\"/>
    </mc:Choice>
  </mc:AlternateContent>
  <bookViews>
    <workbookView xWindow="0" yWindow="0" windowWidth="23040" windowHeight="7752"/>
  </bookViews>
  <sheets>
    <sheet name="Supplementary_Table_info" sheetId="1" r:id="rId1"/>
    <sheet name="S1_DE_UP_KO vs WT_1M" sheetId="3" r:id="rId2"/>
    <sheet name="S2_DE_UP_KO vs WT-CD 4d" sheetId="4" r:id="rId3"/>
    <sheet name="S3_DE_UP_KO vs WT-PHx 21d" sheetId="5" r:id="rId4"/>
    <sheet name="S4_R&amp;Z Damage signature" sheetId="2" r:id="rId5"/>
    <sheet name="S5_GO_DE up_PHx21d and CD4d " sheetId="6" r:id="rId6"/>
  </sheets>
  <definedNames>
    <definedName name="_xlnm._FilterDatabase" localSheetId="2" hidden="1">'S2_DE_UP_KO vs WT-CD 4d'!$A$2:$F$2</definedName>
    <definedName name="Group1M_topTags10pc_HmodelbAll__1" localSheetId="1">'S1_DE_UP_KO vs WT_1M'!$A$3:$F$694</definedName>
    <definedName name="Group21d_topTags10pc_HPmodelAll" localSheetId="3">'S3_DE_UP_KO vs WT-PHx 21d'!$A$3:$F$60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4" i="6" l="1"/>
  <c r="O4" i="6"/>
  <c r="O86" i="6"/>
  <c r="N86" i="6"/>
  <c r="O85" i="6"/>
  <c r="N85" i="6"/>
  <c r="O84" i="6"/>
  <c r="N84" i="6"/>
  <c r="O83" i="6"/>
  <c r="N83" i="6"/>
  <c r="O82" i="6"/>
  <c r="N82" i="6"/>
  <c r="O81" i="6"/>
  <c r="N81" i="6"/>
  <c r="O80" i="6"/>
  <c r="N80" i="6"/>
  <c r="O79" i="6"/>
  <c r="N79" i="6"/>
  <c r="O78" i="6"/>
  <c r="N78" i="6"/>
  <c r="O77" i="6"/>
  <c r="N77" i="6"/>
  <c r="O76" i="6"/>
  <c r="N76" i="6"/>
  <c r="O75" i="6"/>
  <c r="N75" i="6"/>
  <c r="O74" i="6"/>
  <c r="N74" i="6"/>
  <c r="O73" i="6"/>
  <c r="N73" i="6"/>
  <c r="O72" i="6"/>
  <c r="N72" i="6"/>
  <c r="O71" i="6"/>
  <c r="N71" i="6"/>
  <c r="O70" i="6"/>
  <c r="N70" i="6"/>
  <c r="O69" i="6"/>
  <c r="N69" i="6"/>
  <c r="O68" i="6"/>
  <c r="N68" i="6"/>
  <c r="O67" i="6"/>
  <c r="N67" i="6"/>
  <c r="O66" i="6"/>
  <c r="N66" i="6"/>
  <c r="O65" i="6"/>
  <c r="N65" i="6"/>
  <c r="O64" i="6"/>
  <c r="N64" i="6"/>
  <c r="O63" i="6"/>
  <c r="N63" i="6"/>
  <c r="O62" i="6"/>
  <c r="N62" i="6"/>
  <c r="O61" i="6"/>
  <c r="N61" i="6"/>
  <c r="O60" i="6"/>
  <c r="N60" i="6"/>
  <c r="O59" i="6"/>
  <c r="N59" i="6"/>
  <c r="O58" i="6"/>
  <c r="N58" i="6"/>
  <c r="O57" i="6"/>
  <c r="N57" i="6"/>
  <c r="O56" i="6"/>
  <c r="N56" i="6"/>
  <c r="O55" i="6"/>
  <c r="N55" i="6"/>
  <c r="O54" i="6"/>
  <c r="N54" i="6"/>
  <c r="O53" i="6"/>
  <c r="N53" i="6"/>
  <c r="O52" i="6"/>
  <c r="N52" i="6"/>
  <c r="O51" i="6"/>
  <c r="N51" i="6"/>
  <c r="O50" i="6"/>
  <c r="N50" i="6"/>
  <c r="O49" i="6"/>
  <c r="N49" i="6"/>
  <c r="O48" i="6"/>
  <c r="N48" i="6"/>
  <c r="O47" i="6"/>
  <c r="N47" i="6"/>
  <c r="O46" i="6"/>
  <c r="N46" i="6"/>
  <c r="O45" i="6"/>
  <c r="N45" i="6"/>
  <c r="O44" i="6"/>
  <c r="N44" i="6"/>
  <c r="O43" i="6"/>
  <c r="N43" i="6"/>
  <c r="O42" i="6"/>
  <c r="N42" i="6"/>
  <c r="O41" i="6"/>
  <c r="N41" i="6"/>
  <c r="O40" i="6"/>
  <c r="N40" i="6"/>
  <c r="O39" i="6"/>
  <c r="N39" i="6"/>
  <c r="O38" i="6"/>
  <c r="N38" i="6"/>
  <c r="O37" i="6"/>
  <c r="N37" i="6"/>
  <c r="O36" i="6"/>
  <c r="N36" i="6"/>
  <c r="O35" i="6"/>
  <c r="N35" i="6"/>
  <c r="O34" i="6"/>
  <c r="N34" i="6"/>
  <c r="O33" i="6"/>
  <c r="N33" i="6"/>
  <c r="O32" i="6"/>
  <c r="N32" i="6"/>
  <c r="O31" i="6"/>
  <c r="N31" i="6"/>
  <c r="O30" i="6"/>
  <c r="N30" i="6"/>
  <c r="O29" i="6"/>
  <c r="N29" i="6"/>
  <c r="O28" i="6"/>
  <c r="N28" i="6"/>
  <c r="O27" i="6"/>
  <c r="N27" i="6"/>
  <c r="O26" i="6"/>
  <c r="N26" i="6"/>
  <c r="O25" i="6"/>
  <c r="N25" i="6"/>
  <c r="O24" i="6"/>
  <c r="N24" i="6"/>
  <c r="O23" i="6"/>
  <c r="N23" i="6"/>
  <c r="O22" i="6"/>
  <c r="N22" i="6"/>
  <c r="O21" i="6"/>
  <c r="N21" i="6"/>
  <c r="O20" i="6"/>
  <c r="N20" i="6"/>
  <c r="O19" i="6"/>
  <c r="N19" i="6"/>
  <c r="O18" i="6"/>
  <c r="N18" i="6"/>
  <c r="O17" i="6"/>
  <c r="N17" i="6"/>
  <c r="O16" i="6"/>
  <c r="N16" i="6"/>
  <c r="O15" i="6"/>
  <c r="N15" i="6"/>
  <c r="O14" i="6"/>
  <c r="N14" i="6"/>
  <c r="O13" i="6"/>
  <c r="N13" i="6"/>
  <c r="O12" i="6"/>
  <c r="N12" i="6"/>
  <c r="O11" i="6"/>
  <c r="N11" i="6"/>
  <c r="O10" i="6"/>
  <c r="N10" i="6"/>
  <c r="O9" i="6"/>
  <c r="N9" i="6"/>
  <c r="O8" i="6"/>
  <c r="N8" i="6"/>
  <c r="O7" i="6"/>
  <c r="N7" i="6"/>
  <c r="O6" i="6"/>
  <c r="N6" i="6"/>
  <c r="O5" i="6"/>
  <c r="N5" i="6"/>
</calcChain>
</file>

<file path=xl/connections.xml><?xml version="1.0" encoding="utf-8"?>
<connections xmlns="http://schemas.openxmlformats.org/spreadsheetml/2006/main">
  <connection id="1" name="Group1M_topTags10pc_HmodelbAll (1)" type="6" refreshedVersion="6" background="1" saveData="1">
    <textPr codePage="850" sourceFile="C:\Users\gerbe\Downloads\Group1M_topTags10pc_HmodelbAll (1).csv" comma="1">
      <textFields count="7">
        <textField/>
        <textField/>
        <textField/>
        <textField/>
        <textField/>
        <textField/>
        <textField/>
      </textFields>
    </textPr>
  </connection>
  <connection id="2" name="Group21d_topTags10pc_HPmodelAll3" type="6" refreshedVersion="6" background="1" saveData="1">
    <textPr codePage="850" sourceFile="C:\Users\gerbe\Documents\Huch Lab\Projects\RNF43 ZNRF3\Revision\Experiments for revision\RNAseq\Clare new analysis\Re-analysis\Group21d_topTags10pc_HPmodelAll.csv" tab="0" comma="1">
      <textFields count="7"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210" uniqueCount="3542">
  <si>
    <t>R&amp;Z</t>
  </si>
  <si>
    <t>stands for Rnf43 &amp; Znrf3</t>
  </si>
  <si>
    <t>genes</t>
  </si>
  <si>
    <t>logFC</t>
  </si>
  <si>
    <t>logCPM</t>
  </si>
  <si>
    <t>LR</t>
  </si>
  <si>
    <t>PValue</t>
  </si>
  <si>
    <t>FDR</t>
  </si>
  <si>
    <t>Rec8</t>
  </si>
  <si>
    <t>Cacnb3</t>
  </si>
  <si>
    <t>H2-M3</t>
  </si>
  <si>
    <t>Ppp1r3g</t>
  </si>
  <si>
    <t>Zfp334</t>
  </si>
  <si>
    <t>Art3</t>
  </si>
  <si>
    <t>Ms4a1</t>
  </si>
  <si>
    <t>Rasgrp1</t>
  </si>
  <si>
    <t>Gm45413</t>
  </si>
  <si>
    <t>Zfp251</t>
  </si>
  <si>
    <t>Tpx2</t>
  </si>
  <si>
    <t>Gm37447</t>
  </si>
  <si>
    <t>Prickle2</t>
  </si>
  <si>
    <t>3830403N18Rik</t>
  </si>
  <si>
    <t>Gm37510</t>
  </si>
  <si>
    <t>AU021092</t>
  </si>
  <si>
    <t>Gm43343</t>
  </si>
  <si>
    <t>Gm37769</t>
  </si>
  <si>
    <t>Chaf1b</t>
  </si>
  <si>
    <t>Slamf9</t>
  </si>
  <si>
    <t>Sh2d2a</t>
  </si>
  <si>
    <t>Pkp1</t>
  </si>
  <si>
    <t>Bmp5</t>
  </si>
  <si>
    <t>Gm15982</t>
  </si>
  <si>
    <t>Hist2h4</t>
  </si>
  <si>
    <t>Kif26b</t>
  </si>
  <si>
    <t>Sun3</t>
  </si>
  <si>
    <t>Fam110b</t>
  </si>
  <si>
    <t>Gm44321</t>
  </si>
  <si>
    <t>Pitpnm2os2</t>
  </si>
  <si>
    <t>Cited4</t>
  </si>
  <si>
    <t>B3galnt1</t>
  </si>
  <si>
    <t>Gm43159</t>
  </si>
  <si>
    <t>Chaf1a</t>
  </si>
  <si>
    <t>Gabrb3</t>
  </si>
  <si>
    <t>Ptprcap</t>
  </si>
  <si>
    <t>Adgrg6</t>
  </si>
  <si>
    <t>Gm44101</t>
  </si>
  <si>
    <t>P4htm</t>
  </si>
  <si>
    <t>Gm44834</t>
  </si>
  <si>
    <t>Hmmr</t>
  </si>
  <si>
    <t>B9d1</t>
  </si>
  <si>
    <t>Msc</t>
  </si>
  <si>
    <t>Elf3</t>
  </si>
  <si>
    <t>Edaradd</t>
  </si>
  <si>
    <t>Casp12</t>
  </si>
  <si>
    <t>Fcrl1</t>
  </si>
  <si>
    <t>Zfp951</t>
  </si>
  <si>
    <t>Vsig10l</t>
  </si>
  <si>
    <t>Cpxm1</t>
  </si>
  <si>
    <t>Gm27252</t>
  </si>
  <si>
    <t>Mmp21</t>
  </si>
  <si>
    <t>Peli3</t>
  </si>
  <si>
    <t>C130050O18Rik</t>
  </si>
  <si>
    <t>Gm45010</t>
  </si>
  <si>
    <t>Epor</t>
  </si>
  <si>
    <t>Gm44045</t>
  </si>
  <si>
    <t>Aurkb</t>
  </si>
  <si>
    <t>Runx3</t>
  </si>
  <si>
    <t>Pkn3</t>
  </si>
  <si>
    <t>Aplp1</t>
  </si>
  <si>
    <t>Enpp6</t>
  </si>
  <si>
    <t>Mx1</t>
  </si>
  <si>
    <t>B3galt4</t>
  </si>
  <si>
    <t>Akr1c18</t>
  </si>
  <si>
    <t>9030407P20Rik</t>
  </si>
  <si>
    <t>Gm37742</t>
  </si>
  <si>
    <t>Prmt2</t>
  </si>
  <si>
    <t>Fgf21</t>
  </si>
  <si>
    <t>Mrgpre</t>
  </si>
  <si>
    <t>Pdzd9</t>
  </si>
  <si>
    <t>Mmp9</t>
  </si>
  <si>
    <t>Gm15910</t>
  </si>
  <si>
    <t>Gjc2</t>
  </si>
  <si>
    <t>Gm42898</t>
  </si>
  <si>
    <t>4930480G23Rik</t>
  </si>
  <si>
    <t>Gm43636</t>
  </si>
  <si>
    <t>Gm37851</t>
  </si>
  <si>
    <t>Rab27b</t>
  </si>
  <si>
    <t>Gimap7</t>
  </si>
  <si>
    <t>Satb1</t>
  </si>
  <si>
    <t>Gm11827</t>
  </si>
  <si>
    <t>Fbxl22</t>
  </si>
  <si>
    <t>Slc35g2</t>
  </si>
  <si>
    <t>Gm12036</t>
  </si>
  <si>
    <t>Lrp2</t>
  </si>
  <si>
    <t>Fam221a</t>
  </si>
  <si>
    <t>Tnfrsf14</t>
  </si>
  <si>
    <t>Mgp</t>
  </si>
  <si>
    <t>Gm5431</t>
  </si>
  <si>
    <t>Il12rb1</t>
  </si>
  <si>
    <t>Npff</t>
  </si>
  <si>
    <t>Lrrc27</t>
  </si>
  <si>
    <t>Plk1</t>
  </si>
  <si>
    <t>Pik3r5</t>
  </si>
  <si>
    <t>Morn4</t>
  </si>
  <si>
    <t>Ccl4</t>
  </si>
  <si>
    <t>Gm16110</t>
  </si>
  <si>
    <t>Mkx</t>
  </si>
  <si>
    <t>Zfp783</t>
  </si>
  <si>
    <t>Pglyrp1</t>
  </si>
  <si>
    <t>Sult2a3</t>
  </si>
  <si>
    <t>Inhbb</t>
  </si>
  <si>
    <t>Gm10614</t>
  </si>
  <si>
    <t>Amz1</t>
  </si>
  <si>
    <t>Gm45148</t>
  </si>
  <si>
    <t>Gdpd3</t>
  </si>
  <si>
    <t>C1ql3</t>
  </si>
  <si>
    <t>Chek1</t>
  </si>
  <si>
    <t>Gm9967</t>
  </si>
  <si>
    <t>Tmem246</t>
  </si>
  <si>
    <t>RP24-93F20.9</t>
  </si>
  <si>
    <t>Tchh</t>
  </si>
  <si>
    <t>Kif12</t>
  </si>
  <si>
    <t>BC028528</t>
  </si>
  <si>
    <t>Gm38248</t>
  </si>
  <si>
    <t>Kcnq1</t>
  </si>
  <si>
    <t>Adamdec1</t>
  </si>
  <si>
    <t>Gm15460</t>
  </si>
  <si>
    <t>Ust</t>
  </si>
  <si>
    <t>Akr1b7</t>
  </si>
  <si>
    <t>Oip5</t>
  </si>
  <si>
    <t>Pnldc1</t>
  </si>
  <si>
    <t>A730036I17Rik</t>
  </si>
  <si>
    <t>Gm43254</t>
  </si>
  <si>
    <t>Mal</t>
  </si>
  <si>
    <t>Gm26734</t>
  </si>
  <si>
    <t>Fam151b</t>
  </si>
  <si>
    <t>Pfkfb4</t>
  </si>
  <si>
    <t>Clcf1</t>
  </si>
  <si>
    <t>Lcn12</t>
  </si>
  <si>
    <t>Gm26616</t>
  </si>
  <si>
    <t>Gm11737</t>
  </si>
  <si>
    <t>Cd7</t>
  </si>
  <si>
    <t>Hist1h2be</t>
  </si>
  <si>
    <t>Arl11</t>
  </si>
  <si>
    <t>Gm43413</t>
  </si>
  <si>
    <t>Gm20518</t>
  </si>
  <si>
    <t>Msx1</t>
  </si>
  <si>
    <t>Pgm1</t>
  </si>
  <si>
    <t>Gm43430</t>
  </si>
  <si>
    <t>Gm10101</t>
  </si>
  <si>
    <t>Gm13710</t>
  </si>
  <si>
    <t>Gm37334</t>
  </si>
  <si>
    <t>9930014A18Rik</t>
  </si>
  <si>
    <t>Fam78a</t>
  </si>
  <si>
    <t>Elf4</t>
  </si>
  <si>
    <t>Igsf3</t>
  </si>
  <si>
    <t>Iglc3</t>
  </si>
  <si>
    <t>RP23-91H23.4</t>
  </si>
  <si>
    <t>3010003L21Rik</t>
  </si>
  <si>
    <t>Dusp4</t>
  </si>
  <si>
    <t>1810062G17Rik</t>
  </si>
  <si>
    <t>Matk</t>
  </si>
  <si>
    <t>Ly9</t>
  </si>
  <si>
    <t>Gm37978</t>
  </si>
  <si>
    <t>Cfap69</t>
  </si>
  <si>
    <t>Ccdc173</t>
  </si>
  <si>
    <t>Gm16576</t>
  </si>
  <si>
    <t>Snai3</t>
  </si>
  <si>
    <t>BC030867</t>
  </si>
  <si>
    <t>Zfp566</t>
  </si>
  <si>
    <t>Gm34267</t>
  </si>
  <si>
    <t>Plk5</t>
  </si>
  <si>
    <t>Fxyd7</t>
  </si>
  <si>
    <t>Gm20633</t>
  </si>
  <si>
    <t>Hist1h2al</t>
  </si>
  <si>
    <t>Ankrd2</t>
  </si>
  <si>
    <t>Myo1g</t>
  </si>
  <si>
    <t>Gm5112</t>
  </si>
  <si>
    <t>Meg3</t>
  </si>
  <si>
    <t>4930513N20Rik</t>
  </si>
  <si>
    <t>Zfp72</t>
  </si>
  <si>
    <t>Lmod3</t>
  </si>
  <si>
    <t>Gm37747</t>
  </si>
  <si>
    <t>Gm44117</t>
  </si>
  <si>
    <t>Gm12689</t>
  </si>
  <si>
    <t>Scimp</t>
  </si>
  <si>
    <t>Tcte2</t>
  </si>
  <si>
    <t>Gm36930</t>
  </si>
  <si>
    <t>Gm13017</t>
  </si>
  <si>
    <t>Gm17971</t>
  </si>
  <si>
    <t>Icosl</t>
  </si>
  <si>
    <t>Gm6166</t>
  </si>
  <si>
    <t>Nkd2</t>
  </si>
  <si>
    <t>Ntf3</t>
  </si>
  <si>
    <t>Gm37163</t>
  </si>
  <si>
    <t>Atp6v0e2</t>
  </si>
  <si>
    <t>Rims4</t>
  </si>
  <si>
    <t>Pstpip1</t>
  </si>
  <si>
    <t>Gm11767</t>
  </si>
  <si>
    <t>Gm26620</t>
  </si>
  <si>
    <t>Egfl8</t>
  </si>
  <si>
    <t>Olfr1030</t>
  </si>
  <si>
    <t>Esrrb</t>
  </si>
  <si>
    <t>Cntnap1</t>
  </si>
  <si>
    <t>Gm11400</t>
  </si>
  <si>
    <t>Ankrd55</t>
  </si>
  <si>
    <t>Tmem81</t>
  </si>
  <si>
    <t>2610035D17Rik</t>
  </si>
  <si>
    <t>9330182L06Rik</t>
  </si>
  <si>
    <t>Ms4a4c</t>
  </si>
  <si>
    <t>Gm43311</t>
  </si>
  <si>
    <t>Pls1</t>
  </si>
  <si>
    <t>A930018P22Rik</t>
  </si>
  <si>
    <t>H2-M2</t>
  </si>
  <si>
    <t>Oscp1</t>
  </si>
  <si>
    <t>4933423P22Rik</t>
  </si>
  <si>
    <t>Gpr183</t>
  </si>
  <si>
    <t>Itgax</t>
  </si>
  <si>
    <t>Ccdc18</t>
  </si>
  <si>
    <t>Ace</t>
  </si>
  <si>
    <t>Art4</t>
  </si>
  <si>
    <t>Angpt2</t>
  </si>
  <si>
    <t>Siah1b</t>
  </si>
  <si>
    <t>Arhgap15</t>
  </si>
  <si>
    <t>D8Ertd82e</t>
  </si>
  <si>
    <t>Fam105a</t>
  </si>
  <si>
    <t>4632428C04Rik</t>
  </si>
  <si>
    <t>H19</t>
  </si>
  <si>
    <t>Mettl18</t>
  </si>
  <si>
    <t>2510016D11Rik</t>
  </si>
  <si>
    <t>Mir670hg</t>
  </si>
  <si>
    <t>Traip</t>
  </si>
  <si>
    <t>Fhod3</t>
  </si>
  <si>
    <t>Gm26624</t>
  </si>
  <si>
    <t>Ube2t</t>
  </si>
  <si>
    <t>Gm16587</t>
  </si>
  <si>
    <t>Aim1l</t>
  </si>
  <si>
    <t>Krt7</t>
  </si>
  <si>
    <t>Amn</t>
  </si>
  <si>
    <t>G2e3</t>
  </si>
  <si>
    <t>Dpep1</t>
  </si>
  <si>
    <t>A130051J06Rik</t>
  </si>
  <si>
    <t>RP23-143B2.2</t>
  </si>
  <si>
    <t>Gdf3</t>
  </si>
  <si>
    <t>Ly6g5b</t>
  </si>
  <si>
    <t>Gm37027</t>
  </si>
  <si>
    <t>Catsper3</t>
  </si>
  <si>
    <t>C1qtnf9</t>
  </si>
  <si>
    <t>Ttll1</t>
  </si>
  <si>
    <t>Cct6b</t>
  </si>
  <si>
    <t>Fmnl1</t>
  </si>
  <si>
    <t>E030030I06Rik</t>
  </si>
  <si>
    <t>Ggta1</t>
  </si>
  <si>
    <t>Cacna2d1</t>
  </si>
  <si>
    <t>Gprc5a</t>
  </si>
  <si>
    <t>Slc13a4</t>
  </si>
  <si>
    <t>Cd300e</t>
  </si>
  <si>
    <t>Ttbk1</t>
  </si>
  <si>
    <t>RP23-116C19.1</t>
  </si>
  <si>
    <t>Bglap3</t>
  </si>
  <si>
    <t>Zfp599</t>
  </si>
  <si>
    <t>Mthfd1l</t>
  </si>
  <si>
    <t>Pcyox1l</t>
  </si>
  <si>
    <t>Nfkbid</t>
  </si>
  <si>
    <t>Cyp1a1</t>
  </si>
  <si>
    <t>4930513O06Rik</t>
  </si>
  <si>
    <t>Ccl7</t>
  </si>
  <si>
    <t>Gm42513</t>
  </si>
  <si>
    <t>Adgrg2</t>
  </si>
  <si>
    <t>Rab40b</t>
  </si>
  <si>
    <t>Zfp563</t>
  </si>
  <si>
    <t>Rftn2</t>
  </si>
  <si>
    <t>Gm44571</t>
  </si>
  <si>
    <t>Esm1</t>
  </si>
  <si>
    <t>4921513D11Rik</t>
  </si>
  <si>
    <t>Lfng</t>
  </si>
  <si>
    <t>Elf5</t>
  </si>
  <si>
    <t>Igkv1-117</t>
  </si>
  <si>
    <t>Dact1</t>
  </si>
  <si>
    <t>Tlr1</t>
  </si>
  <si>
    <t>Rad18</t>
  </si>
  <si>
    <t>Tmem44</t>
  </si>
  <si>
    <t>Sptb</t>
  </si>
  <si>
    <t>D730045B01Rik</t>
  </si>
  <si>
    <t>Pgam2</t>
  </si>
  <si>
    <t>Il27ra</t>
  </si>
  <si>
    <t>Asic1</t>
  </si>
  <si>
    <t>Shisa9</t>
  </si>
  <si>
    <t>Mtnr1a</t>
  </si>
  <si>
    <t>Zfp503</t>
  </si>
  <si>
    <t>Ttc30b</t>
  </si>
  <si>
    <t>Tnfaip8l3</t>
  </si>
  <si>
    <t>Nebl</t>
  </si>
  <si>
    <t>Tuba8</t>
  </si>
  <si>
    <t>Miga1</t>
  </si>
  <si>
    <t>Gm20324</t>
  </si>
  <si>
    <t>Il33</t>
  </si>
  <si>
    <t>D2Bwg1423e</t>
  </si>
  <si>
    <t>Smpd3</t>
  </si>
  <si>
    <t>Gm37105</t>
  </si>
  <si>
    <t>Cyp26c1</t>
  </si>
  <si>
    <t>Gm28836</t>
  </si>
  <si>
    <t>Alpk1</t>
  </si>
  <si>
    <t>9330121J05Rik</t>
  </si>
  <si>
    <t>Emp1</t>
  </si>
  <si>
    <t>Palm</t>
  </si>
  <si>
    <t>Clip4</t>
  </si>
  <si>
    <t>1700030C10Rik</t>
  </si>
  <si>
    <t>Cdr2l</t>
  </si>
  <si>
    <t>1700023H06Rik</t>
  </si>
  <si>
    <t>Crocc</t>
  </si>
  <si>
    <t>Gpm6b</t>
  </si>
  <si>
    <t>Trerf1</t>
  </si>
  <si>
    <t>Vtcn1</t>
  </si>
  <si>
    <t>Gm10499</t>
  </si>
  <si>
    <t>Sash3</t>
  </si>
  <si>
    <t>Zfp423</t>
  </si>
  <si>
    <t>Gm31121</t>
  </si>
  <si>
    <t>Gm12258</t>
  </si>
  <si>
    <t>Olfm3</t>
  </si>
  <si>
    <t>Mettl25</t>
  </si>
  <si>
    <t>Gm17108</t>
  </si>
  <si>
    <t>Zfp59</t>
  </si>
  <si>
    <t>Gm26549</t>
  </si>
  <si>
    <t>Gm15411</t>
  </si>
  <si>
    <t>Gm9825</t>
  </si>
  <si>
    <t>Tmem158</t>
  </si>
  <si>
    <t>Cpe</t>
  </si>
  <si>
    <t>Gm44220</t>
  </si>
  <si>
    <t>Gm13194</t>
  </si>
  <si>
    <t>A530072M11Rik</t>
  </si>
  <si>
    <t>Il2rb</t>
  </si>
  <si>
    <t>Gm6969</t>
  </si>
  <si>
    <t>Srgap1</t>
  </si>
  <si>
    <t>Ly6c1</t>
  </si>
  <si>
    <t>5730522E02Rik</t>
  </si>
  <si>
    <t>Zfp101</t>
  </si>
  <si>
    <t>Barhl1</t>
  </si>
  <si>
    <t>Hmga1-rs1</t>
  </si>
  <si>
    <t>Apaf1</t>
  </si>
  <si>
    <t>Gm19967</t>
  </si>
  <si>
    <t>Zranb3</t>
  </si>
  <si>
    <t>Dbn1</t>
  </si>
  <si>
    <t>Gm10433</t>
  </si>
  <si>
    <t>Vav1</t>
  </si>
  <si>
    <t>Rrm2</t>
  </si>
  <si>
    <t>4930431P19Rik</t>
  </si>
  <si>
    <t>Fcmr</t>
  </si>
  <si>
    <t>Pard3bos3</t>
  </si>
  <si>
    <t>Gm26515</t>
  </si>
  <si>
    <t>Zfp821</t>
  </si>
  <si>
    <t>Wnt9a</t>
  </si>
  <si>
    <t>9130019O22Rik</t>
  </si>
  <si>
    <t>Lrrc39</t>
  </si>
  <si>
    <t>Il21r</t>
  </si>
  <si>
    <t>Matn2</t>
  </si>
  <si>
    <t>Gm43259</t>
  </si>
  <si>
    <t>Mirt2</t>
  </si>
  <si>
    <t>Misp</t>
  </si>
  <si>
    <t>Slc13a5</t>
  </si>
  <si>
    <t>Cdon</t>
  </si>
  <si>
    <t>Slc24a5</t>
  </si>
  <si>
    <t>Adamtsl5</t>
  </si>
  <si>
    <t>Card11</t>
  </si>
  <si>
    <t>Tnfrsf19</t>
  </si>
  <si>
    <t>Pfkp</t>
  </si>
  <si>
    <t>Ddr1</t>
  </si>
  <si>
    <t>Klhl11</t>
  </si>
  <si>
    <t>Bbs10</t>
  </si>
  <si>
    <t>Mageh1</t>
  </si>
  <si>
    <t>Ces2h</t>
  </si>
  <si>
    <t>Igkv10-96</t>
  </si>
  <si>
    <t>RP24-397P9.4</t>
  </si>
  <si>
    <t>Ptpre</t>
  </si>
  <si>
    <t>Olfm1</t>
  </si>
  <si>
    <t>Gm37606</t>
  </si>
  <si>
    <t>Tube1</t>
  </si>
  <si>
    <t>Fat4</t>
  </si>
  <si>
    <t>Setbp1</t>
  </si>
  <si>
    <t>Cxcr6</t>
  </si>
  <si>
    <t>Kif2c</t>
  </si>
  <si>
    <t>Trib2</t>
  </si>
  <si>
    <t>Tcea2</t>
  </si>
  <si>
    <t>AA986860</t>
  </si>
  <si>
    <t>Spaca6</t>
  </si>
  <si>
    <t>Hddc3</t>
  </si>
  <si>
    <t>Unkl</t>
  </si>
  <si>
    <t>Rps6ka5</t>
  </si>
  <si>
    <t>Unc13b</t>
  </si>
  <si>
    <t>Fancf</t>
  </si>
  <si>
    <t>Styx</t>
  </si>
  <si>
    <t>Fam111a</t>
  </si>
  <si>
    <t>Prr15l</t>
  </si>
  <si>
    <t>Kcnh7</t>
  </si>
  <si>
    <t>Rab27a</t>
  </si>
  <si>
    <t>Gm10516</t>
  </si>
  <si>
    <t>Gm17115</t>
  </si>
  <si>
    <t>Gm42814</t>
  </si>
  <si>
    <t>Mogat1</t>
  </si>
  <si>
    <t>Pdk4</t>
  </si>
  <si>
    <t>Rbfox3</t>
  </si>
  <si>
    <t>Ncapd2</t>
  </si>
  <si>
    <t>Gm4841</t>
  </si>
  <si>
    <t>Ly6d</t>
  </si>
  <si>
    <t>Gm37780</t>
  </si>
  <si>
    <t>Slpi</t>
  </si>
  <si>
    <t>E030037K01Rik</t>
  </si>
  <si>
    <t>Scaper</t>
  </si>
  <si>
    <t>Vrk2</t>
  </si>
  <si>
    <t>Rdh1</t>
  </si>
  <si>
    <t>Ttc39a</t>
  </si>
  <si>
    <t>Prom1</t>
  </si>
  <si>
    <t>H2-Bl</t>
  </si>
  <si>
    <t>Iqce</t>
  </si>
  <si>
    <t>E2f2</t>
  </si>
  <si>
    <t>Trim62</t>
  </si>
  <si>
    <t>Tbx2</t>
  </si>
  <si>
    <t>9430034N14Rik</t>
  </si>
  <si>
    <t>Hist1h4i</t>
  </si>
  <si>
    <t>Pdgfd</t>
  </si>
  <si>
    <t>RP23-104D6.8</t>
  </si>
  <si>
    <t>Erbb4</t>
  </si>
  <si>
    <t>Zfp13</t>
  </si>
  <si>
    <t>Aurka</t>
  </si>
  <si>
    <t>5730435O14Rik</t>
  </si>
  <si>
    <t>Hsf2bp</t>
  </si>
  <si>
    <t>Smad9</t>
  </si>
  <si>
    <t>Spg11</t>
  </si>
  <si>
    <t>Zfp51</t>
  </si>
  <si>
    <t>4930506C21Rik</t>
  </si>
  <si>
    <t>Zfp383</t>
  </si>
  <si>
    <t>Sntg1</t>
  </si>
  <si>
    <t>Coro2b</t>
  </si>
  <si>
    <t>Zbed4</t>
  </si>
  <si>
    <t>Hist2h3c2</t>
  </si>
  <si>
    <t>Gm13443</t>
  </si>
  <si>
    <t>Zbed5</t>
  </si>
  <si>
    <t>Incenp</t>
  </si>
  <si>
    <t>Cep135</t>
  </si>
  <si>
    <t>4732463B04Rik</t>
  </si>
  <si>
    <t>Myct1</t>
  </si>
  <si>
    <t>Gm11837</t>
  </si>
  <si>
    <t>Opn3</t>
  </si>
  <si>
    <t>D630024D03Rik</t>
  </si>
  <si>
    <t>Col5a3</t>
  </si>
  <si>
    <t>A430035B10Rik</t>
  </si>
  <si>
    <t>Zfyve27</t>
  </si>
  <si>
    <t>Bmf</t>
  </si>
  <si>
    <t>Ttc28</t>
  </si>
  <si>
    <t>4930412C18Rik</t>
  </si>
  <si>
    <t>Slc39a5</t>
  </si>
  <si>
    <t>Zfp472</t>
  </si>
  <si>
    <t>Chrna2</t>
  </si>
  <si>
    <t>Nxpe2</t>
  </si>
  <si>
    <t>Alg10b</t>
  </si>
  <si>
    <t>RP23-313P23.4</t>
  </si>
  <si>
    <t>1700001L05Rik</t>
  </si>
  <si>
    <t>Arid3b</t>
  </si>
  <si>
    <t>Teddm2</t>
  </si>
  <si>
    <t>Gm8909</t>
  </si>
  <si>
    <t>2310040G24Rik</t>
  </si>
  <si>
    <t>H2-DMa</t>
  </si>
  <si>
    <t>Prdm4</t>
  </si>
  <si>
    <t>H2-Q2</t>
  </si>
  <si>
    <t>Treml4</t>
  </si>
  <si>
    <t>Mapre2</t>
  </si>
  <si>
    <t>Pfkfb3</t>
  </si>
  <si>
    <t>Pcolce2</t>
  </si>
  <si>
    <t>Ihh</t>
  </si>
  <si>
    <t>AU041133</t>
  </si>
  <si>
    <t>Myo1d</t>
  </si>
  <si>
    <t>Mlh1</t>
  </si>
  <si>
    <t>Ifi204</t>
  </si>
  <si>
    <t>Gas2l3</t>
  </si>
  <si>
    <t>Slc19a1</t>
  </si>
  <si>
    <t>Lrrc20</t>
  </si>
  <si>
    <t>Gm16740</t>
  </si>
  <si>
    <t>Rab34</t>
  </si>
  <si>
    <t>Csrnp2</t>
  </si>
  <si>
    <t>Snhg15</t>
  </si>
  <si>
    <t>Zfp213</t>
  </si>
  <si>
    <t>Clstn3</t>
  </si>
  <si>
    <t>Gm4285</t>
  </si>
  <si>
    <t>Zfp948</t>
  </si>
  <si>
    <t>Pgap1</t>
  </si>
  <si>
    <t>Slc13a3</t>
  </si>
  <si>
    <t>Hip1</t>
  </si>
  <si>
    <t>Capg</t>
  </si>
  <si>
    <t>Tmem39b</t>
  </si>
  <si>
    <t>Tex10</t>
  </si>
  <si>
    <t>Nhej1</t>
  </si>
  <si>
    <t>Rgs2</t>
  </si>
  <si>
    <t>Zfp646</t>
  </si>
  <si>
    <t>Slc1a2</t>
  </si>
  <si>
    <t>Zfp65</t>
  </si>
  <si>
    <t>Smug1</t>
  </si>
  <si>
    <t>Gstm3</t>
  </si>
  <si>
    <t>Vamp1</t>
  </si>
  <si>
    <t>Cd3eap</t>
  </si>
  <si>
    <t>Gorab</t>
  </si>
  <si>
    <t>Cyp2a5</t>
  </si>
  <si>
    <t>Glul</t>
  </si>
  <si>
    <t>Filip1l</t>
  </si>
  <si>
    <t>Usp30</t>
  </si>
  <si>
    <t>S1pr2</t>
  </si>
  <si>
    <t>Esyt1</t>
  </si>
  <si>
    <t>Rnf43</t>
  </si>
  <si>
    <t>Axin2</t>
  </si>
  <si>
    <t>Fam89a</t>
  </si>
  <si>
    <t>1700027J19Rik</t>
  </si>
  <si>
    <t>D030056L22Rik</t>
  </si>
  <si>
    <t>Cul7</t>
  </si>
  <si>
    <t>Arpin</t>
  </si>
  <si>
    <t>Phf1</t>
  </si>
  <si>
    <t>Ntrk2</t>
  </si>
  <si>
    <t>Firre</t>
  </si>
  <si>
    <t>Nat8</t>
  </si>
  <si>
    <t>Gstm2</t>
  </si>
  <si>
    <t>Gm28557</t>
  </si>
  <si>
    <t>Gba2</t>
  </si>
  <si>
    <t>Zfp942</t>
  </si>
  <si>
    <t>2410131K14Rik</t>
  </si>
  <si>
    <t>Ripk2</t>
  </si>
  <si>
    <t>Ube2e2</t>
  </si>
  <si>
    <t>Hsdl1</t>
  </si>
  <si>
    <t>9130409I23Rik</t>
  </si>
  <si>
    <t>Naa40</t>
  </si>
  <si>
    <t>Arl14ep</t>
  </si>
  <si>
    <t>D130043K22Rik</t>
  </si>
  <si>
    <t>Phtf2</t>
  </si>
  <si>
    <t>Tsc1</t>
  </si>
  <si>
    <t>2810402E24Rik</t>
  </si>
  <si>
    <t>Pdzk1ip1</t>
  </si>
  <si>
    <t>Bmp2</t>
  </si>
  <si>
    <t>Nde1</t>
  </si>
  <si>
    <t>Fbxo28</t>
  </si>
  <si>
    <t>Foxj3</t>
  </si>
  <si>
    <t>Susd1</t>
  </si>
  <si>
    <t>Acd</t>
  </si>
  <si>
    <t>Maoa</t>
  </si>
  <si>
    <t>Lgr5</t>
  </si>
  <si>
    <t>Endod1</t>
  </si>
  <si>
    <t>Bcl6</t>
  </si>
  <si>
    <t>Rhbdf2</t>
  </si>
  <si>
    <t>Ptdss2</t>
  </si>
  <si>
    <t>Siah1a</t>
  </si>
  <si>
    <t>Stk3</t>
  </si>
  <si>
    <t>Rufy2</t>
  </si>
  <si>
    <t>Ccdc85b</t>
  </si>
  <si>
    <t>Exoc4</t>
  </si>
  <si>
    <t>Nomo1</t>
  </si>
  <si>
    <t>Nol11</t>
  </si>
  <si>
    <t>Them7</t>
  </si>
  <si>
    <t>Znrf3</t>
  </si>
  <si>
    <t>Vps16</t>
  </si>
  <si>
    <t>Arhgef3</t>
  </si>
  <si>
    <t>Stbd1</t>
  </si>
  <si>
    <t>Mocs1</t>
  </si>
  <si>
    <t>Rhbg</t>
  </si>
  <si>
    <t>Tinf2</t>
  </si>
  <si>
    <t>Rnf186</t>
  </si>
  <si>
    <t>Btbd6</t>
  </si>
  <si>
    <t>Ccdc157</t>
  </si>
  <si>
    <t>Apex1</t>
  </si>
  <si>
    <t>Dusp22</t>
  </si>
  <si>
    <t>Rad52</t>
  </si>
  <si>
    <t>Rpl28</t>
  </si>
  <si>
    <t>Ighm</t>
  </si>
  <si>
    <t>Cep63</t>
  </si>
  <si>
    <t>Kctd6</t>
  </si>
  <si>
    <t>Oxsm</t>
  </si>
  <si>
    <t>Cdc42bpb</t>
  </si>
  <si>
    <t>Rab13</t>
  </si>
  <si>
    <t>Tmem42</t>
  </si>
  <si>
    <t>Jade2</t>
  </si>
  <si>
    <t>Adssl1</t>
  </si>
  <si>
    <t>Wbscr16</t>
  </si>
  <si>
    <t>H2-K2</t>
  </si>
  <si>
    <t>Zfp949</t>
  </si>
  <si>
    <t>Them4</t>
  </si>
  <si>
    <t>Fam208b</t>
  </si>
  <si>
    <t>Smek2</t>
  </si>
  <si>
    <t>Rnf14</t>
  </si>
  <si>
    <t>Mapk6</t>
  </si>
  <si>
    <t>AI413582</t>
  </si>
  <si>
    <t>Gulo</t>
  </si>
  <si>
    <t>Atr</t>
  </si>
  <si>
    <t>Tcf3</t>
  </si>
  <si>
    <t>Txlng</t>
  </si>
  <si>
    <t>Nt5c3</t>
  </si>
  <si>
    <t>Tle1</t>
  </si>
  <si>
    <t>Pcnt</t>
  </si>
  <si>
    <t>Fzr1</t>
  </si>
  <si>
    <t>Mknk2</t>
  </si>
  <si>
    <t>Snhg20</t>
  </si>
  <si>
    <t>Edc4</t>
  </si>
  <si>
    <t>Tbx3os1</t>
  </si>
  <si>
    <t>Slc16a10</t>
  </si>
  <si>
    <t>Tifa</t>
  </si>
  <si>
    <t>1110028F11Rik</t>
  </si>
  <si>
    <t>Sntb1</t>
  </si>
  <si>
    <t>Edrf1</t>
  </si>
  <si>
    <t>Naa30</t>
  </si>
  <si>
    <t>Cog1</t>
  </si>
  <si>
    <t>Cyp4a32</t>
  </si>
  <si>
    <t>Atxn1l</t>
  </si>
  <si>
    <t>Nol8</t>
  </si>
  <si>
    <t>Zfp322a</t>
  </si>
  <si>
    <t>Ssrp1</t>
  </si>
  <si>
    <t>Tbx3</t>
  </si>
  <si>
    <t>Traf4</t>
  </si>
  <si>
    <t>Sergef</t>
  </si>
  <si>
    <t>Fbxo21</t>
  </si>
  <si>
    <t>Zcchc14</t>
  </si>
  <si>
    <t>Susd4</t>
  </si>
  <si>
    <t>Usp18</t>
  </si>
  <si>
    <t>Susd6</t>
  </si>
  <si>
    <t>Eepd1</t>
  </si>
  <si>
    <t>Lect2</t>
  </si>
  <si>
    <t>Lpl</t>
  </si>
  <si>
    <t>Gstm6</t>
  </si>
  <si>
    <t>Tns3</t>
  </si>
  <si>
    <t>Ctnnbl1</t>
  </si>
  <si>
    <t>Pkn1</t>
  </si>
  <si>
    <t>Adora1</t>
  </si>
  <si>
    <t>9530082P21Rik</t>
  </si>
  <si>
    <t>Dedd2</t>
  </si>
  <si>
    <t>Fam98c</t>
  </si>
  <si>
    <t>Crygn</t>
  </si>
  <si>
    <t>Abhd18</t>
  </si>
  <si>
    <t>Slc25a33</t>
  </si>
  <si>
    <t>Pradc1</t>
  </si>
  <si>
    <t>Brd9</t>
  </si>
  <si>
    <t>Ptch1</t>
  </si>
  <si>
    <t>Slc4a2</t>
  </si>
  <si>
    <t>Ifi27l2b</t>
  </si>
  <si>
    <t>Ikbke</t>
  </si>
  <si>
    <t>Dcaf17</t>
  </si>
  <si>
    <t>Spout1</t>
  </si>
  <si>
    <t>Slc22a1</t>
  </si>
  <si>
    <t>Gm19950</t>
  </si>
  <si>
    <t>Pdp2</t>
  </si>
  <si>
    <t>Cyp1a2</t>
  </si>
  <si>
    <t>Gas6</t>
  </si>
  <si>
    <t>Thoc3</t>
  </si>
  <si>
    <t>Gpcpd1</t>
  </si>
  <si>
    <t>Poldip3</t>
  </si>
  <si>
    <t>Cdadc1</t>
  </si>
  <si>
    <t>Gm15638</t>
  </si>
  <si>
    <t>Tnfrsf1b</t>
  </si>
  <si>
    <t>Oat</t>
  </si>
  <si>
    <t>Pcbp4</t>
  </si>
  <si>
    <t>Atxn3</t>
  </si>
  <si>
    <t>Nae1</t>
  </si>
  <si>
    <t>Gm16548</t>
  </si>
  <si>
    <t>Ambra1</t>
  </si>
  <si>
    <t>Coq10a</t>
  </si>
  <si>
    <t>Stard13</t>
  </si>
  <si>
    <t>Aagab</t>
  </si>
  <si>
    <t>Ccndbp1</t>
  </si>
  <si>
    <t>Pros1</t>
  </si>
  <si>
    <t>Gatc</t>
  </si>
  <si>
    <t>Cry2</t>
  </si>
  <si>
    <t>Cdk6</t>
  </si>
  <si>
    <t>Rnase4</t>
  </si>
  <si>
    <t>Wdr6</t>
  </si>
  <si>
    <t>Miip</t>
  </si>
  <si>
    <t>Lhpp</t>
  </si>
  <si>
    <t>Slc35c2</t>
  </si>
  <si>
    <t>Coq6</t>
  </si>
  <si>
    <t>Polb</t>
  </si>
  <si>
    <t>Kmt5a</t>
  </si>
  <si>
    <t>Irgm2</t>
  </si>
  <si>
    <t>Gpr180</t>
  </si>
  <si>
    <t>Orc5</t>
  </si>
  <si>
    <t>Gnaq</t>
  </si>
  <si>
    <t>Rbm26</t>
  </si>
  <si>
    <t>Por</t>
  </si>
  <si>
    <t>Pltp</t>
  </si>
  <si>
    <t>Prkag2</t>
  </si>
  <si>
    <t>Cdc42se1</t>
  </si>
  <si>
    <t>Rnf216</t>
  </si>
  <si>
    <t>Tmem201</t>
  </si>
  <si>
    <t>AI464131</t>
  </si>
  <si>
    <t>Trmt2a</t>
  </si>
  <si>
    <t>Rnf123</t>
  </si>
  <si>
    <t>Epm2aip1</t>
  </si>
  <si>
    <t>Pfkfb1</t>
  </si>
  <si>
    <t>Fbxl20</t>
  </si>
  <si>
    <t>Cyp2e1</t>
  </si>
  <si>
    <t>Sorbs3</t>
  </si>
  <si>
    <t>Ugcg</t>
  </si>
  <si>
    <t>Usp25</t>
  </si>
  <si>
    <t>Mef2a</t>
  </si>
  <si>
    <t>Adgra3</t>
  </si>
  <si>
    <t>Slc2a8</t>
  </si>
  <si>
    <t>Fads2</t>
  </si>
  <si>
    <t>Fam107b</t>
  </si>
  <si>
    <t>Erc2</t>
  </si>
  <si>
    <t>Maea</t>
  </si>
  <si>
    <t>Npr2</t>
  </si>
  <si>
    <t>Mrps18a</t>
  </si>
  <si>
    <t>Rnf213</t>
  </si>
  <si>
    <t>Polrmt</t>
  </si>
  <si>
    <t>Ifi27</t>
  </si>
  <si>
    <t>Ang</t>
  </si>
  <si>
    <t>2810403A07Rik</t>
  </si>
  <si>
    <t>Prodh</t>
  </si>
  <si>
    <t>Cldn2</t>
  </si>
  <si>
    <t>Apol9a</t>
  </si>
  <si>
    <t>Ap3s2</t>
  </si>
  <si>
    <t>Alcam</t>
  </si>
  <si>
    <t>Dynll1</t>
  </si>
  <si>
    <t>Fam25c</t>
  </si>
  <si>
    <t>Pcf11</t>
  </si>
  <si>
    <t>Sorbs2</t>
  </si>
  <si>
    <t>Slc20a1</t>
  </si>
  <si>
    <t>Jun</t>
  </si>
  <si>
    <t>Hsph1</t>
  </si>
  <si>
    <t>Cdc37l1</t>
  </si>
  <si>
    <t>1810011O10Rik</t>
  </si>
  <si>
    <t>Timp2</t>
  </si>
  <si>
    <t>Gbp11</t>
  </si>
  <si>
    <t>Tnfrsf12a</t>
  </si>
  <si>
    <t>Lad1</t>
  </si>
  <si>
    <t>Zfp319</t>
  </si>
  <si>
    <t>Sult2a1</t>
  </si>
  <si>
    <t>Ltbp1</t>
  </si>
  <si>
    <t>Dpy19l3</t>
  </si>
  <si>
    <t>Syt11</t>
  </si>
  <si>
    <t>Zfp618</t>
  </si>
  <si>
    <t>Itga6</t>
  </si>
  <si>
    <t>Zfp516</t>
  </si>
  <si>
    <t>Cxcl14</t>
  </si>
  <si>
    <t>Klra2</t>
  </si>
  <si>
    <t>Ttll13</t>
  </si>
  <si>
    <t>Far1</t>
  </si>
  <si>
    <t>Cav1</t>
  </si>
  <si>
    <t>Zfp46</t>
  </si>
  <si>
    <t>Rrm2b</t>
  </si>
  <si>
    <t>Ncf4</t>
  </si>
  <si>
    <t>Gm15706</t>
  </si>
  <si>
    <t>Speg</t>
  </si>
  <si>
    <t>Selenon</t>
  </si>
  <si>
    <t>Rian</t>
  </si>
  <si>
    <t>Kcne3</t>
  </si>
  <si>
    <t>Apitd1</t>
  </si>
  <si>
    <t>Osbpl3</t>
  </si>
  <si>
    <t>Ntng2</t>
  </si>
  <si>
    <t>Col4a5</t>
  </si>
  <si>
    <t>Panx1</t>
  </si>
  <si>
    <t>Atp6v1g2</t>
  </si>
  <si>
    <t>Erbb2</t>
  </si>
  <si>
    <t>Ehf</t>
  </si>
  <si>
    <t>Tmem45a</t>
  </si>
  <si>
    <t>Gm13889</t>
  </si>
  <si>
    <t>Dync2li1</t>
  </si>
  <si>
    <t>Krt19</t>
  </si>
  <si>
    <t>Slc22a21</t>
  </si>
  <si>
    <t>Rab3b</t>
  </si>
  <si>
    <t>Kcnab2</t>
  </si>
  <si>
    <t>Wfdc15b</t>
  </si>
  <si>
    <t>Obsl1</t>
  </si>
  <si>
    <t>Clic5</t>
  </si>
  <si>
    <t>Phldb1</t>
  </si>
  <si>
    <t>4930452B06Rik</t>
  </si>
  <si>
    <t>Ydjc</t>
  </si>
  <si>
    <t>Obp2a</t>
  </si>
  <si>
    <t>Gdpd1</t>
  </si>
  <si>
    <t>Enkd1</t>
  </si>
  <si>
    <t>Gm28719</t>
  </si>
  <si>
    <t>Arhgef39</t>
  </si>
  <si>
    <t>Rsph9</t>
  </si>
  <si>
    <t>Ubd</t>
  </si>
  <si>
    <t>Rab11fip5</t>
  </si>
  <si>
    <t>Lama3</t>
  </si>
  <si>
    <t>Hspb2</t>
  </si>
  <si>
    <t>Nbl1</t>
  </si>
  <si>
    <t>Tspan8</t>
  </si>
  <si>
    <t>Ttc26</t>
  </si>
  <si>
    <t>5330417C22Rik</t>
  </si>
  <si>
    <t>Gm26532</t>
  </si>
  <si>
    <t>Gm31105</t>
  </si>
  <si>
    <t>BC022687</t>
  </si>
  <si>
    <t>Ralgds</t>
  </si>
  <si>
    <t>Cgref1</t>
  </si>
  <si>
    <t>Gm12454</t>
  </si>
  <si>
    <t>2310043P16Rik</t>
  </si>
  <si>
    <t>Slamf7</t>
  </si>
  <si>
    <t>Egflam</t>
  </si>
  <si>
    <t>Casc4</t>
  </si>
  <si>
    <t>Dapp1</t>
  </si>
  <si>
    <t>Sectm1a</t>
  </si>
  <si>
    <t>Tmem171</t>
  </si>
  <si>
    <t>Smtnl2</t>
  </si>
  <si>
    <t>Slc5a1</t>
  </si>
  <si>
    <t>Aldh1a2</t>
  </si>
  <si>
    <t>4930579G24Rik</t>
  </si>
  <si>
    <t>Clip3</t>
  </si>
  <si>
    <t>Nuf2</t>
  </si>
  <si>
    <t>Mrvi1</t>
  </si>
  <si>
    <t>Gtse1</t>
  </si>
  <si>
    <t>Syt7</t>
  </si>
  <si>
    <t>Lysmd2</t>
  </si>
  <si>
    <t>Bicd1</t>
  </si>
  <si>
    <t>Kdelr3</t>
  </si>
  <si>
    <t>Eps8l1</t>
  </si>
  <si>
    <t>Kbtbd8</t>
  </si>
  <si>
    <t>Tmtc1</t>
  </si>
  <si>
    <t>Cldn6</t>
  </si>
  <si>
    <t>Sell</t>
  </si>
  <si>
    <t>A730011C13Rik</t>
  </si>
  <si>
    <t>Gm34294</t>
  </si>
  <si>
    <t>Ahnak2</t>
  </si>
  <si>
    <t>Adam8</t>
  </si>
  <si>
    <t>Plekhn1</t>
  </si>
  <si>
    <t>Gm14966</t>
  </si>
  <si>
    <t>Gm17281</t>
  </si>
  <si>
    <t>Dnase1l2</t>
  </si>
  <si>
    <t>Gm11843</t>
  </si>
  <si>
    <t>Shisa4</t>
  </si>
  <si>
    <t>Specc1</t>
  </si>
  <si>
    <t>Mical1</t>
  </si>
  <si>
    <t>Cbr3</t>
  </si>
  <si>
    <t>List of significantly DE genes between R&amp;Z-KO vs WT at 4 days recovery after chronic damage. Criteria chosen FDR&lt;0.1 and FC&gt;1. Gene list ranked by Log2FC</t>
  </si>
  <si>
    <t>Aqp5</t>
  </si>
  <si>
    <t>Mmp7</t>
  </si>
  <si>
    <t>Cyp3a63-ps</t>
  </si>
  <si>
    <t>Gabrp</t>
  </si>
  <si>
    <t>Sult2a5</t>
  </si>
  <si>
    <t>Fut2</t>
  </si>
  <si>
    <t>Gata5</t>
  </si>
  <si>
    <t>Vil1</t>
  </si>
  <si>
    <t>Ccdc64b</t>
  </si>
  <si>
    <t>Gm42031</t>
  </si>
  <si>
    <t>Plekhs1</t>
  </si>
  <si>
    <t>Ugt8a</t>
  </si>
  <si>
    <t>Nptx1</t>
  </si>
  <si>
    <t>Gm8420</t>
  </si>
  <si>
    <t>Prtg</t>
  </si>
  <si>
    <t>P4ha3</t>
  </si>
  <si>
    <t>Sertad4</t>
  </si>
  <si>
    <t>Foxj1</t>
  </si>
  <si>
    <t>Gm10639</t>
  </si>
  <si>
    <t>Gm44791</t>
  </si>
  <si>
    <t>Tox3</t>
  </si>
  <si>
    <t>Gm12248</t>
  </si>
  <si>
    <t>Adamts16</t>
  </si>
  <si>
    <t>Panct2</t>
  </si>
  <si>
    <t>Rnf208</t>
  </si>
  <si>
    <t>Gm15698</t>
  </si>
  <si>
    <t>Gm15920</t>
  </si>
  <si>
    <t>Ptprt</t>
  </si>
  <si>
    <t>Arfgef3</t>
  </si>
  <si>
    <t>Macc1</t>
  </si>
  <si>
    <t>P2rx2</t>
  </si>
  <si>
    <t>Fjx1</t>
  </si>
  <si>
    <t>Arnt2</t>
  </si>
  <si>
    <t>2010300C02Rik</t>
  </si>
  <si>
    <t>Gm13648</t>
  </si>
  <si>
    <t>Mir6358</t>
  </si>
  <si>
    <t>9530053A07Rik</t>
  </si>
  <si>
    <t>Plch1</t>
  </si>
  <si>
    <t>Stk32b</t>
  </si>
  <si>
    <t>Trex2</t>
  </si>
  <si>
    <t>Sct</t>
  </si>
  <si>
    <t>Muc20</t>
  </si>
  <si>
    <t>BC034090</t>
  </si>
  <si>
    <t>Erich2os</t>
  </si>
  <si>
    <t>Cacna1b</t>
  </si>
  <si>
    <t>Rps3a3</t>
  </si>
  <si>
    <t>Ren1</t>
  </si>
  <si>
    <t>Rtn4r</t>
  </si>
  <si>
    <t>2810408A11Rik</t>
  </si>
  <si>
    <t>Krt17</t>
  </si>
  <si>
    <t>Hsd17b3</t>
  </si>
  <si>
    <t>Sult2a2</t>
  </si>
  <si>
    <t>Cftr</t>
  </si>
  <si>
    <t>Dok7</t>
  </si>
  <si>
    <t>Wisp2</t>
  </si>
  <si>
    <t>Osr1</t>
  </si>
  <si>
    <t>4932443L11Rik</t>
  </si>
  <si>
    <t>Cemip</t>
  </si>
  <si>
    <t>Insm1</t>
  </si>
  <si>
    <t>Cttnbp2</t>
  </si>
  <si>
    <t>Pla2g2e</t>
  </si>
  <si>
    <t>Myo5c</t>
  </si>
  <si>
    <t>Eif5al3-ps</t>
  </si>
  <si>
    <t>Grhl2</t>
  </si>
  <si>
    <t>Cyp3a41a</t>
  </si>
  <si>
    <t>Mybl1</t>
  </si>
  <si>
    <t>Gm31520</t>
  </si>
  <si>
    <t>Scara3</t>
  </si>
  <si>
    <t>Mirg</t>
  </si>
  <si>
    <t>Gm830</t>
  </si>
  <si>
    <t>Actg1</t>
  </si>
  <si>
    <t>Greb1</t>
  </si>
  <si>
    <t>Veph1</t>
  </si>
  <si>
    <t>RP23-162M13.9</t>
  </si>
  <si>
    <t>Gm10704</t>
  </si>
  <si>
    <t>Dlk1</t>
  </si>
  <si>
    <t>RP23-8D10.1</t>
  </si>
  <si>
    <t>Rassf9</t>
  </si>
  <si>
    <t>Ankrd1</t>
  </si>
  <si>
    <t>BC016579</t>
  </si>
  <si>
    <t>Epcam</t>
  </si>
  <si>
    <t>Slit2</t>
  </si>
  <si>
    <t>Esrp1</t>
  </si>
  <si>
    <t>Slc28a3</t>
  </si>
  <si>
    <t>Itgb6</t>
  </si>
  <si>
    <t>Sgpp2</t>
  </si>
  <si>
    <t>Cldn8</t>
  </si>
  <si>
    <t>Ppp2r2b</t>
  </si>
  <si>
    <t>Kcnk1</t>
  </si>
  <si>
    <t>Rassf10</t>
  </si>
  <si>
    <t>Bspry</t>
  </si>
  <si>
    <t>Ccdc92</t>
  </si>
  <si>
    <t>Clic6</t>
  </si>
  <si>
    <t>Adamts17</t>
  </si>
  <si>
    <t>Fxyd3</t>
  </si>
  <si>
    <t>Ccdc136</t>
  </si>
  <si>
    <t>2610307P16Rik</t>
  </si>
  <si>
    <t>Gm14094</t>
  </si>
  <si>
    <t>Pcp4l1</t>
  </si>
  <si>
    <t>Sprr1a</t>
  </si>
  <si>
    <t>Wnk2</t>
  </si>
  <si>
    <t>Sema5a</t>
  </si>
  <si>
    <t>Corin</t>
  </si>
  <si>
    <t>Anxa13</t>
  </si>
  <si>
    <t>Myom3</t>
  </si>
  <si>
    <t>Ttll10</t>
  </si>
  <si>
    <t>Pof1b</t>
  </si>
  <si>
    <t>Cldn4</t>
  </si>
  <si>
    <t>Spint1</t>
  </si>
  <si>
    <t>Mas1</t>
  </si>
  <si>
    <t>Fam69b</t>
  </si>
  <si>
    <t>Ctse</t>
  </si>
  <si>
    <t>Atp10a</t>
  </si>
  <si>
    <t>Adamts15</t>
  </si>
  <si>
    <t>1700011H14Rik</t>
  </si>
  <si>
    <t>Cldn7</t>
  </si>
  <si>
    <t>Gm20219</t>
  </si>
  <si>
    <t>Dnm1</t>
  </si>
  <si>
    <t>Sdcbp2</t>
  </si>
  <si>
    <t>Igf2</t>
  </si>
  <si>
    <t>Tnfsf9</t>
  </si>
  <si>
    <t>Bex4</t>
  </si>
  <si>
    <t>Enah</t>
  </si>
  <si>
    <t>Rab25</t>
  </si>
  <si>
    <t>Cyp2a4</t>
  </si>
  <si>
    <t>Sult1e1</t>
  </si>
  <si>
    <t>Golga7b</t>
  </si>
  <si>
    <t>1700049E15Rik</t>
  </si>
  <si>
    <t>B830012L14Rik</t>
  </si>
  <si>
    <t>Scube3</t>
  </si>
  <si>
    <t>Cd1d2</t>
  </si>
  <si>
    <t>Alox12e</t>
  </si>
  <si>
    <t>Dpysl4</t>
  </si>
  <si>
    <t>St14</t>
  </si>
  <si>
    <t>Egfl6</t>
  </si>
  <si>
    <t>Fermt1</t>
  </si>
  <si>
    <t>Cst8</t>
  </si>
  <si>
    <t>Etv4</t>
  </si>
  <si>
    <t>Sftpd</t>
  </si>
  <si>
    <t>Tekt5</t>
  </si>
  <si>
    <t>Wfdc18</t>
  </si>
  <si>
    <t>Ildr1</t>
  </si>
  <si>
    <t>Nek5</t>
  </si>
  <si>
    <t>RP23-462D5.5</t>
  </si>
  <si>
    <t>Timp4</t>
  </si>
  <si>
    <t>Krt23</t>
  </si>
  <si>
    <t>Igsf9</t>
  </si>
  <si>
    <t>Klf5</t>
  </si>
  <si>
    <t>Bmp8b</t>
  </si>
  <si>
    <t>Tacstd2</t>
  </si>
  <si>
    <t>Cnksr1</t>
  </si>
  <si>
    <t>Paqr6</t>
  </si>
  <si>
    <t>Trim46</t>
  </si>
  <si>
    <t>Ap1m2</t>
  </si>
  <si>
    <t>Slc34a2</t>
  </si>
  <si>
    <t>Bex1</t>
  </si>
  <si>
    <t>Slc4a3</t>
  </si>
  <si>
    <t>Col9a3</t>
  </si>
  <si>
    <t>AA465934</t>
  </si>
  <si>
    <t>Tmem54</t>
  </si>
  <si>
    <t>Lamc2</t>
  </si>
  <si>
    <t>Sbspon</t>
  </si>
  <si>
    <t>Klc3</t>
  </si>
  <si>
    <t>Sphk1</t>
  </si>
  <si>
    <t>St8sia6</t>
  </si>
  <si>
    <t>Csn3</t>
  </si>
  <si>
    <t>Krt79</t>
  </si>
  <si>
    <t>Gm5420</t>
  </si>
  <si>
    <t>Nipal2</t>
  </si>
  <si>
    <t>Wnt7b</t>
  </si>
  <si>
    <t>Mrpl48-ps</t>
  </si>
  <si>
    <t>Rgs11</t>
  </si>
  <si>
    <t>Tmem45b</t>
  </si>
  <si>
    <t>Fcgbp</t>
  </si>
  <si>
    <t>Cyp2b13</t>
  </si>
  <si>
    <t>Hmgcll1</t>
  </si>
  <si>
    <t>Scx</t>
  </si>
  <si>
    <t>Sncg</t>
  </si>
  <si>
    <t>Spp1</t>
  </si>
  <si>
    <t>Tesc</t>
  </si>
  <si>
    <t>Muc1</t>
  </si>
  <si>
    <t>Mtcl1</t>
  </si>
  <si>
    <t>Gprc5b</t>
  </si>
  <si>
    <t>Sult2b1</t>
  </si>
  <si>
    <t>Tubb2b</t>
  </si>
  <si>
    <t>9130008F23Rik</t>
  </si>
  <si>
    <t>Epn3</t>
  </si>
  <si>
    <t>Ckmt1</t>
  </si>
  <si>
    <t>Glis3</t>
  </si>
  <si>
    <t>Kcnn4</t>
  </si>
  <si>
    <t>Fez1</t>
  </si>
  <si>
    <t>Tead4</t>
  </si>
  <si>
    <t>Slc22a29</t>
  </si>
  <si>
    <t>Cacna1c</t>
  </si>
  <si>
    <t>Pak6</t>
  </si>
  <si>
    <t>Chrnb1</t>
  </si>
  <si>
    <t>Vldlr</t>
  </si>
  <si>
    <t>Fam212b</t>
  </si>
  <si>
    <t>Cyp2b9</t>
  </si>
  <si>
    <t>Kif1a</t>
  </si>
  <si>
    <t>Tmc4</t>
  </si>
  <si>
    <t>Pcyt1b</t>
  </si>
  <si>
    <t>Ppp1r26</t>
  </si>
  <si>
    <t>Rasal1</t>
  </si>
  <si>
    <t>Guca2b</t>
  </si>
  <si>
    <t>Ighg2c</t>
  </si>
  <si>
    <t>Galnt12</t>
  </si>
  <si>
    <t>Fbn2</t>
  </si>
  <si>
    <t>Mycbpap</t>
  </si>
  <si>
    <t>Dcdc2a</t>
  </si>
  <si>
    <t>Sidt1</t>
  </si>
  <si>
    <t>Adam33</t>
  </si>
  <si>
    <t>Hs3st1</t>
  </si>
  <si>
    <t>Mybpc3</t>
  </si>
  <si>
    <t>Il17re</t>
  </si>
  <si>
    <t>Col4a6</t>
  </si>
  <si>
    <t>Aif1l</t>
  </si>
  <si>
    <t>Pitpnm3</t>
  </si>
  <si>
    <t>Rhpn1</t>
  </si>
  <si>
    <t>Fgf12</t>
  </si>
  <si>
    <t>Trim6</t>
  </si>
  <si>
    <t>Cd24a</t>
  </si>
  <si>
    <t>A230001M10Rik</t>
  </si>
  <si>
    <t>Ovol2</t>
  </si>
  <si>
    <t>St6galnac2</t>
  </si>
  <si>
    <t>Fndc10</t>
  </si>
  <si>
    <t>Elovl7</t>
  </si>
  <si>
    <t>Degs2</t>
  </si>
  <si>
    <t>Mboat1</t>
  </si>
  <si>
    <t>Bhlha15</t>
  </si>
  <si>
    <t>Sema3b</t>
  </si>
  <si>
    <t>Slc44a4</t>
  </si>
  <si>
    <t>Hr</t>
  </si>
  <si>
    <t>Adamtsl2</t>
  </si>
  <si>
    <t>Sox4</t>
  </si>
  <si>
    <t>Cfap44</t>
  </si>
  <si>
    <t>Rem2</t>
  </si>
  <si>
    <t>Plcd3</t>
  </si>
  <si>
    <t>Megf6</t>
  </si>
  <si>
    <t>Usp43</t>
  </si>
  <si>
    <t>Col4a4</t>
  </si>
  <si>
    <t>Tbx1</t>
  </si>
  <si>
    <t>Myo7b</t>
  </si>
  <si>
    <t>Hkdc1</t>
  </si>
  <si>
    <t>Gm684</t>
  </si>
  <si>
    <t>Gm37699</t>
  </si>
  <si>
    <t>Ak1</t>
  </si>
  <si>
    <t>Pnmal2</t>
  </si>
  <si>
    <t>Ly6a</t>
  </si>
  <si>
    <t>Col6a5</t>
  </si>
  <si>
    <t>Gm2115</t>
  </si>
  <si>
    <t>Mfsd6l</t>
  </si>
  <si>
    <t>Ncmap</t>
  </si>
  <si>
    <t>Pik3ip1</t>
  </si>
  <si>
    <t>Mapk13</t>
  </si>
  <si>
    <t>Gm5148</t>
  </si>
  <si>
    <t>Gm3776</t>
  </si>
  <si>
    <t>Erich2</t>
  </si>
  <si>
    <t>Rsg1</t>
  </si>
  <si>
    <t>Fstl3</t>
  </si>
  <si>
    <t>AI314278</t>
  </si>
  <si>
    <t>Boc</t>
  </si>
  <si>
    <t>Mdk</t>
  </si>
  <si>
    <t>Slain1</t>
  </si>
  <si>
    <t>Ano9</t>
  </si>
  <si>
    <t>Slc22a27</t>
  </si>
  <si>
    <t>Nectin4</t>
  </si>
  <si>
    <t>AI838599</t>
  </si>
  <si>
    <t>Ntf5</t>
  </si>
  <si>
    <t>Gm609</t>
  </si>
  <si>
    <t>Erdr1</t>
  </si>
  <si>
    <t>Trabd2b</t>
  </si>
  <si>
    <t>1700007K13Rik</t>
  </si>
  <si>
    <t>Gm26637</t>
  </si>
  <si>
    <t>Nt5e</t>
  </si>
  <si>
    <t>Gldn</t>
  </si>
  <si>
    <t>Bard1</t>
  </si>
  <si>
    <t>Krtcap3</t>
  </si>
  <si>
    <t>Ffar4</t>
  </si>
  <si>
    <t>Tenm4</t>
  </si>
  <si>
    <t>Glis2</t>
  </si>
  <si>
    <t>Gm20426</t>
  </si>
  <si>
    <t>Ccdc114</t>
  </si>
  <si>
    <t>Unc5b</t>
  </si>
  <si>
    <t>Plat</t>
  </si>
  <si>
    <t>Olfr1372-ps1</t>
  </si>
  <si>
    <t>Fxyd6</t>
  </si>
  <si>
    <t>9430076C15Rik</t>
  </si>
  <si>
    <t>Wfdc3</t>
  </si>
  <si>
    <t>Pygo1</t>
  </si>
  <si>
    <t>Inha</t>
  </si>
  <si>
    <t>Rptoros</t>
  </si>
  <si>
    <t>Chrm1</t>
  </si>
  <si>
    <t>Capsl</t>
  </si>
  <si>
    <t>2700038G22Rik</t>
  </si>
  <si>
    <t>Kbtbd11</t>
  </si>
  <si>
    <t>Plekhh1</t>
  </si>
  <si>
    <t>Erp27</t>
  </si>
  <si>
    <t>Angpt1</t>
  </si>
  <si>
    <t>Usp2</t>
  </si>
  <si>
    <t>Arl14</t>
  </si>
  <si>
    <t>Cacnb1</t>
  </si>
  <si>
    <t>Lif</t>
  </si>
  <si>
    <t>Phgdh</t>
  </si>
  <si>
    <t>Neurl1a</t>
  </si>
  <si>
    <t>Mex3a</t>
  </si>
  <si>
    <t>Tgfb3</t>
  </si>
  <si>
    <t>Itgb8</t>
  </si>
  <si>
    <t>Reep2</t>
  </si>
  <si>
    <t>Smim5</t>
  </si>
  <si>
    <t>Pnck</t>
  </si>
  <si>
    <t>Eln</t>
  </si>
  <si>
    <t>Dclk1</t>
  </si>
  <si>
    <t>Ctxn1</t>
  </si>
  <si>
    <t>Hist3h2ba</t>
  </si>
  <si>
    <t>Ggt1</t>
  </si>
  <si>
    <t>Cx3cl1</t>
  </si>
  <si>
    <t>Rragd</t>
  </si>
  <si>
    <t>Itgb4</t>
  </si>
  <si>
    <t>Nfatc2</t>
  </si>
  <si>
    <t>Smim6</t>
  </si>
  <si>
    <t>Tmem231</t>
  </si>
  <si>
    <t>Bicc1</t>
  </si>
  <si>
    <t>Spire2</t>
  </si>
  <si>
    <t>1500002C15Rik</t>
  </si>
  <si>
    <t>Ccr9</t>
  </si>
  <si>
    <t>Efs</t>
  </si>
  <si>
    <t>Lamc3</t>
  </si>
  <si>
    <t>Ebf4</t>
  </si>
  <si>
    <t>Tmem119</t>
  </si>
  <si>
    <t>Dagla</t>
  </si>
  <si>
    <t>1810010D01Rik</t>
  </si>
  <si>
    <t>AI504432</t>
  </si>
  <si>
    <t>Sectm1b</t>
  </si>
  <si>
    <t>Cxcl5</t>
  </si>
  <si>
    <t>Ddit4l</t>
  </si>
  <si>
    <t>Shc2</t>
  </si>
  <si>
    <t>Tgfb2</t>
  </si>
  <si>
    <t>Parm1</t>
  </si>
  <si>
    <t>Abhd1</t>
  </si>
  <si>
    <t>Prrg4</t>
  </si>
  <si>
    <t>Vmn2r3</t>
  </si>
  <si>
    <t>Slfn4</t>
  </si>
  <si>
    <t>Oas2</t>
  </si>
  <si>
    <t>BC030343</t>
  </si>
  <si>
    <t>Clec5a</t>
  </si>
  <si>
    <t>Mfap2</t>
  </si>
  <si>
    <t>Cldn10</t>
  </si>
  <si>
    <t>Tmem229a</t>
  </si>
  <si>
    <t>Evpl</t>
  </si>
  <si>
    <t>Gramd1b</t>
  </si>
  <si>
    <t>Tnf</t>
  </si>
  <si>
    <t>Lgals2</t>
  </si>
  <si>
    <t>Cbarp</t>
  </si>
  <si>
    <t>Capn6</t>
  </si>
  <si>
    <t>Prrx1</t>
  </si>
  <si>
    <t>Sema3c</t>
  </si>
  <si>
    <t>Slc12a8</t>
  </si>
  <si>
    <t>Micall2</t>
  </si>
  <si>
    <t>Pamr1</t>
  </si>
  <si>
    <t>Dctd</t>
  </si>
  <si>
    <t>Ankrd6</t>
  </si>
  <si>
    <t>Gm12250</t>
  </si>
  <si>
    <t>Per2</t>
  </si>
  <si>
    <t>Clstn1</t>
  </si>
  <si>
    <t>Aoc2</t>
  </si>
  <si>
    <t>Vsig2</t>
  </si>
  <si>
    <t>Aunip</t>
  </si>
  <si>
    <t>Thbs1</t>
  </si>
  <si>
    <t>Capn11</t>
  </si>
  <si>
    <t>Gja1</t>
  </si>
  <si>
    <t>Psrc1</t>
  </si>
  <si>
    <t>Lrr1</t>
  </si>
  <si>
    <t>Nlgn2</t>
  </si>
  <si>
    <t>Olfml2a</t>
  </si>
  <si>
    <t>Myo15b</t>
  </si>
  <si>
    <t>Fgd3</t>
  </si>
  <si>
    <t>Nrip2</t>
  </si>
  <si>
    <t>Ctgf</t>
  </si>
  <si>
    <t>Dtna</t>
  </si>
  <si>
    <t>Bmp7</t>
  </si>
  <si>
    <t>Mfap4</t>
  </si>
  <si>
    <t>Prdm16</t>
  </si>
  <si>
    <t>Ephb3</t>
  </si>
  <si>
    <t>Gbp6</t>
  </si>
  <si>
    <t>Lama5</t>
  </si>
  <si>
    <t>Dnm3os</t>
  </si>
  <si>
    <t>Crispld2</t>
  </si>
  <si>
    <t>Afp</t>
  </si>
  <si>
    <t>Slc1a5</t>
  </si>
  <si>
    <t>Slc22a26</t>
  </si>
  <si>
    <t>Itgbl1</t>
  </si>
  <si>
    <t>Tgtp2</t>
  </si>
  <si>
    <t>Galnt3</t>
  </si>
  <si>
    <t>H2-T10</t>
  </si>
  <si>
    <t>Aldh3b3</t>
  </si>
  <si>
    <t>Ascl2</t>
  </si>
  <si>
    <t>Ubxn11</t>
  </si>
  <si>
    <t>Anks6</t>
  </si>
  <si>
    <t>Celsr2</t>
  </si>
  <si>
    <t>Gpr153</t>
  </si>
  <si>
    <t>Slc52a3</t>
  </si>
  <si>
    <t>H2afy2</t>
  </si>
  <si>
    <t>Lmcd1</t>
  </si>
  <si>
    <t>Ugt1a10</t>
  </si>
  <si>
    <t>Cdc7</t>
  </si>
  <si>
    <t>Adamts9</t>
  </si>
  <si>
    <t>Smcp</t>
  </si>
  <si>
    <t>Efna4</t>
  </si>
  <si>
    <t>Fbln2</t>
  </si>
  <si>
    <t>Col1a1</t>
  </si>
  <si>
    <t>Zdhhc15</t>
  </si>
  <si>
    <t>Mapk8ip1</t>
  </si>
  <si>
    <t>Orm3</t>
  </si>
  <si>
    <t>Igdcc4</t>
  </si>
  <si>
    <t>Ccr1</t>
  </si>
  <si>
    <t>Epdr1</t>
  </si>
  <si>
    <t>Nrg1</t>
  </si>
  <si>
    <t>Ninl</t>
  </si>
  <si>
    <t>Slc9b2</t>
  </si>
  <si>
    <t>Eldr</t>
  </si>
  <si>
    <t>Ncam1</t>
  </si>
  <si>
    <t>Ppp1r36</t>
  </si>
  <si>
    <t>Gm6135</t>
  </si>
  <si>
    <t>Phf11d</t>
  </si>
  <si>
    <t>Eid2</t>
  </si>
  <si>
    <t>S100g</t>
  </si>
  <si>
    <t>Jag2</t>
  </si>
  <si>
    <t>Spon1</t>
  </si>
  <si>
    <t>Ltk</t>
  </si>
  <si>
    <t>Syngr1</t>
  </si>
  <si>
    <t>Krt4</t>
  </si>
  <si>
    <t>Gm9949</t>
  </si>
  <si>
    <t>Abcc4</t>
  </si>
  <si>
    <t>Tulp3</t>
  </si>
  <si>
    <t>B4galt6</t>
  </si>
  <si>
    <t>Klk1</t>
  </si>
  <si>
    <t>Casz1</t>
  </si>
  <si>
    <t>Zfr2</t>
  </si>
  <si>
    <t>Lpcat4</t>
  </si>
  <si>
    <t>Tmem200b</t>
  </si>
  <si>
    <t>Gm45589</t>
  </si>
  <si>
    <t>1700029J07Rik</t>
  </si>
  <si>
    <t>Slc2a4</t>
  </si>
  <si>
    <t>Oasl2</t>
  </si>
  <si>
    <t>Fam129c</t>
  </si>
  <si>
    <t>Ly6g6d</t>
  </si>
  <si>
    <t>Mcf2l</t>
  </si>
  <si>
    <t>Rundc3b</t>
  </si>
  <si>
    <t>Synpo</t>
  </si>
  <si>
    <t>Cit</t>
  </si>
  <si>
    <t>Epb41l4a</t>
  </si>
  <si>
    <t>Tsku</t>
  </si>
  <si>
    <t>Stx1a</t>
  </si>
  <si>
    <t>Itpr3</t>
  </si>
  <si>
    <t>Adgrg5</t>
  </si>
  <si>
    <t>Pmepa1</t>
  </si>
  <si>
    <t>Ltb</t>
  </si>
  <si>
    <t>Rad54l</t>
  </si>
  <si>
    <t>Scube1</t>
  </si>
  <si>
    <t>Pask</t>
  </si>
  <si>
    <t>Hspa2</t>
  </si>
  <si>
    <t>Arhgap8</t>
  </si>
  <si>
    <t>Neil3</t>
  </si>
  <si>
    <t>Mamld1</t>
  </si>
  <si>
    <t>Fmo2</t>
  </si>
  <si>
    <t>Lrrc1</t>
  </si>
  <si>
    <t>Zc2hc1a</t>
  </si>
  <si>
    <t>Arhgap28</t>
  </si>
  <si>
    <t>Rgma</t>
  </si>
  <si>
    <t>Nme5</t>
  </si>
  <si>
    <t>Havcr2</t>
  </si>
  <si>
    <t>Sestd1</t>
  </si>
  <si>
    <t>Lat2</t>
  </si>
  <si>
    <t>Ezr</t>
  </si>
  <si>
    <t>Hspa1a</t>
  </si>
  <si>
    <t>Calml4</t>
  </si>
  <si>
    <t>Cx3cr1</t>
  </si>
  <si>
    <t>Creb3l4</t>
  </si>
  <si>
    <t>D630003M21Rik</t>
  </si>
  <si>
    <t>Prph</t>
  </si>
  <si>
    <t>Stil</t>
  </si>
  <si>
    <t>Serpini1</t>
  </si>
  <si>
    <t>Fstl1</t>
  </si>
  <si>
    <t>Mmp11</t>
  </si>
  <si>
    <t>Frem1</t>
  </si>
  <si>
    <t>Lrrc75a</t>
  </si>
  <si>
    <t>Ikzf4</t>
  </si>
  <si>
    <t>Zfp651</t>
  </si>
  <si>
    <t>Cyp2c38</t>
  </si>
  <si>
    <t>Lcn2</t>
  </si>
  <si>
    <t>Hmcn2</t>
  </si>
  <si>
    <t>Dzip1l</t>
  </si>
  <si>
    <t>Fbxo40</t>
  </si>
  <si>
    <t>Nfe2l3</t>
  </si>
  <si>
    <t>Cux2</t>
  </si>
  <si>
    <t>Agap2</t>
  </si>
  <si>
    <t>Grb10</t>
  </si>
  <si>
    <t>Perm1</t>
  </si>
  <si>
    <t>Mycn</t>
  </si>
  <si>
    <t>Cys1</t>
  </si>
  <si>
    <t>Gipc2</t>
  </si>
  <si>
    <t>Rrad</t>
  </si>
  <si>
    <t>Fhl2</t>
  </si>
  <si>
    <t>Oas1g</t>
  </si>
  <si>
    <t>Ltbp3</t>
  </si>
  <si>
    <t>Lamb2</t>
  </si>
  <si>
    <t>Hap1</t>
  </si>
  <si>
    <t>Ptpn14</t>
  </si>
  <si>
    <t>Cep112</t>
  </si>
  <si>
    <t>Ogn</t>
  </si>
  <si>
    <t>Map2</t>
  </si>
  <si>
    <t>Ncs1</t>
  </si>
  <si>
    <t>1700080G11Rik</t>
  </si>
  <si>
    <t>Uhrf1</t>
  </si>
  <si>
    <t>Per1</t>
  </si>
  <si>
    <t>Noct</t>
  </si>
  <si>
    <t>Tmem151a</t>
  </si>
  <si>
    <t>Lama2</t>
  </si>
  <si>
    <t>Cdc6</t>
  </si>
  <si>
    <t>Serpinb6b</t>
  </si>
  <si>
    <t>Slc27a3</t>
  </si>
  <si>
    <t>Fam64a</t>
  </si>
  <si>
    <t>Plxna3</t>
  </si>
  <si>
    <t>Ssc5d</t>
  </si>
  <si>
    <t>Myof</t>
  </si>
  <si>
    <t>Airn</t>
  </si>
  <si>
    <t>Ppl</t>
  </si>
  <si>
    <t>Kbtbd6</t>
  </si>
  <si>
    <t>Cuedc1</t>
  </si>
  <si>
    <t>Adamts14</t>
  </si>
  <si>
    <t>Ifi44</t>
  </si>
  <si>
    <t>Rasal3</t>
  </si>
  <si>
    <t>Lurap1</t>
  </si>
  <si>
    <t>Glipr1</t>
  </si>
  <si>
    <t>Ptk7</t>
  </si>
  <si>
    <t>Cbr2</t>
  </si>
  <si>
    <t>Atf3</t>
  </si>
  <si>
    <t>Bcl2</t>
  </si>
  <si>
    <t>Gm42679</t>
  </si>
  <si>
    <t>Cyp1b1</t>
  </si>
  <si>
    <t>Ano1</t>
  </si>
  <si>
    <t>Tspyl5</t>
  </si>
  <si>
    <t>Slc25a24</t>
  </si>
  <si>
    <t>Lrfn4</t>
  </si>
  <si>
    <t>Il1rn</t>
  </si>
  <si>
    <t>Rccd1</t>
  </si>
  <si>
    <t>Ankle1</t>
  </si>
  <si>
    <t>Pdgfb</t>
  </si>
  <si>
    <t>Cpz</t>
  </si>
  <si>
    <t>Bbs12</t>
  </si>
  <si>
    <t>Arhgef17</t>
  </si>
  <si>
    <t>Kifc3</t>
  </si>
  <si>
    <t>Tmeff1</t>
  </si>
  <si>
    <t>Cryab</t>
  </si>
  <si>
    <t>Mns1</t>
  </si>
  <si>
    <t>Gsg2</t>
  </si>
  <si>
    <t>Hapln1</t>
  </si>
  <si>
    <t>Cdk14</t>
  </si>
  <si>
    <t>Spns3</t>
  </si>
  <si>
    <t>2310016G11Rik</t>
  </si>
  <si>
    <t>Ankrd13b</t>
  </si>
  <si>
    <t>Gdf15</t>
  </si>
  <si>
    <t>Clspn</t>
  </si>
  <si>
    <t>Arntl2</t>
  </si>
  <si>
    <t>Pde10a</t>
  </si>
  <si>
    <t>Cdh3</t>
  </si>
  <si>
    <t>Fignl1</t>
  </si>
  <si>
    <t>Cyp2c39</t>
  </si>
  <si>
    <t>Sfxn4</t>
  </si>
  <si>
    <t>S100a11</t>
  </si>
  <si>
    <t>Auts2</t>
  </si>
  <si>
    <t>Cpt1c</t>
  </si>
  <si>
    <t>Zfp456</t>
  </si>
  <si>
    <t>Wnt5a</t>
  </si>
  <si>
    <t>Top2a</t>
  </si>
  <si>
    <t>Gm5086</t>
  </si>
  <si>
    <t>Ifit1</t>
  </si>
  <si>
    <t>Dtl</t>
  </si>
  <si>
    <t>Smpd5</t>
  </si>
  <si>
    <t>Adgrg1</t>
  </si>
  <si>
    <t>Plp2</t>
  </si>
  <si>
    <t>Prdm5</t>
  </si>
  <si>
    <t>A930033H14Rik</t>
  </si>
  <si>
    <t>Fgfr3</t>
  </si>
  <si>
    <t>Aebp1</t>
  </si>
  <si>
    <t>Plin4</t>
  </si>
  <si>
    <t>Csdc2</t>
  </si>
  <si>
    <t>Ror1</t>
  </si>
  <si>
    <t>Ggt7</t>
  </si>
  <si>
    <t>Cenpu</t>
  </si>
  <si>
    <t>Synm</t>
  </si>
  <si>
    <t>Mis18bp1</t>
  </si>
  <si>
    <t>Ifi27l2a</t>
  </si>
  <si>
    <t>Lynx1</t>
  </si>
  <si>
    <t>Col6a3</t>
  </si>
  <si>
    <t>Tes</t>
  </si>
  <si>
    <t>Cd200</t>
  </si>
  <si>
    <t>Sfn</t>
  </si>
  <si>
    <t>Col16a1</t>
  </si>
  <si>
    <t>Slfn1</t>
  </si>
  <si>
    <t>Zc3hav1l</t>
  </si>
  <si>
    <t>Slc15a2</t>
  </si>
  <si>
    <t>Slc16a5</t>
  </si>
  <si>
    <t>Oas1b</t>
  </si>
  <si>
    <t>Gm26825</t>
  </si>
  <si>
    <t>Cxcl11</t>
  </si>
  <si>
    <t>Col5a2</t>
  </si>
  <si>
    <t>Gpsm1</t>
  </si>
  <si>
    <t>Tgtp1</t>
  </si>
  <si>
    <t>Nradd</t>
  </si>
  <si>
    <t>Gm37607</t>
  </si>
  <si>
    <t>Cenph</t>
  </si>
  <si>
    <t>Phlda2</t>
  </si>
  <si>
    <t>Phlda3</t>
  </si>
  <si>
    <t>Pole</t>
  </si>
  <si>
    <t>Usp11</t>
  </si>
  <si>
    <t>Zfp658</t>
  </si>
  <si>
    <t>Nqo1</t>
  </si>
  <si>
    <t>Arrdc1</t>
  </si>
  <si>
    <t>Spry1</t>
  </si>
  <si>
    <t>Eml1</t>
  </si>
  <si>
    <t>Rem1</t>
  </si>
  <si>
    <t>Tnfrsf10b</t>
  </si>
  <si>
    <t>Abcb1a</t>
  </si>
  <si>
    <t>Cxcl10</t>
  </si>
  <si>
    <t>Plod2</t>
  </si>
  <si>
    <t>Gm23935</t>
  </si>
  <si>
    <t>Il7</t>
  </si>
  <si>
    <t>Dtx3</t>
  </si>
  <si>
    <t>Oas3</t>
  </si>
  <si>
    <t>Gm20559</t>
  </si>
  <si>
    <t>Bex3</t>
  </si>
  <si>
    <t>Fbn1</t>
  </si>
  <si>
    <t>Ift57</t>
  </si>
  <si>
    <t>Rbms3</t>
  </si>
  <si>
    <t>Mogat2</t>
  </si>
  <si>
    <t>Ptprs</t>
  </si>
  <si>
    <t>Ccdc112</t>
  </si>
  <si>
    <t>Rmi2</t>
  </si>
  <si>
    <t>Card10</t>
  </si>
  <si>
    <t>Angptl8</t>
  </si>
  <si>
    <t>Bub1</t>
  </si>
  <si>
    <t>2010007H06Rik</t>
  </si>
  <si>
    <t>5730559C18Rik</t>
  </si>
  <si>
    <t>B130024G19Rik</t>
  </si>
  <si>
    <t>Car2</t>
  </si>
  <si>
    <t>Map3k9</t>
  </si>
  <si>
    <t>Rab19</t>
  </si>
  <si>
    <t>Cr2</t>
  </si>
  <si>
    <t>Bcam</t>
  </si>
  <si>
    <t>Plekha4</t>
  </si>
  <si>
    <t>Knl1</t>
  </si>
  <si>
    <t>Ltbp2</t>
  </si>
  <si>
    <t>Ankrd29</t>
  </si>
  <si>
    <t>Ciita</t>
  </si>
  <si>
    <t>Fblim1</t>
  </si>
  <si>
    <t>Ddit3</t>
  </si>
  <si>
    <t>Tmem154</t>
  </si>
  <si>
    <t>Wdfy1</t>
  </si>
  <si>
    <t>Kcnab1</t>
  </si>
  <si>
    <t>Col8a1</t>
  </si>
  <si>
    <t>Lingo4</t>
  </si>
  <si>
    <t>Sgol1</t>
  </si>
  <si>
    <t>Htra1</t>
  </si>
  <si>
    <t>Tubb4a</t>
  </si>
  <si>
    <t>Sfrp1</t>
  </si>
  <si>
    <t>Melk</t>
  </si>
  <si>
    <t>Igtp</t>
  </si>
  <si>
    <t>Arhgef10</t>
  </si>
  <si>
    <t>Vmn1r51</t>
  </si>
  <si>
    <t>Mbp</t>
  </si>
  <si>
    <t>H2-Eb1</t>
  </si>
  <si>
    <t>Kif15</t>
  </si>
  <si>
    <t>Blnk</t>
  </si>
  <si>
    <t>Asf1b</t>
  </si>
  <si>
    <t>2700046A07Rik</t>
  </si>
  <si>
    <t>Hao2</t>
  </si>
  <si>
    <t>Dusp8</t>
  </si>
  <si>
    <t>Ints6l</t>
  </si>
  <si>
    <t>Clip2</t>
  </si>
  <si>
    <t>Zfp52</t>
  </si>
  <si>
    <t>Polq</t>
  </si>
  <si>
    <t>Gas7</t>
  </si>
  <si>
    <t>Ampd3</t>
  </si>
  <si>
    <t>Col1a2</t>
  </si>
  <si>
    <t>B4galt2</t>
  </si>
  <si>
    <t>Tmem191c</t>
  </si>
  <si>
    <t>Col5a1</t>
  </si>
  <si>
    <t>Vps37d</t>
  </si>
  <si>
    <t>Pwwp2b</t>
  </si>
  <si>
    <t>Heyl</t>
  </si>
  <si>
    <t>Acot2</t>
  </si>
  <si>
    <t>Kcnt2</t>
  </si>
  <si>
    <t>Loxl1</t>
  </si>
  <si>
    <t>Slco3a1</t>
  </si>
  <si>
    <t>Stat4</t>
  </si>
  <si>
    <t>Fam189b</t>
  </si>
  <si>
    <t>Mpped2</t>
  </si>
  <si>
    <t>Rad51</t>
  </si>
  <si>
    <t>Ptpn13</t>
  </si>
  <si>
    <t>Dnah1</t>
  </si>
  <si>
    <t>Plet1</t>
  </si>
  <si>
    <t>Zfp872</t>
  </si>
  <si>
    <t>Jag1</t>
  </si>
  <si>
    <t>Ighg2b</t>
  </si>
  <si>
    <t>Msantd3</t>
  </si>
  <si>
    <t>Tmem221</t>
  </si>
  <si>
    <t>Dkk3</t>
  </si>
  <si>
    <t>Serpine2</t>
  </si>
  <si>
    <t>Atp8b5</t>
  </si>
  <si>
    <t>Lrtm1</t>
  </si>
  <si>
    <t>Wdr86</t>
  </si>
  <si>
    <t>2610203C20Rik</t>
  </si>
  <si>
    <t>Fam131a</t>
  </si>
  <si>
    <t>Slc7a6</t>
  </si>
  <si>
    <t>Afap1</t>
  </si>
  <si>
    <t>Atp8b2</t>
  </si>
  <si>
    <t>Gm45138</t>
  </si>
  <si>
    <t>Lat</t>
  </si>
  <si>
    <t>Mrc2</t>
  </si>
  <si>
    <t>Kcnd1</t>
  </si>
  <si>
    <t>Kntc1</t>
  </si>
  <si>
    <t>Slc22a17</t>
  </si>
  <si>
    <t>Sh3bp1</t>
  </si>
  <si>
    <t>Rnf32</t>
  </si>
  <si>
    <t>Gadd45b</t>
  </si>
  <si>
    <t>Tmem132a</t>
  </si>
  <si>
    <t>Ska1</t>
  </si>
  <si>
    <t>Gnai1</t>
  </si>
  <si>
    <t>Acot3</t>
  </si>
  <si>
    <t>Ldoc1l</t>
  </si>
  <si>
    <t>Pkp3</t>
  </si>
  <si>
    <t>Nat14</t>
  </si>
  <si>
    <t>Fcho1</t>
  </si>
  <si>
    <t>Spry2</t>
  </si>
  <si>
    <t>Ypel4</t>
  </si>
  <si>
    <t>Spats2l</t>
  </si>
  <si>
    <t>Car11</t>
  </si>
  <si>
    <t>Igsf1</t>
  </si>
  <si>
    <t>Fbln1</t>
  </si>
  <si>
    <t>Tmsb10</t>
  </si>
  <si>
    <t>Gdf6</t>
  </si>
  <si>
    <t>Hmgn3</t>
  </si>
  <si>
    <t>Cox6a2</t>
  </si>
  <si>
    <t>Fam132a</t>
  </si>
  <si>
    <t>Emp2</t>
  </si>
  <si>
    <t>Chtf18</t>
  </si>
  <si>
    <t>Fcrls</t>
  </si>
  <si>
    <t>Gna14</t>
  </si>
  <si>
    <t>Gm13830</t>
  </si>
  <si>
    <t>Trim59</t>
  </si>
  <si>
    <t>Svep1</t>
  </si>
  <si>
    <t>Gm44619</t>
  </si>
  <si>
    <t>Ttc12</t>
  </si>
  <si>
    <t>Oasl1</t>
  </si>
  <si>
    <t>Lpar1</t>
  </si>
  <si>
    <t>Zwilch</t>
  </si>
  <si>
    <t>Shroom3</t>
  </si>
  <si>
    <t>Chst8</t>
  </si>
  <si>
    <t>Gm43305</t>
  </si>
  <si>
    <t>Fbxo5</t>
  </si>
  <si>
    <t>Padi2</t>
  </si>
  <si>
    <t>Kif5c</t>
  </si>
  <si>
    <t>Ier5l</t>
  </si>
  <si>
    <t>Wnk4</t>
  </si>
  <si>
    <t>Adamtsl4</t>
  </si>
  <si>
    <t>Mark1</t>
  </si>
  <si>
    <t>Gins2</t>
  </si>
  <si>
    <t>Ypel1</t>
  </si>
  <si>
    <t>Tpm2</t>
  </si>
  <si>
    <t>Sh3pxd2b</t>
  </si>
  <si>
    <t>Sfxn3</t>
  </si>
  <si>
    <t>Ifnlr1</t>
  </si>
  <si>
    <t>Dyrk3</t>
  </si>
  <si>
    <t>Nexn</t>
  </si>
  <si>
    <t>BC023105</t>
  </si>
  <si>
    <t>Klhl23</t>
  </si>
  <si>
    <t>Slc27a1</t>
  </si>
  <si>
    <t>Hspa1b</t>
  </si>
  <si>
    <t>Cdkn1a</t>
  </si>
  <si>
    <t>Ccdc102a</t>
  </si>
  <si>
    <t>Hells</t>
  </si>
  <si>
    <t>Vwf</t>
  </si>
  <si>
    <t>Dact3</t>
  </si>
  <si>
    <t>Cercam</t>
  </si>
  <si>
    <t>Stxbp4</t>
  </si>
  <si>
    <t>Pabpc1l</t>
  </si>
  <si>
    <t>Trpm4</t>
  </si>
  <si>
    <t>Thy1</t>
  </si>
  <si>
    <t>Oas1a</t>
  </si>
  <si>
    <t>Col3a1</t>
  </si>
  <si>
    <t>Lrrc8b</t>
  </si>
  <si>
    <t>Ctbp2</t>
  </si>
  <si>
    <t>Rad51ap1</t>
  </si>
  <si>
    <t>Cyp2s1</t>
  </si>
  <si>
    <t>Rassf2</t>
  </si>
  <si>
    <t>Sparcl1</t>
  </si>
  <si>
    <t>Phf11b</t>
  </si>
  <si>
    <t>Gpx2</t>
  </si>
  <si>
    <t>Plekha7</t>
  </si>
  <si>
    <t>Robo2</t>
  </si>
  <si>
    <t>Ccdc66</t>
  </si>
  <si>
    <t>Creb3l1</t>
  </si>
  <si>
    <t>Arhgef6</t>
  </si>
  <si>
    <t>Spa17</t>
  </si>
  <si>
    <t>Anxa2</t>
  </si>
  <si>
    <t>Cyp4f18</t>
  </si>
  <si>
    <t>Gm19705</t>
  </si>
  <si>
    <t>Sh2d1b1</t>
  </si>
  <si>
    <t>H2-T-ps</t>
  </si>
  <si>
    <t>Tagap1</t>
  </si>
  <si>
    <t>9530077C05Rik</t>
  </si>
  <si>
    <t>Gsta1</t>
  </si>
  <si>
    <t>Ifi213</t>
  </si>
  <si>
    <t>Nnat</t>
  </si>
  <si>
    <t>Sema3f</t>
  </si>
  <si>
    <t>Plek2</t>
  </si>
  <si>
    <t>Wdr31</t>
  </si>
  <si>
    <t>Hist1h4h</t>
  </si>
  <si>
    <t>Gab3</t>
  </si>
  <si>
    <t>C1qtnf6</t>
  </si>
  <si>
    <t>Psmc3ip</t>
  </si>
  <si>
    <t>Ifit3</t>
  </si>
  <si>
    <t>Cbx6</t>
  </si>
  <si>
    <t>BC021891</t>
  </si>
  <si>
    <t>Zfp7</t>
  </si>
  <si>
    <t>Orai2</t>
  </si>
  <si>
    <t>Tead2</t>
  </si>
  <si>
    <t>Agrn</t>
  </si>
  <si>
    <t>Cyr61</t>
  </si>
  <si>
    <t>E2f7</t>
  </si>
  <si>
    <t>Cd72</t>
  </si>
  <si>
    <t>Ier3</t>
  </si>
  <si>
    <t>Rufy4</t>
  </si>
  <si>
    <t>Eda2r</t>
  </si>
  <si>
    <t>2810417H13Rik</t>
  </si>
  <si>
    <t>Gm13205</t>
  </si>
  <si>
    <t>Per3</t>
  </si>
  <si>
    <t>Tbx20</t>
  </si>
  <si>
    <t>Cyp2a22</t>
  </si>
  <si>
    <t>Orm2</t>
  </si>
  <si>
    <t>H2-Aa</t>
  </si>
  <si>
    <t>Amigo3</t>
  </si>
  <si>
    <t>Ager</t>
  </si>
  <si>
    <t>Fchsd1</t>
  </si>
  <si>
    <t>Map3k14</t>
  </si>
  <si>
    <t>Fancd2</t>
  </si>
  <si>
    <t>Fitm1</t>
  </si>
  <si>
    <t>Ifit2</t>
  </si>
  <si>
    <t>Emb</t>
  </si>
  <si>
    <t>Adgrl1</t>
  </si>
  <si>
    <t>H2-Ab1</t>
  </si>
  <si>
    <t>P3h3</t>
  </si>
  <si>
    <t>Arhgef2</t>
  </si>
  <si>
    <t>Thsd4</t>
  </si>
  <si>
    <t>Lig1</t>
  </si>
  <si>
    <t>Zfp185</t>
  </si>
  <si>
    <t>Ccnd2</t>
  </si>
  <si>
    <t>Tnfrsf11a</t>
  </si>
  <si>
    <t>Gbp3</t>
  </si>
  <si>
    <t>Snhg18</t>
  </si>
  <si>
    <t>Smarcd3</t>
  </si>
  <si>
    <t>Gm20342</t>
  </si>
  <si>
    <t>Igf1r</t>
  </si>
  <si>
    <t>Fam83a</t>
  </si>
  <si>
    <t>Efcab11</t>
  </si>
  <si>
    <t>Ptgfrn</t>
  </si>
  <si>
    <t>Iqgap3</t>
  </si>
  <si>
    <t>Mxd3</t>
  </si>
  <si>
    <t>Exog</t>
  </si>
  <si>
    <t>Mmd2</t>
  </si>
  <si>
    <t>Samd14</t>
  </si>
  <si>
    <t>Selenom</t>
  </si>
  <si>
    <t>Alas1</t>
  </si>
  <si>
    <t>2610037D02Rik</t>
  </si>
  <si>
    <t>Hid1</t>
  </si>
  <si>
    <t>Gbp10</t>
  </si>
  <si>
    <t>Mcm5</t>
  </si>
  <si>
    <t>Ppfia4</t>
  </si>
  <si>
    <t>Cox6b2</t>
  </si>
  <si>
    <t>AU020206</t>
  </si>
  <si>
    <t>Lrrc8e</t>
  </si>
  <si>
    <t>Kif14</t>
  </si>
  <si>
    <t>Alpl</t>
  </si>
  <si>
    <t>Gm17396</t>
  </si>
  <si>
    <t>Parp8</t>
  </si>
  <si>
    <t>Ehd2</t>
  </si>
  <si>
    <t>Pdgfc</t>
  </si>
  <si>
    <t>Ccnd1</t>
  </si>
  <si>
    <t>Tspan6</t>
  </si>
  <si>
    <t>Gna15</t>
  </si>
  <si>
    <t>1810017P11Rik</t>
  </si>
  <si>
    <t>Map3k12</t>
  </si>
  <si>
    <t>Ms4a4b</t>
  </si>
  <si>
    <t>Map1b</t>
  </si>
  <si>
    <t>Epb41l1</t>
  </si>
  <si>
    <t>Neurl1b</t>
  </si>
  <si>
    <t>Isg15</t>
  </si>
  <si>
    <t>Ngf</t>
  </si>
  <si>
    <t>Prkcdbp</t>
  </si>
  <si>
    <t>Cyp2c40</t>
  </si>
  <si>
    <t>S1pr3</t>
  </si>
  <si>
    <t>Mpp2</t>
  </si>
  <si>
    <t>Sh3bgrl3</t>
  </si>
  <si>
    <t>Hist1h1d</t>
  </si>
  <si>
    <t>Slfn9</t>
  </si>
  <si>
    <t>Unc13d</t>
  </si>
  <si>
    <t>Lama4</t>
  </si>
  <si>
    <t>Ccne1</t>
  </si>
  <si>
    <t>Plekhh2</t>
  </si>
  <si>
    <t>Rab6b</t>
  </si>
  <si>
    <t>Tbc1d4</t>
  </si>
  <si>
    <t>Ankrd9</t>
  </si>
  <si>
    <t>Ifi206</t>
  </si>
  <si>
    <t>Greb1l</t>
  </si>
  <si>
    <t>Adamts10</t>
  </si>
  <si>
    <t>Hmgn2</t>
  </si>
  <si>
    <t>Irf7</t>
  </si>
  <si>
    <t>Tmem173</t>
  </si>
  <si>
    <t>Ifi211</t>
  </si>
  <si>
    <t>Xaf1</t>
  </si>
  <si>
    <t>Id1</t>
  </si>
  <si>
    <t>Ap1s3</t>
  </si>
  <si>
    <t>Rflnb</t>
  </si>
  <si>
    <t>Slc51b</t>
  </si>
  <si>
    <t>Gabbr1</t>
  </si>
  <si>
    <t>Gm30238</t>
  </si>
  <si>
    <t>Sox9</t>
  </si>
  <si>
    <t>Pqlc3</t>
  </si>
  <si>
    <t>Tspan3</t>
  </si>
  <si>
    <t>Ddah2</t>
  </si>
  <si>
    <t>Tcf21</t>
  </si>
  <si>
    <t>4930427A07Rik</t>
  </si>
  <si>
    <t>Ercc6l</t>
  </si>
  <si>
    <t>Ifi203-ps</t>
  </si>
  <si>
    <t>Eps8</t>
  </si>
  <si>
    <t>Osbpl5</t>
  </si>
  <si>
    <t>Gm4924</t>
  </si>
  <si>
    <t>Mir142hg</t>
  </si>
  <si>
    <t>Mki67</t>
  </si>
  <si>
    <t>Rap1gap</t>
  </si>
  <si>
    <t>Doc2g</t>
  </si>
  <si>
    <t>Pygm</t>
  </si>
  <si>
    <t>Cyfip2</t>
  </si>
  <si>
    <t>Flnb</t>
  </si>
  <si>
    <t>Adrb2</t>
  </si>
  <si>
    <t>Cachd1</t>
  </si>
  <si>
    <t>2610524H06Rik</t>
  </si>
  <si>
    <t>Espl1</t>
  </si>
  <si>
    <t>Cd74</t>
  </si>
  <si>
    <t>Ankrd12</t>
  </si>
  <si>
    <t>Catsperd</t>
  </si>
  <si>
    <t>Adcy7</t>
  </si>
  <si>
    <t>Wee1</t>
  </si>
  <si>
    <t>Slc39a10</t>
  </si>
  <si>
    <t>Socs1</t>
  </si>
  <si>
    <t>Ftx</t>
  </si>
  <si>
    <t>Tnfsf13b</t>
  </si>
  <si>
    <t>Tagln2</t>
  </si>
  <si>
    <t>Kif23</t>
  </si>
  <si>
    <t>Gm37255</t>
  </si>
  <si>
    <t>Vegfd</t>
  </si>
  <si>
    <t>1700037C18Rik</t>
  </si>
  <si>
    <t>Fos</t>
  </si>
  <si>
    <t>Cdc42ep1</t>
  </si>
  <si>
    <t>Ccdc120</t>
  </si>
  <si>
    <t>Foxm1</t>
  </si>
  <si>
    <t>Spice1</t>
  </si>
  <si>
    <t>Adamts2</t>
  </si>
  <si>
    <t>Entpd7</t>
  </si>
  <si>
    <t>Ap5b1</t>
  </si>
  <si>
    <t>Coro2a</t>
  </si>
  <si>
    <t>Rhbdf1</t>
  </si>
  <si>
    <t>Lck</t>
  </si>
  <si>
    <t>Gucy1a3</t>
  </si>
  <si>
    <t>Rnf122</t>
  </si>
  <si>
    <t>Flnc</t>
  </si>
  <si>
    <t>Arhgap33</t>
  </si>
  <si>
    <t>Itih5</t>
  </si>
  <si>
    <t>Ccr2</t>
  </si>
  <si>
    <t>H2-Q1</t>
  </si>
  <si>
    <t>Chmp4c</t>
  </si>
  <si>
    <t>Plxdc2</t>
  </si>
  <si>
    <t>Spdl1</t>
  </si>
  <si>
    <t>BC055324</t>
  </si>
  <si>
    <t>Ifi203</t>
  </si>
  <si>
    <t>Apbb1</t>
  </si>
  <si>
    <t>Trim47</t>
  </si>
  <si>
    <t>Ccr3</t>
  </si>
  <si>
    <t>BC064078</t>
  </si>
  <si>
    <t>Hdac7</t>
  </si>
  <si>
    <t>Tmem136</t>
  </si>
  <si>
    <t>Batf2</t>
  </si>
  <si>
    <t>Sp5</t>
  </si>
  <si>
    <t>Fgfbp3</t>
  </si>
  <si>
    <t>Siglech</t>
  </si>
  <si>
    <t>5830444B04Rik</t>
  </si>
  <si>
    <t>Zbp1</t>
  </si>
  <si>
    <t>Myo5a</t>
  </si>
  <si>
    <t>Mfge8</t>
  </si>
  <si>
    <t>Gdpd5</t>
  </si>
  <si>
    <t>F630028O10Rik</t>
  </si>
  <si>
    <t>Cd34</t>
  </si>
  <si>
    <t>Myh10</t>
  </si>
  <si>
    <t>Tmem229b</t>
  </si>
  <si>
    <t>Map2k6</t>
  </si>
  <si>
    <t>Gsn</t>
  </si>
  <si>
    <t>Gbp8</t>
  </si>
  <si>
    <t>Cenpk</t>
  </si>
  <si>
    <t>Etl4</t>
  </si>
  <si>
    <t>Pgm2l1</t>
  </si>
  <si>
    <t>Slc22a3</t>
  </si>
  <si>
    <t>Ctsk</t>
  </si>
  <si>
    <t>Acnat2</t>
  </si>
  <si>
    <t>Aldh3a2</t>
  </si>
  <si>
    <t>2700099C18Rik</t>
  </si>
  <si>
    <t>Trps1</t>
  </si>
  <si>
    <t>Atxn7l2</t>
  </si>
  <si>
    <t>Gcnt1</t>
  </si>
  <si>
    <t>Zfp791</t>
  </si>
  <si>
    <t>Diaph3</t>
  </si>
  <si>
    <t>Arhgap27</t>
  </si>
  <si>
    <t>Slc25a36</t>
  </si>
  <si>
    <t>Cpeb1</t>
  </si>
  <si>
    <t>Prdm11</t>
  </si>
  <si>
    <t>Islr</t>
  </si>
  <si>
    <t>Cd3g</t>
  </si>
  <si>
    <t>Adcyap1r1</t>
  </si>
  <si>
    <t>Tnfaip8</t>
  </si>
  <si>
    <t>Atp6v0d2</t>
  </si>
  <si>
    <t>Atad2</t>
  </si>
  <si>
    <t>H2-Q5</t>
  </si>
  <si>
    <t>Acot11</t>
  </si>
  <si>
    <t>A130071D04Rik</t>
  </si>
  <si>
    <t>Snx22</t>
  </si>
  <si>
    <t>Gm12940</t>
  </si>
  <si>
    <t>Zfp61</t>
  </si>
  <si>
    <t>Col6a2</t>
  </si>
  <si>
    <t>Nhlrc1</t>
  </si>
  <si>
    <t>Prelid2</t>
  </si>
  <si>
    <t>Hand2</t>
  </si>
  <si>
    <t>Plk3</t>
  </si>
  <si>
    <t>Gbp9</t>
  </si>
  <si>
    <t>Efemp1</t>
  </si>
  <si>
    <t>Gm43201</t>
  </si>
  <si>
    <t>Meis3</t>
  </si>
  <si>
    <t>Fam196a</t>
  </si>
  <si>
    <t>Ifit3b</t>
  </si>
  <si>
    <t>Gm13056</t>
  </si>
  <si>
    <t>Kazald1</t>
  </si>
  <si>
    <t>Cd164l2</t>
  </si>
  <si>
    <t>Tnfrsf4</t>
  </si>
  <si>
    <t>Fbxw17</t>
  </si>
  <si>
    <t>Sema5b</t>
  </si>
  <si>
    <t>Ms4a6b</t>
  </si>
  <si>
    <t>Malat1</t>
  </si>
  <si>
    <t>Iqgap1</t>
  </si>
  <si>
    <t>Mansc1</t>
  </si>
  <si>
    <t>Sapcd2</t>
  </si>
  <si>
    <t>Zcchc3</t>
  </si>
  <si>
    <t>Cdcp1</t>
  </si>
  <si>
    <t>Ttll3</t>
  </si>
  <si>
    <t>Fbxo10</t>
  </si>
  <si>
    <t>Fmnl3</t>
  </si>
  <si>
    <t>Rtp4</t>
  </si>
  <si>
    <t>Snai1</t>
  </si>
  <si>
    <t>Eme1</t>
  </si>
  <si>
    <t>Arl4c</t>
  </si>
  <si>
    <t>Clca3a1</t>
  </si>
  <si>
    <t>Cidec</t>
  </si>
  <si>
    <t>Lrrn4</t>
  </si>
  <si>
    <t>Glipr2</t>
  </si>
  <si>
    <t>Cdca7l</t>
  </si>
  <si>
    <t>Vsig10</t>
  </si>
  <si>
    <t>Mgat4a</t>
  </si>
  <si>
    <t>Hk1</t>
  </si>
  <si>
    <t>Zfp54</t>
  </si>
  <si>
    <t>Gata6</t>
  </si>
  <si>
    <t>S100a6</t>
  </si>
  <si>
    <t>Cdkn2b</t>
  </si>
  <si>
    <t>Gm8995</t>
  </si>
  <si>
    <t>Sirpb1b</t>
  </si>
  <si>
    <t>Samd10</t>
  </si>
  <si>
    <t>Cplx2</t>
  </si>
  <si>
    <t>Scd2</t>
  </si>
  <si>
    <t>Zfp9</t>
  </si>
  <si>
    <t>Slc50a1</t>
  </si>
  <si>
    <t>Timp1</t>
  </si>
  <si>
    <t>Kif3c</t>
  </si>
  <si>
    <t>Xcr1</t>
  </si>
  <si>
    <t>Gm15564</t>
  </si>
  <si>
    <t>Csnk1e</t>
  </si>
  <si>
    <t>Sytl2</t>
  </si>
  <si>
    <t>Gm37274</t>
  </si>
  <si>
    <t>Ctsw</t>
  </si>
  <si>
    <t>Kctd1</t>
  </si>
  <si>
    <t>Pkd2</t>
  </si>
  <si>
    <t>Mlph</t>
  </si>
  <si>
    <t>Flna</t>
  </si>
  <si>
    <t>C3ar1</t>
  </si>
  <si>
    <t>Fam65c</t>
  </si>
  <si>
    <t>Scarf2</t>
  </si>
  <si>
    <t>Zfp229</t>
  </si>
  <si>
    <t>Bbs1</t>
  </si>
  <si>
    <t>Ppil6</t>
  </si>
  <si>
    <t>Nes</t>
  </si>
  <si>
    <t>Trpv4</t>
  </si>
  <si>
    <t>Mfsd10</t>
  </si>
  <si>
    <t>Ankrd10</t>
  </si>
  <si>
    <t>Rgl2</t>
  </si>
  <si>
    <t>Tmem189</t>
  </si>
  <si>
    <t>H2afx</t>
  </si>
  <si>
    <t>Basp1</t>
  </si>
  <si>
    <t>Mras</t>
  </si>
  <si>
    <t>Plekha2</t>
  </si>
  <si>
    <t>Trim21</t>
  </si>
  <si>
    <t>Sulf2</t>
  </si>
  <si>
    <t>Isyna1</t>
  </si>
  <si>
    <t>Ppp1r9b</t>
  </si>
  <si>
    <t>Pik3r3</t>
  </si>
  <si>
    <t>Hspa12a</t>
  </si>
  <si>
    <t>Tead1</t>
  </si>
  <si>
    <t>Slc43a2</t>
  </si>
  <si>
    <t>Samd9l</t>
  </si>
  <si>
    <t>Miox</t>
  </si>
  <si>
    <t>Myl9</t>
  </si>
  <si>
    <t>Zfp296</t>
  </si>
  <si>
    <t>Efemp2</t>
  </si>
  <si>
    <t>Gys1</t>
  </si>
  <si>
    <t>Ar</t>
  </si>
  <si>
    <t>Bgn</t>
  </si>
  <si>
    <t>Fendrr</t>
  </si>
  <si>
    <t>Il17rd</t>
  </si>
  <si>
    <t>Maff</t>
  </si>
  <si>
    <t>Arhgap39</t>
  </si>
  <si>
    <t>Sh3d21</t>
  </si>
  <si>
    <t>Vasn</t>
  </si>
  <si>
    <t>B3gnt8</t>
  </si>
  <si>
    <t>Chadl</t>
  </si>
  <si>
    <t>Cd3e</t>
  </si>
  <si>
    <t>Itga3</t>
  </si>
  <si>
    <t>Isg20</t>
  </si>
  <si>
    <t>Cmklr1</t>
  </si>
  <si>
    <t>H2-DMb1</t>
  </si>
  <si>
    <t>Gm19619</t>
  </si>
  <si>
    <t>Rhoj</t>
  </si>
  <si>
    <t>Tbc1d9</t>
  </si>
  <si>
    <t>Ahdc1</t>
  </si>
  <si>
    <t>Klra17</t>
  </si>
  <si>
    <t>Prkab2</t>
  </si>
  <si>
    <t>Snhg11</t>
  </si>
  <si>
    <t>Olfml3</t>
  </si>
  <si>
    <t>Dpysl2</t>
  </si>
  <si>
    <t>Kif11</t>
  </si>
  <si>
    <t>Scai</t>
  </si>
  <si>
    <t>Napepld</t>
  </si>
  <si>
    <t>Adam11</t>
  </si>
  <si>
    <t>Xcl1</t>
  </si>
  <si>
    <t>Brca1</t>
  </si>
  <si>
    <t>Gbp4</t>
  </si>
  <si>
    <t>Ldhb</t>
  </si>
  <si>
    <t>Itga8</t>
  </si>
  <si>
    <t>Pdgfra</t>
  </si>
  <si>
    <t>1810064F22Rik</t>
  </si>
  <si>
    <t>Gm43949</t>
  </si>
  <si>
    <t>Cep95</t>
  </si>
  <si>
    <t>Pde7a</t>
  </si>
  <si>
    <t>Dnal1</t>
  </si>
  <si>
    <t>Bmyc</t>
  </si>
  <si>
    <t>Src</t>
  </si>
  <si>
    <t>Zfp704</t>
  </si>
  <si>
    <t>Cdk1</t>
  </si>
  <si>
    <t>Gm19744</t>
  </si>
  <si>
    <t>Mkln1os</t>
  </si>
  <si>
    <t>Gnb5</t>
  </si>
  <si>
    <t>Adam15</t>
  </si>
  <si>
    <t>Tchp</t>
  </si>
  <si>
    <t>Tm4sf1</t>
  </si>
  <si>
    <t>Cfap100</t>
  </si>
  <si>
    <t>Rev1</t>
  </si>
  <si>
    <t>Arhgef25</t>
  </si>
  <si>
    <t>Rbl1</t>
  </si>
  <si>
    <t>Trp53bp1</t>
  </si>
  <si>
    <t>6720427I07Rik</t>
  </si>
  <si>
    <t>Pidd1</t>
  </si>
  <si>
    <t>Cbfa2t3</t>
  </si>
  <si>
    <t>Gpx3</t>
  </si>
  <si>
    <t>Golm1</t>
  </si>
  <si>
    <t>Cygb</t>
  </si>
  <si>
    <t>Nkapl</t>
  </si>
  <si>
    <t>Ube2c</t>
  </si>
  <si>
    <t>Fbln5</t>
  </si>
  <si>
    <t>Ecscr</t>
  </si>
  <si>
    <t>Frzb</t>
  </si>
  <si>
    <t>Gm5340</t>
  </si>
  <si>
    <t>Gm37795</t>
  </si>
  <si>
    <t>Tenm3</t>
  </si>
  <si>
    <t>Slc1a4</t>
  </si>
  <si>
    <t>Srpx2</t>
  </si>
  <si>
    <t>Fkbp10</t>
  </si>
  <si>
    <t>Dlg5</t>
  </si>
  <si>
    <t>Podn</t>
  </si>
  <si>
    <t>Homer3</t>
  </si>
  <si>
    <t>Fam110c</t>
  </si>
  <si>
    <t>C1qtnf2</t>
  </si>
  <si>
    <t>Tnip1</t>
  </si>
  <si>
    <t>Akr1b10</t>
  </si>
  <si>
    <t>Cchcr1</t>
  </si>
  <si>
    <t>Zgrf1</t>
  </si>
  <si>
    <t>Gpm6a</t>
  </si>
  <si>
    <t>Efhd2</t>
  </si>
  <si>
    <t>Prc1</t>
  </si>
  <si>
    <t>Spata6</t>
  </si>
  <si>
    <t>Map10</t>
  </si>
  <si>
    <t>Nckap5l</t>
  </si>
  <si>
    <t>Ifi209</t>
  </si>
  <si>
    <t>Mdfi</t>
  </si>
  <si>
    <t>Gm12216</t>
  </si>
  <si>
    <t>Slc25a27</t>
  </si>
  <si>
    <t>Pdk3</t>
  </si>
  <si>
    <t>Palb2</t>
  </si>
  <si>
    <t>Rhof</t>
  </si>
  <si>
    <t>Cd248</t>
  </si>
  <si>
    <t>Ttk</t>
  </si>
  <si>
    <t>H2-Q4</t>
  </si>
  <si>
    <t>Vnn1</t>
  </si>
  <si>
    <t>Pkhd1</t>
  </si>
  <si>
    <t>Tnfrsf18</t>
  </si>
  <si>
    <t>Gbp7</t>
  </si>
  <si>
    <t>Gprasp1</t>
  </si>
  <si>
    <t>Ckb</t>
  </si>
  <si>
    <t>Adcy6</t>
  </si>
  <si>
    <t>Lpxn</t>
  </si>
  <si>
    <t>Ikbip</t>
  </si>
  <si>
    <t>Acta2</t>
  </si>
  <si>
    <t>D630045J12Rik</t>
  </si>
  <si>
    <t>Cdk5rap1</t>
  </si>
  <si>
    <t>Tarbp1</t>
  </si>
  <si>
    <t>Mcm2</t>
  </si>
  <si>
    <t>Ajuba</t>
  </si>
  <si>
    <t>Lix1l</t>
  </si>
  <si>
    <t>Mex3d</t>
  </si>
  <si>
    <t>Zfp862-ps</t>
  </si>
  <si>
    <t>Mrgprb11-ps</t>
  </si>
  <si>
    <t>Tbc1d2</t>
  </si>
  <si>
    <t>Agpat1</t>
  </si>
  <si>
    <t>Ms4a7</t>
  </si>
  <si>
    <t>App</t>
  </si>
  <si>
    <t>Adamts5</t>
  </si>
  <si>
    <t>Arhgef40</t>
  </si>
  <si>
    <t>Pcgf2</t>
  </si>
  <si>
    <t>D930048N14Rik</t>
  </si>
  <si>
    <t>Tmem43</t>
  </si>
  <si>
    <t>Sorl1</t>
  </si>
  <si>
    <t>Rfx2</t>
  </si>
  <si>
    <t>Rock2</t>
  </si>
  <si>
    <t>Frmd6</t>
  </si>
  <si>
    <t>Mutyh</t>
  </si>
  <si>
    <t>Wisp1</t>
  </si>
  <si>
    <t>Rcan1</t>
  </si>
  <si>
    <t>Tex9</t>
  </si>
  <si>
    <t>Flrt2</t>
  </si>
  <si>
    <t>Zbed3</t>
  </si>
  <si>
    <t>Cenpi</t>
  </si>
  <si>
    <t>Pld1</t>
  </si>
  <si>
    <t>Park2</t>
  </si>
  <si>
    <t>Pkmyt1</t>
  </si>
  <si>
    <t>Sgol2a</t>
  </si>
  <si>
    <t>Nek3</t>
  </si>
  <si>
    <t>Anxa9</t>
  </si>
  <si>
    <t>Wdr62</t>
  </si>
  <si>
    <t>Rsad2</t>
  </si>
  <si>
    <t>Cdk2ap1</t>
  </si>
  <si>
    <t>Tra2a</t>
  </si>
  <si>
    <t>Arhgap44</t>
  </si>
  <si>
    <t>RP23-431O7.9</t>
  </si>
  <si>
    <t>Fcor</t>
  </si>
  <si>
    <t>Cep128</t>
  </si>
  <si>
    <t>Ska2</t>
  </si>
  <si>
    <t>Tubb5</t>
  </si>
  <si>
    <t>Rcan3</t>
  </si>
  <si>
    <t>Pycard</t>
  </si>
  <si>
    <t>Tia1</t>
  </si>
  <si>
    <t>Spag5</t>
  </si>
  <si>
    <t>Pold1</t>
  </si>
  <si>
    <t>Snhg5</t>
  </si>
  <si>
    <t>Armcx1</t>
  </si>
  <si>
    <t>Gm42892</t>
  </si>
  <si>
    <t>Ccdc68</t>
  </si>
  <si>
    <t>Sparc</t>
  </si>
  <si>
    <t>Ndc80</t>
  </si>
  <si>
    <t>Gm21781</t>
  </si>
  <si>
    <t>Csf2ra</t>
  </si>
  <si>
    <t>Robo1</t>
  </si>
  <si>
    <t>Dusp7</t>
  </si>
  <si>
    <t>Zfp532</t>
  </si>
  <si>
    <t>Rpp38</t>
  </si>
  <si>
    <t>Lbh</t>
  </si>
  <si>
    <t>Stat1</t>
  </si>
  <si>
    <t>Hmgb2</t>
  </si>
  <si>
    <t>Map3k6</t>
  </si>
  <si>
    <t>9330160F10Rik</t>
  </si>
  <si>
    <t>Trim45</t>
  </si>
  <si>
    <t>9330175E14Rik</t>
  </si>
  <si>
    <t>Cd8b1</t>
  </si>
  <si>
    <t>Dusp10</t>
  </si>
  <si>
    <t>Fgf2</t>
  </si>
  <si>
    <t>Maml2</t>
  </si>
  <si>
    <t>Zfp607b</t>
  </si>
  <si>
    <t>Uba7</t>
  </si>
  <si>
    <t>A630052C17Rik</t>
  </si>
  <si>
    <t>1700112E06Rik</t>
  </si>
  <si>
    <t>Pycr1</t>
  </si>
  <si>
    <t>Ucp2</t>
  </si>
  <si>
    <t>Enc1</t>
  </si>
  <si>
    <t>Ccdc88b</t>
  </si>
  <si>
    <t>Zfp608</t>
  </si>
  <si>
    <t>Mcm4</t>
  </si>
  <si>
    <t>Tspan5</t>
  </si>
  <si>
    <t>Pik3c2g</t>
  </si>
  <si>
    <t>Trim24</t>
  </si>
  <si>
    <t>Slc16a13</t>
  </si>
  <si>
    <t>Cd2</t>
  </si>
  <si>
    <t>Cers4</t>
  </si>
  <si>
    <t>Bhlhb9</t>
  </si>
  <si>
    <t>Tox</t>
  </si>
  <si>
    <t>Gm17066</t>
  </si>
  <si>
    <t>Ifi205</t>
  </si>
  <si>
    <t>Ccr5</t>
  </si>
  <si>
    <t>Kif18a</t>
  </si>
  <si>
    <t>Cenpp</t>
  </si>
  <si>
    <t>Arfip2</t>
  </si>
  <si>
    <t>Ncaph</t>
  </si>
  <si>
    <t>Lamb1</t>
  </si>
  <si>
    <t>Sh3kbp1</t>
  </si>
  <si>
    <t>Zfp764</t>
  </si>
  <si>
    <t>Samd4</t>
  </si>
  <si>
    <t>Taf1d</t>
  </si>
  <si>
    <t>Treml2</t>
  </si>
  <si>
    <t>Snhg1</t>
  </si>
  <si>
    <t>Tmtc4</t>
  </si>
  <si>
    <t>Gm37033</t>
  </si>
  <si>
    <t>Mmp23</t>
  </si>
  <si>
    <t>Cpm</t>
  </si>
  <si>
    <t>Nid1</t>
  </si>
  <si>
    <t>Cd207</t>
  </si>
  <si>
    <t>Mmp2</t>
  </si>
  <si>
    <t>Syt12</t>
  </si>
  <si>
    <t>RP23-268C22.2</t>
  </si>
  <si>
    <t>Fbf1</t>
  </si>
  <si>
    <t>Tbc1d19</t>
  </si>
  <si>
    <t>Kif20b</t>
  </si>
  <si>
    <t>Kazn</t>
  </si>
  <si>
    <t>Prkar2b</t>
  </si>
  <si>
    <t>Map3k1</t>
  </si>
  <si>
    <t>5430427O19Rik</t>
  </si>
  <si>
    <t>Slx4</t>
  </si>
  <si>
    <t>Plk2</t>
  </si>
  <si>
    <t>Dusp5</t>
  </si>
  <si>
    <t>Ctps</t>
  </si>
  <si>
    <t>Wtip</t>
  </si>
  <si>
    <t>Col4a1</t>
  </si>
  <si>
    <t>Anxa4</t>
  </si>
  <si>
    <t>Oxct1</t>
  </si>
  <si>
    <t>Ccne2</t>
  </si>
  <si>
    <t>Egr1</t>
  </si>
  <si>
    <t>Zbtb21</t>
  </si>
  <si>
    <t>Htra3</t>
  </si>
  <si>
    <t>Fxyd5</t>
  </si>
  <si>
    <t>Foxs1</t>
  </si>
  <si>
    <t>Pik3r1</t>
  </si>
  <si>
    <t>Aak1</t>
  </si>
  <si>
    <t>Atp10d</t>
  </si>
  <si>
    <t>Npdc1</t>
  </si>
  <si>
    <t>Zkscan8</t>
  </si>
  <si>
    <t>Rad51c</t>
  </si>
  <si>
    <t>Abca5</t>
  </si>
  <si>
    <t>Pdlim2</t>
  </si>
  <si>
    <t>Nudt17</t>
  </si>
  <si>
    <t>Ncapg2</t>
  </si>
  <si>
    <t>Mx2</t>
  </si>
  <si>
    <t>Abcc5</t>
  </si>
  <si>
    <t>Ubash3b</t>
  </si>
  <si>
    <t>Lzts2</t>
  </si>
  <si>
    <t>Cenpf</t>
  </si>
  <si>
    <t>Tuba1a</t>
  </si>
  <si>
    <t>H2-T24</t>
  </si>
  <si>
    <t>Cep192</t>
  </si>
  <si>
    <t>Zmat3</t>
  </si>
  <si>
    <t>Plk4</t>
  </si>
  <si>
    <t>4933427D14Rik</t>
  </si>
  <si>
    <t>Gas8</t>
  </si>
  <si>
    <t>Igfbp6</t>
  </si>
  <si>
    <t>Pfkfb2</t>
  </si>
  <si>
    <t>Il15</t>
  </si>
  <si>
    <t>Dnmt1</t>
  </si>
  <si>
    <t>Rpl12</t>
  </si>
  <si>
    <t>Lrrc45</t>
  </si>
  <si>
    <t>Slc7a4</t>
  </si>
  <si>
    <t>A530020G20Rik</t>
  </si>
  <si>
    <t>Creb3l2</t>
  </si>
  <si>
    <t>Slc29a3</t>
  </si>
  <si>
    <t>Ly75</t>
  </si>
  <si>
    <t>Mndal</t>
  </si>
  <si>
    <t>Pdzrn3</t>
  </si>
  <si>
    <t>Tubb6</t>
  </si>
  <si>
    <t>Cntln</t>
  </si>
  <si>
    <t>Pbk</t>
  </si>
  <si>
    <t>Slc25a4</t>
  </si>
  <si>
    <t>Nav1</t>
  </si>
  <si>
    <t>Poli</t>
  </si>
  <si>
    <t>Hyls1</t>
  </si>
  <si>
    <t>Dusp14</t>
  </si>
  <si>
    <t>Cdc45</t>
  </si>
  <si>
    <t>Ikzf2</t>
  </si>
  <si>
    <t>Cks1b</t>
  </si>
  <si>
    <t>Tcf19</t>
  </si>
  <si>
    <t>2700081O15Rik</t>
  </si>
  <si>
    <t>Sass6</t>
  </si>
  <si>
    <t>Gm37090</t>
  </si>
  <si>
    <t>Dtx1</t>
  </si>
  <si>
    <t>Plcd1</t>
  </si>
  <si>
    <t>Nedd9</t>
  </si>
  <si>
    <t>Cyp2d12</t>
  </si>
  <si>
    <t>Ptgis</t>
  </si>
  <si>
    <t>Arrdc2</t>
  </si>
  <si>
    <t>Zfp937</t>
  </si>
  <si>
    <t>Stxbp1</t>
  </si>
  <si>
    <t>Pparg</t>
  </si>
  <si>
    <t>Gpc3</t>
  </si>
  <si>
    <t>Apobec3</t>
  </si>
  <si>
    <t>Mast2</t>
  </si>
  <si>
    <t>Antxr1</t>
  </si>
  <si>
    <t>Myzap</t>
  </si>
  <si>
    <t>Kifc1</t>
  </si>
  <si>
    <t>Mob3a</t>
  </si>
  <si>
    <t>Hbegf</t>
  </si>
  <si>
    <t>Zfp697</t>
  </si>
  <si>
    <t>Col12a1</t>
  </si>
  <si>
    <t>Spink1</t>
  </si>
  <si>
    <t>Cav2</t>
  </si>
  <si>
    <t>Phc1</t>
  </si>
  <si>
    <t>Sesn2</t>
  </si>
  <si>
    <t>Haus8</t>
  </si>
  <si>
    <t>Samd1</t>
  </si>
  <si>
    <t>Pole2</t>
  </si>
  <si>
    <t>Qpct</t>
  </si>
  <si>
    <t>Cd14</t>
  </si>
  <si>
    <t>Dlgap5</t>
  </si>
  <si>
    <t>Rpl3-ps1</t>
  </si>
  <si>
    <t>Taf9b</t>
  </si>
  <si>
    <t>Slc7a1</t>
  </si>
  <si>
    <t>Bora</t>
  </si>
  <si>
    <t>Nhsl1</t>
  </si>
  <si>
    <t>Trim35</t>
  </si>
  <si>
    <t>Stk10</t>
  </si>
  <si>
    <t>Grik5</t>
  </si>
  <si>
    <t>Dab2ip</t>
  </si>
  <si>
    <t>Rgs5</t>
  </si>
  <si>
    <t>Vill</t>
  </si>
  <si>
    <t>Stk39</t>
  </si>
  <si>
    <t>Nr1i3</t>
  </si>
  <si>
    <t>Adcy1</t>
  </si>
  <si>
    <t>Gen1</t>
  </si>
  <si>
    <t>Sh3bp4</t>
  </si>
  <si>
    <t>Nemp2</t>
  </si>
  <si>
    <t>Synj2</t>
  </si>
  <si>
    <t>Xndc1</t>
  </si>
  <si>
    <t>Zfp983</t>
  </si>
  <si>
    <t>Sertad1</t>
  </si>
  <si>
    <t>Tfrc</t>
  </si>
  <si>
    <t>Tmc7</t>
  </si>
  <si>
    <t>Zfp28</t>
  </si>
  <si>
    <t>Ttc6</t>
  </si>
  <si>
    <t>3110009E18Rik</t>
  </si>
  <si>
    <t>Gramd1a</t>
  </si>
  <si>
    <t>Cand2</t>
  </si>
  <si>
    <t>Pde5a</t>
  </si>
  <si>
    <t>D430019H16Rik</t>
  </si>
  <si>
    <t>Zc3h7a</t>
  </si>
  <si>
    <t>Prr11</t>
  </si>
  <si>
    <t>Ccdc34</t>
  </si>
  <si>
    <t>Kcnq1ot1</t>
  </si>
  <si>
    <t>Tnfrsf22</t>
  </si>
  <si>
    <t>Dancr</t>
  </si>
  <si>
    <t>Plekho1</t>
  </si>
  <si>
    <t>Fam117a</t>
  </si>
  <si>
    <t>Nfkbie</t>
  </si>
  <si>
    <t>Frmd4a</t>
  </si>
  <si>
    <t>Gins3</t>
  </si>
  <si>
    <t>Eif2ak2</t>
  </si>
  <si>
    <t>Cystm1</t>
  </si>
  <si>
    <t>Zmynd15</t>
  </si>
  <si>
    <t>Dnajb1</t>
  </si>
  <si>
    <t>Fzd1</t>
  </si>
  <si>
    <t>Osgin2</t>
  </si>
  <si>
    <t>Ddias</t>
  </si>
  <si>
    <t>Zfp329</t>
  </si>
  <si>
    <t>Ccdc134</t>
  </si>
  <si>
    <t>Tspan32</t>
  </si>
  <si>
    <t>Rorc</t>
  </si>
  <si>
    <t>Arid5a</t>
  </si>
  <si>
    <t>Mks1</t>
  </si>
  <si>
    <t>Ugt1a9</t>
  </si>
  <si>
    <t>Mcm3</t>
  </si>
  <si>
    <t>Armcx4</t>
  </si>
  <si>
    <t>Cdc25a</t>
  </si>
  <si>
    <t>Gpx7</t>
  </si>
  <si>
    <t>Zfp341</t>
  </si>
  <si>
    <t>Sp100</t>
  </si>
  <si>
    <t>Cracr2b</t>
  </si>
  <si>
    <t>Lacc1</t>
  </si>
  <si>
    <t>Hyal3</t>
  </si>
  <si>
    <t>Arfgap3</t>
  </si>
  <si>
    <t>Cenpt</t>
  </si>
  <si>
    <t>Trbc2</t>
  </si>
  <si>
    <t>Dvl2</t>
  </si>
  <si>
    <t>Pde4d</t>
  </si>
  <si>
    <t>Gimap3</t>
  </si>
  <si>
    <t>Lxn</t>
  </si>
  <si>
    <t>Zfp970</t>
  </si>
  <si>
    <t>Rph3al</t>
  </si>
  <si>
    <t>Shank2</t>
  </si>
  <si>
    <t>Hnf1b</t>
  </si>
  <si>
    <t>Nol4l</t>
  </si>
  <si>
    <t>Tns1</t>
  </si>
  <si>
    <t>Myadm</t>
  </si>
  <si>
    <t>Pcna</t>
  </si>
  <si>
    <t>Zfp108</t>
  </si>
  <si>
    <t>Rbm3</t>
  </si>
  <si>
    <t>Dennd2a</t>
  </si>
  <si>
    <t>Pwwp2a</t>
  </si>
  <si>
    <t>Patz1</t>
  </si>
  <si>
    <t>Plxna1</t>
  </si>
  <si>
    <t>Git1</t>
  </si>
  <si>
    <t>Zfhx2</t>
  </si>
  <si>
    <t>Twf2</t>
  </si>
  <si>
    <t>Zbtb4</t>
  </si>
  <si>
    <t>Rps6kl1</t>
  </si>
  <si>
    <t>Dusp6</t>
  </si>
  <si>
    <t>Epha3</t>
  </si>
  <si>
    <t>Vcpkmt</t>
  </si>
  <si>
    <t>Zfp526</t>
  </si>
  <si>
    <t>Col4a3</t>
  </si>
  <si>
    <t>Gm1976</t>
  </si>
  <si>
    <t>Troap</t>
  </si>
  <si>
    <t>Cdk5rap2</t>
  </si>
  <si>
    <t>Pacs1</t>
  </si>
  <si>
    <t>Leng8</t>
  </si>
  <si>
    <t>St3gal6</t>
  </si>
  <si>
    <t>Letm2</t>
  </si>
  <si>
    <t>Bub1b</t>
  </si>
  <si>
    <t>Dhx57</t>
  </si>
  <si>
    <t>Efnb2</t>
  </si>
  <si>
    <t>Gm6548</t>
  </si>
  <si>
    <t>Hirip3</t>
  </si>
  <si>
    <t>Ak7</t>
  </si>
  <si>
    <t>Rasgrp3</t>
  </si>
  <si>
    <t>2610021A01Rik</t>
  </si>
  <si>
    <t>Grk5</t>
  </si>
  <si>
    <t>Ptch2</t>
  </si>
  <si>
    <t>Camkmt</t>
  </si>
  <si>
    <t>Zfp950</t>
  </si>
  <si>
    <t>Kmt2a</t>
  </si>
  <si>
    <t>Lrrc49</t>
  </si>
  <si>
    <t>Myh14</t>
  </si>
  <si>
    <t>Mapk8ip3</t>
  </si>
  <si>
    <t>Praf2</t>
  </si>
  <si>
    <t>Plcb4</t>
  </si>
  <si>
    <t>Gm16973</t>
  </si>
  <si>
    <t>P2ry6</t>
  </si>
  <si>
    <t>Naaa</t>
  </si>
  <si>
    <t>Ms4a6d</t>
  </si>
  <si>
    <t>Fgl2</t>
  </si>
  <si>
    <t>Prdm9</t>
  </si>
  <si>
    <t>Vim</t>
  </si>
  <si>
    <t>Fgd2</t>
  </si>
  <si>
    <t>Sfi1</t>
  </si>
  <si>
    <t>Ccl5</t>
  </si>
  <si>
    <t>Golt1b</t>
  </si>
  <si>
    <t>Fam65b</t>
  </si>
  <si>
    <t>Polk</t>
  </si>
  <si>
    <t>Smad7</t>
  </si>
  <si>
    <t>Vopp1</t>
  </si>
  <si>
    <t>Alg2</t>
  </si>
  <si>
    <t>Snapc3</t>
  </si>
  <si>
    <t>Col6a1</t>
  </si>
  <si>
    <t>Srgap3</t>
  </si>
  <si>
    <t>Gm1673</t>
  </si>
  <si>
    <t>Mcm6</t>
  </si>
  <si>
    <t>H2-Q6</t>
  </si>
  <si>
    <t>Slc45a4</t>
  </si>
  <si>
    <t>Marveld3</t>
  </si>
  <si>
    <t>Exoc6b</t>
  </si>
  <si>
    <t>Ccp110</t>
  </si>
  <si>
    <t>Gm44694</t>
  </si>
  <si>
    <t>Usp54</t>
  </si>
  <si>
    <t>Adamts1</t>
  </si>
  <si>
    <t>S1pr5</t>
  </si>
  <si>
    <t>Cd274</t>
  </si>
  <si>
    <t>Tlr6</t>
  </si>
  <si>
    <t>St3gal2</t>
  </si>
  <si>
    <t>Vwa1</t>
  </si>
  <si>
    <t>Abcc1</t>
  </si>
  <si>
    <t>Tet2</t>
  </si>
  <si>
    <t>Tcf7</t>
  </si>
  <si>
    <t>Cers5</t>
  </si>
  <si>
    <t>Mkl2</t>
  </si>
  <si>
    <t>Ckap4</t>
  </si>
  <si>
    <t>Sirt6</t>
  </si>
  <si>
    <t>Sulf1</t>
  </si>
  <si>
    <t>1110051M20Rik</t>
  </si>
  <si>
    <t>Gm9958</t>
  </si>
  <si>
    <t>Adgre5</t>
  </si>
  <si>
    <t>Relb</t>
  </si>
  <si>
    <t>Cdr2</t>
  </si>
  <si>
    <t>Exo1</t>
  </si>
  <si>
    <t>Klhdc8b</t>
  </si>
  <si>
    <t>Cdc25b</t>
  </si>
  <si>
    <t>Fam110a</t>
  </si>
  <si>
    <t>Nusap1</t>
  </si>
  <si>
    <t>Fam84b</t>
  </si>
  <si>
    <t>Tgfb1i1</t>
  </si>
  <si>
    <t>Anxa3</t>
  </si>
  <si>
    <t>Zbtb25</t>
  </si>
  <si>
    <t>Slc16a7</t>
  </si>
  <si>
    <t>Rgs10</t>
  </si>
  <si>
    <t>Krt8</t>
  </si>
  <si>
    <t>Caprin2</t>
  </si>
  <si>
    <t>9430015G10Rik</t>
  </si>
  <si>
    <t>Fam83g</t>
  </si>
  <si>
    <t>Mbd4</t>
  </si>
  <si>
    <t>Col20a1</t>
  </si>
  <si>
    <t>Limk2</t>
  </si>
  <si>
    <t>Rif1</t>
  </si>
  <si>
    <t>Foxa1</t>
  </si>
  <si>
    <t>BC037034</t>
  </si>
  <si>
    <t>Slc5a6</t>
  </si>
  <si>
    <t>Cd2ap</t>
  </si>
  <si>
    <t>Suv39h2</t>
  </si>
  <si>
    <t>Ptgr1</t>
  </si>
  <si>
    <t>Pkia</t>
  </si>
  <si>
    <t>Dlgap4</t>
  </si>
  <si>
    <t>Rab31</t>
  </si>
  <si>
    <t>Rcn3</t>
  </si>
  <si>
    <t>Tifab</t>
  </si>
  <si>
    <t>Fads3</t>
  </si>
  <si>
    <t>Tcaf1</t>
  </si>
  <si>
    <t>Igfbp5</t>
  </si>
  <si>
    <t>Mgst3</t>
  </si>
  <si>
    <t>Smc2</t>
  </si>
  <si>
    <t>Sort1</t>
  </si>
  <si>
    <t>2610203C22Rik</t>
  </si>
  <si>
    <t>Ly6c2</t>
  </si>
  <si>
    <t>Clic1</t>
  </si>
  <si>
    <t>Gm13657</t>
  </si>
  <si>
    <t>Klf6</t>
  </si>
  <si>
    <t>Tor4a</t>
  </si>
  <si>
    <t>Prim1</t>
  </si>
  <si>
    <t>Tctn1</t>
  </si>
  <si>
    <t>Galnt10</t>
  </si>
  <si>
    <t>Parpbp</t>
  </si>
  <si>
    <t>D030028A08Rik</t>
  </si>
  <si>
    <t>Dock7</t>
  </si>
  <si>
    <t>Ddb2</t>
  </si>
  <si>
    <t>Igfbp7</t>
  </si>
  <si>
    <t>Enoph1</t>
  </si>
  <si>
    <t>Epsti1</t>
  </si>
  <si>
    <t>Nucb2</t>
  </si>
  <si>
    <t>Wdhd1</t>
  </si>
  <si>
    <t>Telo2</t>
  </si>
  <si>
    <t>Ddr2</t>
  </si>
  <si>
    <t>Zfp939</t>
  </si>
  <si>
    <t>Lrch1</t>
  </si>
  <si>
    <t>Map9</t>
  </si>
  <si>
    <t>Gltp</t>
  </si>
  <si>
    <t>Slc16a12</t>
  </si>
  <si>
    <t>Evc</t>
  </si>
  <si>
    <t>Slc2a4rg-ps</t>
  </si>
  <si>
    <t>Wdr90</t>
  </si>
  <si>
    <t>BC002059</t>
  </si>
  <si>
    <t>S100a4</t>
  </si>
  <si>
    <t>Pcolce</t>
  </si>
  <si>
    <t>Igf2r</t>
  </si>
  <si>
    <t>Tnik</t>
  </si>
  <si>
    <t>Arrb2</t>
  </si>
  <si>
    <t>Agbl5</t>
  </si>
  <si>
    <t>Csrp1</t>
  </si>
  <si>
    <t>Ppm1j</t>
  </si>
  <si>
    <t>Zfp719</t>
  </si>
  <si>
    <t>Gria3</t>
  </si>
  <si>
    <t>Rpl27</t>
  </si>
  <si>
    <t>Frk</t>
  </si>
  <si>
    <t>Sp110</t>
  </si>
  <si>
    <t>Ifrd1</t>
  </si>
  <si>
    <t>Wiz</t>
  </si>
  <si>
    <t>Cyp4a31</t>
  </si>
  <si>
    <t>Anxa5</t>
  </si>
  <si>
    <t>Rasd1</t>
  </si>
  <si>
    <t>Sptan1</t>
  </si>
  <si>
    <t>6330408A02Rik</t>
  </si>
  <si>
    <t>Cxcl16</t>
  </si>
  <si>
    <t>Nxn</t>
  </si>
  <si>
    <t>Loxl2</t>
  </si>
  <si>
    <t>Nfkb2</t>
  </si>
  <si>
    <t>Cdca8</t>
  </si>
  <si>
    <t>Dcaf4</t>
  </si>
  <si>
    <t>Rbm12b2</t>
  </si>
  <si>
    <t>C1qtnf4</t>
  </si>
  <si>
    <t>Lims1</t>
  </si>
  <si>
    <t>Rnf38</t>
  </si>
  <si>
    <t>Ttc3</t>
  </si>
  <si>
    <t>Banp</t>
  </si>
  <si>
    <t>Pla2g16</t>
  </si>
  <si>
    <t>Gm6297</t>
  </si>
  <si>
    <t>Tgm2</t>
  </si>
  <si>
    <t>Mllt11</t>
  </si>
  <si>
    <t>Mxra7</t>
  </si>
  <si>
    <t>Atp2b2</t>
  </si>
  <si>
    <t>Mbnl2</t>
  </si>
  <si>
    <t>Ift74</t>
  </si>
  <si>
    <t>Trim39</t>
  </si>
  <si>
    <t>Vegfa</t>
  </si>
  <si>
    <t>Jade3</t>
  </si>
  <si>
    <t>Cdca2</t>
  </si>
  <si>
    <t>Parp14</t>
  </si>
  <si>
    <t>Dpysl3</t>
  </si>
  <si>
    <t>Smad6</t>
  </si>
  <si>
    <t>Sema6c</t>
  </si>
  <si>
    <t>Ggct</t>
  </si>
  <si>
    <t>Dnajc9</t>
  </si>
  <si>
    <t>Galnt11</t>
  </si>
  <si>
    <t>Cep170</t>
  </si>
  <si>
    <t>Tanc1</t>
  </si>
  <si>
    <t>Fhad1</t>
  </si>
  <si>
    <t>Cdkn1c</t>
  </si>
  <si>
    <t>Cers6</t>
  </si>
  <si>
    <t>Trbc1</t>
  </si>
  <si>
    <t>Skp2</t>
  </si>
  <si>
    <t>Mtrr</t>
  </si>
  <si>
    <t>Ccdc82</t>
  </si>
  <si>
    <t>Kif21b</t>
  </si>
  <si>
    <t>Myh9</t>
  </si>
  <si>
    <t>RP23-453B15.7</t>
  </si>
  <si>
    <t>Crip1</t>
  </si>
  <si>
    <t>Lum</t>
  </si>
  <si>
    <t>Sipa1</t>
  </si>
  <si>
    <t>Lmnb1</t>
  </si>
  <si>
    <t>Gck</t>
  </si>
  <si>
    <t>Ralgapa1</t>
  </si>
  <si>
    <t>Mxra8</t>
  </si>
  <si>
    <t>Ripk4</t>
  </si>
  <si>
    <t>Rbfox2</t>
  </si>
  <si>
    <t>Haus6</t>
  </si>
  <si>
    <t>Dmpk</t>
  </si>
  <si>
    <t>Sowahc</t>
  </si>
  <si>
    <t>Acap1</t>
  </si>
  <si>
    <t>Trim3</t>
  </si>
  <si>
    <t>Plbd1</t>
  </si>
  <si>
    <t>Kif4</t>
  </si>
  <si>
    <t>Sema4d</t>
  </si>
  <si>
    <t>Prr12</t>
  </si>
  <si>
    <t>Mmgt2</t>
  </si>
  <si>
    <t>Spata7</t>
  </si>
  <si>
    <t>Bax</t>
  </si>
  <si>
    <t>Elmo1</t>
  </si>
  <si>
    <t>Tacc3</t>
  </si>
  <si>
    <t>Gfpt2</t>
  </si>
  <si>
    <t>Btc</t>
  </si>
  <si>
    <t>Plagl1</t>
  </si>
  <si>
    <t>Chd3os</t>
  </si>
  <si>
    <t>4732491K20Rik</t>
  </si>
  <si>
    <t>Wipf3</t>
  </si>
  <si>
    <t>Mmp12</t>
  </si>
  <si>
    <t>Pld2</t>
  </si>
  <si>
    <t>Hnrnph1</t>
  </si>
  <si>
    <t>Serinc2</t>
  </si>
  <si>
    <t>Khdrbs3</t>
  </si>
  <si>
    <t>Rbm12b1</t>
  </si>
  <si>
    <t>Acrbp</t>
  </si>
  <si>
    <t>Hk2</t>
  </si>
  <si>
    <t>Ttc41</t>
  </si>
  <si>
    <t>Avpr1a</t>
  </si>
  <si>
    <t>Cep290</t>
  </si>
  <si>
    <t>Ptrf</t>
  </si>
  <si>
    <t>1700052K11Rik</t>
  </si>
  <si>
    <t>Hexb</t>
  </si>
  <si>
    <t>Mdm4</t>
  </si>
  <si>
    <t>Nup35</t>
  </si>
  <si>
    <t>Gfpt1</t>
  </si>
  <si>
    <t>Zdhhc1</t>
  </si>
  <si>
    <t>Lnpep</t>
  </si>
  <si>
    <t>Zfp112</t>
  </si>
  <si>
    <t>Ids</t>
  </si>
  <si>
    <t>Mdn1</t>
  </si>
  <si>
    <t>Zfp788</t>
  </si>
  <si>
    <t>Ccnl1</t>
  </si>
  <si>
    <t>Wdr47</t>
  </si>
  <si>
    <t>Clu</t>
  </si>
  <si>
    <t>Epha7</t>
  </si>
  <si>
    <t>Rap2b</t>
  </si>
  <si>
    <t>Armcx2</t>
  </si>
  <si>
    <t>Pmm1</t>
  </si>
  <si>
    <t>Agap1</t>
  </si>
  <si>
    <t>Eid1</t>
  </si>
  <si>
    <t>Maged2</t>
  </si>
  <si>
    <t>Mtss1l</t>
  </si>
  <si>
    <t>Morc3</t>
  </si>
  <si>
    <t>Ikzf1</t>
  </si>
  <si>
    <t>Rrm1</t>
  </si>
  <si>
    <t>Parp11</t>
  </si>
  <si>
    <t>Six5</t>
  </si>
  <si>
    <t>Tmprss2</t>
  </si>
  <si>
    <t>Rassf1</t>
  </si>
  <si>
    <t>Trip10</t>
  </si>
  <si>
    <t>Camsap1</t>
  </si>
  <si>
    <t>Slc44a2</t>
  </si>
  <si>
    <t>Gltscr1</t>
  </si>
  <si>
    <t>Tmem98</t>
  </si>
  <si>
    <t>Sccpdh</t>
  </si>
  <si>
    <t>Bcl9</t>
  </si>
  <si>
    <t>Mesdc1</t>
  </si>
  <si>
    <t>Osmr</t>
  </si>
  <si>
    <t>Psd4</t>
  </si>
  <si>
    <t>Zfp512</t>
  </si>
  <si>
    <t>Ces2c</t>
  </si>
  <si>
    <t>Nkg7</t>
  </si>
  <si>
    <t>Zfp40</t>
  </si>
  <si>
    <t>Trp53inp1</t>
  </si>
  <si>
    <t>Coro1a</t>
  </si>
  <si>
    <t>Batf3</t>
  </si>
  <si>
    <t>Snapc4</t>
  </si>
  <si>
    <t>Ncor2</t>
  </si>
  <si>
    <t>Arhgap4</t>
  </si>
  <si>
    <t>Podxl</t>
  </si>
  <si>
    <t>Rgs19</t>
  </si>
  <si>
    <t>Acot6</t>
  </si>
  <si>
    <t>Hhat</t>
  </si>
  <si>
    <t>Nlrc5</t>
  </si>
  <si>
    <t>Tuft1</t>
  </si>
  <si>
    <t>Piga</t>
  </si>
  <si>
    <t>Pnpla6</t>
  </si>
  <si>
    <t>Nbeal2</t>
  </si>
  <si>
    <t>Mme</t>
  </si>
  <si>
    <t>Ppp1r12b</t>
  </si>
  <si>
    <t>Topbp1</t>
  </si>
  <si>
    <t>Dnajb9</t>
  </si>
  <si>
    <t>G6pc3</t>
  </si>
  <si>
    <t>Clasp1</t>
  </si>
  <si>
    <t>Mapk11</t>
  </si>
  <si>
    <t>Ophn1</t>
  </si>
  <si>
    <t>Fmo5</t>
  </si>
  <si>
    <t>Gtdc1</t>
  </si>
  <si>
    <t>Mdm2</t>
  </si>
  <si>
    <t>Myl12b</t>
  </si>
  <si>
    <t>Ints2</t>
  </si>
  <si>
    <t>Wwc1</t>
  </si>
  <si>
    <t>Zbtb26</t>
  </si>
  <si>
    <t>Klf7</t>
  </si>
  <si>
    <t>Ehbp1</t>
  </si>
  <si>
    <t>Nop58</t>
  </si>
  <si>
    <t>Myrf</t>
  </si>
  <si>
    <t>St6galnac4</t>
  </si>
  <si>
    <t>Cnpy4</t>
  </si>
  <si>
    <t>Alox5ap</t>
  </si>
  <si>
    <t>Pola1</t>
  </si>
  <si>
    <t>Fam229b</t>
  </si>
  <si>
    <t>Sp3os</t>
  </si>
  <si>
    <t>Clasrp</t>
  </si>
  <si>
    <t>Celf2</t>
  </si>
  <si>
    <t>Onecut2</t>
  </si>
  <si>
    <t>Olfr1033</t>
  </si>
  <si>
    <t>Cul9</t>
  </si>
  <si>
    <t>Zfp276</t>
  </si>
  <si>
    <t>Trim12c</t>
  </si>
  <si>
    <t>Pbxip1</t>
  </si>
  <si>
    <t>Rasa2</t>
  </si>
  <si>
    <t>Atxn2l</t>
  </si>
  <si>
    <t>Slx4ip</t>
  </si>
  <si>
    <t>Pafah1b3</t>
  </si>
  <si>
    <t>Snhg17</t>
  </si>
  <si>
    <t>Ifi207</t>
  </si>
  <si>
    <t>Klc1</t>
  </si>
  <si>
    <t>Zfp710</t>
  </si>
  <si>
    <t>Rabl2</t>
  </si>
  <si>
    <t>Slfn2</t>
  </si>
  <si>
    <t>Eps15l1</t>
  </si>
  <si>
    <t>Triobp</t>
  </si>
  <si>
    <t>Birc2</t>
  </si>
  <si>
    <t>Ppp1r10</t>
  </si>
  <si>
    <t>Tbc1d25</t>
  </si>
  <si>
    <t>Jmjd6</t>
  </si>
  <si>
    <t>Stx16</t>
  </si>
  <si>
    <t>Ung</t>
  </si>
  <si>
    <t>Lsm3</t>
  </si>
  <si>
    <t>Adar</t>
  </si>
  <si>
    <t>Ciz1</t>
  </si>
  <si>
    <t>Ccng1</t>
  </si>
  <si>
    <t>Gm15446</t>
  </si>
  <si>
    <t>Tmem39a</t>
  </si>
  <si>
    <t>Nt5c3b</t>
  </si>
  <si>
    <t>Ppp1r13l</t>
  </si>
  <si>
    <t>Ankrd16</t>
  </si>
  <si>
    <t>Xrcc3</t>
  </si>
  <si>
    <t>Myl12a</t>
  </si>
  <si>
    <t>Lmo7</t>
  </si>
  <si>
    <t>Marveld1</t>
  </si>
  <si>
    <t>Zcchc7</t>
  </si>
  <si>
    <t>Tyms</t>
  </si>
  <si>
    <t>Dclre1a</t>
  </si>
  <si>
    <t>Pdpn</t>
  </si>
  <si>
    <t>Smo</t>
  </si>
  <si>
    <t>Cd52</t>
  </si>
  <si>
    <t>Eif2ak3</t>
  </si>
  <si>
    <t>Gpr65</t>
  </si>
  <si>
    <t>Mylk</t>
  </si>
  <si>
    <t>Awat2</t>
  </si>
  <si>
    <t>Pttg1</t>
  </si>
  <si>
    <t>Morf4l1</t>
  </si>
  <si>
    <t>Itgb3</t>
  </si>
  <si>
    <t>D2hgdh</t>
  </si>
  <si>
    <t>Tmem26</t>
  </si>
  <si>
    <t>Fbxo31</t>
  </si>
  <si>
    <t>Ackr1</t>
  </si>
  <si>
    <t>Mfsd4b3</t>
  </si>
  <si>
    <t>Hamp2</t>
  </si>
  <si>
    <t>List of all significantly DE genes UP between R&amp;Z-KO vs WT at 1M. Criteria chosen Pvalue&lt;0.05 and FC&gt;1. Gene list ranked by Log2FC</t>
  </si>
  <si>
    <t>Dok4</t>
  </si>
  <si>
    <t>Rrp12</t>
  </si>
  <si>
    <t>Phxr4</t>
  </si>
  <si>
    <t>Gm42979</t>
  </si>
  <si>
    <t>Itgae</t>
  </si>
  <si>
    <t>Smim24</t>
  </si>
  <si>
    <t>4930451G09Rik</t>
  </si>
  <si>
    <t>Nr4a1</t>
  </si>
  <si>
    <t>Gm37914</t>
  </si>
  <si>
    <t>Sult2a7</t>
  </si>
  <si>
    <t>Spata33</t>
  </si>
  <si>
    <t>Gm37802</t>
  </si>
  <si>
    <t>Cdc20</t>
  </si>
  <si>
    <t>Saxo2</t>
  </si>
  <si>
    <t>Gpatch3</t>
  </si>
  <si>
    <t>Gm25613</t>
  </si>
  <si>
    <t>Gm15510</t>
  </si>
  <si>
    <t>4933406C10Rik</t>
  </si>
  <si>
    <t>Ifi208</t>
  </si>
  <si>
    <t>Kctd12b</t>
  </si>
  <si>
    <t>Gm38115</t>
  </si>
  <si>
    <t>Siglecg</t>
  </si>
  <si>
    <t>Nek4</t>
  </si>
  <si>
    <t>Gm16063</t>
  </si>
  <si>
    <t>Anxa11os</t>
  </si>
  <si>
    <t>Gm43267</t>
  </si>
  <si>
    <t>Cdca5</t>
  </si>
  <si>
    <t>Akt3</t>
  </si>
  <si>
    <t>6430573P05Rik</t>
  </si>
  <si>
    <t>Gm26724</t>
  </si>
  <si>
    <t>Ptpn7</t>
  </si>
  <si>
    <t>Sgcb</t>
  </si>
  <si>
    <t>St8sia4</t>
  </si>
  <si>
    <t>BC049352</t>
  </si>
  <si>
    <t>Gm44260</t>
  </si>
  <si>
    <t>Zfp94</t>
  </si>
  <si>
    <t>Zfp81</t>
  </si>
  <si>
    <t>Gm3081</t>
  </si>
  <si>
    <t>Prkch</t>
  </si>
  <si>
    <t>Dpf3</t>
  </si>
  <si>
    <t>Cep152</t>
  </si>
  <si>
    <t>Mcm8</t>
  </si>
  <si>
    <t>Gm7909</t>
  </si>
  <si>
    <t>Fancg</t>
  </si>
  <si>
    <t>C130036L24Rik</t>
  </si>
  <si>
    <t>Gm15952</t>
  </si>
  <si>
    <t>Amhr2</t>
  </si>
  <si>
    <t>Tet1</t>
  </si>
  <si>
    <t>Gm26603</t>
  </si>
  <si>
    <t>Gm14207</t>
  </si>
  <si>
    <t>RP23-350F7.3</t>
  </si>
  <si>
    <t>Gm37409</t>
  </si>
  <si>
    <t>Gm42944</t>
  </si>
  <si>
    <t>Gm37518</t>
  </si>
  <si>
    <t>Itgb7</t>
  </si>
  <si>
    <t>Lrrn3</t>
  </si>
  <si>
    <t>Lnx1</t>
  </si>
  <si>
    <t>Iglv2</t>
  </si>
  <si>
    <t>Gm26631</t>
  </si>
  <si>
    <t>Gm42777</t>
  </si>
  <si>
    <t>Mtmr7</t>
  </si>
  <si>
    <t>Gm26719</t>
  </si>
  <si>
    <t>1810041H14Rik</t>
  </si>
  <si>
    <t>Fam216a</t>
  </si>
  <si>
    <t>Id4</t>
  </si>
  <si>
    <t>Gm36070</t>
  </si>
  <si>
    <t>Carns1</t>
  </si>
  <si>
    <t>Gm44623</t>
  </si>
  <si>
    <t>Gm18290</t>
  </si>
  <si>
    <t>Ms4a6c</t>
  </si>
  <si>
    <t>Gm15720</t>
  </si>
  <si>
    <t>Atrip</t>
  </si>
  <si>
    <t>Apba2</t>
  </si>
  <si>
    <t>4933431E20Rik</t>
  </si>
  <si>
    <t>Plekhg5</t>
  </si>
  <si>
    <t>Traf1</t>
  </si>
  <si>
    <t>C330027C09Rik</t>
  </si>
  <si>
    <t>Plppr3</t>
  </si>
  <si>
    <t>6230400D17Rik</t>
  </si>
  <si>
    <t>Slamf6</t>
  </si>
  <si>
    <t>Gm13855</t>
  </si>
  <si>
    <t>Aspm</t>
  </si>
  <si>
    <t>Gm43793</t>
  </si>
  <si>
    <t>Gm37653</t>
  </si>
  <si>
    <t>Zfp93</t>
  </si>
  <si>
    <t>Slc25a53</t>
  </si>
  <si>
    <t>L1cam</t>
  </si>
  <si>
    <t>Gm24262</t>
  </si>
  <si>
    <t>Gm20540</t>
  </si>
  <si>
    <t>C730045M19Rik</t>
  </si>
  <si>
    <t>Myadml2os</t>
  </si>
  <si>
    <t>Zfp109</t>
  </si>
  <si>
    <t>Gm15609</t>
  </si>
  <si>
    <t>Gm29093</t>
  </si>
  <si>
    <t>AW495222</t>
  </si>
  <si>
    <t>Gm38230</t>
  </si>
  <si>
    <t>Tyw3</t>
  </si>
  <si>
    <t>Gm16146</t>
  </si>
  <si>
    <t>5530601H04Rik</t>
  </si>
  <si>
    <t>Fam206a</t>
  </si>
  <si>
    <t>Knstrn</t>
  </si>
  <si>
    <t>Lrp2bp</t>
  </si>
  <si>
    <t>RP23-354I24.7</t>
  </si>
  <si>
    <t>Gm12992</t>
  </si>
  <si>
    <t>6030400A10Rik</t>
  </si>
  <si>
    <t>Tulp2</t>
  </si>
  <si>
    <t>9530086O07Rik</t>
  </si>
  <si>
    <t>Pcgf5</t>
  </si>
  <si>
    <t>Gm17530</t>
  </si>
  <si>
    <t>Rpgrip1</t>
  </si>
  <si>
    <t>Fastkd5</t>
  </si>
  <si>
    <t>Gm10603</t>
  </si>
  <si>
    <t>Gm16279</t>
  </si>
  <si>
    <t>Cxcl17</t>
  </si>
  <si>
    <t>Lair1</t>
  </si>
  <si>
    <t>Slfn8</t>
  </si>
  <si>
    <t>Rnf219</t>
  </si>
  <si>
    <t>Ebi3</t>
  </si>
  <si>
    <t>3930402G23Rik</t>
  </si>
  <si>
    <t>Spsb1</t>
  </si>
  <si>
    <t>Gm43533</t>
  </si>
  <si>
    <t>Nkrf</t>
  </si>
  <si>
    <t>Blk</t>
  </si>
  <si>
    <t>Gm45223</t>
  </si>
  <si>
    <t>Gm9938</t>
  </si>
  <si>
    <t>Azin2</t>
  </si>
  <si>
    <t>Gm42748</t>
  </si>
  <si>
    <t>Fam19a5</t>
  </si>
  <si>
    <t>Tmem8b</t>
  </si>
  <si>
    <t>Nrxn3</t>
  </si>
  <si>
    <t>Pex10</t>
  </si>
  <si>
    <t>Gm17690</t>
  </si>
  <si>
    <t>Gm38014</t>
  </si>
  <si>
    <t>Gm45222</t>
  </si>
  <si>
    <t>Gm37768</t>
  </si>
  <si>
    <t>Gpc6</t>
  </si>
  <si>
    <t>Snora28</t>
  </si>
  <si>
    <t>Gpr39</t>
  </si>
  <si>
    <t>Rnf144a</t>
  </si>
  <si>
    <t>Ccnyl1</t>
  </si>
  <si>
    <t>Dnase1l1</t>
  </si>
  <si>
    <t>9530034E10Rik</t>
  </si>
  <si>
    <t>Gm22107</t>
  </si>
  <si>
    <t>Ect2</t>
  </si>
  <si>
    <t>Gm43597</t>
  </si>
  <si>
    <t>Tsen54</t>
  </si>
  <si>
    <t>Gm42547</t>
  </si>
  <si>
    <t>Trdmt1</t>
  </si>
  <si>
    <t>Mre11a</t>
  </si>
  <si>
    <t>Fam65a</t>
  </si>
  <si>
    <t>Cep131</t>
  </si>
  <si>
    <t>Vegfc</t>
  </si>
  <si>
    <t>Gnb1l</t>
  </si>
  <si>
    <t>Gm37570</t>
  </si>
  <si>
    <t>5430402O13Rik</t>
  </si>
  <si>
    <t>Espn</t>
  </si>
  <si>
    <t>Mars2</t>
  </si>
  <si>
    <t>Etaa1os</t>
  </si>
  <si>
    <t>Fam174b</t>
  </si>
  <si>
    <t>Gm17229</t>
  </si>
  <si>
    <t>Thbd</t>
  </si>
  <si>
    <t>Hace1</t>
  </si>
  <si>
    <t>Champ1</t>
  </si>
  <si>
    <t>Lockd</t>
  </si>
  <si>
    <t>Gm20696</t>
  </si>
  <si>
    <t>Intu</t>
  </si>
  <si>
    <t>Tamm41</t>
  </si>
  <si>
    <t>Gm16170</t>
  </si>
  <si>
    <t>Fam188b</t>
  </si>
  <si>
    <t>Zfp668</t>
  </si>
  <si>
    <t>Zfp189</t>
  </si>
  <si>
    <t>Rbbp8</t>
  </si>
  <si>
    <t>Ppard</t>
  </si>
  <si>
    <t>Ankrd52</t>
  </si>
  <si>
    <t>Slfn5</t>
  </si>
  <si>
    <t>Gm7497</t>
  </si>
  <si>
    <t>Dhx35</t>
  </si>
  <si>
    <t>Gm45204</t>
  </si>
  <si>
    <t>RP23-306P12.3</t>
  </si>
  <si>
    <t>Slc9a6</t>
  </si>
  <si>
    <t>Pcdh12</t>
  </si>
  <si>
    <t>Inpp5d</t>
  </si>
  <si>
    <t>D6Wsu163e</t>
  </si>
  <si>
    <t>Ctps2</t>
  </si>
  <si>
    <t>Zfp87</t>
  </si>
  <si>
    <t>Zbtb1</t>
  </si>
  <si>
    <t>Orc6</t>
  </si>
  <si>
    <t>Gins1</t>
  </si>
  <si>
    <t>Ablim2</t>
  </si>
  <si>
    <t>Adra2b</t>
  </si>
  <si>
    <t>Kctd7</t>
  </si>
  <si>
    <t>Carf</t>
  </si>
  <si>
    <t>Obfc1</t>
  </si>
  <si>
    <t>Cyth3</t>
  </si>
  <si>
    <t>Esco2</t>
  </si>
  <si>
    <t>B3gnt3</t>
  </si>
  <si>
    <t>1700067K01Rik</t>
  </si>
  <si>
    <t>Rfc3</t>
  </si>
  <si>
    <t>Gm16023</t>
  </si>
  <si>
    <t>Phtf1</t>
  </si>
  <si>
    <t>Ctu1</t>
  </si>
  <si>
    <t>Zfp729a</t>
  </si>
  <si>
    <t>Fam13b</t>
  </si>
  <si>
    <t>Nkd1</t>
  </si>
  <si>
    <t>Lmtk2</t>
  </si>
  <si>
    <t>Loxl4</t>
  </si>
  <si>
    <t>Orc3</t>
  </si>
  <si>
    <t>Cluap1</t>
  </si>
  <si>
    <t>Ap5m1</t>
  </si>
  <si>
    <t>Adck2</t>
  </si>
  <si>
    <t>Fig4</t>
  </si>
  <si>
    <t>Itpripl2</t>
  </si>
  <si>
    <t>Zfp961</t>
  </si>
  <si>
    <t>Nr6a1</t>
  </si>
  <si>
    <t>Cenpo</t>
  </si>
  <si>
    <t>Snip1</t>
  </si>
  <si>
    <t>Zfand1</t>
  </si>
  <si>
    <t>Ercc6l2</t>
  </si>
  <si>
    <t>Rab11fip3</t>
  </si>
  <si>
    <t>Hcls1</t>
  </si>
  <si>
    <t>Zfp874b</t>
  </si>
  <si>
    <t>Tmem62</t>
  </si>
  <si>
    <t>Zfp324</t>
  </si>
  <si>
    <t>Gm43500</t>
  </si>
  <si>
    <t>Zfp560</t>
  </si>
  <si>
    <t>Dock9</t>
  </si>
  <si>
    <t>Fam69a</t>
  </si>
  <si>
    <t>Elmsan1</t>
  </si>
  <si>
    <t>Tmem165</t>
  </si>
  <si>
    <t>Ncoa6</t>
  </si>
  <si>
    <t>Pop4</t>
  </si>
  <si>
    <t>Kctd15</t>
  </si>
  <si>
    <t>Snx1</t>
  </si>
  <si>
    <t>Trappc10</t>
  </si>
  <si>
    <t>C2cd3</t>
  </si>
  <si>
    <t>Tada3</t>
  </si>
  <si>
    <t>Ino80c</t>
  </si>
  <si>
    <t>Pold2</t>
  </si>
  <si>
    <t>Ints10</t>
  </si>
  <si>
    <t>Pycr2</t>
  </si>
  <si>
    <t>Zfp1</t>
  </si>
  <si>
    <t>Kptn</t>
  </si>
  <si>
    <t>Slc38a9</t>
  </si>
  <si>
    <t>Plpp1</t>
  </si>
  <si>
    <t>Helb</t>
  </si>
  <si>
    <t>Pds5a</t>
  </si>
  <si>
    <t>Kat2a</t>
  </si>
  <si>
    <t>Sdccag8</t>
  </si>
  <si>
    <t>Nuak2</t>
  </si>
  <si>
    <t>Zfp568</t>
  </si>
  <si>
    <t>Ddx28</t>
  </si>
  <si>
    <t>Cdkn2c</t>
  </si>
  <si>
    <t>Ints3</t>
  </si>
  <si>
    <t>Nudcd1</t>
  </si>
  <si>
    <t>Idh3a</t>
  </si>
  <si>
    <t>Fam219b</t>
  </si>
  <si>
    <t>Lyar</t>
  </si>
  <si>
    <t>Apbb2</t>
  </si>
  <si>
    <t>Atic</t>
  </si>
  <si>
    <t>Traf2</t>
  </si>
  <si>
    <t>Zc3hc1</t>
  </si>
  <si>
    <t>Ermard</t>
  </si>
  <si>
    <t>Cib2</t>
  </si>
  <si>
    <t>Trappc12</t>
  </si>
  <si>
    <t>Snx24</t>
  </si>
  <si>
    <t>Cpsf7</t>
  </si>
  <si>
    <t>Rffl</t>
  </si>
  <si>
    <t>Nat10</t>
  </si>
  <si>
    <t>Casp9</t>
  </si>
  <si>
    <t>Upf3b</t>
  </si>
  <si>
    <t>Ick</t>
  </si>
  <si>
    <t>Ice1</t>
  </si>
  <si>
    <t>Gtf2a1</t>
  </si>
  <si>
    <t>Lrrk1</t>
  </si>
  <si>
    <t>Fas</t>
  </si>
  <si>
    <t>Sp1</t>
  </si>
  <si>
    <t>Pdcl</t>
  </si>
  <si>
    <t>Caml</t>
  </si>
  <si>
    <t>Stx12</t>
  </si>
  <si>
    <t>Tecpr1</t>
  </si>
  <si>
    <t>Nr1h2</t>
  </si>
  <si>
    <t>Gmcl1</t>
  </si>
  <si>
    <t>Dlg3</t>
  </si>
  <si>
    <t>Dync1li1</t>
  </si>
  <si>
    <t>Prkd2</t>
  </si>
  <si>
    <t>Syne1</t>
  </si>
  <si>
    <t>Slco1a4</t>
  </si>
  <si>
    <t>Katna1</t>
  </si>
  <si>
    <t>Dus2</t>
  </si>
  <si>
    <t>Gm13021</t>
  </si>
  <si>
    <t>Zbtb11</t>
  </si>
  <si>
    <t>Ccdc141</t>
  </si>
  <si>
    <t>Apc</t>
  </si>
  <si>
    <t>Arhgef19</t>
  </si>
  <si>
    <t>Asap1</t>
  </si>
  <si>
    <t>Kat8</t>
  </si>
  <si>
    <t>Ipo13</t>
  </si>
  <si>
    <t>Cox18</t>
  </si>
  <si>
    <t>Btbd9</t>
  </si>
  <si>
    <t>Cox10</t>
  </si>
  <si>
    <t>Zfp277</t>
  </si>
  <si>
    <t>Narf</t>
  </si>
  <si>
    <t>Mecp2</t>
  </si>
  <si>
    <t>Trmt6</t>
  </si>
  <si>
    <t>Gm37494</t>
  </si>
  <si>
    <t>Rfxank</t>
  </si>
  <si>
    <t>Zfp523</t>
  </si>
  <si>
    <t>Nolc1</t>
  </si>
  <si>
    <t>Rspry1</t>
  </si>
  <si>
    <t>Ddx58</t>
  </si>
  <si>
    <t>Med13</t>
  </si>
  <si>
    <t>Taok3</t>
  </si>
  <si>
    <t>Nf1</t>
  </si>
  <si>
    <t>Ddx52</t>
  </si>
  <si>
    <t>Ints1</t>
  </si>
  <si>
    <t>Ccdc186</t>
  </si>
  <si>
    <t>Metap1d</t>
  </si>
  <si>
    <t>Pdgfa</t>
  </si>
  <si>
    <t>Hnrnpdl</t>
  </si>
  <si>
    <t>Ddx41</t>
  </si>
  <si>
    <t>Numa1</t>
  </si>
  <si>
    <t>Exosc3</t>
  </si>
  <si>
    <t>Rasa1</t>
  </si>
  <si>
    <t>Wdr77</t>
  </si>
  <si>
    <t>Rara</t>
  </si>
  <si>
    <t>Srxn1</t>
  </si>
  <si>
    <t>Nr5a2</t>
  </si>
  <si>
    <t>Ogfod3</t>
  </si>
  <si>
    <t>Zfc3h1</t>
  </si>
  <si>
    <t>Stam</t>
  </si>
  <si>
    <t>Setd2</t>
  </si>
  <si>
    <t>Vps36</t>
  </si>
  <si>
    <t>Ap3m1</t>
  </si>
  <si>
    <t>Fam178a</t>
  </si>
  <si>
    <t>Ahr</t>
  </si>
  <si>
    <t>Fam135a</t>
  </si>
  <si>
    <t>Kdm1a</t>
  </si>
  <si>
    <t>Pias2</t>
  </si>
  <si>
    <t>Dcaf6</t>
  </si>
  <si>
    <t>Nostrin</t>
  </si>
  <si>
    <t>Slc35a1</t>
  </si>
  <si>
    <t>Zfp638</t>
  </si>
  <si>
    <t>Ldlrap1</t>
  </si>
  <si>
    <t>Nkiras2</t>
  </si>
  <si>
    <t>Fam126b</t>
  </si>
  <si>
    <t>Tmem184a</t>
  </si>
  <si>
    <t>Ptrh2</t>
  </si>
  <si>
    <t>Actr1a</t>
  </si>
  <si>
    <t>Usp40</t>
  </si>
  <si>
    <t>Rdh10</t>
  </si>
  <si>
    <t>Tmem214</t>
  </si>
  <si>
    <t>Hspb6</t>
  </si>
  <si>
    <t>Bnip1</t>
  </si>
  <si>
    <t>Fkbp15</t>
  </si>
  <si>
    <t>Cblc</t>
  </si>
  <si>
    <t>Cwf19l1</t>
  </si>
  <si>
    <t>Zfpl1</t>
  </si>
  <si>
    <t>Ube4b</t>
  </si>
  <si>
    <t>Scyl1</t>
  </si>
  <si>
    <t>Zfp622</t>
  </si>
  <si>
    <t>Secisbp2</t>
  </si>
  <si>
    <t>Abcg5</t>
  </si>
  <si>
    <t>Dst</t>
  </si>
  <si>
    <t>Ddx27</t>
  </si>
  <si>
    <t>Ifi47</t>
  </si>
  <si>
    <t>Arglu1</t>
  </si>
  <si>
    <t>Fopnl</t>
  </si>
  <si>
    <t>Dhfr</t>
  </si>
  <si>
    <t>Ubr4</t>
  </si>
  <si>
    <t>Herc2</t>
  </si>
  <si>
    <t>Nav2</t>
  </si>
  <si>
    <t>Naga</t>
  </si>
  <si>
    <t>Kdm5c</t>
  </si>
  <si>
    <t>Atp6v0a1</t>
  </si>
  <si>
    <t>BC003965</t>
  </si>
  <si>
    <t>Ctdnep1</t>
  </si>
  <si>
    <t>Cacul1</t>
  </si>
  <si>
    <t>Vps13d</t>
  </si>
  <si>
    <t>Lrpap1</t>
  </si>
  <si>
    <t>Aox1</t>
  </si>
  <si>
    <t>Hs6st1</t>
  </si>
  <si>
    <t>Ftsj3</t>
  </si>
  <si>
    <t>Rragc</t>
  </si>
  <si>
    <t>Ilvbl</t>
  </si>
  <si>
    <t>Notum</t>
  </si>
  <si>
    <t>Cited2</t>
  </si>
  <si>
    <t>Smarcc1</t>
  </si>
  <si>
    <t>Rcbtb1</t>
  </si>
  <si>
    <t>Rgp1</t>
  </si>
  <si>
    <t>Zbtb8os</t>
  </si>
  <si>
    <t>Gde1</t>
  </si>
  <si>
    <t>Zfhx3</t>
  </si>
  <si>
    <t>Txnl4a</t>
  </si>
  <si>
    <t>Trim8</t>
  </si>
  <si>
    <t>B230219D22Rik</t>
  </si>
  <si>
    <t>2010111I01Rik</t>
  </si>
  <si>
    <t>Selenoi</t>
  </si>
  <si>
    <t>Kmt2c</t>
  </si>
  <si>
    <t>Aars</t>
  </si>
  <si>
    <t>Bace1</t>
  </si>
  <si>
    <t>Tango2</t>
  </si>
  <si>
    <t>Pard3</t>
  </si>
  <si>
    <t>Tmx1</t>
  </si>
  <si>
    <t>Dbt</t>
  </si>
  <si>
    <t>Tsta3</t>
  </si>
  <si>
    <t>Rnf20</t>
  </si>
  <si>
    <t>Commd4</t>
  </si>
  <si>
    <t>Med25</t>
  </si>
  <si>
    <t>Creb3</t>
  </si>
  <si>
    <t>Iyd</t>
  </si>
  <si>
    <t>Tnfaip1</t>
  </si>
  <si>
    <t>Nfyb</t>
  </si>
  <si>
    <t>Slc12a7</t>
  </si>
  <si>
    <t>List of significantly DE genes between R&amp;Z-KO vs WT at 21 days recovery after PHx. Criteria chosen Pvalue&lt;0.05 and FC&gt;1. Gene list ranked by Log2FC</t>
  </si>
  <si>
    <t>N</t>
  </si>
  <si>
    <t>Gene</t>
  </si>
  <si>
    <t>List of genes commonly and exclusively UP regulated after damage</t>
  </si>
  <si>
    <t>Category</t>
  </si>
  <si>
    <t>Term</t>
  </si>
  <si>
    <t>Count</t>
  </si>
  <si>
    <t>%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-log10FDR</t>
  </si>
  <si>
    <t>-LOG10(p-value)</t>
  </si>
  <si>
    <t>GOTERM_BP_ALL</t>
  </si>
  <si>
    <t>GO:0007067~mitotic nuclear division</t>
  </si>
  <si>
    <t>KIF14, LZTS2, NCAPG2, KNL1, KIF4, CDCA2, BMP7, TACC3, GSG2, ARHGEF10</t>
  </si>
  <si>
    <t>GO:1903047~mitotic cell cycle process</t>
  </si>
  <si>
    <t>KIF14, LZTS2, NCAPG2, KNL1, LIG1, KIF4, CDCA2, CDK5RAP2, BMP7, TACC3, GSG2, ARHGEF10</t>
  </si>
  <si>
    <t>GO:0035556~intracellular signal transduction</t>
  </si>
  <si>
    <t>KIF14, TWF2, CYP1B1, ARHGEF39, FBN1, TGFB3, NPR2, TEAD2, PBK, NRADD, RCAN3, GSG2, ARHGEF10, CCDC68, EPHA7, RALGAPA1, GCK, LCK, MAPK8IP3, STK39, BMP7, ARL4C, DUSP6</t>
  </si>
  <si>
    <t>GO:0007049~cell cycle</t>
  </si>
  <si>
    <t>KIF14, HAUS6, LZTS2, LIG1, DLGAP5, PKMYT1, NPR2, MCM2, TACC3, ARHGEF10, GSG2, NCAPG2, KNL1, KIF4, CDCA2, CDK5RAP2, BMP7</t>
  </si>
  <si>
    <t>GO:0018107~peptidyl-threonine phosphorylation</t>
  </si>
  <si>
    <t>HK1, STK39, PBK, BMP7, GSG2</t>
  </si>
  <si>
    <t>GO:0007017~microtubule-based process</t>
  </si>
  <si>
    <t>KIF14, CFAP100, LZTS2, HAUS6, IFT57, KIF4, TUBB6, KLC3, CDK5RAP2, TACC3, ARHGEF10</t>
  </si>
  <si>
    <t>GO:0018210~peptidyl-threonine modification</t>
  </si>
  <si>
    <t>GO:0019220~regulation of phosphate metabolic process</t>
  </si>
  <si>
    <t>KIF14, FBN1, TGFB3, PKMYT1, PBK, NRADD, EPHA7, GCK, KNL1, LCK, CDCA2, MAPK8IP3, CEP290, STK39, BMP7, BARD1, VLDLR, DUSP6</t>
  </si>
  <si>
    <t>GO:0051174~regulation of phosphorus metabolic process</t>
  </si>
  <si>
    <t>GO:0000278~mitotic cell cycle</t>
  </si>
  <si>
    <t>GO:0045185~maintenance of protein location</t>
  </si>
  <si>
    <t>TWF2, CIZ1, FBN1, HK1, TACC3</t>
  </si>
  <si>
    <t>GO:0000280~nuclear division</t>
  </si>
  <si>
    <t>GO:0007051~spindle organization</t>
  </si>
  <si>
    <t>LZTS2, HAUS6, KIF4, TACC3, ARHGEF10</t>
  </si>
  <si>
    <t>GO:0060284~regulation of cell development</t>
  </si>
  <si>
    <t>KIF14, EPHA7, TWF2, FBN1, HEYL, TGFB3, MAPK8IP3, NPR2, CDK5RAP2, DPYSL2, BMP7, RFLNB, VLDLR</t>
  </si>
  <si>
    <t>GO:0048285~organelle fission</t>
  </si>
  <si>
    <t>GO:0010942~positive regulation of cell death</t>
  </si>
  <si>
    <t>EPHA7, LZTS2, CYP1B1, IFT57, LCK, TGFB3, NRADD, BMP7, BARD1, DUSP6</t>
  </si>
  <si>
    <t>GO:0007059~chromosome segregation</t>
  </si>
  <si>
    <t>KIF14, KNL1, KIF4, CDCA2, CDK5RAP2, TACC3, GSG2</t>
  </si>
  <si>
    <t>GO:0001822~kidney development</t>
  </si>
  <si>
    <t>C3AR1, EPHA7, LZTS2, FBN1, HEYL, CEP290, BMP7</t>
  </si>
  <si>
    <t>GO:0033036~macromolecule localization</t>
  </si>
  <si>
    <t>CEP112, KIF14, LZTS2, TWF2, CIZ1, FBN1, TGFB3, HK1, RGS19, KLC3, VPS37D, TACC3, GSG2, GCK, KNL1, IFT57, MAPK8IP3, ATP8B2, CEP290, APOL9A, BMP7, BARD1, VLDLR</t>
  </si>
  <si>
    <t>GO:0008104~protein localization</t>
  </si>
  <si>
    <t>CEP112, KIF14, LZTS2, TWF2, CIZ1, FBN1, TGFB3, HK1, RGS19, KLC3, VPS37D, TACC3, GSG2, GCK, KNL1, IFT57, MAPK8IP3, CEP290, BMP7, BARD1, VLDLR</t>
  </si>
  <si>
    <t>GO:0065009~regulation of molecular function</t>
  </si>
  <si>
    <t>KIF14, CFAP100, CYP1B1, FBN1, TGFB3, PKMYT1, HK1, NRADD, ARHGEF10, EPHA7, RALGAPA1, KNL1, IFT57, HEYL, LCK, MAPK8IP3, STK39, BMP7, VLDLR, DUSP6</t>
  </si>
  <si>
    <t>GO:1902589~single-organism organelle organization</t>
  </si>
  <si>
    <t>KIF14, CFAP100, HAUS6, LZTS2, TWF2, TGFB3, KLC3, TACC3, ARHGEF10, GSG2, SLC1A4, IFT57, KIF4, CEP290, WIPF3, CDK5RAP2, RFLNB</t>
  </si>
  <si>
    <t>GO:0072001~renal system development</t>
  </si>
  <si>
    <t>GO:0022402~cell cycle process</t>
  </si>
  <si>
    <t>KIF14, HAUS6, LZTS2, LIG1, TACC3, GSG2, ARHGEF10, KNL1, NCAPG2, KIF4, CDCA2, CDK5RAP2, BMP7</t>
  </si>
  <si>
    <t>GO:0006468~protein phosphorylation</t>
  </si>
  <si>
    <t>KIF14, FBN1, TGFB3, PKMYT1, HK1, NPR2, PBK, NRADD, GSG2, BC021891, EPHA7, LCK, MAPK8IP3, STK39, BMP7, VLDLR, DUSP6</t>
  </si>
  <si>
    <t>GO:0007010~cytoskeleton organization</t>
  </si>
  <si>
    <t>KIF14, CFAP100, LZTS2, HAUS6, TWF2, KIF4, TGFB3, WIPF3, CDK5RAP2, DPYSL2, TACC3, ARHGEF10, RFLNB</t>
  </si>
  <si>
    <t>GO:0000226~microtubule cytoskeleton organization</t>
  </si>
  <si>
    <t>KIF14, CFAP100, LZTS2, HAUS6, KIF4, CDK5RAP2, TACC3, ARHGEF10</t>
  </si>
  <si>
    <t>GO:0000902~cell morphogenesis</t>
  </si>
  <si>
    <t>KIF14, CFAP100, EPHA7, TWF2, IFT57, HEYL, TGFB3, MAPK8IP3, CEP290, WIPF3, DPYSL2, BMP7, RFLNB, VLDLR</t>
  </si>
  <si>
    <t>GO:0006796~phosphate-containing compound metabolic process</t>
  </si>
  <si>
    <t>KIF14, FBN1, TGFB3, PKMYT1, HK1, NPR2, PBK, NRADD, GSG2, BC021891, EPHA7, GCK, KNL1, OASL2, LCK, CDCA2, MAPK8IP3, CEP290, STK39, BMP7, DUSP6, BARD1, VLDLR</t>
  </si>
  <si>
    <t>GO:0006793~phosphorus metabolic process</t>
  </si>
  <si>
    <t>GO:0048523~negative regulation of cellular process</t>
  </si>
  <si>
    <t>LZTS2, CYP1B1, TGFB3, PKMYT1, HK1, ISG20, PBXIP1, STK39, CDK5RAP2, TES, KIF14, TWF2, FBN1, RGS19, TEAD2, NPR2, PBK, GSG2, DKK3, EPHA7, GCK, KNL1, IFT57, LCK, HEYL, ZBTB4, BMP7, RFLNB, VLDLR, BARD1, DUSP6</t>
  </si>
  <si>
    <t>GO:0050790~regulation of catalytic activity</t>
  </si>
  <si>
    <t>KIF14, CFAP100, FBN1, TGFB3, PKMYT1, NRADD, ARHGEF10, EPHA7, RALGAPA1, KNL1, IFT57, LCK, MAPK8IP3, BMP7, VLDLR, DUSP6</t>
  </si>
  <si>
    <t>GO:0001655~urogenital system development</t>
  </si>
  <si>
    <t>GO:0032507~maintenance of protein location in cell</t>
  </si>
  <si>
    <t>TWF2, CIZ1, HK1, TACC3</t>
  </si>
  <si>
    <t>GO:0051225~spindle assembly</t>
  </si>
  <si>
    <t>LZTS2, HAUS6, KIF4, ARHGEF10</t>
  </si>
  <si>
    <t>GO:0032989~cellular component morphogenesis</t>
  </si>
  <si>
    <t>GO:0048513~animal organ development</t>
  </si>
  <si>
    <t>C3AR1, LZTS2, CYP1B1, TGFB3, DNASE1L2, NRADD, CEP290, CDK5RAP2, KIF14, FBN1, NPR2, TEAD2, DPYSL2, TACC3, DKK3, EPHA7, GCK, FREM1, IFT57, HEYL, LCK, MAPK8IP3, BMP7, ADAMTS2, RFLNB, VLDLR</t>
  </si>
  <si>
    <t>GO:0016310~phosphorylation</t>
  </si>
  <si>
    <t>KIF14, FBN1, TGFB3, PKMYT1, HK1, NPR2, PBK, NRADD, GSG2, BC021891, EPHA7, GCK, LCK, MAPK8IP3, STK39, BMP7, VLDLR, DUSP6</t>
  </si>
  <si>
    <t>GO:0060322~head development</t>
  </si>
  <si>
    <t>KIF14, EPHA7, TGFB3, MAPK8IP3, CEP290, CDK5RAP2, DPYSL2, NRADD, BMP7, TACC3</t>
  </si>
  <si>
    <t>GO:0042325~regulation of phosphorylation</t>
  </si>
  <si>
    <t>KIF14, FBN1, TGFB3, PBK, NRADD, EPHA7, GCK, LCK, MAPK8IP3, STK39, BMP7, BARD1, VLDLR, DUSP6</t>
  </si>
  <si>
    <t>GO:0023051~regulation of signaling</t>
  </si>
  <si>
    <t>KIF14, LZTS2, CYP1B1, ARHGEF39, FBN1, TGFB3, RGS19, GRIA3, PBK, NRADD, RCAN3, ARHGEF10, DKK3, EPHA7, RALGAPA1, GCK, HEYL, LCK, MAPK8IP3, BMP7, DUSP6, ZBP1</t>
  </si>
  <si>
    <t>GO:0048519~negative regulation of biological process</t>
  </si>
  <si>
    <t>LZTS2, CYP1B1, TGFB3, PKMYT1, HK1, ISG20, PBXIP1, STK39, CDK5RAP2, TES, KIF14, TWF2, FBN1, RGS19, TEAD2, NPR2, PBK, TACC3, GSG2, DKK3, EPHA7, GCK, KNL1, IFT57, LCK, HEYL, ZBTB4, BMP7, RFLNB, VLDLR, BARD1, DUSP6</t>
  </si>
  <si>
    <t>GO:0000904~cell morphogenesis involved in differentiation</t>
  </si>
  <si>
    <t>KIF14, EPHA7, TWF2, HEYL, TGFB3, MAPK8IP3, DPYSL2, BMP7, RFLNB, VLDLR</t>
  </si>
  <si>
    <t>GO:0009966~regulation of signal transduction</t>
  </si>
  <si>
    <t>KIF14, LZTS2, CYP1B1, ARHGEF39, FBN1, TGFB3, RGS19, PBK, NRADD, RCAN3, ARHGEF10, DKK3, EPHA7, RALGAPA1, HEYL, LCK, MAPK8IP3, BMP7, DUSP6, ZBP1</t>
  </si>
  <si>
    <t>GO:0051179~localization</t>
  </si>
  <si>
    <t>C3AR1, LZTS2, CYP1B1, SLC45A4, TGFB3, HK1, KLC3, VPS37D, SLC1A4, SLC1A5, ATP8B2, CEP290, WIPF3, STK39, CDK5RAP2, CEP112, KIF14, TWF2, ARHGEF39, CIZ1, FBN1, RGS19, GRIA3, DPYSL2, TACC3, GSG2, GCK, KNL1, IFT57, LCK, MAPK8IP3, APOL9A, BMP7, ARL4C, VLDLR, BARD1</t>
  </si>
  <si>
    <t>GO:0051235~maintenance of location</t>
  </si>
  <si>
    <t>TWF2, CIZ1, LCK, FBN1, HK1, TACC3</t>
  </si>
  <si>
    <t>GO:0045595~regulation of cell differentiation</t>
  </si>
  <si>
    <t>KIF14, TWF2, FBN1, TGFB3, NPR2, TEAD2, DPYSL2, EPHA7, HEYL, LCK, MAPK8IP3, CDK5RAP2, BMP7, RFLNB, VLDLR, DUSP6</t>
  </si>
  <si>
    <t>GO:0051301~cell division</t>
  </si>
  <si>
    <t>KIF14, LZTS2, NCAPG2, KNL1, LIG1, KIF4, CDCA2, TGFB3</t>
  </si>
  <si>
    <t>GO:0060348~bone development</t>
  </si>
  <si>
    <t>FREM1, FBN1, TGFB3, NPR2, RFLNB</t>
  </si>
  <si>
    <t>GO:0051651~maintenance of location in cell</t>
  </si>
  <si>
    <t>GO:0009653~anatomical structure morphogenesis</t>
  </si>
  <si>
    <t>KIF14, CFAP100, C3AR1, TWF2, CYP1B1, FBN1, TGFB3, RGS19, TEAD2, DPYSL2, EPHA7, FREM1, IFT57, HEYL, MAPK8IP3, CEP290, WIPF3, BMP7, RFLNB, DUSP6, VLDLR</t>
  </si>
  <si>
    <t>GO:0043065~positive regulation of apoptotic process</t>
  </si>
  <si>
    <t>EPHA7, CYP1B1, IFT57, LCK, TGFB3, BMP7, BARD1, DUSP6</t>
  </si>
  <si>
    <t>GO:0043068~positive regulation of programmed cell death</t>
  </si>
  <si>
    <t>GO:1902850~microtubule cytoskeleton organization involved in mitosis</t>
  </si>
  <si>
    <t>KIF4, TACC3, ARHGEF10</t>
  </si>
  <si>
    <t>GO:0031503~protein complex localization</t>
  </si>
  <si>
    <t>CEP112, IFT57, KLC3, GSG2</t>
  </si>
  <si>
    <t>GO:0010646~regulation of cell communication</t>
  </si>
  <si>
    <t>KIF14, LZTS2, CYP1B1, ARHGEF39, FBN1, TGFB3, RGS19, PBK, NRADD, RCAN3, ARHGEF10, DKK3, EPHA7, RALGAPA1, GCK, HEYL, LCK, MAPK8IP3, BMP7, DUSP6, ZBP1</t>
  </si>
  <si>
    <t>GO:2000026~regulation of multicellular organismal development</t>
  </si>
  <si>
    <t>KIF14, C3AR1, TWF2, CYP1B1, FBN1, TGFB3, DPYSL2, EPHA7, HEYL, LCK, MAPK8IP3, CDK5RAP2, BMP7, RFLNB, VLDLR, DUSP6</t>
  </si>
  <si>
    <t>GO:0007420~brain development</t>
  </si>
  <si>
    <t>KIF14, EPHA7, MAPK8IP3, CEP290, CDK5RAP2, DPYSL2, NRADD, BMP7, TACC3</t>
  </si>
  <si>
    <t>GO:0045937~positive regulation of phosphate metabolic process</t>
  </si>
  <si>
    <t>KIF14, EPHA7, GCK, LCK, FBN1, CDCA2, TGFB3, MAPK8IP3, NRADD, BMP7, VLDLR</t>
  </si>
  <si>
    <t>GO:0010562~positive regulation of phosphorus metabolic process</t>
  </si>
  <si>
    <t>GO:1902531~regulation of intracellular signal transduction</t>
  </si>
  <si>
    <t>KIF14, CYP1B1, ARHGEF39, TGFB3, PBK, RCAN3, NRADD, ARHGEF10, EPHA7, RALGAPA1, LCK, MAPK8IP3, BMP7, DUSP6</t>
  </si>
  <si>
    <t>GO:0006996~organelle organization</t>
  </si>
  <si>
    <t>CFAP100, LZTS2, HAUS6, TGFB3, KLC3, SLC1A4, NCAPG2, KIF4, CDCA2, WIPF3, CEP290, ATP8B2, CDK5RAP2, KIF14, TWF2, MCM2, DPYSL2, TACC3, ARHGEF10, GSG2, CIDEC, KNL1, IFT57, BMP7, RFLNB</t>
  </si>
  <si>
    <t>GO:0007018~microtubule-based movement</t>
  </si>
  <si>
    <t>KIF14, CFAP100, IFT57, KIF4, KLC3</t>
  </si>
  <si>
    <t>GO:0050793~regulation of developmental process</t>
  </si>
  <si>
    <t>KIF14, C3AR1, TWF2, CYP1B1, FBN1, TGFB3, NPR2, DPYSL2, EPHA7, LCK, HEYL, MAPK8IP3, WIPF3, CDK5RAP2, BMP7, RFLNB, DUSP6, VLDLR</t>
  </si>
  <si>
    <t>GO:0098813~nuclear chromosome segregation</t>
  </si>
  <si>
    <t>KIF14, KNL1, KIF4, TACC3, GSG2</t>
  </si>
  <si>
    <t>GO:0051641~cellular localization</t>
  </si>
  <si>
    <t>KIF14, LZTS2, TWF2, CIZ1, TGFB3, HK1, RGS19, KLC3, DPYSL2, TACC3, GSG2, KNL1, IFT57, LCK, CEP290, CDK5RAP2, BMP7, BARD1</t>
  </si>
  <si>
    <t>GO:0042327~positive regulation of phosphorylation</t>
  </si>
  <si>
    <t>KIF14, EPHA7, GCK, LCK, FBN1, TGFB3, MAPK8IP3, NRADD, BMP7, VLDLR</t>
  </si>
  <si>
    <t>GO:0010721~negative regulation of cell development</t>
  </si>
  <si>
    <t>EPHA7, FBN1, NPR2, CDK5RAP2, BMP7, RFLNB</t>
  </si>
  <si>
    <t>GO:0070925~organelle assembly</t>
  </si>
  <si>
    <t>CFAP100, LZTS2, HAUS6, IFT57, KIF4, CEP290, CDK5RAP2, ARHGEF10</t>
  </si>
  <si>
    <t>GO:0000070~mitotic sister chromatid segregation</t>
  </si>
  <si>
    <t>KIF14, KIF4, TACC3, GSG2</t>
  </si>
  <si>
    <t>GO:0033365~protein localization to organelle</t>
  </si>
  <si>
    <t>LZTS2, CIZ1, KNL1, TGFB3, RGS19, HK1, BMP7, TACC3, GSG2</t>
  </si>
  <si>
    <t>GO:0034504~protein localization to nucleus</t>
  </si>
  <si>
    <t>LZTS2, CIZ1, TGFB3, RGS19, BMP7, TACC3</t>
  </si>
  <si>
    <t>GO:0060485~mesenchyme development</t>
  </si>
  <si>
    <t>HEYL, TGFB3, TEAD2, BMP7, RFLNB</t>
  </si>
  <si>
    <t>GO:0010941~regulation of cell death</t>
  </si>
  <si>
    <t>KIF14, LZTS2, CYP1B1, TGFB3, HK1, TEAD2, NRADD, CIDEC, EPHA7, IFT57, LCK, BMP7, BARD1, DUSP6</t>
  </si>
  <si>
    <t>GO:0007417~central nervous system development</t>
  </si>
  <si>
    <t>KIF14, EPHA7, MAPK8IP3, CEP290, CDK5RAP2, DPYSL2, NRADD, BMP7, TACC3, VLDLR</t>
  </si>
  <si>
    <t>GO:0001932~regulation of protein phosphorylation</t>
  </si>
  <si>
    <t>KIF14, EPHA7, LCK, FBN1, TGFB3, MAPK8IP3, STK39, PBK, NRADD, BMP7, VLDLR, DUSP6</t>
  </si>
  <si>
    <t>GO:0003007~heart morphogenesis</t>
  </si>
  <si>
    <t>IFT57, HEYL, TGFB3, TEAD2, BMP7</t>
  </si>
  <si>
    <t>GO:0031325~positive regulation of cellular metabolic process</t>
  </si>
  <si>
    <t>KIF14, C3AR1, CYP1B1, CIZ1, FBN1, TGFB3, TEAD2, MYBL1, NRADD, EPHA7, GCK, IFT57, LCK, HEYL, CDCA2, MAPK8IP3, CEP290, CDK5RAP2, BMP7, VLDLR</t>
  </si>
  <si>
    <t>GO:0048858~cell projection morphogenesis</t>
  </si>
  <si>
    <t>CFAP100, EPHA7, TWF2, IFT57, MAPK8IP3, CEP290, DPYSL2, BMP7, VLDLR</t>
  </si>
  <si>
    <t>GO:0007275~multicellular organism development</t>
  </si>
  <si>
    <t>C3AR1, LZTS2, CYP1B1, TGFB3, DNASE1L2, NRADD, NCAPG2, CEP290, WIPF3, CDK5RAP2, KIF14, TWF2, FBN1, RGS19, TEAD2, NPR2, DPYSL2, TACC3, ARHGEF10, DKK3, EPHA7, GCK, IFT57, FREM1, LCK, HEYL, MAPK8IP3, BMP7, ADAMTS2, RFLNB, VLDLR, DUSP6</t>
  </si>
  <si>
    <t>GO:0045664~regulation of neuron differentiation</t>
  </si>
  <si>
    <t>EPHA7, TWF2, HEYL, MAPK8IP3, CDK5RAP2, DPYSL2, BMP7, VLDLR</t>
  </si>
  <si>
    <t>GO:0010604~positive regulation of macromolecule metabolic process</t>
  </si>
  <si>
    <t>GO:0032270~positive regulation of cellular protein metabolic process</t>
  </si>
  <si>
    <t>KIF14, EPHA7, CYP1B1, IFT57, LCK, FBN1, CDCA2, TGFB3, MAPK8IP3, NRADD, BMP7, VLDLR</t>
  </si>
  <si>
    <t>GO:0015825~L-serine transport</t>
  </si>
  <si>
    <t>SLC1A4, SLC1A5</t>
  </si>
  <si>
    <t>GO:0048522~positive regulation of cellular process</t>
  </si>
  <si>
    <t>C3AR1, LZTS2, CYP1B1, TGFB3, MYBL1, NRADD, CDCA2, CEP290, WIPF3, STK39, CDK5RAP2, ZBP1, KIF14, TWF2, ARHGEF39, CIZ1, FBN1, TEAD2, DPYSL2, ARHGEF10, EPHA7, GCK, IFT57, LCK, HEYL, MAPK8IP3, BMP7, VLDLR, BARD1, DUSP6</t>
  </si>
  <si>
    <t>GO:0023014~signal transduction by protein phosphorylation</t>
  </si>
  <si>
    <t>EPHA7, TGFB3, MAPK8IP3, STK39, PBK, NRADD, BMP7, DUSP6</t>
  </si>
  <si>
    <t>GO:0031323~regulation of cellular metabolic process</t>
  </si>
  <si>
    <t>C3AR1, CYP1B1, TGFB3, PKMYT1, MYBL1, NRADD, PBXIP1, CDCA2, CEP290, STK39, CDK5RAP2, KIF14, CIZ1, FBN1, RGS19, GRIA3, TEAD2, PBK, CIDEC, DKK3, RALGAPA1, EPHA7, GCK, KNL1, IFT57, LCK, ZFP7, HEYL, ZBTB4, MAPK8IP3, BMP7, VLDLR, BARD1, DUSP6</t>
  </si>
  <si>
    <t>GO:0035295~tube development</t>
  </si>
  <si>
    <t>EPHA7, IFT57, HEYL, TGFB3, MAPK8IP3, TEAD2, BMP7, ADAMTS2</t>
  </si>
  <si>
    <t>GO:1903011~negative regulation of bone development</t>
  </si>
  <si>
    <t>FBN1, RFLNB</t>
  </si>
  <si>
    <t>GO:0032990~cell part morphogenesis</t>
  </si>
  <si>
    <t>GO:0000819~sister chromatid segregation</t>
  </si>
  <si>
    <t>GO:0032835~glomerulus development</t>
  </si>
  <si>
    <t>C3AR1, HEYL, BMP7</t>
  </si>
  <si>
    <t>GO:0071310~cellular response to organic substance</t>
  </si>
  <si>
    <t>GBP7, TWF2, CYP1B1, FBN1, TGFB3, RGS19, NPR2, TEAD2, MCM2, IFIT3B, GCK, HEYL, IFI209, BMP7, ZBP1, DUSP6</t>
  </si>
  <si>
    <t>GO:0051255~spindle midzone assembly</t>
  </si>
  <si>
    <t>LZTS2, KIF4</t>
  </si>
  <si>
    <t>GO:0006259~DNA metabolic process</t>
  </si>
  <si>
    <t>C3AR1, CYP1B1, CIZ1, LIG1, TGFB3, MCM2, DNASE1L2, ISG20, BARD1</t>
  </si>
  <si>
    <t>GO:0043009~chordate embryonic development</t>
  </si>
  <si>
    <t>NCAPG2, IFT57, TGFB3, RGS19, MAPK8IP3, TEAD2, NRADD, BMP7</t>
  </si>
  <si>
    <t>GO:0001934~positive regulation of protein phosphorylation</t>
  </si>
  <si>
    <t>KIF14, EPHA7, LCK, FBN1, TGFB3, MAPK8IP3, NRADD, BMP7, VLDLR</t>
  </si>
  <si>
    <t>GO:0044699~single-organism process</t>
  </si>
  <si>
    <t>LZTS2, SLC45A4, TGFB3, PKMYT1, NRADD, DNASE1L2, SLC1A4, SLC1A5, PBXIP1, OASL2, CDCA2, TUBB6, ATP8B2, CEP290, STK39, CDK5RAP2, KIF14, TWF2, CIZ1, SULT2A2, LIG1, MCM2, PBK, TACC3, ARHGEF10, RALGAPA1, LCK, ADAMTS2, ARL4C, CFAP100, C3AR1, HAUS6, CYP1B1, HK1, KLC3, MYBL1, NCAPG2, KIF4, WIPF3, ZBP1, TES, ARHGEF39, DLGAP5, FBN1, RGS19, NPR2, TEAD2, GRIA3, DPYSL2, RCAN3, GSG2, CCDC68, CIDEC, DKK3, EPHA7, GCK, KNL1, PLEKHA7, IFT57, FREM1, THSD4, HEYL, MAPK8IP3, APOL9A, BMP7, RFLNB, DUSP6, VLDLR, BARD1</t>
  </si>
  <si>
    <t>GO:0051336~regulation of hydrolase activity</t>
  </si>
  <si>
    <t>CFAP100, EPHA7, RALGAPA1, KNL1, IFT57, LCK, PKMYT1, NRADD, ARHGEF10</t>
  </si>
  <si>
    <t>GO:0009792~embryo development ending in birth or egg hatching</t>
  </si>
  <si>
    <t>GO:0030500~regulation of bone mineralization</t>
  </si>
  <si>
    <t>TGFB3, BMP7, RFLNB</t>
  </si>
  <si>
    <t>GO:0051247~positive regulation of protein metabolic process</t>
  </si>
  <si>
    <t>GO:0048583~regulation of response to stimulus</t>
  </si>
  <si>
    <t>KIF14, C3AR1, LZTS2, CYP1B1, ARHGEF39, FBN1, TGFB3, RGS19, PBK, NRADD, RCAN3, ARHGEF10, DKK3, EPHA7, RALGAPA1, LCK, HEYL, MAPK8IP3, STK39, BMP7, DUSP6, ZBP1</t>
  </si>
  <si>
    <t>GO:0031401~positive regulation of protein modification process</t>
  </si>
  <si>
    <t>KIF14, EPHA7, LCK, FBN1, CDCA2, TGFB3, MAPK8IP3, NRADD, BMP7, VLDLR</t>
  </si>
  <si>
    <t>GO:0072124~regulation of glomerular mesangial cell proliferation</t>
  </si>
  <si>
    <t>C3AR1, BMP7</t>
  </si>
  <si>
    <t>GO:0031399~regulation of protein modification process</t>
  </si>
  <si>
    <t>KIF14, EPHA7, FBN1, LCK, CDCA2, TGFB3, MAPK8IP3, STK39, PBK, NRADD, BMP7, DUSP6, VLDLR</t>
  </si>
  <si>
    <t>GO:0051960~regulation of nervous system development</t>
  </si>
  <si>
    <t>KIF14, EPHA7, TWF2, HEYL, MAPK8IP3, CDK5RAP2, DPYSL2, BMP7, VLDLR</t>
  </si>
  <si>
    <t>GO:0048762~mesenchymal cell differentiation</t>
  </si>
  <si>
    <t>HEYL, TGFB3, BMP7, RFLNB</t>
  </si>
  <si>
    <t>GO:0007507~heart development</t>
  </si>
  <si>
    <t>IFT57, FBN1, HEYL, TGFB3, CEP290, TEAD2, BMP7</t>
  </si>
  <si>
    <t>GO:0008219~cell death</t>
  </si>
  <si>
    <t>KIF14, LZTS2, CYP1B1, TGFB3, HK1, RGS19, TEAD2, NRADD, CIDEC, EPHA7, IFT57, LCK, BMP7, BARD1, DUSP6</t>
  </si>
  <si>
    <t>GO:0070167~regulation of biomineral tissue development</t>
  </si>
  <si>
    <t>GO:0072110~glomerular mesangial cell proliferation</t>
  </si>
  <si>
    <t>GO:0034501~protein localization to kinetochore</t>
  </si>
  <si>
    <t>KNL1, GSG2</t>
  </si>
  <si>
    <t>GO:0045859~regulation of protein kinase activity</t>
  </si>
  <si>
    <t>KIF14, FBN1, TGFB3, MAPK8IP3, BMP7, VLDLR, DUSP6</t>
  </si>
  <si>
    <t>GO:0048562~embryonic organ morphogenesis</t>
  </si>
  <si>
    <t>IFT57, TGFB3, CEP290, TEAD2, BMP7</t>
  </si>
  <si>
    <t>GO:0048731~system development</t>
  </si>
  <si>
    <t>C3AR1, LZTS2, CYP1B1, TGFB3, DNASE1L2, NRADD, CEP290, CDK5RAP2, KIF14, TWF2, FBN1, TEAD2, NPR2, DPYSL2, TACC3, ARHGEF10, DKK3, EPHA7, GCK, FREM1, IFT57, LCK, HEYL, MAPK8IP3, BMP7, ADAMTS2, RFLNB, VLDLR</t>
  </si>
  <si>
    <t>GO:0043281~regulation of cysteine-type endopeptidase activity involved in apoptotic process</t>
  </si>
  <si>
    <t>EPHA7, IFT57, LCK, NRADD</t>
  </si>
  <si>
    <t>GO:0070887~cellular response to chemical stimulus</t>
  </si>
  <si>
    <t>GBP7, C3AR1, TWF2, CYP1B1, FBN1, TGFB3, RGS19, NPR2, TEAD2, MCM2, IFIT3B, GCK, HEYL, IFI209, BMP7, DUSP6, ZBP1, VLDLR</t>
  </si>
  <si>
    <t>GO:0009893~positive regulation of metabolic process</t>
  </si>
  <si>
    <t>GO:0042981~regulation of apoptotic process</t>
  </si>
  <si>
    <t>KIF14, EPHA7, CYP1B1, IFT57, LCK, TGFB3, HK1, NRADD, BMP7, BARD1, CIDEC, DUSP6</t>
  </si>
  <si>
    <t>GO:0044087~regulation of cellular component biogenesis</t>
  </si>
  <si>
    <t>KIF14, EPHA7, TWF2, TGFB3, WIPF3, CDK5RAP2, BMP7, ARHGEF10</t>
  </si>
  <si>
    <t>GO:0043085~positive regulation of catalytic activity</t>
  </si>
  <si>
    <t>KIF14, RALGAPA1, IFT57, LCK, FBN1, TGFB3, MAPK8IP3, ARHGEF10, VLDLR</t>
  </si>
  <si>
    <t>GO:0090136~epithelial cell-cell adhesion</t>
  </si>
  <si>
    <t>CYP1B1, PLEKHA7</t>
  </si>
  <si>
    <t>GO:0046835~carbohydrate phosphorylation</t>
  </si>
  <si>
    <t>GCK, HK1</t>
  </si>
  <si>
    <t>GO:0007015~actin filament organization</t>
  </si>
  <si>
    <t>TWF2, TGFB3, WIPF3, ARHGEF10, RFLNB</t>
  </si>
  <si>
    <t>GO:0043067~regulation of programmed cell death</t>
  </si>
  <si>
    <t>GO:0034613~cellular protein localization</t>
  </si>
  <si>
    <t>LZTS2, TWF2, CIZ1, KNL1, TGFB3, RGS19, HK1, CEP290, BMP7, TACC3, GSG2, BARD1</t>
  </si>
  <si>
    <t>GO:0030282~bone mineralization</t>
  </si>
  <si>
    <t>GO:0032147~activation of protein kinase activity</t>
  </si>
  <si>
    <t>KIF14, FBN1, TGFB3, MAPK8IP3</t>
  </si>
  <si>
    <t>GO:0071459~protein localization to chromosome, centromeric region</t>
  </si>
  <si>
    <t>GO:1901722~regulation of cell proliferation involved in kidney development</t>
  </si>
  <si>
    <t>GO:0070727~cellular macromolecule localization</t>
  </si>
  <si>
    <t>GO:0010648~negative regulation of cell communication</t>
  </si>
  <si>
    <t>DKK3, LZTS2, GCK, FBN1, HEYL, TGFB3, RGS19, PBK, BMP7, DUSP6</t>
  </si>
  <si>
    <t>GO:0051054~positive regulation of DNA metabolic process</t>
  </si>
  <si>
    <t>C3AR1, CYP1B1, CIZ1, TGFB3</t>
  </si>
  <si>
    <t>GO:0007411~axon guidance</t>
  </si>
  <si>
    <t>EPHA7, MAPK8IP3, DPYSL2, BMP7</t>
  </si>
  <si>
    <t>GO:0009790~embryo development</t>
  </si>
  <si>
    <t>NCAPG2, IFT57, TGFB3, RGS19, MAPK8IP3, CEP290, TEAD2, NRADD, BMP7, DUSP6</t>
  </si>
  <si>
    <t>GO:0097485~neuron projection guidance</t>
  </si>
  <si>
    <t>GO:0023057~negative regulation of signaling</t>
  </si>
  <si>
    <t>GO:0048468~cell development</t>
  </si>
  <si>
    <t>KIF14, TWF2, FBN1, TGFB3, NPR2, DPYSL2, DNASE1L2, ARHGEF10, EPHA7, HEYL, CEP290, MAPK8IP3, CDK5RAP2, BMP7, RFLNB, VLDLR</t>
  </si>
  <si>
    <t>GO:0001501~skeletal system development</t>
  </si>
  <si>
    <t>FREM1, FBN1, TGFB3, NPR2, BMP7, RFLNB</t>
  </si>
  <si>
    <t>GO:0090192~regulation of glomerulus development</t>
  </si>
  <si>
    <t>GO:0097094~craniofacial suture morphogenesis</t>
  </si>
  <si>
    <t>FREM1, TGFB3</t>
  </si>
  <si>
    <t>GO:0050767~regulation of neurogenesis</t>
  </si>
  <si>
    <t>GO:0048856~anatomical structure development</t>
  </si>
  <si>
    <t>CFAP100, C3AR1, LZTS2, CYP1B1, TGFB3, DNASE1L2, NRADD, NCAPG2, CEP290, WIPF3, CDK5RAP2, KIF14, TWF2, FBN1, RGS19, TEAD2, NPR2, DPYSL2, TACC3, ARHGEF10, DKK3, EPHA7, GCK, IFT57, FREM1, LCK, HEYL, MAPK8IP3, BMP7, ADAMTS2, RFLNB, VLDLR, DUSP6</t>
  </si>
  <si>
    <t>GO:0006928~movement of cell or subcellular component</t>
  </si>
  <si>
    <t>KIF14, CFAP100, C3AR1, EPHA7, CYP1B1, ARHGEF39, IFT57, KIF4, MAPK8IP3, WIPF3, KLC3, DPYSL2, BMP7</t>
  </si>
  <si>
    <t>GO:0072109~glomerular mesangium development</t>
  </si>
  <si>
    <t>GO:2000116~regulation of cysteine-type endopeptidase activity</t>
  </si>
  <si>
    <t>GO:0071840~cellular component organization or biogenesis</t>
  </si>
  <si>
    <t>CFAP100, LZTS2, HAUS6, CYP1B1, TGFB3, KLC3, ISG20, SLC1A4, NCAPG2, KIF4, CDCA2, ATP8B2, CEP290, WIPF3, CDK5RAP2, KIF14, TWF2, MCM2, DPYSL2, TACC3, GSG2, ARHGEF10, CIDEC, EPHA7, PLEKHA7, KNL1, IFT57, HEYL, THSD4, MAPK8IP3, BMP7, ADAMTS2, RFLNB, VLDLR</t>
  </si>
  <si>
    <t>GO:0046822~regulation of nucleocytoplasmic transport</t>
  </si>
  <si>
    <t>TGFB3, RGS19, TACC3, BARD1</t>
  </si>
  <si>
    <t>GO:1900180~regulation of protein localization to nucleus</t>
  </si>
  <si>
    <t>LZTS2, TGFB3, RGS19, TACC3</t>
  </si>
  <si>
    <t>GO:0043549~regulation of kinase activity</t>
  </si>
  <si>
    <t>GO:0043408~regulation of MAPK cascade</t>
  </si>
  <si>
    <t>EPHA7, TGFB3, MAPK8IP3, PBK, NRADD, BMP7, DUSP6</t>
  </si>
  <si>
    <t>GO:0001837~epithelial to mesenchymal transition</t>
  </si>
  <si>
    <t>HEYL, TGFB3, RFLNB</t>
  </si>
  <si>
    <t>GO:0006950~response to stress</t>
  </si>
  <si>
    <t>GBP7, C3AR1, CYP1B1, LIG1, TGFB3, HK1, IFIT3B, PBK, NRADD, TACC3, ISG20, SLC1A4, GCK, OASL2, LCK, ZBTB4, MAPK8IP3, STK39, DUSP6, BARD1, ZBP1, VLDLR</t>
  </si>
  <si>
    <t>GO:0090090~negative regulation of canonical Wnt signaling pathway</t>
  </si>
  <si>
    <t>DKK3, LZTS2, RGS19</t>
  </si>
  <si>
    <t>GO:0044763~single-organism cellular process</t>
  </si>
  <si>
    <t>LZTS2, TGFB3, PKMYT1, NRADD, DNASE1L2, SLC1A4, PBXIP1, OASL2, CDCA2, TUBB6, CEP290, STK39, CDK5RAP2, KIF14, TWF2, CIZ1, LIG1, MCM2, PBK, TACC3, ARHGEF10, RALGAPA1, LCK, ARL4C, ADAMTS2, CFAP100, C3AR1, HAUS6, CYP1B1, HK1, KLC3, MYBL1, NCAPG2, KIF4, WIPF3, ZBP1, ARHGEF39, DLGAP5, FBN1, RGS19, NPR2, TEAD2, DPYSL2, RCAN3, GSG2, CCDC68, CIDEC, DKK3, EPHA7, GCK, PLEKHA7, KNL1, IFT57, FREM1, THSD4, HEYL, MAPK8IP3, BMP7, RFLNB, VLDLR, DUSP6, BARD1</t>
  </si>
  <si>
    <t>GO:0009968~negative regulation of signal transduction</t>
  </si>
  <si>
    <t>DKK3, LZTS2, FBN1, HEYL, TGFB3, RGS19, PBK, BMP7, DUSP6</t>
  </si>
  <si>
    <t>GO:0051297~centrosome organization</t>
  </si>
  <si>
    <t>HAUS6, CDK5RAP2, ARHGEF10</t>
  </si>
  <si>
    <t>GO:0090231~regulation of spindle checkpoint</t>
  </si>
  <si>
    <t>CDK5RAP2, GSG2</t>
  </si>
  <si>
    <t>GO:0051056~regulation of small GTPase mediated signal transduction</t>
  </si>
  <si>
    <t>KIF14, RALGAPA1, ARHGEF39, ARHGEF10</t>
  </si>
  <si>
    <t>GO:0033157~regulation of intracellular protein transport</t>
  </si>
  <si>
    <t>TGFB3, RGS19, CEP290, TACC3, BARD1</t>
  </si>
  <si>
    <t>GO:0030030~cell projection organization</t>
  </si>
  <si>
    <t>CFAP100, EPHA7, TWF2, IFT57, TGFB3, MAPK8IP3, CEP290, KLC3, DPYSL2, BMP7, VLDLR</t>
  </si>
  <si>
    <t>GO:0022603~regulation of anatomical structure morphogenesis</t>
  </si>
  <si>
    <t>C3AR1, EPHA7, TWF2, CYP1B1, TGFB3, WIPF3, DPYSL2, BMP7, DUSP6</t>
  </si>
  <si>
    <t>GO:0016043~cellular component organization</t>
  </si>
  <si>
    <t>CFAP100, LZTS2, HAUS6, CYP1B1, TGFB3, KLC3, SLC1A4, NCAPG2, KIF4, CDCA2, ATP8B2, CEP290, WIPF3, CDK5RAP2, KIF14, TWF2, MCM2, DPYSL2, TACC3, GSG2, ARHGEF10, CIDEC, EPHA7, PLEKHA7, KNL1, IFT57, HEYL, THSD4, MAPK8IP3, BMP7, ADAMTS2, RFLNB, VLDLR</t>
  </si>
  <si>
    <t>GO:0000165~MAPK cascade</t>
  </si>
  <si>
    <t>GO:0048667~cell morphogenesis involved in neuron differentiation</t>
  </si>
  <si>
    <t>EPHA7, TWF2, MAPK8IP3, DPYSL2, BMP7, VLDLR</t>
  </si>
  <si>
    <t>GO:0044767~single-organism developmental process</t>
  </si>
  <si>
    <t>GO:0019222~regulation of metabolic process</t>
  </si>
  <si>
    <t>GO:0009887~organ morphogenesis</t>
  </si>
  <si>
    <t>FREM1, IFT57, HEYL, TGFB3, MAPK8IP3, CEP290, TEAD2, BMP7, RFLNB</t>
  </si>
  <si>
    <t>GO:0000910~cytokinesis</t>
  </si>
  <si>
    <t>KIF14, LZTS2, KIF4</t>
  </si>
  <si>
    <t>GO:0022610~biological adhesion</t>
  </si>
  <si>
    <t>KIF14, GBP7, EPHA7, TWF2, CYP1B1, PLEKHA7, FREM1, LCK, FBN1, CLDN2, BMP7, TES</t>
  </si>
  <si>
    <t>GO:0048705~skeletal system morphogenesis</t>
  </si>
  <si>
    <t>FREM1, TGFB3, BMP7, RFLNB</t>
  </si>
  <si>
    <t>GO:0014020~primary neural tube formation</t>
  </si>
  <si>
    <t>IFT57, TEAD2, BMP7</t>
  </si>
  <si>
    <t>GO:0071345~cellular response to cytokine stimulus</t>
  </si>
  <si>
    <t>GBP7, IFI209, NPR2, MCM2, IFIT3B, ZBP1</t>
  </si>
  <si>
    <t>GO:0045860~positive regulation of protein kinase activity</t>
  </si>
  <si>
    <t>KIF14, FBN1, TGFB3, MAPK8IP3, VLDLR</t>
  </si>
  <si>
    <t>GO:0031023~microtubule organizing center organization</t>
  </si>
  <si>
    <t>GO:0051716~cellular response to stimulus</t>
  </si>
  <si>
    <t>C3AR1, LZTS2, CYP1B1, TGFB3, NRADD, SLC1A4, STK39, ZBP1, KIF14, GBP7, TWF2, ARHGEF39, LIG1, FBN1, RGS19, TEAD2, NPR2, MCM2, IFIT3B, PBK, RCAN3, CCDC68, ARHGEF10, GSG2, DKK3, RALGAPA1, EPHA7, GCK, IFT57, LCK, HEYL, ZBTB4, MAPK8IP3, IFI209, BMP7, ARL4C, VLDLR, BARD1, DUSP6</t>
  </si>
  <si>
    <t>GO:0072358~cardiovascular system development</t>
  </si>
  <si>
    <t>C3AR1, CYP1B1, IFT57, FBN1, HEYL, TGFB3, CEP290, TEAD2, BMP7</t>
  </si>
  <si>
    <t>GO:0072359~circulatory system development</t>
  </si>
  <si>
    <t>GO:0072111~cell proliferation involved in kidney development</t>
  </si>
  <si>
    <t>GO:1903010~regulation of bone development</t>
  </si>
  <si>
    <t>GO:0045666~positive regulation of neuron differentiation</t>
  </si>
  <si>
    <t>TWF2, HEYL, MAPK8IP3, BMP7, VLDLR</t>
  </si>
  <si>
    <t>GO:0061387~regulation of extent of cell growth</t>
  </si>
  <si>
    <t>EPHA7, TWF2, DPYSL2</t>
  </si>
  <si>
    <t>GO:1903827~regulation of cellular protein localization</t>
  </si>
  <si>
    <t>LZTS2, TGFB3, RGS19, CEP290, TACC3, BARD1</t>
  </si>
  <si>
    <t>GO:0003272~endocardial cushion formation</t>
  </si>
  <si>
    <t>HEYL, BMP7</t>
  </si>
  <si>
    <t>GO:0051239~regulation of multicellular organismal process</t>
  </si>
  <si>
    <t>KIF14, C3AR1, TWF2, CYP1B1, FBN1, TGFB3, NPR2, DPYSL2, EPHA7, LCK, HEYL, MAPK8IP3, STK39, CDK5RAP2, BMP7, RFLNB, DUSP6, VLDLR</t>
  </si>
  <si>
    <t>GO:0048518~positive regulation of biological process</t>
  </si>
  <si>
    <t>GO:0048869~cellular developmental process</t>
  </si>
  <si>
    <t>CFAP100, TGFB3, MYBL1, DNASE1L2, PBXIP1, CEP290, WIPF3, CDK5RAP2, KIF14, TWF2, FBN1, RGS19, TEAD2, NPR2, DPYSL2, TACC3, ARHGEF10, EPHA7, IFT57, HEYL, LCK, MAPK8IP3, BMP7, RFLNB, DUSP6, VLDLR</t>
  </si>
  <si>
    <t>GO:0006260~DNA replication</t>
  </si>
  <si>
    <t>CIZ1, LIG1, TGFB3, MCM2</t>
  </si>
  <si>
    <t>GO:0010563~negative regulation of phosphorus metabolic process</t>
  </si>
  <si>
    <t>KNL1, PKMYT1, STK39, PBK, BMP7, DUSP6</t>
  </si>
  <si>
    <t>GO:0045936~negative regulation of phosphate metabolic process</t>
  </si>
  <si>
    <t>GO:0051234~establishment of localization</t>
  </si>
  <si>
    <t>LZTS2, SLC45A4, TGFB3, HK1, KLC3, VPS37D, SLC1A4, SLC1A5, ATP8B2, WIPF3, CEP290, STK39, CDK5RAP2, KIF14, RGS19, GRIA3, DPYSL2, TACC3, GCK, IFT57, LCK, MAPK8IP3, APOL9A, ARL4C, VLDLR, BARD1</t>
  </si>
  <si>
    <t>GO:0048646~anatomical structure formation involved in morphogenesis</t>
  </si>
  <si>
    <t>C3AR1, CFAP100, CYP1B1, IFT57, HEYL, RGS19, CEP290, TEAD2, BMP7, DUSP6</t>
  </si>
  <si>
    <t>GO:0044782~cilium organization</t>
  </si>
  <si>
    <t>CFAP100, IFT57, CEP290, KLC3</t>
  </si>
  <si>
    <t>GO:0010575~positive regulation of vascular endothelial growth factor production</t>
  </si>
  <si>
    <t>C3AR1, CYP1B1</t>
  </si>
  <si>
    <t>GO:0022607~cellular component assembly</t>
  </si>
  <si>
    <t>KIF14, CFAP100, HAUS6, LZTS2, TWF2, TGFB3, MCM2, ARHGEF10, EPHA7, IFT57, THSD4, KIF4, WIPF3, CEP290, CDK5RAP2, BMP7</t>
  </si>
  <si>
    <t>Significant GO terms for genes commonly and exclusively UP regulated after damage in R&amp;Z-KO vs WT at 1M. GO terms ranked by PValue</t>
  </si>
  <si>
    <r>
      <t xml:space="preserve">Supplementary Dataset 5_S1 - </t>
    </r>
    <r>
      <rPr>
        <sz val="12"/>
        <rFont val="Arial"/>
        <family val="2"/>
      </rPr>
      <t>List of all significantly DE genes UP between R&amp;Z-KO and WT at 1 month. Criteria chosen Pvalue&lt;0.05 and log2FC&gt;1. Gene list ranked by Log2FC</t>
    </r>
  </si>
  <si>
    <r>
      <t xml:space="preserve">Supplementary Dataset 5_S2 - </t>
    </r>
    <r>
      <rPr>
        <sz val="12"/>
        <color theme="1"/>
        <rFont val="Arial"/>
        <family val="2"/>
      </rPr>
      <t>List of top significantly DE genes UP between R&amp;Z-KO vs WT at 4 days recovery after damage. Criteria chosen FDR&lt;0.1 and log2FC&gt;1. Gene list ranked by Log2FC</t>
    </r>
  </si>
  <si>
    <r>
      <t xml:space="preserve">Supplementary Dataset 5_S3 - </t>
    </r>
    <r>
      <rPr>
        <sz val="12"/>
        <color theme="1"/>
        <rFont val="Arial"/>
        <family val="2"/>
      </rPr>
      <t>List of all significantly DE genes UP between R&amp;Z-KO vs WT at 21 days recovery after PHx. Criteria chosen Pvalue&lt;0.05 and log2FC&gt;1. Gene list ranked by Log2FC</t>
    </r>
  </si>
  <si>
    <r>
      <t xml:space="preserve">Supplementary Dataset 5_S4 - </t>
    </r>
    <r>
      <rPr>
        <sz val="12"/>
        <rFont val="Arial"/>
        <family val="2"/>
      </rPr>
      <t>List of genes commonly and exclusively UP regulated after damage in R&amp;Z-KO vs WT at 1 month</t>
    </r>
  </si>
  <si>
    <r>
      <t xml:space="preserve">Supplementary Dataset 5_S5 - </t>
    </r>
    <r>
      <rPr>
        <sz val="12"/>
        <rFont val="Arial"/>
        <family val="2"/>
      </rPr>
      <t>List of GO:Biological process terms significanlty (pValue&lt;0.05) enriched in genes commonly and exclusively UP regulated after damage in R&amp;Z-KO vs WT at 1M</t>
    </r>
  </si>
  <si>
    <t>Supplementary Data 5. Comparison of gene expression between different damage mode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name val="Arial"/>
      <family val="2"/>
    </font>
    <font>
      <sz val="10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6"/>
      <color theme="0"/>
      <name val="Calibri"/>
      <family val="2"/>
      <scheme val="minor"/>
    </font>
    <font>
      <sz val="12"/>
      <color theme="0"/>
      <name val="Calibri"/>
      <family val="2"/>
      <scheme val="minor"/>
    </font>
    <font>
      <sz val="22"/>
      <color theme="0"/>
      <name val="Calibri"/>
      <family val="2"/>
      <scheme val="minor"/>
    </font>
    <font>
      <sz val="20"/>
      <color theme="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29">
    <xf numFmtId="0" fontId="0" fillId="0" borderId="0" xfId="0"/>
    <xf numFmtId="0" fontId="2" fillId="2" borderId="1" xfId="0" applyFont="1" applyFill="1" applyBorder="1"/>
    <xf numFmtId="0" fontId="3" fillId="2" borderId="1" xfId="0" applyFont="1" applyFill="1" applyBorder="1"/>
    <xf numFmtId="0" fontId="3" fillId="2" borderId="0" xfId="0" applyFont="1" applyFill="1"/>
    <xf numFmtId="0" fontId="0" fillId="2" borderId="0" xfId="0" applyFill="1"/>
    <xf numFmtId="0" fontId="8" fillId="3" borderId="2" xfId="0" applyFont="1" applyFill="1" applyBorder="1"/>
    <xf numFmtId="0" fontId="0" fillId="3" borderId="3" xfId="0" applyFill="1" applyBorder="1"/>
    <xf numFmtId="0" fontId="0" fillId="3" borderId="4" xfId="0" applyFill="1" applyBorder="1"/>
    <xf numFmtId="0" fontId="8" fillId="3" borderId="5" xfId="0" applyFont="1" applyFill="1" applyBorder="1"/>
    <xf numFmtId="0" fontId="0" fillId="3" borderId="0" xfId="0" applyFill="1" applyBorder="1"/>
    <xf numFmtId="0" fontId="0" fillId="3" borderId="6" xfId="0" applyFill="1" applyBorder="1"/>
    <xf numFmtId="0" fontId="8" fillId="3" borderId="7" xfId="0" applyFont="1" applyFill="1" applyBorder="1"/>
    <xf numFmtId="0" fontId="9" fillId="3" borderId="8" xfId="0" applyFont="1" applyFill="1" applyBorder="1"/>
    <xf numFmtId="0" fontId="0" fillId="3" borderId="8" xfId="0" applyFill="1" applyBorder="1"/>
    <xf numFmtId="0" fontId="0" fillId="3" borderId="9" xfId="0" applyFill="1" applyBorder="1"/>
    <xf numFmtId="0" fontId="1" fillId="0" borderId="0" xfId="1"/>
    <xf numFmtId="11" fontId="1" fillId="0" borderId="0" xfId="1" applyNumberFormat="1"/>
    <xf numFmtId="0" fontId="10" fillId="4" borderId="0" xfId="0" applyFont="1" applyFill="1"/>
    <xf numFmtId="0" fontId="11" fillId="4" borderId="0" xfId="0" applyFont="1" applyFill="1"/>
    <xf numFmtId="11" fontId="0" fillId="0" borderId="0" xfId="0" applyNumberFormat="1"/>
    <xf numFmtId="17" fontId="0" fillId="0" borderId="0" xfId="0" applyNumberFormat="1"/>
    <xf numFmtId="0" fontId="1" fillId="0" borderId="0" xfId="2"/>
    <xf numFmtId="11" fontId="1" fillId="0" borderId="0" xfId="2" applyNumberFormat="1"/>
    <xf numFmtId="17" fontId="1" fillId="0" borderId="0" xfId="2" applyNumberFormat="1"/>
    <xf numFmtId="0" fontId="12" fillId="4" borderId="0" xfId="0" applyFont="1" applyFill="1"/>
    <xf numFmtId="49" fontId="1" fillId="0" borderId="0" xfId="1" applyNumberFormat="1"/>
    <xf numFmtId="0" fontId="13" fillId="4" borderId="0" xfId="0" applyFont="1" applyFill="1"/>
    <xf numFmtId="0" fontId="4" fillId="2" borderId="0" xfId="0" applyFont="1" applyFill="1" applyAlignment="1">
      <alignment horizontal="left"/>
    </xf>
    <xf numFmtId="0" fontId="6" fillId="2" borderId="0" xfId="0" applyFont="1" applyFill="1" applyAlignment="1">
      <alignment horizontal="left"/>
    </xf>
  </cellXfs>
  <cellStyles count="3"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Group1M_topTags10pc_HmodelbAll (1)" connectionId="1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Group21d_topTags10pc_HPmodelAll" connectionId="2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N13"/>
  <sheetViews>
    <sheetView tabSelected="1" zoomScale="150" zoomScaleNormal="150" workbookViewId="0">
      <selection activeCell="C8" sqref="C8"/>
    </sheetView>
  </sheetViews>
  <sheetFormatPr baseColWidth="10" defaultRowHeight="15.6" x14ac:dyDescent="0.3"/>
  <sheetData>
    <row r="1" spans="1:14" s="4" customFormat="1" ht="23.4" thickBot="1" x14ac:dyDescent="0.45">
      <c r="A1" s="1" t="s">
        <v>3541</v>
      </c>
      <c r="B1" s="1"/>
      <c r="C1" s="1"/>
      <c r="D1" s="1"/>
      <c r="E1" s="2"/>
      <c r="F1" s="2"/>
      <c r="G1" s="2"/>
      <c r="H1" s="2"/>
      <c r="I1" s="2"/>
      <c r="J1" s="3"/>
      <c r="K1" s="3"/>
      <c r="L1" s="3"/>
      <c r="M1" s="3"/>
    </row>
    <row r="2" spans="1:14" s="27" customFormat="1" x14ac:dyDescent="0.3">
      <c r="A2" s="27" t="s">
        <v>3536</v>
      </c>
    </row>
    <row r="3" spans="1:14" s="28" customFormat="1" x14ac:dyDescent="0.3">
      <c r="A3" s="28" t="s">
        <v>3537</v>
      </c>
    </row>
    <row r="4" spans="1:14" s="28" customFormat="1" x14ac:dyDescent="0.3">
      <c r="A4" s="28" t="s">
        <v>3538</v>
      </c>
    </row>
    <row r="5" spans="1:14" s="27" customFormat="1" x14ac:dyDescent="0.3">
      <c r="A5" s="27" t="s">
        <v>3539</v>
      </c>
    </row>
    <row r="6" spans="1:14" s="27" customFormat="1" x14ac:dyDescent="0.3">
      <c r="A6" s="27" t="s">
        <v>3540</v>
      </c>
    </row>
    <row r="10" spans="1:14" s="4" customFormat="1" x14ac:dyDescent="0.3">
      <c r="B10" s="5" t="s">
        <v>0</v>
      </c>
      <c r="C10" s="6" t="s">
        <v>1</v>
      </c>
      <c r="D10" s="6"/>
      <c r="E10" s="6"/>
      <c r="F10" s="6"/>
      <c r="G10" s="6"/>
      <c r="H10" s="6"/>
      <c r="I10" s="6"/>
      <c r="J10" s="6"/>
      <c r="K10" s="6"/>
      <c r="L10" s="6"/>
      <c r="M10" s="6"/>
      <c r="N10" s="7"/>
    </row>
    <row r="11" spans="1:14" s="4" customFormat="1" x14ac:dyDescent="0.3">
      <c r="B11" s="8"/>
      <c r="C11" s="9"/>
      <c r="D11" s="9"/>
      <c r="E11" s="9"/>
      <c r="F11" s="9"/>
      <c r="G11" s="9"/>
      <c r="H11" s="9"/>
      <c r="I11" s="9"/>
      <c r="J11" s="9"/>
      <c r="K11" s="9"/>
      <c r="L11" s="9"/>
      <c r="M11" s="9"/>
      <c r="N11" s="10"/>
    </row>
    <row r="12" spans="1:14" s="4" customFormat="1" x14ac:dyDescent="0.3">
      <c r="B12" s="8"/>
      <c r="C12" s="9"/>
      <c r="D12" s="9"/>
      <c r="E12" s="9"/>
      <c r="F12" s="9"/>
      <c r="G12" s="9"/>
      <c r="H12" s="9"/>
      <c r="I12" s="9"/>
      <c r="J12" s="9"/>
      <c r="K12" s="9"/>
      <c r="L12" s="9"/>
      <c r="M12" s="9"/>
      <c r="N12" s="10"/>
    </row>
    <row r="13" spans="1:14" s="4" customFormat="1" x14ac:dyDescent="0.3">
      <c r="B13" s="11"/>
      <c r="C13" s="12"/>
      <c r="D13" s="12"/>
      <c r="E13" s="12"/>
      <c r="F13" s="12"/>
      <c r="G13" s="13"/>
      <c r="H13" s="13"/>
      <c r="I13" s="13"/>
      <c r="J13" s="13"/>
      <c r="K13" s="13"/>
      <c r="L13" s="13"/>
      <c r="M13" s="13"/>
      <c r="N13" s="14"/>
    </row>
  </sheetData>
  <mergeCells count="5">
    <mergeCell ref="A6:XFD6"/>
    <mergeCell ref="A2:XFD2"/>
    <mergeCell ref="A3:XFD3"/>
    <mergeCell ref="A4:XFD4"/>
    <mergeCell ref="A5:XFD5"/>
  </mergeCells>
  <pageMargins left="0.7" right="0.7" top="0.75" bottom="0.75" header="0.3" footer="0.3"/>
  <pageSetup paperSize="9" scale="65" orientation="landscape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94"/>
  <sheetViews>
    <sheetView topLeftCell="A676" workbookViewId="0">
      <selection sqref="A1:A1048576"/>
    </sheetView>
  </sheetViews>
  <sheetFormatPr baseColWidth="10" defaultRowHeight="14.4" x14ac:dyDescent="0.3"/>
  <cols>
    <col min="1" max="1" width="13.5" style="15" bestFit="1" customWidth="1"/>
    <col min="2" max="4" width="11.3984375" style="15" bestFit="1" customWidth="1"/>
    <col min="5" max="6" width="10.796875" style="15" bestFit="1" customWidth="1"/>
    <col min="7" max="16384" width="11.19921875" style="15"/>
  </cols>
  <sheetData>
    <row r="1" spans="1:6" s="17" customFormat="1" ht="21" x14ac:dyDescent="0.4">
      <c r="A1" s="17" t="s">
        <v>2752</v>
      </c>
    </row>
    <row r="2" spans="1:6" s="18" customFormat="1" ht="15.6" x14ac:dyDescent="0.3">
      <c r="A2" s="18" t="s">
        <v>2</v>
      </c>
      <c r="B2" s="18" t="s">
        <v>3</v>
      </c>
      <c r="C2" s="18" t="s">
        <v>4</v>
      </c>
      <c r="D2" s="18" t="s">
        <v>5</v>
      </c>
      <c r="E2" s="18" t="s">
        <v>6</v>
      </c>
      <c r="F2" s="18" t="s">
        <v>7</v>
      </c>
    </row>
    <row r="3" spans="1:6" x14ac:dyDescent="0.3">
      <c r="A3" s="15" t="s">
        <v>8</v>
      </c>
      <c r="B3" s="15">
        <v>10.9399725426003</v>
      </c>
      <c r="C3" s="15">
        <v>2.4466818887542101</v>
      </c>
      <c r="D3" s="15">
        <v>28.291257566022701</v>
      </c>
      <c r="E3" s="16">
        <v>1.0436627511888299E-7</v>
      </c>
      <c r="F3" s="16">
        <v>6.8906810143360404E-5</v>
      </c>
    </row>
    <row r="4" spans="1:6" x14ac:dyDescent="0.3">
      <c r="A4" s="15" t="s">
        <v>9</v>
      </c>
      <c r="B4" s="15">
        <v>10.274279857161799</v>
      </c>
      <c r="C4" s="15">
        <v>0.43298238727897798</v>
      </c>
      <c r="D4" s="15">
        <v>16.7434803078005</v>
      </c>
      <c r="E4" s="16">
        <v>4.27890437091648E-5</v>
      </c>
      <c r="F4" s="15">
        <v>9.0550692952409799E-3</v>
      </c>
    </row>
    <row r="5" spans="1:6" x14ac:dyDescent="0.3">
      <c r="A5" s="15" t="s">
        <v>10</v>
      </c>
      <c r="B5" s="15">
        <v>10.2703740189691</v>
      </c>
      <c r="C5" s="15">
        <v>1.86308382648527</v>
      </c>
      <c r="D5" s="15">
        <v>35.014270674021397</v>
      </c>
      <c r="E5" s="16">
        <v>3.2729778203457199E-9</v>
      </c>
      <c r="F5" s="16">
        <v>2.8571050760480398E-6</v>
      </c>
    </row>
    <row r="6" spans="1:6" x14ac:dyDescent="0.3">
      <c r="A6" s="15" t="s">
        <v>11</v>
      </c>
      <c r="B6" s="15">
        <v>10.2694408004606</v>
      </c>
      <c r="C6" s="15">
        <v>3.00997019306803</v>
      </c>
      <c r="D6" s="15">
        <v>22.486159783808599</v>
      </c>
      <c r="E6" s="16">
        <v>2.1166316026810198E-6</v>
      </c>
      <c r="F6" s="15">
        <v>9.2384354983267997E-4</v>
      </c>
    </row>
    <row r="7" spans="1:6" x14ac:dyDescent="0.3">
      <c r="A7" s="15" t="s">
        <v>12</v>
      </c>
      <c r="B7" s="15">
        <v>9.9037403841021501</v>
      </c>
      <c r="C7" s="15">
        <v>0.51521613852963299</v>
      </c>
      <c r="D7" s="15">
        <v>26.673804543119999</v>
      </c>
      <c r="E7" s="16">
        <v>2.4086493636994398E-7</v>
      </c>
      <c r="F7" s="15">
        <v>1.46267850707783E-4</v>
      </c>
    </row>
    <row r="8" spans="1:6" x14ac:dyDescent="0.3">
      <c r="A8" s="15" t="s">
        <v>13</v>
      </c>
      <c r="B8" s="15">
        <v>9.7216764940352007</v>
      </c>
      <c r="C8" s="15">
        <v>0.88429298195903505</v>
      </c>
      <c r="D8" s="15">
        <v>19.348189831525101</v>
      </c>
      <c r="E8" s="16">
        <v>1.0892244943344501E-5</v>
      </c>
      <c r="F8" s="15">
        <v>3.0426397024738401E-3</v>
      </c>
    </row>
    <row r="9" spans="1:6" x14ac:dyDescent="0.3">
      <c r="A9" s="15" t="s">
        <v>14</v>
      </c>
      <c r="B9" s="15">
        <v>9.6907747635592205</v>
      </c>
      <c r="C9" s="15">
        <v>0.47154801510222</v>
      </c>
      <c r="D9" s="15">
        <v>11.502794822353399</v>
      </c>
      <c r="E9" s="15">
        <v>6.94916234937539E-4</v>
      </c>
      <c r="F9" s="15">
        <v>5.4835565273291503E-2</v>
      </c>
    </row>
    <row r="10" spans="1:6" x14ac:dyDescent="0.3">
      <c r="A10" s="15" t="s">
        <v>15</v>
      </c>
      <c r="B10" s="15">
        <v>9.5567961232779304</v>
      </c>
      <c r="C10" s="15">
        <v>0.586287792165473</v>
      </c>
      <c r="D10" s="15">
        <v>14.4690779165928</v>
      </c>
      <c r="E10" s="15">
        <v>1.42479359959728E-4</v>
      </c>
      <c r="F10" s="15">
        <v>1.93204778694905E-2</v>
      </c>
    </row>
    <row r="11" spans="1:6" x14ac:dyDescent="0.3">
      <c r="A11" s="15" t="s">
        <v>16</v>
      </c>
      <c r="B11" s="15">
        <v>9.5159576295107993</v>
      </c>
      <c r="C11" s="15">
        <v>0.73207314229529796</v>
      </c>
      <c r="D11" s="15">
        <v>14.6388138970462</v>
      </c>
      <c r="E11" s="15">
        <v>1.3020512354133601E-4</v>
      </c>
      <c r="F11" s="15">
        <v>1.7829166279429799E-2</v>
      </c>
    </row>
    <row r="12" spans="1:6" x14ac:dyDescent="0.3">
      <c r="A12" s="15" t="s">
        <v>17</v>
      </c>
      <c r="B12" s="15">
        <v>9.4104478517086196</v>
      </c>
      <c r="C12" s="15">
        <v>0.525766220910591</v>
      </c>
      <c r="D12" s="15">
        <v>16.461053404443099</v>
      </c>
      <c r="E12" s="16">
        <v>4.96597940268594E-5</v>
      </c>
      <c r="F12" s="15">
        <v>1.0223154943161001E-2</v>
      </c>
    </row>
    <row r="13" spans="1:6" x14ac:dyDescent="0.3">
      <c r="A13" s="15" t="s">
        <v>18</v>
      </c>
      <c r="B13" s="15">
        <v>9.3283922551692804</v>
      </c>
      <c r="C13" s="15">
        <v>0.241557371307422</v>
      </c>
      <c r="D13" s="15">
        <v>15.9452659181995</v>
      </c>
      <c r="E13" s="16">
        <v>6.5200638408213798E-5</v>
      </c>
      <c r="F13" s="15">
        <v>1.1826718398019799E-2</v>
      </c>
    </row>
    <row r="14" spans="1:6" x14ac:dyDescent="0.3">
      <c r="A14" s="15" t="s">
        <v>19</v>
      </c>
      <c r="B14" s="15">
        <v>9.2956354614671195</v>
      </c>
      <c r="C14" s="15">
        <v>0.585604748016469</v>
      </c>
      <c r="D14" s="15">
        <v>9.7791402353058405</v>
      </c>
      <c r="E14" s="15">
        <v>1.76502827278292E-3</v>
      </c>
      <c r="F14" s="15">
        <v>8.4425170842325301E-2</v>
      </c>
    </row>
    <row r="15" spans="1:6" x14ac:dyDescent="0.3">
      <c r="A15" s="15" t="s">
        <v>20</v>
      </c>
      <c r="B15" s="15">
        <v>9.2337868479485294</v>
      </c>
      <c r="C15" s="15">
        <v>0.15440819296597699</v>
      </c>
      <c r="D15" s="15">
        <v>12.471455598167999</v>
      </c>
      <c r="E15" s="15">
        <v>4.1321796975986601E-4</v>
      </c>
      <c r="F15" s="15">
        <v>3.8996049889432803E-2</v>
      </c>
    </row>
    <row r="16" spans="1:6" x14ac:dyDescent="0.3">
      <c r="A16" s="15" t="s">
        <v>21</v>
      </c>
      <c r="B16" s="15">
        <v>9.1634681921253094</v>
      </c>
      <c r="C16" s="15">
        <v>-0.82827688446285097</v>
      </c>
      <c r="D16" s="15">
        <v>20.620973209541599</v>
      </c>
      <c r="E16" s="16">
        <v>5.5979486994407603E-6</v>
      </c>
      <c r="F16" s="15">
        <v>1.9555067205426599E-3</v>
      </c>
    </row>
    <row r="17" spans="1:6" x14ac:dyDescent="0.3">
      <c r="A17" s="15" t="s">
        <v>22</v>
      </c>
      <c r="B17" s="15">
        <v>9.15758263915491</v>
      </c>
      <c r="C17" s="15">
        <v>0.79476548905488997</v>
      </c>
      <c r="D17" s="15">
        <v>8.7350717102048208</v>
      </c>
      <c r="E17" s="15">
        <v>3.1214703954774502E-3</v>
      </c>
      <c r="F17" s="15">
        <v>0.11751368467286701</v>
      </c>
    </row>
    <row r="18" spans="1:6" x14ac:dyDescent="0.3">
      <c r="A18" s="15" t="s">
        <v>23</v>
      </c>
      <c r="B18" s="15">
        <v>9.1042979130323491</v>
      </c>
      <c r="C18" s="15">
        <v>1.3617659824397801</v>
      </c>
      <c r="D18" s="15">
        <v>16.763991427665498</v>
      </c>
      <c r="E18" s="16">
        <v>4.23289797232569E-5</v>
      </c>
      <c r="F18" s="15">
        <v>9.0550692952409799E-3</v>
      </c>
    </row>
    <row r="19" spans="1:6" x14ac:dyDescent="0.3">
      <c r="A19" s="15" t="s">
        <v>24</v>
      </c>
      <c r="B19" s="15">
        <v>9.0930954812170395</v>
      </c>
      <c r="C19" s="15">
        <v>-0.338682601424459</v>
      </c>
      <c r="D19" s="15">
        <v>12.2041045096693</v>
      </c>
      <c r="E19" s="15">
        <v>4.7684485940953299E-4</v>
      </c>
      <c r="F19" s="15">
        <v>4.3077907182013597E-2</v>
      </c>
    </row>
    <row r="20" spans="1:6" x14ac:dyDescent="0.3">
      <c r="A20" s="15" t="s">
        <v>25</v>
      </c>
      <c r="B20" s="15">
        <v>8.9985338399419703</v>
      </c>
      <c r="C20" s="15">
        <v>-0.34817706011977001</v>
      </c>
      <c r="D20" s="15">
        <v>10.8679007899339</v>
      </c>
      <c r="E20" s="15">
        <v>9.7845373320971604E-4</v>
      </c>
      <c r="F20" s="15">
        <v>6.3330539597688307E-2</v>
      </c>
    </row>
    <row r="21" spans="1:6" x14ac:dyDescent="0.3">
      <c r="A21" s="15" t="s">
        <v>26</v>
      </c>
      <c r="B21" s="15">
        <v>8.9919146134727495</v>
      </c>
      <c r="C21" s="15">
        <v>0.71335578103332997</v>
      </c>
      <c r="D21" s="15">
        <v>15.3940410537794</v>
      </c>
      <c r="E21" s="16">
        <v>8.7263045880785602E-5</v>
      </c>
      <c r="F21" s="15">
        <v>1.32478582806188E-2</v>
      </c>
    </row>
    <row r="22" spans="1:6" x14ac:dyDescent="0.3">
      <c r="A22" s="15" t="s">
        <v>27</v>
      </c>
      <c r="B22" s="15">
        <v>8.9912929625646196</v>
      </c>
      <c r="C22" s="15">
        <v>0.64193502449062001</v>
      </c>
      <c r="D22" s="15">
        <v>10.4947239522003</v>
      </c>
      <c r="E22" s="15">
        <v>1.1971589901182201E-3</v>
      </c>
      <c r="F22" s="15">
        <v>7.0214609748244602E-2</v>
      </c>
    </row>
    <row r="23" spans="1:6" x14ac:dyDescent="0.3">
      <c r="A23" s="15" t="s">
        <v>28</v>
      </c>
      <c r="B23" s="15">
        <v>8.9625264755827594</v>
      </c>
      <c r="C23" s="15">
        <v>9.6111449253303893E-2</v>
      </c>
      <c r="D23" s="15">
        <v>10.3901047974717</v>
      </c>
      <c r="E23" s="15">
        <v>1.26692432767474E-3</v>
      </c>
      <c r="F23" s="15">
        <v>7.05181026161944E-2</v>
      </c>
    </row>
    <row r="24" spans="1:6" x14ac:dyDescent="0.3">
      <c r="A24" s="15" t="s">
        <v>29</v>
      </c>
      <c r="B24" s="15">
        <v>8.9502135502437898</v>
      </c>
      <c r="C24" s="15">
        <v>-0.63516507237528796</v>
      </c>
      <c r="D24" s="15">
        <v>8.4284901646086094</v>
      </c>
      <c r="E24" s="15">
        <v>3.6938693463475E-3</v>
      </c>
      <c r="F24" s="15">
        <v>0.12930394275798399</v>
      </c>
    </row>
    <row r="25" spans="1:6" x14ac:dyDescent="0.3">
      <c r="A25" s="15" t="s">
        <v>30</v>
      </c>
      <c r="B25" s="15">
        <v>8.9047683169896104</v>
      </c>
      <c r="C25" s="15">
        <v>1.48534303000639E-2</v>
      </c>
      <c r="D25" s="15">
        <v>10.265079419161999</v>
      </c>
      <c r="E25" s="15">
        <v>1.35571901200408E-3</v>
      </c>
      <c r="F25" s="15">
        <v>7.3678316889731393E-2</v>
      </c>
    </row>
    <row r="26" spans="1:6" x14ac:dyDescent="0.3">
      <c r="A26" s="15" t="s">
        <v>31</v>
      </c>
      <c r="B26" s="15">
        <v>8.8806962928711002</v>
      </c>
      <c r="C26" s="15">
        <v>0.48237999419359401</v>
      </c>
      <c r="D26" s="15">
        <v>17.4809928820358</v>
      </c>
      <c r="E26" s="16">
        <v>2.9019446682267402E-5</v>
      </c>
      <c r="F26" s="15">
        <v>6.75524353018714E-3</v>
      </c>
    </row>
    <row r="27" spans="1:6" x14ac:dyDescent="0.3">
      <c r="A27" s="15" t="s">
        <v>32</v>
      </c>
      <c r="B27" s="15">
        <v>8.8796415576571999</v>
      </c>
      <c r="C27" s="15">
        <v>-0.61366920082137699</v>
      </c>
      <c r="D27" s="15">
        <v>10.1320356228102</v>
      </c>
      <c r="E27" s="15">
        <v>1.4571439562397299E-3</v>
      </c>
      <c r="F27" s="15">
        <v>7.7383762877567694E-2</v>
      </c>
    </row>
    <row r="28" spans="1:6" x14ac:dyDescent="0.3">
      <c r="A28" s="15" t="s">
        <v>33</v>
      </c>
      <c r="B28" s="15">
        <v>8.87871400918878</v>
      </c>
      <c r="C28" s="15">
        <v>-0.20589750787907499</v>
      </c>
      <c r="D28" s="15">
        <v>8.3120738217444607</v>
      </c>
      <c r="E28" s="15">
        <v>3.9382399246199098E-3</v>
      </c>
      <c r="F28" s="15">
        <v>0.13263946521159201</v>
      </c>
    </row>
    <row r="29" spans="1:6" x14ac:dyDescent="0.3">
      <c r="A29" s="15" t="s">
        <v>34</v>
      </c>
      <c r="B29" s="15">
        <v>8.8422442223512903</v>
      </c>
      <c r="C29" s="15">
        <v>-0.16810529805011701</v>
      </c>
      <c r="D29" s="15">
        <v>14.7784170114018</v>
      </c>
      <c r="E29" s="15">
        <v>1.20911493403108E-4</v>
      </c>
      <c r="F29" s="15">
        <v>1.6720503251101099E-2</v>
      </c>
    </row>
    <row r="30" spans="1:6" x14ac:dyDescent="0.3">
      <c r="A30" s="15" t="s">
        <v>35</v>
      </c>
      <c r="B30" s="15">
        <v>8.82978062043418</v>
      </c>
      <c r="C30" s="15">
        <v>0.21034335784983199</v>
      </c>
      <c r="D30" s="15">
        <v>7.4769669544041504</v>
      </c>
      <c r="E30" s="15">
        <v>6.2493255852104799E-3</v>
      </c>
      <c r="F30" s="15">
        <v>0.16721136101271</v>
      </c>
    </row>
    <row r="31" spans="1:6" x14ac:dyDescent="0.3">
      <c r="A31" s="15" t="s">
        <v>36</v>
      </c>
      <c r="B31" s="15">
        <v>8.8268400645592902</v>
      </c>
      <c r="C31" s="15">
        <v>0.528660981156723</v>
      </c>
      <c r="D31" s="15">
        <v>15.7622679594608</v>
      </c>
      <c r="E31" s="16">
        <v>7.1820680209179998E-5</v>
      </c>
      <c r="F31" s="15">
        <v>1.19335360327793E-2</v>
      </c>
    </row>
    <row r="32" spans="1:6" x14ac:dyDescent="0.3">
      <c r="A32" s="15" t="s">
        <v>37</v>
      </c>
      <c r="B32" s="15">
        <v>8.8214284369402698</v>
      </c>
      <c r="C32" s="15">
        <v>-0.548339045356944</v>
      </c>
      <c r="D32" s="15">
        <v>6.10967703058685</v>
      </c>
      <c r="E32" s="15">
        <v>1.344436940539E-2</v>
      </c>
      <c r="F32" s="15">
        <v>0.25341094127541502</v>
      </c>
    </row>
    <row r="33" spans="1:6" x14ac:dyDescent="0.3">
      <c r="A33" s="15" t="s">
        <v>38</v>
      </c>
      <c r="B33" s="15">
        <v>8.7235781617488808</v>
      </c>
      <c r="C33" s="15">
        <v>0.212833666190061</v>
      </c>
      <c r="D33" s="15">
        <v>14.191014933203199</v>
      </c>
      <c r="E33" s="15">
        <v>1.65157270774747E-4</v>
      </c>
      <c r="F33" s="15">
        <v>2.1358811119545199E-2</v>
      </c>
    </row>
    <row r="34" spans="1:6" x14ac:dyDescent="0.3">
      <c r="A34" s="15" t="s">
        <v>39</v>
      </c>
      <c r="B34" s="15">
        <v>8.6979013130466694</v>
      </c>
      <c r="C34" s="15">
        <v>1.8142560317485501</v>
      </c>
      <c r="D34" s="15">
        <v>19.348289093587599</v>
      </c>
      <c r="E34" s="16">
        <v>1.08916787616589E-5</v>
      </c>
      <c r="F34" s="15">
        <v>3.0426397024738401E-3</v>
      </c>
    </row>
    <row r="35" spans="1:6" x14ac:dyDescent="0.3">
      <c r="A35" s="15" t="s">
        <v>40</v>
      </c>
      <c r="B35" s="15">
        <v>8.5972983700114707</v>
      </c>
      <c r="C35" s="15">
        <v>-8.5527032292820201E-2</v>
      </c>
      <c r="D35" s="15">
        <v>10.9577442449865</v>
      </c>
      <c r="E35" s="15">
        <v>9.3213221429426095E-4</v>
      </c>
      <c r="F35" s="15">
        <v>6.1701851360416803E-2</v>
      </c>
    </row>
    <row r="36" spans="1:6" x14ac:dyDescent="0.3">
      <c r="A36" s="15" t="s">
        <v>41</v>
      </c>
      <c r="B36" s="15">
        <v>8.5697441041100308</v>
      </c>
      <c r="C36" s="15">
        <v>-0.472559961042961</v>
      </c>
      <c r="D36" s="15">
        <v>13.4597087842952</v>
      </c>
      <c r="E36" s="15">
        <v>2.4374158704011301E-4</v>
      </c>
      <c r="F36" s="15">
        <v>2.8607888623439201E-2</v>
      </c>
    </row>
    <row r="37" spans="1:6" x14ac:dyDescent="0.3">
      <c r="A37" s="15" t="s">
        <v>42</v>
      </c>
      <c r="B37" s="15">
        <v>8.56224922213881</v>
      </c>
      <c r="C37" s="15">
        <v>0.51360665922515703</v>
      </c>
      <c r="D37" s="15">
        <v>7.8574964214687402</v>
      </c>
      <c r="E37" s="15">
        <v>5.0610423295392396E-3</v>
      </c>
      <c r="F37" s="15">
        <v>0.148906816547201</v>
      </c>
    </row>
    <row r="38" spans="1:6" x14ac:dyDescent="0.3">
      <c r="A38" s="15" t="s">
        <v>43</v>
      </c>
      <c r="B38" s="15">
        <v>8.5595976603409092</v>
      </c>
      <c r="C38" s="15">
        <v>0.56405031930314498</v>
      </c>
      <c r="D38" s="15">
        <v>14.3862864246227</v>
      </c>
      <c r="E38" s="15">
        <v>1.4888263075320799E-4</v>
      </c>
      <c r="F38" s="15">
        <v>1.9994650997404401E-2</v>
      </c>
    </row>
    <row r="39" spans="1:6" x14ac:dyDescent="0.3">
      <c r="A39" s="15" t="s">
        <v>44</v>
      </c>
      <c r="B39" s="15">
        <v>8.5479524365441293</v>
      </c>
      <c r="C39" s="15">
        <v>-0.35481547279389503</v>
      </c>
      <c r="D39" s="15">
        <v>11.863474883624001</v>
      </c>
      <c r="E39" s="15">
        <v>5.7245630745939198E-4</v>
      </c>
      <c r="F39" s="15">
        <v>4.7502748012450399E-2</v>
      </c>
    </row>
    <row r="40" spans="1:6" x14ac:dyDescent="0.3">
      <c r="A40" s="15" t="s">
        <v>45</v>
      </c>
      <c r="B40" s="15">
        <v>8.5262518764167901</v>
      </c>
      <c r="C40" s="15">
        <v>-0.79217466999412101</v>
      </c>
      <c r="D40" s="15">
        <v>18.1251770629246</v>
      </c>
      <c r="E40" s="16">
        <v>2.0684828380946501E-5</v>
      </c>
      <c r="F40" s="15">
        <v>5.2528181453941796E-3</v>
      </c>
    </row>
    <row r="41" spans="1:6" x14ac:dyDescent="0.3">
      <c r="A41" s="15" t="s">
        <v>46</v>
      </c>
      <c r="B41" s="15">
        <v>8.5113434219637298</v>
      </c>
      <c r="C41" s="15">
        <v>-0.84203113810862595</v>
      </c>
      <c r="D41" s="15">
        <v>10.738699746002</v>
      </c>
      <c r="E41" s="15">
        <v>1.0491802799272899E-3</v>
      </c>
      <c r="F41" s="15">
        <v>6.5128448754420101E-2</v>
      </c>
    </row>
    <row r="42" spans="1:6" x14ac:dyDescent="0.3">
      <c r="A42" s="15" t="s">
        <v>47</v>
      </c>
      <c r="B42" s="15">
        <v>8.4974813790349195</v>
      </c>
      <c r="C42" s="15">
        <v>-0.63474822401252695</v>
      </c>
      <c r="D42" s="15">
        <v>6.3872264000536099</v>
      </c>
      <c r="E42" s="15">
        <v>1.14944493917609E-2</v>
      </c>
      <c r="F42" s="15">
        <v>0.231952935005827</v>
      </c>
    </row>
    <row r="43" spans="1:6" x14ac:dyDescent="0.3">
      <c r="A43" s="15" t="s">
        <v>48</v>
      </c>
      <c r="B43" s="15">
        <v>8.4846849783503906</v>
      </c>
      <c r="C43" s="15">
        <v>-0.55973230132757501</v>
      </c>
      <c r="D43" s="15">
        <v>12.725425402771499</v>
      </c>
      <c r="E43" s="15">
        <v>3.6071779567547699E-4</v>
      </c>
      <c r="F43" s="15">
        <v>3.6245650735247402E-2</v>
      </c>
    </row>
    <row r="44" spans="1:6" x14ac:dyDescent="0.3">
      <c r="A44" s="15" t="s">
        <v>49</v>
      </c>
      <c r="B44" s="15">
        <v>8.4598313452129208</v>
      </c>
      <c r="C44" s="15">
        <v>1.2228063054084299</v>
      </c>
      <c r="D44" s="15">
        <v>8.3483314782878892</v>
      </c>
      <c r="E44" s="15">
        <v>3.86041671766317E-3</v>
      </c>
      <c r="F44" s="15">
        <v>0.131906780702058</v>
      </c>
    </row>
    <row r="45" spans="1:6" x14ac:dyDescent="0.3">
      <c r="A45" s="15" t="s">
        <v>50</v>
      </c>
      <c r="B45" s="15">
        <v>8.3908911539584992</v>
      </c>
      <c r="C45" s="15">
        <v>-1.0512237309015999</v>
      </c>
      <c r="D45" s="15">
        <v>11.922334202071699</v>
      </c>
      <c r="E45" s="15">
        <v>5.5464939759201296E-4</v>
      </c>
      <c r="F45" s="15">
        <v>4.73679497321138E-2</v>
      </c>
    </row>
    <row r="46" spans="1:6" x14ac:dyDescent="0.3">
      <c r="A46" s="15" t="s">
        <v>51</v>
      </c>
      <c r="B46" s="15">
        <v>8.3852710537007908</v>
      </c>
      <c r="C46" s="15">
        <v>0.20171368261346001</v>
      </c>
      <c r="D46" s="15">
        <v>12.5748125836628</v>
      </c>
      <c r="E46" s="15">
        <v>3.9098045049965101E-4</v>
      </c>
      <c r="F46" s="15">
        <v>3.7895149209716997E-2</v>
      </c>
    </row>
    <row r="47" spans="1:6" x14ac:dyDescent="0.3">
      <c r="A47" s="15" t="s">
        <v>52</v>
      </c>
      <c r="B47" s="15">
        <v>8.3552825534244395</v>
      </c>
      <c r="C47" s="15">
        <v>-1.20211908332827</v>
      </c>
      <c r="D47" s="15">
        <v>8.9521574234309291</v>
      </c>
      <c r="E47" s="15">
        <v>2.7714208960291798E-3</v>
      </c>
      <c r="F47" s="15">
        <v>0.109655625084531</v>
      </c>
    </row>
    <row r="48" spans="1:6" x14ac:dyDescent="0.3">
      <c r="A48" s="15" t="s">
        <v>53</v>
      </c>
      <c r="B48" s="15">
        <v>8.3397643804346107</v>
      </c>
      <c r="C48" s="15">
        <v>0.34003430417664998</v>
      </c>
      <c r="D48" s="15">
        <v>12.592436940609399</v>
      </c>
      <c r="E48" s="15">
        <v>3.8731081673563402E-4</v>
      </c>
      <c r="F48" s="15">
        <v>3.7829162079346799E-2</v>
      </c>
    </row>
    <row r="49" spans="1:6" x14ac:dyDescent="0.3">
      <c r="A49" s="15" t="s">
        <v>54</v>
      </c>
      <c r="B49" s="15">
        <v>8.3391899103502496</v>
      </c>
      <c r="C49" s="15">
        <v>-0.74967829731003999</v>
      </c>
      <c r="D49" s="15">
        <v>9.3601397525525698</v>
      </c>
      <c r="E49" s="15">
        <v>2.2175523746277201E-3</v>
      </c>
      <c r="F49" s="15">
        <v>9.8811514603293502E-2</v>
      </c>
    </row>
    <row r="50" spans="1:6" x14ac:dyDescent="0.3">
      <c r="A50" s="15" t="s">
        <v>55</v>
      </c>
      <c r="B50" s="15">
        <v>8.2969330397194003</v>
      </c>
      <c r="C50" s="15">
        <v>0.17546936659368501</v>
      </c>
      <c r="D50" s="15">
        <v>10.373639450568399</v>
      </c>
      <c r="E50" s="15">
        <v>1.2782731219275899E-3</v>
      </c>
      <c r="F50" s="15">
        <v>7.0565470043515197E-2</v>
      </c>
    </row>
    <row r="51" spans="1:6" x14ac:dyDescent="0.3">
      <c r="A51" s="15" t="s">
        <v>56</v>
      </c>
      <c r="B51" s="15">
        <v>8.2921805723056305</v>
      </c>
      <c r="C51" s="15">
        <v>0.330782610132555</v>
      </c>
      <c r="D51" s="15">
        <v>10.012595088905201</v>
      </c>
      <c r="E51" s="15">
        <v>1.5547329666331601E-3</v>
      </c>
      <c r="F51" s="15">
        <v>7.9741011703755901E-2</v>
      </c>
    </row>
    <row r="52" spans="1:6" x14ac:dyDescent="0.3">
      <c r="A52" s="15" t="s">
        <v>57</v>
      </c>
      <c r="B52" s="15">
        <v>8.2588884698633596</v>
      </c>
      <c r="C52" s="15">
        <v>0.47685925926648598</v>
      </c>
      <c r="D52" s="15">
        <v>11.359509082190501</v>
      </c>
      <c r="E52" s="15">
        <v>7.5062662353489202E-4</v>
      </c>
      <c r="F52" s="15">
        <v>5.68378738424462E-2</v>
      </c>
    </row>
    <row r="53" spans="1:6" x14ac:dyDescent="0.3">
      <c r="A53" s="15" t="s">
        <v>58</v>
      </c>
      <c r="B53" s="15">
        <v>8.18407637288961</v>
      </c>
      <c r="C53" s="15">
        <v>0.49810991517084502</v>
      </c>
      <c r="D53" s="15">
        <v>8.7366627026076795</v>
      </c>
      <c r="E53" s="15">
        <v>3.1187479718006099E-3</v>
      </c>
      <c r="F53" s="15">
        <v>0.11751368467286701</v>
      </c>
    </row>
    <row r="54" spans="1:6" x14ac:dyDescent="0.3">
      <c r="A54" s="15" t="s">
        <v>59</v>
      </c>
      <c r="B54" s="15">
        <v>8.1719328693288507</v>
      </c>
      <c r="C54" s="15">
        <v>-1.43279313238397</v>
      </c>
      <c r="D54" s="15">
        <v>17.923794664586001</v>
      </c>
      <c r="E54" s="16">
        <v>2.2992841409219401E-5</v>
      </c>
      <c r="F54" s="15">
        <v>5.7346609993315697E-3</v>
      </c>
    </row>
    <row r="55" spans="1:6" x14ac:dyDescent="0.3">
      <c r="A55" s="15" t="s">
        <v>60</v>
      </c>
      <c r="B55" s="15">
        <v>8.1482228582976095</v>
      </c>
      <c r="C55" s="15">
        <v>0.43897709079802599</v>
      </c>
      <c r="D55" s="15">
        <v>12.5381272857722</v>
      </c>
      <c r="E55" s="15">
        <v>3.9873171767566102E-4</v>
      </c>
      <c r="F55" s="15">
        <v>3.8144423977917501E-2</v>
      </c>
    </row>
    <row r="56" spans="1:6" x14ac:dyDescent="0.3">
      <c r="A56" s="15" t="s">
        <v>61</v>
      </c>
      <c r="B56" s="15">
        <v>8.1479998909116098</v>
      </c>
      <c r="C56" s="15">
        <v>0.30714024142343199</v>
      </c>
      <c r="D56" s="15">
        <v>9.8313884982450794</v>
      </c>
      <c r="E56" s="15">
        <v>1.7155879362413999E-3</v>
      </c>
      <c r="F56" s="15">
        <v>8.2342325448397397E-2</v>
      </c>
    </row>
    <row r="57" spans="1:6" x14ac:dyDescent="0.3">
      <c r="A57" s="15" t="s">
        <v>62</v>
      </c>
      <c r="B57" s="15">
        <v>8.1309403916126293</v>
      </c>
      <c r="C57" s="15">
        <v>-0.59281726137495205</v>
      </c>
      <c r="D57" s="15">
        <v>10.460932995075501</v>
      </c>
      <c r="E57" s="15">
        <v>1.2192568220034299E-3</v>
      </c>
      <c r="F57" s="15">
        <v>7.03692563343883E-2</v>
      </c>
    </row>
    <row r="58" spans="1:6" x14ac:dyDescent="0.3">
      <c r="A58" s="15" t="s">
        <v>63</v>
      </c>
      <c r="B58" s="15">
        <v>8.1233952506375893</v>
      </c>
      <c r="C58" s="15">
        <v>1.20721739630791</v>
      </c>
      <c r="D58" s="15">
        <v>11.133853129081199</v>
      </c>
      <c r="E58" s="15">
        <v>8.4766324236103697E-4</v>
      </c>
      <c r="F58" s="15">
        <v>6.0098033025667998E-2</v>
      </c>
    </row>
    <row r="59" spans="1:6" x14ac:dyDescent="0.3">
      <c r="A59" s="15" t="s">
        <v>64</v>
      </c>
      <c r="B59" s="15">
        <v>8.1108772318418705</v>
      </c>
      <c r="C59" s="15">
        <v>-8.3088524078677797E-2</v>
      </c>
      <c r="D59" s="15">
        <v>8.0805021512261099</v>
      </c>
      <c r="E59" s="15">
        <v>4.4744045510565003E-3</v>
      </c>
      <c r="F59" s="15">
        <v>0.13949555438528199</v>
      </c>
    </row>
    <row r="60" spans="1:6" x14ac:dyDescent="0.3">
      <c r="A60" s="15" t="s">
        <v>65</v>
      </c>
      <c r="B60" s="15">
        <v>8.0997269797133207</v>
      </c>
      <c r="C60" s="15">
        <v>-2.34877192937974E-2</v>
      </c>
      <c r="D60" s="15">
        <v>7.7434426410337602</v>
      </c>
      <c r="E60" s="15">
        <v>5.3907930684201598E-3</v>
      </c>
      <c r="F60" s="15">
        <v>0.15455130375071799</v>
      </c>
    </row>
    <row r="61" spans="1:6" x14ac:dyDescent="0.3">
      <c r="A61" s="15" t="s">
        <v>66</v>
      </c>
      <c r="B61" s="15">
        <v>8.0956744540957697</v>
      </c>
      <c r="C61" s="15">
        <v>7.3296752621914193E-2</v>
      </c>
      <c r="D61" s="15">
        <v>6.3837696633663503</v>
      </c>
      <c r="E61" s="15">
        <v>1.15168564979521E-2</v>
      </c>
      <c r="F61" s="15">
        <v>0.231952935005827</v>
      </c>
    </row>
    <row r="62" spans="1:6" x14ac:dyDescent="0.3">
      <c r="A62" s="15" t="s">
        <v>67</v>
      </c>
      <c r="B62" s="15">
        <v>8.0911696063421292</v>
      </c>
      <c r="C62" s="15">
        <v>-0.18591314472655901</v>
      </c>
      <c r="D62" s="15">
        <v>6.3537807698154598</v>
      </c>
      <c r="E62" s="15">
        <v>1.17131410985134E-2</v>
      </c>
      <c r="F62" s="15">
        <v>0.23471655914338099</v>
      </c>
    </row>
    <row r="63" spans="1:6" x14ac:dyDescent="0.3">
      <c r="A63" s="15" t="s">
        <v>68</v>
      </c>
      <c r="B63" s="15">
        <v>8.07678888797723</v>
      </c>
      <c r="C63" s="15">
        <v>-1.2223733587480601</v>
      </c>
      <c r="D63" s="15">
        <v>14.1558570332631</v>
      </c>
      <c r="E63" s="15">
        <v>1.6827242364902999E-4</v>
      </c>
      <c r="F63" s="15">
        <v>2.15620269826238E-2</v>
      </c>
    </row>
    <row r="64" spans="1:6" x14ac:dyDescent="0.3">
      <c r="A64" s="15" t="s">
        <v>69</v>
      </c>
      <c r="B64" s="15">
        <v>8.0559533905440297</v>
      </c>
      <c r="C64" s="15">
        <v>1.06697712343064</v>
      </c>
      <c r="D64" s="15">
        <v>9.1118126012435408</v>
      </c>
      <c r="E64" s="15">
        <v>2.5396409144619499E-3</v>
      </c>
      <c r="F64" s="15">
        <v>0.10556894241753</v>
      </c>
    </row>
    <row r="65" spans="1:6" x14ac:dyDescent="0.3">
      <c r="A65" s="15" t="s">
        <v>70</v>
      </c>
      <c r="B65" s="15">
        <v>8.0537798618343093</v>
      </c>
      <c r="C65" s="15">
        <v>0.34257951125835501</v>
      </c>
      <c r="D65" s="15">
        <v>13.031961636025599</v>
      </c>
      <c r="E65" s="15">
        <v>3.0621962852847302E-4</v>
      </c>
      <c r="F65" s="15">
        <v>3.2401284482251401E-2</v>
      </c>
    </row>
    <row r="66" spans="1:6" x14ac:dyDescent="0.3">
      <c r="A66" s="15" t="s">
        <v>71</v>
      </c>
      <c r="B66" s="15">
        <v>8.0378050653723996</v>
      </c>
      <c r="C66" s="15">
        <v>0.50554262397596506</v>
      </c>
      <c r="D66" s="15">
        <v>8.1474102607770895</v>
      </c>
      <c r="E66" s="15">
        <v>4.3122700427747603E-3</v>
      </c>
      <c r="F66" s="15">
        <v>0.137625459199616</v>
      </c>
    </row>
    <row r="67" spans="1:6" x14ac:dyDescent="0.3">
      <c r="A67" s="15" t="s">
        <v>72</v>
      </c>
      <c r="B67" s="15">
        <v>8.0366352058574009</v>
      </c>
      <c r="C67" s="15">
        <v>0.24756150920988201</v>
      </c>
      <c r="D67" s="15">
        <v>8.3472725634503906</v>
      </c>
      <c r="E67" s="15">
        <v>3.86266723757012E-3</v>
      </c>
      <c r="F67" s="15">
        <v>0.131906780702058</v>
      </c>
    </row>
    <row r="68" spans="1:6" x14ac:dyDescent="0.3">
      <c r="A68" s="15" t="s">
        <v>73</v>
      </c>
      <c r="B68" s="15">
        <v>8.0030565857196692</v>
      </c>
      <c r="C68" s="15">
        <v>-0.126628232138424</v>
      </c>
      <c r="D68" s="15">
        <v>12.412910285130501</v>
      </c>
      <c r="E68" s="15">
        <v>4.2637586755091901E-4</v>
      </c>
      <c r="F68" s="15">
        <v>3.9967729812642197E-2</v>
      </c>
    </row>
    <row r="69" spans="1:6" x14ac:dyDescent="0.3">
      <c r="A69" s="15" t="s">
        <v>74</v>
      </c>
      <c r="B69" s="15">
        <v>7.9861801068783604</v>
      </c>
      <c r="C69" s="15">
        <v>-1.23064541776659</v>
      </c>
      <c r="D69" s="15">
        <v>8.77842212371492</v>
      </c>
      <c r="E69" s="15">
        <v>3.04814755947889E-3</v>
      </c>
      <c r="F69" s="15">
        <v>0.115688796095765</v>
      </c>
    </row>
    <row r="70" spans="1:6" x14ac:dyDescent="0.3">
      <c r="A70" s="15" t="s">
        <v>75</v>
      </c>
      <c r="B70" s="15">
        <v>7.9746582414335698</v>
      </c>
      <c r="C70" s="15">
        <v>0.394199153609255</v>
      </c>
      <c r="D70" s="15">
        <v>5.1734412107460601</v>
      </c>
      <c r="E70" s="15">
        <v>2.2934740256295601E-2</v>
      </c>
      <c r="F70" s="15">
        <v>0.33969195881196301</v>
      </c>
    </row>
    <row r="71" spans="1:6" x14ac:dyDescent="0.3">
      <c r="A71" s="15" t="s">
        <v>76</v>
      </c>
      <c r="B71" s="15">
        <v>7.96109362087509</v>
      </c>
      <c r="C71" s="15">
        <v>2.4013170468950502</v>
      </c>
      <c r="D71" s="15">
        <v>21.473456413099299</v>
      </c>
      <c r="E71" s="16">
        <v>3.5876044980089902E-6</v>
      </c>
      <c r="F71" s="15">
        <v>1.3918908895469899E-3</v>
      </c>
    </row>
    <row r="72" spans="1:6" x14ac:dyDescent="0.3">
      <c r="A72" s="15" t="s">
        <v>77</v>
      </c>
      <c r="B72" s="15">
        <v>7.9593996881093201</v>
      </c>
      <c r="C72" s="15">
        <v>-0.32532377455394701</v>
      </c>
      <c r="D72" s="15">
        <v>7.9952124572188996</v>
      </c>
      <c r="E72" s="15">
        <v>4.6901196594243697E-3</v>
      </c>
      <c r="F72" s="15">
        <v>0.143655485270132</v>
      </c>
    </row>
    <row r="73" spans="1:6" x14ac:dyDescent="0.3">
      <c r="A73" s="15" t="s">
        <v>78</v>
      </c>
      <c r="B73" s="15">
        <v>7.9582100390713197</v>
      </c>
      <c r="C73" s="15">
        <v>-1.57570207775078</v>
      </c>
      <c r="D73" s="15">
        <v>15.800998867170399</v>
      </c>
      <c r="E73" s="16">
        <v>7.0365350684131102E-5</v>
      </c>
      <c r="F73" s="15">
        <v>1.19335360327793E-2</v>
      </c>
    </row>
    <row r="74" spans="1:6" x14ac:dyDescent="0.3">
      <c r="A74" s="15" t="s">
        <v>79</v>
      </c>
      <c r="B74" s="15">
        <v>7.9443032539416203</v>
      </c>
      <c r="C74" s="15">
        <v>-0.77127299531271298</v>
      </c>
      <c r="D74" s="15">
        <v>11.004702569768201</v>
      </c>
      <c r="E74" s="15">
        <v>9.08810150828258E-4</v>
      </c>
      <c r="F74" s="15">
        <v>6.1701851360416803E-2</v>
      </c>
    </row>
    <row r="75" spans="1:6" x14ac:dyDescent="0.3">
      <c r="A75" s="15" t="s">
        <v>80</v>
      </c>
      <c r="B75" s="15">
        <v>7.9354105326227904</v>
      </c>
      <c r="C75" s="15">
        <v>-1.23745370527153</v>
      </c>
      <c r="D75" s="15">
        <v>10.401563024202799</v>
      </c>
      <c r="E75" s="15">
        <v>1.25908692997936E-3</v>
      </c>
      <c r="F75" s="15">
        <v>7.05181026161944E-2</v>
      </c>
    </row>
    <row r="76" spans="1:6" x14ac:dyDescent="0.3">
      <c r="A76" s="15" t="s">
        <v>81</v>
      </c>
      <c r="B76" s="15">
        <v>7.9060548223323996</v>
      </c>
      <c r="C76" s="15">
        <v>-0.55371721812194497</v>
      </c>
      <c r="D76" s="15">
        <v>10.8025287065567</v>
      </c>
      <c r="E76" s="15">
        <v>1.0136154472577699E-3</v>
      </c>
      <c r="F76" s="15">
        <v>6.4366289336110896E-2</v>
      </c>
    </row>
    <row r="77" spans="1:6" x14ac:dyDescent="0.3">
      <c r="A77" s="15" t="s">
        <v>82</v>
      </c>
      <c r="B77" s="15">
        <v>7.90468504176203</v>
      </c>
      <c r="C77" s="15">
        <v>-1.6173102118794001</v>
      </c>
      <c r="D77" s="15">
        <v>10.530765860791099</v>
      </c>
      <c r="E77" s="15">
        <v>1.1740354998959601E-3</v>
      </c>
      <c r="F77" s="15">
        <v>6.9188834713277594E-2</v>
      </c>
    </row>
    <row r="78" spans="1:6" x14ac:dyDescent="0.3">
      <c r="A78" s="15" t="s">
        <v>83</v>
      </c>
      <c r="B78" s="15">
        <v>7.9020342117617997</v>
      </c>
      <c r="C78" s="15">
        <v>1.6963365038126199</v>
      </c>
      <c r="D78" s="15">
        <v>15.6602967373003</v>
      </c>
      <c r="E78" s="16">
        <v>7.5798763377090498E-5</v>
      </c>
      <c r="F78" s="15">
        <v>1.19462594131188E-2</v>
      </c>
    </row>
    <row r="79" spans="1:6" x14ac:dyDescent="0.3">
      <c r="A79" s="15" t="s">
        <v>84</v>
      </c>
      <c r="B79" s="15">
        <v>7.8250120302730899</v>
      </c>
      <c r="C79" s="15">
        <v>-1.3863447046438799</v>
      </c>
      <c r="D79" s="15">
        <v>9.1400011662389407</v>
      </c>
      <c r="E79" s="15">
        <v>2.5008094269002401E-3</v>
      </c>
      <c r="F79" s="15">
        <v>0.105552854593899</v>
      </c>
    </row>
    <row r="80" spans="1:6" x14ac:dyDescent="0.3">
      <c r="A80" s="15" t="s">
        <v>85</v>
      </c>
      <c r="B80" s="15">
        <v>7.8212570021205297</v>
      </c>
      <c r="C80" s="15">
        <v>0.482411609959921</v>
      </c>
      <c r="D80" s="15">
        <v>16.143187999797298</v>
      </c>
      <c r="E80" s="16">
        <v>5.8729411118384297E-5</v>
      </c>
      <c r="F80" s="15">
        <v>1.12366258231572E-2</v>
      </c>
    </row>
    <row r="81" spans="1:6" x14ac:dyDescent="0.3">
      <c r="A81" s="15" t="s">
        <v>86</v>
      </c>
      <c r="B81" s="15">
        <v>7.8187204553591396</v>
      </c>
      <c r="C81" s="15">
        <v>-0.85656356825721502</v>
      </c>
      <c r="D81" s="15">
        <v>10.469612854127099</v>
      </c>
      <c r="E81" s="15">
        <v>1.2135414732915601E-3</v>
      </c>
      <c r="F81" s="15">
        <v>7.0330015591133693E-2</v>
      </c>
    </row>
    <row r="82" spans="1:6" x14ac:dyDescent="0.3">
      <c r="A82" s="15" t="s">
        <v>87</v>
      </c>
      <c r="B82" s="15">
        <v>7.77240312102135</v>
      </c>
      <c r="C82" s="15">
        <v>-0.98624228129130098</v>
      </c>
      <c r="D82" s="15">
        <v>10.095125048071999</v>
      </c>
      <c r="E82" s="15">
        <v>1.48662072714805E-3</v>
      </c>
      <c r="F82" s="15">
        <v>7.7766410846729694E-2</v>
      </c>
    </row>
    <row r="83" spans="1:6" x14ac:dyDescent="0.3">
      <c r="A83" s="15" t="s">
        <v>88</v>
      </c>
      <c r="B83" s="15">
        <v>7.7662485506270302</v>
      </c>
      <c r="C83" s="15">
        <v>-0.37223000984611099</v>
      </c>
      <c r="D83" s="15">
        <v>13.5698446719364</v>
      </c>
      <c r="E83" s="15">
        <v>2.29848399419144E-4</v>
      </c>
      <c r="F83" s="15">
        <v>2.7674936161096401E-2</v>
      </c>
    </row>
    <row r="84" spans="1:6" x14ac:dyDescent="0.3">
      <c r="A84" s="15" t="s">
        <v>89</v>
      </c>
      <c r="B84" s="15">
        <v>7.7460702545429401</v>
      </c>
      <c r="C84" s="15">
        <v>-0.50295392500638902</v>
      </c>
      <c r="D84" s="15">
        <v>8.7877834230864806</v>
      </c>
      <c r="E84" s="15">
        <v>3.0325449878330002E-3</v>
      </c>
      <c r="F84" s="15">
        <v>0.115634731868434</v>
      </c>
    </row>
    <row r="85" spans="1:6" x14ac:dyDescent="0.3">
      <c r="A85" s="15" t="s">
        <v>90</v>
      </c>
      <c r="B85" s="15">
        <v>7.7342855810158104</v>
      </c>
      <c r="C85" s="15">
        <v>-0.39207726148480598</v>
      </c>
      <c r="D85" s="15">
        <v>7.36210215526234</v>
      </c>
      <c r="E85" s="15">
        <v>6.6612867360712697E-3</v>
      </c>
      <c r="F85" s="15">
        <v>0.17214465515109301</v>
      </c>
    </row>
    <row r="86" spans="1:6" x14ac:dyDescent="0.3">
      <c r="A86" s="15" t="s">
        <v>91</v>
      </c>
      <c r="B86" s="15">
        <v>7.7125490669453898</v>
      </c>
      <c r="C86" s="15">
        <v>-1.1001397995144999</v>
      </c>
      <c r="D86" s="15">
        <v>10.5865721793262</v>
      </c>
      <c r="E86" s="15">
        <v>1.1391198490305499E-3</v>
      </c>
      <c r="F86" s="15">
        <v>6.8070204519634206E-2</v>
      </c>
    </row>
    <row r="87" spans="1:6" x14ac:dyDescent="0.3">
      <c r="A87" s="15" t="s">
        <v>92</v>
      </c>
      <c r="B87" s="15">
        <v>7.7000897091173401</v>
      </c>
      <c r="C87" s="15">
        <v>-1.38271682973128</v>
      </c>
      <c r="D87" s="15">
        <v>8.3068360633465907</v>
      </c>
      <c r="E87" s="15">
        <v>3.9496134265024603E-3</v>
      </c>
      <c r="F87" s="15">
        <v>0.13263946521159201</v>
      </c>
    </row>
    <row r="88" spans="1:6" x14ac:dyDescent="0.3">
      <c r="A88" s="15" t="s">
        <v>93</v>
      </c>
      <c r="B88" s="15">
        <v>7.6930997439141802</v>
      </c>
      <c r="C88" s="15">
        <v>0.35467132014997699</v>
      </c>
      <c r="D88" s="15">
        <v>7.8998180537704403</v>
      </c>
      <c r="E88" s="15">
        <v>4.9439770135253297E-3</v>
      </c>
      <c r="F88" s="15">
        <v>0.14786408340023199</v>
      </c>
    </row>
    <row r="89" spans="1:6" x14ac:dyDescent="0.3">
      <c r="A89" s="15" t="s">
        <v>94</v>
      </c>
      <c r="B89" s="15">
        <v>7.6524173882196198</v>
      </c>
      <c r="C89" s="15">
        <v>-1.3930870995542499</v>
      </c>
      <c r="D89" s="15">
        <v>7.9087754570368798</v>
      </c>
      <c r="E89" s="15">
        <v>4.91955593644777E-3</v>
      </c>
      <c r="F89" s="15">
        <v>0.14773602499778299</v>
      </c>
    </row>
    <row r="90" spans="1:6" x14ac:dyDescent="0.3">
      <c r="A90" s="15" t="s">
        <v>95</v>
      </c>
      <c r="B90" s="15">
        <v>7.6503226172359904</v>
      </c>
      <c r="C90" s="15">
        <v>0.57435738471862996</v>
      </c>
      <c r="D90" s="15">
        <v>10.406024604443701</v>
      </c>
      <c r="E90" s="15">
        <v>1.2560485093693599E-3</v>
      </c>
      <c r="F90" s="15">
        <v>7.05181026161944E-2</v>
      </c>
    </row>
    <row r="91" spans="1:6" x14ac:dyDescent="0.3">
      <c r="A91" s="15" t="s">
        <v>96</v>
      </c>
      <c r="B91" s="15">
        <v>7.6420075306583097</v>
      </c>
      <c r="C91" s="15">
        <v>0.73342342594454102</v>
      </c>
      <c r="D91" s="15">
        <v>9.2050431680976406</v>
      </c>
      <c r="E91" s="15">
        <v>2.4134930528887399E-3</v>
      </c>
      <c r="F91" s="15">
        <v>0.104276274645474</v>
      </c>
    </row>
    <row r="92" spans="1:6" x14ac:dyDescent="0.3">
      <c r="A92" s="15" t="s">
        <v>97</v>
      </c>
      <c r="B92" s="15">
        <v>7.6168945751518899</v>
      </c>
      <c r="C92" s="15">
        <v>-1.0691534727390899</v>
      </c>
      <c r="D92" s="15">
        <v>9.7309394306659005</v>
      </c>
      <c r="E92" s="15">
        <v>1.8119185544983899E-3</v>
      </c>
      <c r="F92" s="15">
        <v>8.5877458365268305E-2</v>
      </c>
    </row>
    <row r="93" spans="1:6" x14ac:dyDescent="0.3">
      <c r="A93" s="15" t="s">
        <v>98</v>
      </c>
      <c r="B93" s="15">
        <v>7.6037230788894403</v>
      </c>
      <c r="C93" s="15">
        <v>1.10846198392789</v>
      </c>
      <c r="D93" s="15">
        <v>11.5244166877073</v>
      </c>
      <c r="E93" s="15">
        <v>6.8688000500599904E-4</v>
      </c>
      <c r="F93" s="15">
        <v>5.4509392215447601E-2</v>
      </c>
    </row>
    <row r="94" spans="1:6" x14ac:dyDescent="0.3">
      <c r="A94" s="15" t="s">
        <v>99</v>
      </c>
      <c r="B94" s="15">
        <v>7.5905819046490297</v>
      </c>
      <c r="C94" s="15">
        <v>7.2504840661816006E-2</v>
      </c>
      <c r="D94" s="15">
        <v>10.635682271124001</v>
      </c>
      <c r="E94" s="15">
        <v>1.1092635268604399E-3</v>
      </c>
      <c r="F94" s="15">
        <v>6.7361233389824804E-2</v>
      </c>
    </row>
    <row r="95" spans="1:6" x14ac:dyDescent="0.3">
      <c r="A95" s="15" t="s">
        <v>100</v>
      </c>
      <c r="B95" s="15">
        <v>7.5473353603151496</v>
      </c>
      <c r="C95" s="15">
        <v>-0.767165879033047</v>
      </c>
      <c r="D95" s="15">
        <v>9.1147435919522799</v>
      </c>
      <c r="E95" s="15">
        <v>2.5355749455846502E-3</v>
      </c>
      <c r="F95" s="15">
        <v>0.10556894241753</v>
      </c>
    </row>
    <row r="96" spans="1:6" x14ac:dyDescent="0.3">
      <c r="A96" s="15" t="s">
        <v>101</v>
      </c>
      <c r="B96" s="15">
        <v>7.5439241971678603</v>
      </c>
      <c r="C96" s="15">
        <v>-0.63268344720875602</v>
      </c>
      <c r="D96" s="15">
        <v>5.6390965025346</v>
      </c>
      <c r="E96" s="15">
        <v>1.7564256145762101E-2</v>
      </c>
      <c r="F96" s="15">
        <v>0.29824904484269299</v>
      </c>
    </row>
    <row r="97" spans="1:6" x14ac:dyDescent="0.3">
      <c r="A97" s="15" t="s">
        <v>102</v>
      </c>
      <c r="B97" s="15">
        <v>7.5437558931733699</v>
      </c>
      <c r="C97" s="15">
        <v>-0.48938950316479801</v>
      </c>
      <c r="D97" s="15">
        <v>8.2086524462275001</v>
      </c>
      <c r="E97" s="15">
        <v>4.1691101734109203E-3</v>
      </c>
      <c r="F97" s="15">
        <v>0.13546906686496701</v>
      </c>
    </row>
    <row r="98" spans="1:6" x14ac:dyDescent="0.3">
      <c r="A98" s="15" t="s">
        <v>103</v>
      </c>
      <c r="B98" s="15">
        <v>7.5405162378499702</v>
      </c>
      <c r="C98" s="15">
        <v>-1.0813545541513101</v>
      </c>
      <c r="D98" s="15">
        <v>8.0550947904767405</v>
      </c>
      <c r="E98" s="15">
        <v>4.5375868900867297E-3</v>
      </c>
      <c r="F98" s="15">
        <v>0.13990392073695701</v>
      </c>
    </row>
    <row r="99" spans="1:6" x14ac:dyDescent="0.3">
      <c r="A99" s="15" t="s">
        <v>104</v>
      </c>
      <c r="B99" s="15">
        <v>7.5389284821380604</v>
      </c>
      <c r="C99" s="15">
        <v>-1.0637596976730801</v>
      </c>
      <c r="D99" s="15">
        <v>8.7953808444419099</v>
      </c>
      <c r="E99" s="15">
        <v>3.01994194863995E-3</v>
      </c>
      <c r="F99" s="15">
        <v>0.115634731868434</v>
      </c>
    </row>
    <row r="100" spans="1:6" x14ac:dyDescent="0.3">
      <c r="A100" s="15" t="s">
        <v>105</v>
      </c>
      <c r="B100" s="15">
        <v>7.4946362051964899</v>
      </c>
      <c r="C100" s="15">
        <v>-0.58717332946923195</v>
      </c>
      <c r="D100" s="15">
        <v>7.1725929784214504</v>
      </c>
      <c r="E100" s="15">
        <v>7.4025701237921803E-3</v>
      </c>
      <c r="F100" s="15">
        <v>0.18331861155852</v>
      </c>
    </row>
    <row r="101" spans="1:6" x14ac:dyDescent="0.3">
      <c r="A101" s="15" t="s">
        <v>106</v>
      </c>
      <c r="B101" s="15">
        <v>7.4849286265457504</v>
      </c>
      <c r="C101" s="15">
        <v>0.152657184290385</v>
      </c>
      <c r="D101" s="15">
        <v>11.2068143024932</v>
      </c>
      <c r="E101" s="15">
        <v>8.1497507087349903E-4</v>
      </c>
      <c r="F101" s="15">
        <v>5.8674004200464702E-2</v>
      </c>
    </row>
    <row r="102" spans="1:6" x14ac:dyDescent="0.3">
      <c r="A102" s="15" t="s">
        <v>107</v>
      </c>
      <c r="B102" s="15">
        <v>7.4773558958996196</v>
      </c>
      <c r="C102" s="15">
        <v>-0.75392787139066297</v>
      </c>
      <c r="D102" s="15">
        <v>6.0206884983554501</v>
      </c>
      <c r="E102" s="15">
        <v>1.4139129745008101E-2</v>
      </c>
      <c r="F102" s="15">
        <v>0.260186067389366</v>
      </c>
    </row>
    <row r="103" spans="1:6" x14ac:dyDescent="0.3">
      <c r="A103" s="15" t="s">
        <v>108</v>
      </c>
      <c r="B103" s="15">
        <v>7.4650669664030902</v>
      </c>
      <c r="C103" s="15">
        <v>-0.91119329675615102</v>
      </c>
      <c r="D103" s="15">
        <v>9.0594986400382602</v>
      </c>
      <c r="E103" s="15">
        <v>2.6133362569999001E-3</v>
      </c>
      <c r="F103" s="15">
        <v>0.107354316180934</v>
      </c>
    </row>
    <row r="104" spans="1:6" x14ac:dyDescent="0.3">
      <c r="A104" s="15" t="s">
        <v>109</v>
      </c>
      <c r="B104" s="15">
        <v>7.4524228504225896</v>
      </c>
      <c r="C104" s="15">
        <v>3.11180380263517</v>
      </c>
      <c r="D104" s="15">
        <v>12.6759909272761</v>
      </c>
      <c r="E104" s="15">
        <v>3.7038086941260399E-4</v>
      </c>
      <c r="F104" s="15">
        <v>3.6950782879184602E-2</v>
      </c>
    </row>
    <row r="105" spans="1:6" x14ac:dyDescent="0.3">
      <c r="A105" s="15" t="s">
        <v>110</v>
      </c>
      <c r="B105" s="15">
        <v>7.4365230979616204</v>
      </c>
      <c r="C105" s="15">
        <v>-0.360259640041588</v>
      </c>
      <c r="D105" s="15">
        <v>10.866094794895099</v>
      </c>
      <c r="E105" s="15">
        <v>9.7940835921104499E-4</v>
      </c>
      <c r="F105" s="15">
        <v>6.3330539597688307E-2</v>
      </c>
    </row>
    <row r="106" spans="1:6" x14ac:dyDescent="0.3">
      <c r="A106" s="15" t="s">
        <v>111</v>
      </c>
      <c r="B106" s="15">
        <v>7.4240640120917103</v>
      </c>
      <c r="C106" s="15">
        <v>-0.54140102989863204</v>
      </c>
      <c r="D106" s="15">
        <v>7.0360957171909604</v>
      </c>
      <c r="E106" s="15">
        <v>7.9882984789006097E-3</v>
      </c>
      <c r="F106" s="15">
        <v>0.19176085500565199</v>
      </c>
    </row>
    <row r="107" spans="1:6" x14ac:dyDescent="0.3">
      <c r="A107" s="15" t="s">
        <v>112</v>
      </c>
      <c r="B107" s="15">
        <v>7.41447876016574</v>
      </c>
      <c r="C107" s="15">
        <v>-0.71609898617035495</v>
      </c>
      <c r="D107" s="15">
        <v>12.199353396627499</v>
      </c>
      <c r="E107" s="15">
        <v>4.7806083004310899E-4</v>
      </c>
      <c r="F107" s="15">
        <v>4.3077907182013597E-2</v>
      </c>
    </row>
    <row r="108" spans="1:6" x14ac:dyDescent="0.3">
      <c r="A108" s="15" t="s">
        <v>113</v>
      </c>
      <c r="B108" s="15">
        <v>7.4046350752560697</v>
      </c>
      <c r="C108" s="15">
        <v>-1.5368733610332199</v>
      </c>
      <c r="D108" s="15">
        <v>9.7320543741218692</v>
      </c>
      <c r="E108" s="15">
        <v>1.8108197880523E-3</v>
      </c>
      <c r="F108" s="15">
        <v>8.5877458365268305E-2</v>
      </c>
    </row>
    <row r="109" spans="1:6" x14ac:dyDescent="0.3">
      <c r="A109" s="15" t="s">
        <v>114</v>
      </c>
      <c r="B109" s="15">
        <v>7.3701162675655496</v>
      </c>
      <c r="C109" s="15">
        <v>1.6733618924976501</v>
      </c>
      <c r="D109" s="15">
        <v>14.8464225186246</v>
      </c>
      <c r="E109" s="15">
        <v>1.1662907503263899E-4</v>
      </c>
      <c r="F109" s="15">
        <v>1.6622023377355698E-2</v>
      </c>
    </row>
    <row r="110" spans="1:6" x14ac:dyDescent="0.3">
      <c r="A110" s="15" t="s">
        <v>115</v>
      </c>
      <c r="B110" s="15">
        <v>7.3638988025646803</v>
      </c>
      <c r="C110" s="15">
        <v>-0.93334262443802896</v>
      </c>
      <c r="D110" s="15">
        <v>10.2130043723543</v>
      </c>
      <c r="E110" s="15">
        <v>1.39453810575528E-3</v>
      </c>
      <c r="F110" s="15">
        <v>7.4626489360475196E-2</v>
      </c>
    </row>
    <row r="111" spans="1:6" x14ac:dyDescent="0.3">
      <c r="A111" s="15" t="s">
        <v>116</v>
      </c>
      <c r="B111" s="15">
        <v>7.3479132068927298</v>
      </c>
      <c r="C111" s="15">
        <v>-0.98207178530761796</v>
      </c>
      <c r="D111" s="15">
        <v>10.802081978797901</v>
      </c>
      <c r="E111" s="15">
        <v>1.01386007402766E-3</v>
      </c>
      <c r="F111" s="15">
        <v>6.4366289336110896E-2</v>
      </c>
    </row>
    <row r="112" spans="1:6" x14ac:dyDescent="0.3">
      <c r="A112" s="15" t="s">
        <v>117</v>
      </c>
      <c r="B112" s="15">
        <v>7.3394244749113202</v>
      </c>
      <c r="C112" s="15">
        <v>-1.23000695881637</v>
      </c>
      <c r="D112" s="15">
        <v>6.8523021032778297</v>
      </c>
      <c r="E112" s="15">
        <v>8.8527130860106707E-3</v>
      </c>
      <c r="F112" s="15">
        <v>0.19895774514985301</v>
      </c>
    </row>
    <row r="113" spans="1:6" x14ac:dyDescent="0.3">
      <c r="A113" s="15" t="s">
        <v>118</v>
      </c>
      <c r="B113" s="15">
        <v>7.3122013956902698</v>
      </c>
      <c r="C113" s="15">
        <v>8.5713214614209998E-2</v>
      </c>
      <c r="D113" s="15">
        <v>8.6760658641347899</v>
      </c>
      <c r="E113" s="15">
        <v>3.2241623173563301E-3</v>
      </c>
      <c r="F113" s="15">
        <v>0.12040608311902699</v>
      </c>
    </row>
    <row r="114" spans="1:6" x14ac:dyDescent="0.3">
      <c r="A114" s="15" t="s">
        <v>119</v>
      </c>
      <c r="B114" s="15">
        <v>7.3112709190821903</v>
      </c>
      <c r="C114" s="15">
        <v>-1.176103965352</v>
      </c>
      <c r="D114" s="15">
        <v>5.2764096440037198</v>
      </c>
      <c r="E114" s="15">
        <v>2.1616278382064799E-2</v>
      </c>
      <c r="F114" s="15">
        <v>0.32852509266844399</v>
      </c>
    </row>
    <row r="115" spans="1:6" x14ac:dyDescent="0.3">
      <c r="A115" s="15" t="s">
        <v>120</v>
      </c>
      <c r="B115" s="15">
        <v>7.3099384850852402</v>
      </c>
      <c r="C115" s="15">
        <v>-0.52404340141501204</v>
      </c>
      <c r="D115" s="15">
        <v>7.9052628947049897</v>
      </c>
      <c r="E115" s="15">
        <v>4.9291177524856296E-3</v>
      </c>
      <c r="F115" s="15">
        <v>0.14773602499778299</v>
      </c>
    </row>
    <row r="116" spans="1:6" x14ac:dyDescent="0.3">
      <c r="A116" s="15" t="s">
        <v>121</v>
      </c>
      <c r="B116" s="15">
        <v>7.2777058377870398</v>
      </c>
      <c r="C116" s="15">
        <v>0.121776156606261</v>
      </c>
      <c r="D116" s="15">
        <v>6.9243300154207699</v>
      </c>
      <c r="E116" s="15">
        <v>8.5030842050868808E-3</v>
      </c>
      <c r="F116" s="15">
        <v>0.19553873324597401</v>
      </c>
    </row>
    <row r="117" spans="1:6" x14ac:dyDescent="0.3">
      <c r="A117" s="15" t="s">
        <v>122</v>
      </c>
      <c r="B117" s="15">
        <v>7.2757307043539798</v>
      </c>
      <c r="C117" s="15">
        <v>0.15795524530167901</v>
      </c>
      <c r="D117" s="15">
        <v>10.993199328828901</v>
      </c>
      <c r="E117" s="15">
        <v>9.1446815834164696E-4</v>
      </c>
      <c r="F117" s="15">
        <v>6.1701851360416803E-2</v>
      </c>
    </row>
    <row r="118" spans="1:6" x14ac:dyDescent="0.3">
      <c r="A118" s="15" t="s">
        <v>123</v>
      </c>
      <c r="B118" s="15">
        <v>7.2565162365487401</v>
      </c>
      <c r="C118" s="15">
        <v>-0.28184717832866701</v>
      </c>
      <c r="D118" s="15">
        <v>5.1060592799426798</v>
      </c>
      <c r="E118" s="15">
        <v>2.3842416124335301E-2</v>
      </c>
      <c r="F118" s="15">
        <v>0.34348639770248401</v>
      </c>
    </row>
    <row r="119" spans="1:6" x14ac:dyDescent="0.3">
      <c r="A119" s="15" t="s">
        <v>124</v>
      </c>
      <c r="B119" s="15">
        <v>7.2502114072585604</v>
      </c>
      <c r="C119" s="15">
        <v>-0.220348779906713</v>
      </c>
      <c r="D119" s="15">
        <v>9.1293415712275703</v>
      </c>
      <c r="E119" s="15">
        <v>2.5154223220189001E-3</v>
      </c>
      <c r="F119" s="15">
        <v>0.105552854593899</v>
      </c>
    </row>
    <row r="120" spans="1:6" x14ac:dyDescent="0.3">
      <c r="A120" s="15" t="s">
        <v>125</v>
      </c>
      <c r="B120" s="15">
        <v>7.2469541128201103</v>
      </c>
      <c r="C120" s="15">
        <v>0.17181008820196</v>
      </c>
      <c r="D120" s="15">
        <v>7.87899477678409</v>
      </c>
      <c r="E120" s="15">
        <v>5.0012271722404203E-3</v>
      </c>
      <c r="F120" s="15">
        <v>0.14874401077751601</v>
      </c>
    </row>
    <row r="121" spans="1:6" x14ac:dyDescent="0.3">
      <c r="A121" s="15" t="s">
        <v>126</v>
      </c>
      <c r="B121" s="15">
        <v>7.2429297384622897</v>
      </c>
      <c r="C121" s="15">
        <v>-1.3118346698890999</v>
      </c>
      <c r="D121" s="15">
        <v>4.4457079322620698</v>
      </c>
      <c r="E121" s="15">
        <v>3.4989080677494698E-2</v>
      </c>
      <c r="F121" s="15">
        <v>0.41274703532311502</v>
      </c>
    </row>
    <row r="122" spans="1:6" x14ac:dyDescent="0.3">
      <c r="A122" s="15" t="s">
        <v>127</v>
      </c>
      <c r="B122" s="15">
        <v>7.2347603294423299</v>
      </c>
      <c r="C122" s="15">
        <v>8.0575102946711497E-2</v>
      </c>
      <c r="D122" s="15">
        <v>7.0949657517642999</v>
      </c>
      <c r="E122" s="15">
        <v>7.7300769100946002E-3</v>
      </c>
      <c r="F122" s="15">
        <v>0.188683089056294</v>
      </c>
    </row>
    <row r="123" spans="1:6" x14ac:dyDescent="0.3">
      <c r="A123" s="15" t="s">
        <v>128</v>
      </c>
      <c r="B123" s="15">
        <v>7.2203628393115702</v>
      </c>
      <c r="C123" s="15">
        <v>0.23011464827056799</v>
      </c>
      <c r="D123" s="15">
        <v>6.9123590918735998</v>
      </c>
      <c r="E123" s="15">
        <v>8.5601976128580406E-3</v>
      </c>
      <c r="F123" s="15">
        <v>0.19553873324597401</v>
      </c>
    </row>
    <row r="124" spans="1:6" x14ac:dyDescent="0.3">
      <c r="A124" s="15" t="s">
        <v>129</v>
      </c>
      <c r="B124" s="15">
        <v>7.2192116020244397</v>
      </c>
      <c r="C124" s="15">
        <v>-0.52829437210928198</v>
      </c>
      <c r="D124" s="15">
        <v>8.3769136896309693</v>
      </c>
      <c r="E124" s="15">
        <v>3.80017200179432E-3</v>
      </c>
      <c r="F124" s="15">
        <v>0.13170472046913501</v>
      </c>
    </row>
    <row r="125" spans="1:6" x14ac:dyDescent="0.3">
      <c r="A125" s="15" t="s">
        <v>130</v>
      </c>
      <c r="B125" s="15">
        <v>7.2052451042023904</v>
      </c>
      <c r="C125" s="15">
        <v>-0.262162956443524</v>
      </c>
      <c r="D125" s="15">
        <v>7.9204589367144402</v>
      </c>
      <c r="E125" s="15">
        <v>4.8878871929999698E-3</v>
      </c>
      <c r="F125" s="15">
        <v>0.14773602499778299</v>
      </c>
    </row>
    <row r="126" spans="1:6" x14ac:dyDescent="0.3">
      <c r="A126" s="15" t="s">
        <v>131</v>
      </c>
      <c r="B126" s="15">
        <v>7.1803053309166902</v>
      </c>
      <c r="C126" s="15">
        <v>0.429515444844142</v>
      </c>
      <c r="D126" s="15">
        <v>8.1380314920961094</v>
      </c>
      <c r="E126" s="15">
        <v>4.3346316110187896E-3</v>
      </c>
      <c r="F126" s="15">
        <v>0.137625459199616</v>
      </c>
    </row>
    <row r="127" spans="1:6" x14ac:dyDescent="0.3">
      <c r="A127" s="15" t="s">
        <v>132</v>
      </c>
      <c r="B127" s="15">
        <v>7.1762652928598598</v>
      </c>
      <c r="C127" s="15">
        <v>-0.75204678025592497</v>
      </c>
      <c r="D127" s="15">
        <v>11.965300489325299</v>
      </c>
      <c r="E127" s="15">
        <v>5.4200467635414501E-4</v>
      </c>
      <c r="F127" s="15">
        <v>4.7019747295890299E-2</v>
      </c>
    </row>
    <row r="128" spans="1:6" x14ac:dyDescent="0.3">
      <c r="A128" s="15" t="s">
        <v>133</v>
      </c>
      <c r="B128" s="15">
        <v>7.1305886702418002</v>
      </c>
      <c r="C128" s="15">
        <v>-0.198587457452441</v>
      </c>
      <c r="D128" s="15">
        <v>8.0369432147057491</v>
      </c>
      <c r="E128" s="15">
        <v>4.58328150006501E-3</v>
      </c>
      <c r="F128" s="15">
        <v>0.14100152579605299</v>
      </c>
    </row>
    <row r="129" spans="1:6" x14ac:dyDescent="0.3">
      <c r="A129" s="15" t="s">
        <v>134</v>
      </c>
      <c r="B129" s="15">
        <v>7.1272098716058601</v>
      </c>
      <c r="C129" s="15">
        <v>-0.96758842179196702</v>
      </c>
      <c r="D129" s="15">
        <v>5.8688746695849296</v>
      </c>
      <c r="E129" s="15">
        <v>1.54109001528237E-2</v>
      </c>
      <c r="F129" s="15">
        <v>0.27384738223217397</v>
      </c>
    </row>
    <row r="130" spans="1:6" x14ac:dyDescent="0.3">
      <c r="A130" s="15" t="s">
        <v>135</v>
      </c>
      <c r="B130" s="15">
        <v>7.0989506134787304</v>
      </c>
      <c r="C130" s="15">
        <v>-1.0318670527798499</v>
      </c>
      <c r="D130" s="15">
        <v>12.220814822570301</v>
      </c>
      <c r="E130" s="15">
        <v>4.7259286533578998E-4</v>
      </c>
      <c r="F130" s="15">
        <v>4.3077907182013597E-2</v>
      </c>
    </row>
    <row r="131" spans="1:6" x14ac:dyDescent="0.3">
      <c r="A131" s="15" t="s">
        <v>136</v>
      </c>
      <c r="B131" s="15">
        <v>7.0892625197286598</v>
      </c>
      <c r="C131" s="15">
        <v>0.64126824074310795</v>
      </c>
      <c r="D131" s="15">
        <v>7.0355780816158697</v>
      </c>
      <c r="E131" s="15">
        <v>7.9906076905054291E-3</v>
      </c>
      <c r="F131" s="15">
        <v>0.19176085500565199</v>
      </c>
    </row>
    <row r="132" spans="1:6" x14ac:dyDescent="0.3">
      <c r="A132" s="15" t="s">
        <v>137</v>
      </c>
      <c r="B132" s="15">
        <v>7.0840236904082996</v>
      </c>
      <c r="C132" s="15">
        <v>-0.50426030817082301</v>
      </c>
      <c r="D132" s="15">
        <v>5.19407496879922</v>
      </c>
      <c r="E132" s="15">
        <v>2.26640141395856E-2</v>
      </c>
      <c r="F132" s="15">
        <v>0.33730697859231601</v>
      </c>
    </row>
    <row r="133" spans="1:6" x14ac:dyDescent="0.3">
      <c r="A133" s="15" t="s">
        <v>138</v>
      </c>
      <c r="B133" s="15">
        <v>7.0826274363214301</v>
      </c>
      <c r="C133" s="15">
        <v>-1.52160913463001</v>
      </c>
      <c r="D133" s="15">
        <v>9.9224586977974703</v>
      </c>
      <c r="E133" s="15">
        <v>1.6327412638598999E-3</v>
      </c>
      <c r="F133" s="15">
        <v>8.0128185040993102E-2</v>
      </c>
    </row>
    <row r="134" spans="1:6" x14ac:dyDescent="0.3">
      <c r="A134" s="15" t="s">
        <v>139</v>
      </c>
      <c r="B134" s="15">
        <v>7.0801323010685202</v>
      </c>
      <c r="C134" s="15">
        <v>-1.0678075716222699</v>
      </c>
      <c r="D134" s="15">
        <v>8.1376301366481805</v>
      </c>
      <c r="E134" s="15">
        <v>4.3355911826327203E-3</v>
      </c>
      <c r="F134" s="15">
        <v>0.137625459199616</v>
      </c>
    </row>
    <row r="135" spans="1:6" x14ac:dyDescent="0.3">
      <c r="A135" s="15" t="s">
        <v>140</v>
      </c>
      <c r="B135" s="15">
        <v>7.0764413802083803</v>
      </c>
      <c r="C135" s="15">
        <v>-1.1407419468997699</v>
      </c>
      <c r="D135" s="15">
        <v>5.7738416847793204</v>
      </c>
      <c r="E135" s="15">
        <v>1.6266437391119399E-2</v>
      </c>
      <c r="F135" s="15">
        <v>0.28424389632045699</v>
      </c>
    </row>
    <row r="136" spans="1:6" x14ac:dyDescent="0.3">
      <c r="A136" s="15" t="s">
        <v>141</v>
      </c>
      <c r="B136" s="15">
        <v>7.0192490419658604</v>
      </c>
      <c r="C136" s="15">
        <v>-0.26781860440896899</v>
      </c>
      <c r="D136" s="15">
        <v>8.9862189313331697</v>
      </c>
      <c r="E136" s="15">
        <v>2.7202327362929098E-3</v>
      </c>
      <c r="F136" s="15">
        <v>0.10887020647123501</v>
      </c>
    </row>
    <row r="137" spans="1:6" x14ac:dyDescent="0.3">
      <c r="A137" s="15" t="s">
        <v>142</v>
      </c>
      <c r="B137" s="15">
        <v>7.0095619119133898</v>
      </c>
      <c r="C137" s="15">
        <v>-0.532368551331315</v>
      </c>
      <c r="D137" s="15">
        <v>11.180981380793099</v>
      </c>
      <c r="E137" s="15">
        <v>8.2640050005375603E-4</v>
      </c>
      <c r="F137" s="15">
        <v>5.8889468286993901E-2</v>
      </c>
    </row>
    <row r="138" spans="1:6" x14ac:dyDescent="0.3">
      <c r="A138" s="15" t="s">
        <v>143</v>
      </c>
      <c r="B138" s="15">
        <v>6.9968220046289602</v>
      </c>
      <c r="C138" s="15">
        <v>-1.20368933104405</v>
      </c>
      <c r="D138" s="15">
        <v>11.043894521252501</v>
      </c>
      <c r="E138" s="15">
        <v>8.8979744887855098E-4</v>
      </c>
      <c r="F138" s="15">
        <v>6.13589012197625E-2</v>
      </c>
    </row>
    <row r="139" spans="1:6" x14ac:dyDescent="0.3">
      <c r="A139" s="15" t="s">
        <v>144</v>
      </c>
      <c r="B139" s="15">
        <v>6.9924932592607103</v>
      </c>
      <c r="C139" s="15">
        <v>-1.46823237101621</v>
      </c>
      <c r="D139" s="15">
        <v>5.9123887053610904</v>
      </c>
      <c r="E139" s="15">
        <v>1.5034771609557599E-2</v>
      </c>
      <c r="F139" s="15">
        <v>0.27060651426635401</v>
      </c>
    </row>
    <row r="140" spans="1:6" x14ac:dyDescent="0.3">
      <c r="A140" s="15" t="s">
        <v>145</v>
      </c>
      <c r="B140" s="15">
        <v>6.9612137286742897</v>
      </c>
      <c r="C140" s="15">
        <v>-1.41120783005238</v>
      </c>
      <c r="D140" s="15">
        <v>4.5631698410170296</v>
      </c>
      <c r="E140" s="15">
        <v>3.2666559660524799E-2</v>
      </c>
      <c r="F140" s="15">
        <v>0.40030319683874199</v>
      </c>
    </row>
    <row r="141" spans="1:6" x14ac:dyDescent="0.3">
      <c r="A141" s="15" t="s">
        <v>146</v>
      </c>
      <c r="B141" s="15">
        <v>6.9163991706890702</v>
      </c>
      <c r="C141" s="15">
        <v>-0.61459403134898605</v>
      </c>
      <c r="D141" s="15">
        <v>5.2743795065746903</v>
      </c>
      <c r="E141" s="15">
        <v>2.1641499868637101E-2</v>
      </c>
      <c r="F141" s="15">
        <v>0.328550900723103</v>
      </c>
    </row>
    <row r="142" spans="1:6" x14ac:dyDescent="0.3">
      <c r="A142" s="15" t="s">
        <v>147</v>
      </c>
      <c r="B142" s="15">
        <v>6.8615862256407301</v>
      </c>
      <c r="C142" s="15">
        <v>1.09364516225071</v>
      </c>
      <c r="D142" s="15">
        <v>13.149410412182</v>
      </c>
      <c r="E142" s="15">
        <v>2.8760972876946001E-4</v>
      </c>
      <c r="F142" s="15">
        <v>3.1241680030719102E-2</v>
      </c>
    </row>
    <row r="143" spans="1:6" x14ac:dyDescent="0.3">
      <c r="A143" s="15" t="s">
        <v>148</v>
      </c>
      <c r="B143" s="15">
        <v>6.85409040968855</v>
      </c>
      <c r="C143" s="15">
        <v>-0.440157542312829</v>
      </c>
      <c r="D143" s="15">
        <v>5.7604846299945702</v>
      </c>
      <c r="E143" s="15">
        <v>1.6390550383345699E-2</v>
      </c>
      <c r="F143" s="15">
        <v>0.28554172422281698</v>
      </c>
    </row>
    <row r="144" spans="1:6" x14ac:dyDescent="0.3">
      <c r="A144" s="15" t="s">
        <v>149</v>
      </c>
      <c r="B144" s="15">
        <v>6.8515796767319097</v>
      </c>
      <c r="C144" s="15">
        <v>0.56731675969842799</v>
      </c>
      <c r="D144" s="15">
        <v>6.2194554191418598</v>
      </c>
      <c r="E144" s="15">
        <v>1.26353971681369E-2</v>
      </c>
      <c r="F144" s="15">
        <v>0.24529993167289299</v>
      </c>
    </row>
    <row r="145" spans="1:6" x14ac:dyDescent="0.3">
      <c r="A145" s="15" t="s">
        <v>150</v>
      </c>
      <c r="B145" s="15">
        <v>6.8358314269887996</v>
      </c>
      <c r="C145" s="15">
        <v>-0.57611158893276104</v>
      </c>
      <c r="D145" s="15">
        <v>5.4914028780268698</v>
      </c>
      <c r="E145" s="15">
        <v>1.9110203036998199E-2</v>
      </c>
      <c r="F145" s="15">
        <v>0.30856902406676801</v>
      </c>
    </row>
    <row r="146" spans="1:6" x14ac:dyDescent="0.3">
      <c r="A146" s="15" t="s">
        <v>151</v>
      </c>
      <c r="B146" s="15">
        <v>6.8351454125619497</v>
      </c>
      <c r="C146" s="15">
        <v>-2.03549715758981</v>
      </c>
      <c r="D146" s="15">
        <v>6.9242899777980096</v>
      </c>
      <c r="E146" s="15">
        <v>8.5032745736739294E-3</v>
      </c>
      <c r="F146" s="15">
        <v>0.19553873324597401</v>
      </c>
    </row>
    <row r="147" spans="1:6" x14ac:dyDescent="0.3">
      <c r="A147" s="15" t="s">
        <v>152</v>
      </c>
      <c r="B147" s="15">
        <v>6.8219148834975902</v>
      </c>
      <c r="C147" s="15">
        <v>-1.11124171551875</v>
      </c>
      <c r="D147" s="15">
        <v>10.4106824843693</v>
      </c>
      <c r="E147" s="15">
        <v>1.2528843219354101E-3</v>
      </c>
      <c r="F147" s="15">
        <v>7.05181026161944E-2</v>
      </c>
    </row>
    <row r="148" spans="1:6" x14ac:dyDescent="0.3">
      <c r="A148" s="15" t="s">
        <v>153</v>
      </c>
      <c r="B148" s="15">
        <v>6.8207601454904099</v>
      </c>
      <c r="C148" s="15">
        <v>6.06221185065439E-2</v>
      </c>
      <c r="D148" s="15">
        <v>5.30541018822532</v>
      </c>
      <c r="E148" s="15">
        <v>2.12592931993025E-2</v>
      </c>
      <c r="F148" s="15">
        <v>0.325659300039361</v>
      </c>
    </row>
    <row r="149" spans="1:6" x14ac:dyDescent="0.3">
      <c r="A149" s="15" t="s">
        <v>154</v>
      </c>
      <c r="B149" s="15">
        <v>6.8203449261457898</v>
      </c>
      <c r="C149" s="15">
        <v>8.1495520624718903E-2</v>
      </c>
      <c r="D149" s="15">
        <v>13.059352841536899</v>
      </c>
      <c r="E149" s="15">
        <v>3.0177368718234599E-4</v>
      </c>
      <c r="F149" s="15">
        <v>3.21746037318765E-2</v>
      </c>
    </row>
    <row r="150" spans="1:6" x14ac:dyDescent="0.3">
      <c r="A150" s="15" t="s">
        <v>155</v>
      </c>
      <c r="B150" s="15">
        <v>6.8179205703645103</v>
      </c>
      <c r="C150" s="15">
        <v>-9.5413270448254706E-2</v>
      </c>
      <c r="D150" s="15">
        <v>8.2991649916690502</v>
      </c>
      <c r="E150" s="15">
        <v>3.9663310776939702E-3</v>
      </c>
      <c r="F150" s="15">
        <v>0.13263946521159201</v>
      </c>
    </row>
    <row r="151" spans="1:6" x14ac:dyDescent="0.3">
      <c r="A151" s="15" t="s">
        <v>156</v>
      </c>
      <c r="B151" s="15">
        <v>6.7917143514569798</v>
      </c>
      <c r="C151" s="15">
        <v>-0.58330989769866604</v>
      </c>
      <c r="D151" s="15">
        <v>6.2471955718165804</v>
      </c>
      <c r="E151" s="15">
        <v>1.2439009395919701E-2</v>
      </c>
      <c r="F151" s="15">
        <v>0.24298691501092401</v>
      </c>
    </row>
    <row r="152" spans="1:6" x14ac:dyDescent="0.3">
      <c r="A152" s="15" t="s">
        <v>157</v>
      </c>
      <c r="B152" s="15">
        <v>6.7914020700681199</v>
      </c>
      <c r="C152" s="15">
        <v>-0.99911674280972596</v>
      </c>
      <c r="D152" s="15">
        <v>9.5986292642735993</v>
      </c>
      <c r="E152" s="15">
        <v>1.94722673855029E-3</v>
      </c>
      <c r="F152" s="15">
        <v>9.0656386191106594E-2</v>
      </c>
    </row>
    <row r="153" spans="1:6" x14ac:dyDescent="0.3">
      <c r="A153" s="15" t="s">
        <v>158</v>
      </c>
      <c r="B153" s="15">
        <v>6.7885994870630402</v>
      </c>
      <c r="C153" s="15">
        <v>-0.60086438038179801</v>
      </c>
      <c r="D153" s="15">
        <v>9.3503750202410103</v>
      </c>
      <c r="E153" s="15">
        <v>2.2293984569451701E-3</v>
      </c>
      <c r="F153" s="15">
        <v>9.8850819835407097E-2</v>
      </c>
    </row>
    <row r="154" spans="1:6" x14ac:dyDescent="0.3">
      <c r="A154" s="15" t="s">
        <v>159</v>
      </c>
      <c r="B154" s="15">
        <v>6.7792012790761902</v>
      </c>
      <c r="C154" s="15">
        <v>-0.85921245824426196</v>
      </c>
      <c r="D154" s="15">
        <v>10.594264196445</v>
      </c>
      <c r="E154" s="15">
        <v>1.1343903625487099E-3</v>
      </c>
      <c r="F154" s="15">
        <v>6.8070204519634206E-2</v>
      </c>
    </row>
    <row r="155" spans="1:6" x14ac:dyDescent="0.3">
      <c r="A155" s="15" t="s">
        <v>160</v>
      </c>
      <c r="B155" s="15">
        <v>6.7777071341639301</v>
      </c>
      <c r="C155" s="15">
        <v>-0.27892101928127899</v>
      </c>
      <c r="D155" s="15">
        <v>6.9583614947456702</v>
      </c>
      <c r="E155" s="15">
        <v>8.3428401041040594E-3</v>
      </c>
      <c r="F155" s="15">
        <v>0.19436979870382201</v>
      </c>
    </row>
    <row r="156" spans="1:6" x14ac:dyDescent="0.3">
      <c r="A156" s="15" t="s">
        <v>161</v>
      </c>
      <c r="B156" s="15">
        <v>6.7622572477657199</v>
      </c>
      <c r="C156" s="15">
        <v>-0.55116839853842103</v>
      </c>
      <c r="D156" s="15">
        <v>6.1634110140893403</v>
      </c>
      <c r="E156" s="15">
        <v>1.3041947203819499E-2</v>
      </c>
      <c r="F156" s="15">
        <v>0.24946637579813</v>
      </c>
    </row>
    <row r="157" spans="1:6" x14ac:dyDescent="0.3">
      <c r="A157" s="15" t="s">
        <v>162</v>
      </c>
      <c r="B157" s="15">
        <v>6.7583128879759</v>
      </c>
      <c r="C157" s="15">
        <v>-3.6418187844316302E-2</v>
      </c>
      <c r="D157" s="15">
        <v>12.827709763347301</v>
      </c>
      <c r="E157" s="15">
        <v>3.4152353408380002E-4</v>
      </c>
      <c r="F157" s="15">
        <v>3.4817950368966601E-2</v>
      </c>
    </row>
    <row r="158" spans="1:6" x14ac:dyDescent="0.3">
      <c r="A158" s="15" t="s">
        <v>163</v>
      </c>
      <c r="B158" s="15">
        <v>6.7551402777212104</v>
      </c>
      <c r="C158" s="15">
        <v>-0.62936589128736398</v>
      </c>
      <c r="D158" s="15">
        <v>5.9059521732723699</v>
      </c>
      <c r="E158" s="15">
        <v>1.5089806607680001E-2</v>
      </c>
      <c r="F158" s="15">
        <v>0.270716334500055</v>
      </c>
    </row>
    <row r="159" spans="1:6" x14ac:dyDescent="0.3">
      <c r="A159" s="15" t="s">
        <v>164</v>
      </c>
      <c r="B159" s="15">
        <v>6.75500351009432</v>
      </c>
      <c r="C159" s="15">
        <v>-1.1857660453385801</v>
      </c>
      <c r="D159" s="15">
        <v>4.0164402728958004</v>
      </c>
      <c r="E159" s="15">
        <v>4.5058722504127499E-2</v>
      </c>
      <c r="F159" s="15">
        <v>0.46030834804221199</v>
      </c>
    </row>
    <row r="160" spans="1:6" x14ac:dyDescent="0.3">
      <c r="A160" s="15" t="s">
        <v>165</v>
      </c>
      <c r="B160" s="15">
        <v>6.7226934388781903</v>
      </c>
      <c r="C160" s="15">
        <v>-0.700282848512502</v>
      </c>
      <c r="D160" s="15">
        <v>5.2284726683359901</v>
      </c>
      <c r="E160" s="15">
        <v>2.22200357980426E-2</v>
      </c>
      <c r="F160" s="15">
        <v>0.334065920335049</v>
      </c>
    </row>
    <row r="161" spans="1:6" x14ac:dyDescent="0.3">
      <c r="A161" s="15" t="s">
        <v>166</v>
      </c>
      <c r="B161" s="15">
        <v>6.7160580388370503</v>
      </c>
      <c r="C161" s="15">
        <v>-0.868094993907219</v>
      </c>
      <c r="D161" s="15">
        <v>7.9782148320686499</v>
      </c>
      <c r="E161" s="15">
        <v>4.7343604745517303E-3</v>
      </c>
      <c r="F161" s="15">
        <v>0.14418687224303101</v>
      </c>
    </row>
    <row r="162" spans="1:6" x14ac:dyDescent="0.3">
      <c r="A162" s="15" t="s">
        <v>167</v>
      </c>
      <c r="B162" s="15">
        <v>6.6959373281496397</v>
      </c>
      <c r="C162" s="15">
        <v>-0.75404829027355702</v>
      </c>
      <c r="D162" s="15">
        <v>4.6461031700367599</v>
      </c>
      <c r="E162" s="15">
        <v>3.1124126307907101E-2</v>
      </c>
      <c r="F162" s="15">
        <v>0.393336516660869</v>
      </c>
    </row>
    <row r="163" spans="1:6" x14ac:dyDescent="0.3">
      <c r="A163" s="15" t="s">
        <v>168</v>
      </c>
      <c r="B163" s="15">
        <v>6.6944456770226299</v>
      </c>
      <c r="C163" s="15">
        <v>-0.23181098805959999</v>
      </c>
      <c r="D163" s="15">
        <v>7.7490093857796998</v>
      </c>
      <c r="E163" s="15">
        <v>5.3742012162979001E-3</v>
      </c>
      <c r="F163" s="15">
        <v>0.15455130375071799</v>
      </c>
    </row>
    <row r="164" spans="1:6" x14ac:dyDescent="0.3">
      <c r="A164" s="15" t="s">
        <v>169</v>
      </c>
      <c r="B164" s="15">
        <v>6.6800381820851999</v>
      </c>
      <c r="C164" s="15">
        <v>0.26527728219968799</v>
      </c>
      <c r="D164" s="15">
        <v>7.1743121901135503</v>
      </c>
      <c r="E164" s="15">
        <v>7.3954795743941598E-3</v>
      </c>
      <c r="F164" s="15">
        <v>0.18331861155852</v>
      </c>
    </row>
    <row r="165" spans="1:6" x14ac:dyDescent="0.3">
      <c r="A165" s="15" t="s">
        <v>170</v>
      </c>
      <c r="B165" s="15">
        <v>6.6794824630976199</v>
      </c>
      <c r="C165" s="15">
        <v>-0.38741357673340099</v>
      </c>
      <c r="D165" s="15">
        <v>8.3481778178726493</v>
      </c>
      <c r="E165" s="15">
        <v>3.8607432105777799E-3</v>
      </c>
      <c r="F165" s="15">
        <v>0.131906780702058</v>
      </c>
    </row>
    <row r="166" spans="1:6" x14ac:dyDescent="0.3">
      <c r="A166" s="15" t="s">
        <v>171</v>
      </c>
      <c r="B166" s="15">
        <v>6.6413160454697504</v>
      </c>
      <c r="C166" s="15">
        <v>1.49553138283262</v>
      </c>
      <c r="D166" s="15">
        <v>10.4379529584285</v>
      </c>
      <c r="E166" s="15">
        <v>1.23452015617202E-3</v>
      </c>
      <c r="F166" s="15">
        <v>7.05181026161944E-2</v>
      </c>
    </row>
    <row r="167" spans="1:6" x14ac:dyDescent="0.3">
      <c r="A167" s="15" t="s">
        <v>172</v>
      </c>
      <c r="B167" s="15">
        <v>6.6226912522802204</v>
      </c>
      <c r="C167" s="15">
        <v>-1.4052451245464299</v>
      </c>
      <c r="D167" s="15">
        <v>7.0403202048565801</v>
      </c>
      <c r="E167" s="15">
        <v>7.9694782139397794E-3</v>
      </c>
      <c r="F167" s="15">
        <v>0.19176085500565199</v>
      </c>
    </row>
    <row r="168" spans="1:6" x14ac:dyDescent="0.3">
      <c r="A168" s="15" t="s">
        <v>173</v>
      </c>
      <c r="B168" s="15">
        <v>6.6226660566275903</v>
      </c>
      <c r="C168" s="15">
        <v>-0.56103408621712503</v>
      </c>
      <c r="D168" s="15">
        <v>5.49839381696298</v>
      </c>
      <c r="E168" s="15">
        <v>1.9033948787461799E-2</v>
      </c>
      <c r="F168" s="15">
        <v>0.30769347536398101</v>
      </c>
    </row>
    <row r="169" spans="1:6" x14ac:dyDescent="0.3">
      <c r="A169" s="15" t="s">
        <v>174</v>
      </c>
      <c r="B169" s="15">
        <v>6.6211101226965399</v>
      </c>
      <c r="C169" s="15">
        <v>3.21882259344491</v>
      </c>
      <c r="D169" s="15">
        <v>4.3526935767954997</v>
      </c>
      <c r="E169" s="15">
        <v>3.69504611619264E-2</v>
      </c>
      <c r="F169" s="15">
        <v>0.41956821933167798</v>
      </c>
    </row>
    <row r="170" spans="1:6" x14ac:dyDescent="0.3">
      <c r="A170" s="15" t="s">
        <v>175</v>
      </c>
      <c r="B170" s="15">
        <v>6.5991283781029297</v>
      </c>
      <c r="C170" s="15">
        <v>0.49976816487813203</v>
      </c>
      <c r="D170" s="15">
        <v>7.6145359390006799</v>
      </c>
      <c r="E170" s="15">
        <v>5.7899657101561797E-3</v>
      </c>
      <c r="F170" s="15">
        <v>0.15981907326828301</v>
      </c>
    </row>
    <row r="171" spans="1:6" x14ac:dyDescent="0.3">
      <c r="A171" s="15" t="s">
        <v>176</v>
      </c>
      <c r="B171" s="15">
        <v>6.5958724089216201</v>
      </c>
      <c r="C171" s="15">
        <v>0.35645938648736702</v>
      </c>
      <c r="D171" s="15">
        <v>8.7895544052689392</v>
      </c>
      <c r="E171" s="15">
        <v>3.02960241299326E-3</v>
      </c>
      <c r="F171" s="15">
        <v>0.115634731868434</v>
      </c>
    </row>
    <row r="172" spans="1:6" x14ac:dyDescent="0.3">
      <c r="A172" s="15" t="s">
        <v>177</v>
      </c>
      <c r="B172" s="15">
        <v>6.59497241455494</v>
      </c>
      <c r="C172" s="15">
        <v>-0.921628804963462</v>
      </c>
      <c r="D172" s="15">
        <v>7.1807201980842104</v>
      </c>
      <c r="E172" s="15">
        <v>7.3691121063411196E-3</v>
      </c>
      <c r="F172" s="15">
        <v>0.18331861155852</v>
      </c>
    </row>
    <row r="173" spans="1:6" x14ac:dyDescent="0.3">
      <c r="A173" s="15" t="s">
        <v>178</v>
      </c>
      <c r="B173" s="15">
        <v>6.5844407330392096</v>
      </c>
      <c r="C173" s="15">
        <v>2.0522215826404002</v>
      </c>
      <c r="D173" s="15">
        <v>9.4443260406518501</v>
      </c>
      <c r="E173" s="15">
        <v>2.1180331548644299E-3</v>
      </c>
      <c r="F173" s="15">
        <v>9.6675062333305598E-2</v>
      </c>
    </row>
    <row r="174" spans="1:6" x14ac:dyDescent="0.3">
      <c r="A174" s="15" t="s">
        <v>179</v>
      </c>
      <c r="B174" s="15">
        <v>6.58229463732778</v>
      </c>
      <c r="C174" s="15">
        <v>-1.2680797925971199</v>
      </c>
      <c r="D174" s="15">
        <v>4.4354805117037897</v>
      </c>
      <c r="E174" s="15">
        <v>3.5199310154883097E-2</v>
      </c>
      <c r="F174" s="15">
        <v>0.41364323208419501</v>
      </c>
    </row>
    <row r="175" spans="1:6" x14ac:dyDescent="0.3">
      <c r="A175" s="15" t="s">
        <v>180</v>
      </c>
      <c r="B175" s="15">
        <v>6.5793967643794202</v>
      </c>
      <c r="C175" s="15">
        <v>0.43158963639054998</v>
      </c>
      <c r="D175" s="15">
        <v>6.85825966911327</v>
      </c>
      <c r="E175" s="15">
        <v>8.8232443725215597E-3</v>
      </c>
      <c r="F175" s="15">
        <v>0.19895774514985301</v>
      </c>
    </row>
    <row r="176" spans="1:6" x14ac:dyDescent="0.3">
      <c r="A176" s="15" t="s">
        <v>181</v>
      </c>
      <c r="B176" s="15">
        <v>6.5644087677376204</v>
      </c>
      <c r="C176" s="15">
        <v>-1.3128801024903101</v>
      </c>
      <c r="D176" s="15">
        <v>5.3341962239291503</v>
      </c>
      <c r="E176" s="15">
        <v>2.0910980660429401E-2</v>
      </c>
      <c r="F176" s="15">
        <v>0.32374491376779702</v>
      </c>
    </row>
    <row r="177" spans="1:6" x14ac:dyDescent="0.3">
      <c r="A177" s="15" t="s">
        <v>182</v>
      </c>
      <c r="B177" s="15">
        <v>6.5520206445854097</v>
      </c>
      <c r="C177" s="15">
        <v>-1.4181036224586401</v>
      </c>
      <c r="D177" s="15">
        <v>4.6148685332764598</v>
      </c>
      <c r="E177" s="15">
        <v>3.1695924733411603E-2</v>
      </c>
      <c r="F177" s="15">
        <v>0.39482504766527399</v>
      </c>
    </row>
    <row r="178" spans="1:6" x14ac:dyDescent="0.3">
      <c r="A178" s="15" t="s">
        <v>183</v>
      </c>
      <c r="B178" s="15">
        <v>6.5388539170142996</v>
      </c>
      <c r="C178" s="15">
        <v>-0.32480043025632999</v>
      </c>
      <c r="D178" s="15">
        <v>5.6030531922460298</v>
      </c>
      <c r="E178" s="15">
        <v>1.7929205571170399E-2</v>
      </c>
      <c r="F178" s="15">
        <v>0.29937885403678599</v>
      </c>
    </row>
    <row r="179" spans="1:6" x14ac:dyDescent="0.3">
      <c r="A179" s="15" t="s">
        <v>184</v>
      </c>
      <c r="B179" s="15">
        <v>6.5206733058113304</v>
      </c>
      <c r="C179" s="15">
        <v>-0.65129508029237804</v>
      </c>
      <c r="D179" s="15">
        <v>7.4498937783216697</v>
      </c>
      <c r="E179" s="15">
        <v>6.3440192886450603E-3</v>
      </c>
      <c r="F179" s="15">
        <v>0.167587364247169</v>
      </c>
    </row>
    <row r="180" spans="1:6" x14ac:dyDescent="0.3">
      <c r="A180" s="15" t="s">
        <v>185</v>
      </c>
      <c r="B180" s="15">
        <v>6.510977806144</v>
      </c>
      <c r="C180" s="15">
        <v>0.21006463320414701</v>
      </c>
      <c r="D180" s="15">
        <v>8.5172007315545297</v>
      </c>
      <c r="E180" s="15">
        <v>3.5180521873944101E-3</v>
      </c>
      <c r="F180" s="15">
        <v>0.12631525681577799</v>
      </c>
    </row>
    <row r="181" spans="1:6" x14ac:dyDescent="0.3">
      <c r="A181" s="15" t="s">
        <v>186</v>
      </c>
      <c r="B181" s="15">
        <v>6.4847107195097502</v>
      </c>
      <c r="C181" s="15">
        <v>-0.51945401157753601</v>
      </c>
      <c r="D181" s="15">
        <v>5.29744440395908</v>
      </c>
      <c r="E181" s="15">
        <v>2.13567365741472E-2</v>
      </c>
      <c r="F181" s="15">
        <v>0.32612560270214602</v>
      </c>
    </row>
    <row r="182" spans="1:6" x14ac:dyDescent="0.3">
      <c r="A182" s="15" t="s">
        <v>187</v>
      </c>
      <c r="B182" s="15">
        <v>6.4752262639578504</v>
      </c>
      <c r="C182" s="15">
        <v>-1.3983144540375301</v>
      </c>
      <c r="D182" s="15">
        <v>4.6100804730874296</v>
      </c>
      <c r="E182" s="15">
        <v>3.1784541669168997E-2</v>
      </c>
      <c r="F182" s="15">
        <v>0.394959691720003</v>
      </c>
    </row>
    <row r="183" spans="1:6" x14ac:dyDescent="0.3">
      <c r="A183" s="15" t="s">
        <v>188</v>
      </c>
      <c r="B183" s="15">
        <v>6.4728438821793599</v>
      </c>
      <c r="C183" s="15">
        <v>-0.70465427755648002</v>
      </c>
      <c r="D183" s="15">
        <v>10.960901084970301</v>
      </c>
      <c r="E183" s="15">
        <v>9.3054555327340405E-4</v>
      </c>
      <c r="F183" s="15">
        <v>6.1701851360416803E-2</v>
      </c>
    </row>
    <row r="184" spans="1:6" x14ac:dyDescent="0.3">
      <c r="A184" s="15" t="s">
        <v>189</v>
      </c>
      <c r="B184" s="15">
        <v>6.43712597074098</v>
      </c>
      <c r="C184" s="15">
        <v>0.86921553439261301</v>
      </c>
      <c r="D184" s="15">
        <v>14.320206314123199</v>
      </c>
      <c r="E184" s="15">
        <v>1.5420078222525501E-4</v>
      </c>
      <c r="F184" s="15">
        <v>2.03181351447182E-2</v>
      </c>
    </row>
    <row r="185" spans="1:6" x14ac:dyDescent="0.3">
      <c r="A185" s="15" t="s">
        <v>190</v>
      </c>
      <c r="B185" s="15">
        <v>6.4329426532031704</v>
      </c>
      <c r="C185" s="15">
        <v>-1.04906056602227</v>
      </c>
      <c r="D185" s="15">
        <v>8.9398159433286004</v>
      </c>
      <c r="E185" s="15">
        <v>2.7902083414758101E-3</v>
      </c>
      <c r="F185" s="15">
        <v>0.11008711837681499</v>
      </c>
    </row>
    <row r="186" spans="1:6" x14ac:dyDescent="0.3">
      <c r="A186" s="15" t="s">
        <v>191</v>
      </c>
      <c r="B186" s="15">
        <v>6.4026365257252902</v>
      </c>
      <c r="C186" s="15">
        <v>1.10186337656629</v>
      </c>
      <c r="D186" s="15">
        <v>7.2162821163178803</v>
      </c>
      <c r="E186" s="15">
        <v>7.2245191351091803E-3</v>
      </c>
      <c r="F186" s="15">
        <v>0.181483558920989</v>
      </c>
    </row>
    <row r="187" spans="1:6" x14ac:dyDescent="0.3">
      <c r="A187" s="15" t="s">
        <v>192</v>
      </c>
      <c r="B187" s="15">
        <v>6.3989594561020198</v>
      </c>
      <c r="C187" s="15">
        <v>-0.77126057575836005</v>
      </c>
      <c r="D187" s="15">
        <v>4.93611173612641</v>
      </c>
      <c r="E187" s="15">
        <v>2.63011387010509E-2</v>
      </c>
      <c r="F187" s="15">
        <v>0.359667730117881</v>
      </c>
    </row>
    <row r="188" spans="1:6" x14ac:dyDescent="0.3">
      <c r="A188" s="15" t="s">
        <v>193</v>
      </c>
      <c r="B188" s="15">
        <v>6.3835681107658599</v>
      </c>
      <c r="C188" s="15">
        <v>-1.98419426346295E-2</v>
      </c>
      <c r="D188" s="15">
        <v>5.1547078802215696</v>
      </c>
      <c r="E188" s="15">
        <v>2.3183435025914599E-2</v>
      </c>
      <c r="F188" s="15">
        <v>0.34084530211257802</v>
      </c>
    </row>
    <row r="189" spans="1:6" x14ac:dyDescent="0.3">
      <c r="A189" s="15" t="s">
        <v>194</v>
      </c>
      <c r="B189" s="15">
        <v>6.3819782707317696</v>
      </c>
      <c r="C189" s="15">
        <v>-0.98404429944447003</v>
      </c>
      <c r="D189" s="15">
        <v>6.2077426018929103</v>
      </c>
      <c r="E189" s="15">
        <v>1.27192726075949E-2</v>
      </c>
      <c r="F189" s="15">
        <v>0.24590627583137201</v>
      </c>
    </row>
    <row r="190" spans="1:6" x14ac:dyDescent="0.3">
      <c r="A190" s="15" t="s">
        <v>195</v>
      </c>
      <c r="B190" s="15">
        <v>6.3653555615457504</v>
      </c>
      <c r="C190" s="15">
        <v>1.1148024493986199</v>
      </c>
      <c r="D190" s="15">
        <v>8.2379611031298996</v>
      </c>
      <c r="E190" s="15">
        <v>4.1023189555200899E-3</v>
      </c>
      <c r="F190" s="15">
        <v>0.135166875464835</v>
      </c>
    </row>
    <row r="191" spans="1:6" x14ac:dyDescent="0.3">
      <c r="A191" s="15" t="s">
        <v>196</v>
      </c>
      <c r="B191" s="15">
        <v>6.3636359046703799</v>
      </c>
      <c r="C191" s="15">
        <v>-0.45132504758445002</v>
      </c>
      <c r="D191" s="15">
        <v>5.7977975330032701</v>
      </c>
      <c r="E191" s="15">
        <v>1.60462623248399E-2</v>
      </c>
      <c r="F191" s="15">
        <v>0.28120219057846801</v>
      </c>
    </row>
    <row r="192" spans="1:6" x14ac:dyDescent="0.3">
      <c r="A192" s="15" t="s">
        <v>197</v>
      </c>
      <c r="B192" s="15">
        <v>6.3582023637954599</v>
      </c>
      <c r="C192" s="15">
        <v>-0.87994331040922702</v>
      </c>
      <c r="D192" s="15">
        <v>7.6407576356116103</v>
      </c>
      <c r="E192" s="15">
        <v>5.7063944023020199E-3</v>
      </c>
      <c r="F192" s="15">
        <v>0.15813732265268299</v>
      </c>
    </row>
    <row r="193" spans="1:6" x14ac:dyDescent="0.3">
      <c r="A193" s="15" t="s">
        <v>198</v>
      </c>
      <c r="B193" s="15">
        <v>6.3470729074633896</v>
      </c>
      <c r="C193" s="15">
        <v>-0.709377496243073</v>
      </c>
      <c r="D193" s="15">
        <v>7.5029823501262598</v>
      </c>
      <c r="E193" s="15">
        <v>6.1596907053450304E-3</v>
      </c>
      <c r="F193" s="15">
        <v>0.16573421562905299</v>
      </c>
    </row>
    <row r="194" spans="1:6" x14ac:dyDescent="0.3">
      <c r="A194" s="15" t="s">
        <v>199</v>
      </c>
      <c r="B194" s="15">
        <v>6.3383513914033003</v>
      </c>
      <c r="C194" s="15">
        <v>-0.20759206968299501</v>
      </c>
      <c r="D194" s="15">
        <v>10.4803285685006</v>
      </c>
      <c r="E194" s="15">
        <v>1.2065229712593E-3</v>
      </c>
      <c r="F194" s="15">
        <v>7.0214609748244602E-2</v>
      </c>
    </row>
    <row r="195" spans="1:6" x14ac:dyDescent="0.3">
      <c r="A195" s="15" t="s">
        <v>200</v>
      </c>
      <c r="B195" s="15">
        <v>6.3345559571702204</v>
      </c>
      <c r="C195" s="15">
        <v>-0.926844581129184</v>
      </c>
      <c r="D195" s="15">
        <v>5.6870166856236199</v>
      </c>
      <c r="E195" s="15">
        <v>1.7090885854769099E-2</v>
      </c>
      <c r="F195" s="15">
        <v>0.29364223750504698</v>
      </c>
    </row>
    <row r="196" spans="1:6" x14ac:dyDescent="0.3">
      <c r="A196" s="15" t="s">
        <v>201</v>
      </c>
      <c r="B196" s="15">
        <v>6.3305335614308902</v>
      </c>
      <c r="C196" s="15">
        <v>2.3225258881286598E-3</v>
      </c>
      <c r="D196" s="15">
        <v>8.1419616890712092</v>
      </c>
      <c r="E196" s="15">
        <v>4.3252466048894602E-3</v>
      </c>
      <c r="F196" s="15">
        <v>0.137625459199616</v>
      </c>
    </row>
    <row r="197" spans="1:6" x14ac:dyDescent="0.3">
      <c r="A197" s="15" t="s">
        <v>202</v>
      </c>
      <c r="B197" s="15">
        <v>6.3180095142165902</v>
      </c>
      <c r="C197" s="15">
        <v>6.2837224687034607E-2</v>
      </c>
      <c r="D197" s="15">
        <v>5.4035303428294599</v>
      </c>
      <c r="E197" s="15">
        <v>2.0096062198025101E-2</v>
      </c>
      <c r="F197" s="15">
        <v>0.317435847230567</v>
      </c>
    </row>
    <row r="198" spans="1:6" x14ac:dyDescent="0.3">
      <c r="A198" s="15" t="s">
        <v>203</v>
      </c>
      <c r="B198" s="15">
        <v>6.3113664220099297</v>
      </c>
      <c r="C198" s="15">
        <v>4.6538374509222602E-2</v>
      </c>
      <c r="D198" s="15">
        <v>6.3099355920241997</v>
      </c>
      <c r="E198" s="15">
        <v>1.2006320107230699E-2</v>
      </c>
      <c r="F198" s="15">
        <v>0.23809789068859799</v>
      </c>
    </row>
    <row r="199" spans="1:6" x14ac:dyDescent="0.3">
      <c r="A199" s="15" t="s">
        <v>204</v>
      </c>
      <c r="B199" s="15">
        <v>6.2982844777593003</v>
      </c>
      <c r="C199" s="15">
        <v>-1.2400087756170499</v>
      </c>
      <c r="D199" s="15">
        <v>7.7496412373461299</v>
      </c>
      <c r="E199" s="15">
        <v>5.3723212564327901E-3</v>
      </c>
      <c r="F199" s="15">
        <v>0.15455130375071799</v>
      </c>
    </row>
    <row r="200" spans="1:6" x14ac:dyDescent="0.3">
      <c r="A200" s="15" t="s">
        <v>205</v>
      </c>
      <c r="B200" s="15">
        <v>6.2962618695324704</v>
      </c>
      <c r="C200" s="15">
        <v>-1.0066068828744501</v>
      </c>
      <c r="D200" s="15">
        <v>6.7326927681321997</v>
      </c>
      <c r="E200" s="15">
        <v>9.4661590398473806E-3</v>
      </c>
      <c r="F200" s="15">
        <v>0.20629878360185</v>
      </c>
    </row>
    <row r="201" spans="1:6" x14ac:dyDescent="0.3">
      <c r="A201" s="15" t="s">
        <v>206</v>
      </c>
      <c r="B201" s="15">
        <v>6.2906199550309196</v>
      </c>
      <c r="C201" s="15">
        <v>0.237548407905666</v>
      </c>
      <c r="D201" s="15">
        <v>6.7632506449393901</v>
      </c>
      <c r="E201" s="15">
        <v>9.3054097986154799E-3</v>
      </c>
      <c r="F201" s="15">
        <v>0.204627680887149</v>
      </c>
    </row>
    <row r="202" spans="1:6" x14ac:dyDescent="0.3">
      <c r="A202" s="15" t="s">
        <v>207</v>
      </c>
      <c r="B202" s="15">
        <v>6.2730453608927998</v>
      </c>
      <c r="C202" s="15">
        <v>-1.05514406657582</v>
      </c>
      <c r="D202" s="15">
        <v>12.252014229643899</v>
      </c>
      <c r="E202" s="15">
        <v>4.6475620769848198E-4</v>
      </c>
      <c r="F202" s="15">
        <v>4.2705591795557198E-2</v>
      </c>
    </row>
    <row r="203" spans="1:6" x14ac:dyDescent="0.3">
      <c r="A203" s="15" t="s">
        <v>208</v>
      </c>
      <c r="B203" s="15">
        <v>6.2701107142080197</v>
      </c>
      <c r="C203" s="15">
        <v>-0.55346036368959795</v>
      </c>
      <c r="D203" s="15">
        <v>8.20853391558955</v>
      </c>
      <c r="E203" s="15">
        <v>4.16938252691057E-3</v>
      </c>
      <c r="F203" s="15">
        <v>0.13546906686496701</v>
      </c>
    </row>
    <row r="204" spans="1:6" x14ac:dyDescent="0.3">
      <c r="A204" s="15" t="s">
        <v>209</v>
      </c>
      <c r="B204" s="15">
        <v>6.2529449471034404</v>
      </c>
      <c r="C204" s="15">
        <v>-0.99146341892318901</v>
      </c>
      <c r="D204" s="15">
        <v>7.6888665981013897</v>
      </c>
      <c r="E204" s="15">
        <v>5.5562510066813802E-3</v>
      </c>
      <c r="F204" s="15">
        <v>0.154750763971095</v>
      </c>
    </row>
    <row r="205" spans="1:6" x14ac:dyDescent="0.3">
      <c r="A205" s="15" t="s">
        <v>210</v>
      </c>
      <c r="B205" s="15">
        <v>6.2400393846408404</v>
      </c>
      <c r="C205" s="15">
        <v>-0.46220162750525901</v>
      </c>
      <c r="D205" s="15">
        <v>5.6046020340716201</v>
      </c>
      <c r="E205" s="15">
        <v>1.79133632409645E-2</v>
      </c>
      <c r="F205" s="15">
        <v>0.29937885403678599</v>
      </c>
    </row>
    <row r="206" spans="1:6" x14ac:dyDescent="0.3">
      <c r="A206" s="15" t="s">
        <v>211</v>
      </c>
      <c r="B206" s="15">
        <v>6.2309027036134097</v>
      </c>
      <c r="C206" s="15">
        <v>0.61251600808245199</v>
      </c>
      <c r="D206" s="15">
        <v>6.4803217322864501</v>
      </c>
      <c r="E206" s="15">
        <v>1.0907523838685301E-2</v>
      </c>
      <c r="F206" s="15">
        <v>0.22704230321150201</v>
      </c>
    </row>
    <row r="207" spans="1:6" x14ac:dyDescent="0.3">
      <c r="A207" s="15" t="s">
        <v>212</v>
      </c>
      <c r="B207" s="15">
        <v>6.2305077488596403</v>
      </c>
      <c r="C207" s="15">
        <v>-0.91127269508297604</v>
      </c>
      <c r="D207" s="15">
        <v>7.9159767802661696</v>
      </c>
      <c r="E207" s="15">
        <v>4.9000117062055802E-3</v>
      </c>
      <c r="F207" s="15">
        <v>0.14773602499778299</v>
      </c>
    </row>
    <row r="208" spans="1:6" x14ac:dyDescent="0.3">
      <c r="A208" s="15" t="s">
        <v>213</v>
      </c>
      <c r="B208" s="15">
        <v>6.2186077354360103</v>
      </c>
      <c r="C208" s="15">
        <v>-1.0388256302524199</v>
      </c>
      <c r="D208" s="15">
        <v>10.665560765168401</v>
      </c>
      <c r="E208" s="15">
        <v>1.0914875645535399E-3</v>
      </c>
      <c r="F208" s="15">
        <v>6.6863187781225006E-2</v>
      </c>
    </row>
    <row r="209" spans="1:6" x14ac:dyDescent="0.3">
      <c r="A209" s="15" t="s">
        <v>214</v>
      </c>
      <c r="B209" s="15">
        <v>6.2078027026770997</v>
      </c>
      <c r="C209" s="15">
        <v>-0.92807220023386205</v>
      </c>
      <c r="D209" s="15">
        <v>5.5730481272483203</v>
      </c>
      <c r="E209" s="15">
        <v>1.82389835980361E-2</v>
      </c>
      <c r="F209" s="15">
        <v>0.300228785658751</v>
      </c>
    </row>
    <row r="210" spans="1:6" x14ac:dyDescent="0.3">
      <c r="A210" s="15" t="s">
        <v>215</v>
      </c>
      <c r="B210" s="15">
        <v>6.1710130663133</v>
      </c>
      <c r="C210" s="15">
        <v>-1.3410662435027501</v>
      </c>
      <c r="D210" s="15">
        <v>5.0713940961634201</v>
      </c>
      <c r="E210" s="15">
        <v>2.4323814091748101E-2</v>
      </c>
      <c r="F210" s="15">
        <v>0.34725845295513502</v>
      </c>
    </row>
    <row r="211" spans="1:6" x14ac:dyDescent="0.3">
      <c r="A211" s="15" t="s">
        <v>216</v>
      </c>
      <c r="B211" s="15">
        <v>6.1462733740054896</v>
      </c>
      <c r="C211" s="15">
        <v>-0.31068287805057399</v>
      </c>
      <c r="D211" s="15">
        <v>7.0110653109959502</v>
      </c>
      <c r="E211" s="15">
        <v>8.1007463827525994E-3</v>
      </c>
      <c r="F211" s="15">
        <v>0.19242601525958</v>
      </c>
    </row>
    <row r="212" spans="1:6" x14ac:dyDescent="0.3">
      <c r="A212" s="15" t="s">
        <v>217</v>
      </c>
      <c r="B212" s="15">
        <v>6.1297517709747797</v>
      </c>
      <c r="C212" s="15">
        <v>-0.28994849728500899</v>
      </c>
      <c r="D212" s="15">
        <v>6.7608556858027997</v>
      </c>
      <c r="E212" s="15">
        <v>9.31790685503164E-3</v>
      </c>
      <c r="F212" s="15">
        <v>0.204627680887149</v>
      </c>
    </row>
    <row r="213" spans="1:6" x14ac:dyDescent="0.3">
      <c r="A213" s="15" t="s">
        <v>218</v>
      </c>
      <c r="B213" s="15">
        <v>6.1283456524580204</v>
      </c>
      <c r="C213" s="15">
        <v>-1.28986221054407</v>
      </c>
      <c r="D213" s="15">
        <v>8.9613659502736507</v>
      </c>
      <c r="E213" s="15">
        <v>2.7574864691759298E-3</v>
      </c>
      <c r="F213" s="15">
        <v>0.109414242940285</v>
      </c>
    </row>
    <row r="214" spans="1:6" x14ac:dyDescent="0.3">
      <c r="A214" s="15" t="s">
        <v>219</v>
      </c>
      <c r="B214" s="15">
        <v>6.0846126117762296</v>
      </c>
      <c r="C214" s="15">
        <v>-0.12458646610690401</v>
      </c>
      <c r="D214" s="15">
        <v>6.4182840662272804</v>
      </c>
      <c r="E214" s="15">
        <v>1.1295124817024599E-2</v>
      </c>
      <c r="F214" s="15">
        <v>0.23038320584928501</v>
      </c>
    </row>
    <row r="215" spans="1:6" x14ac:dyDescent="0.3">
      <c r="A215" s="15" t="s">
        <v>220</v>
      </c>
      <c r="B215" s="15">
        <v>6.0712655668802196</v>
      </c>
      <c r="C215" s="15">
        <v>0.82935010433282497</v>
      </c>
      <c r="D215" s="15">
        <v>7.3366882347587001</v>
      </c>
      <c r="E215" s="15">
        <v>6.7561196122293702E-3</v>
      </c>
      <c r="F215" s="15">
        <v>0.17410096425093599</v>
      </c>
    </row>
    <row r="216" spans="1:6" x14ac:dyDescent="0.3">
      <c r="A216" s="15" t="s">
        <v>221</v>
      </c>
      <c r="B216" s="15">
        <v>6.0563844114880903</v>
      </c>
      <c r="C216" s="15">
        <v>-0.80485153092418704</v>
      </c>
      <c r="D216" s="15">
        <v>6.5603894011375399</v>
      </c>
      <c r="E216" s="15">
        <v>1.04273546013645E-2</v>
      </c>
      <c r="F216" s="15">
        <v>0.22066494199584599</v>
      </c>
    </row>
    <row r="217" spans="1:6" x14ac:dyDescent="0.3">
      <c r="A217" s="15" t="s">
        <v>222</v>
      </c>
      <c r="B217" s="15">
        <v>6.0373639202753999</v>
      </c>
      <c r="C217" s="15">
        <v>0.246493640345155</v>
      </c>
      <c r="D217" s="15">
        <v>6.9440358810813203</v>
      </c>
      <c r="E217" s="15">
        <v>8.4099151666539602E-3</v>
      </c>
      <c r="F217" s="15">
        <v>0.195097712498257</v>
      </c>
    </row>
    <row r="218" spans="1:6" x14ac:dyDescent="0.3">
      <c r="A218" s="15" t="s">
        <v>223</v>
      </c>
      <c r="B218" s="15">
        <v>6.0368834728339396</v>
      </c>
      <c r="C218" s="15">
        <v>-0.352687685593986</v>
      </c>
      <c r="D218" s="15">
        <v>8.7894772228174194</v>
      </c>
      <c r="E218" s="15">
        <v>3.0297305949953E-3</v>
      </c>
      <c r="F218" s="15">
        <v>0.115634731868434</v>
      </c>
    </row>
    <row r="219" spans="1:6" x14ac:dyDescent="0.3">
      <c r="A219" s="15" t="s">
        <v>224</v>
      </c>
      <c r="B219" s="15">
        <v>6.0091158570813104</v>
      </c>
      <c r="C219" s="15">
        <v>-1.0832531241730501</v>
      </c>
      <c r="D219" s="15">
        <v>7.5895667897032304</v>
      </c>
      <c r="E219" s="15">
        <v>5.87070550502382E-3</v>
      </c>
      <c r="F219" s="15">
        <v>0.161409731867456</v>
      </c>
    </row>
    <row r="220" spans="1:6" x14ac:dyDescent="0.3">
      <c r="A220" s="15" t="s">
        <v>225</v>
      </c>
      <c r="B220" s="15">
        <v>5.9857663893449597</v>
      </c>
      <c r="C220" s="15">
        <v>0.55296688318925702</v>
      </c>
      <c r="D220" s="15">
        <v>6.9860166073716696</v>
      </c>
      <c r="E220" s="15">
        <v>8.2148978581840001E-3</v>
      </c>
      <c r="F220" s="15">
        <v>0.193234693102213</v>
      </c>
    </row>
    <row r="221" spans="1:6" x14ac:dyDescent="0.3">
      <c r="A221" s="15" t="s">
        <v>226</v>
      </c>
      <c r="B221" s="15">
        <v>5.9789413591517304</v>
      </c>
      <c r="C221" s="15">
        <v>-0.78774912378905104</v>
      </c>
      <c r="D221" s="15">
        <v>9.2406469131477706</v>
      </c>
      <c r="E221" s="15">
        <v>2.3670131600037501E-3</v>
      </c>
      <c r="F221" s="15">
        <v>0.102990881014867</v>
      </c>
    </row>
    <row r="222" spans="1:6" x14ac:dyDescent="0.3">
      <c r="A222" s="15" t="s">
        <v>227</v>
      </c>
      <c r="B222" s="15">
        <v>5.97592989697901</v>
      </c>
      <c r="C222" s="15">
        <v>0.83623914931365795</v>
      </c>
      <c r="D222" s="15">
        <v>9.9198749286624004</v>
      </c>
      <c r="E222" s="15">
        <v>1.63503492064746E-3</v>
      </c>
      <c r="F222" s="15">
        <v>8.0128185040993102E-2</v>
      </c>
    </row>
    <row r="223" spans="1:6" x14ac:dyDescent="0.3">
      <c r="A223" s="15" t="s">
        <v>228</v>
      </c>
      <c r="B223" s="15">
        <v>5.9586109742453504</v>
      </c>
      <c r="C223" s="15">
        <v>1.7521263032943999</v>
      </c>
      <c r="D223" s="15">
        <v>7.7127867089264797</v>
      </c>
      <c r="E223" s="15">
        <v>5.4831043113062203E-3</v>
      </c>
      <c r="F223" s="15">
        <v>0.15455130375071799</v>
      </c>
    </row>
    <row r="224" spans="1:6" x14ac:dyDescent="0.3">
      <c r="A224" s="15" t="s">
        <v>229</v>
      </c>
      <c r="B224" s="15">
        <v>5.9332340540385298</v>
      </c>
      <c r="C224" s="15">
        <v>-0.73121334860184894</v>
      </c>
      <c r="D224" s="15">
        <v>7.2119835147360103</v>
      </c>
      <c r="E224" s="15">
        <v>7.2418418623846599E-3</v>
      </c>
      <c r="F224" s="15">
        <v>0.18159211003936501</v>
      </c>
    </row>
    <row r="225" spans="1:6" x14ac:dyDescent="0.3">
      <c r="A225" s="15" t="s">
        <v>230</v>
      </c>
      <c r="B225" s="15">
        <v>5.9257581309762299</v>
      </c>
      <c r="C225" s="15">
        <v>-1.3331279673243299</v>
      </c>
      <c r="D225" s="15">
        <v>9.7289951915064492</v>
      </c>
      <c r="E225" s="15">
        <v>1.8138362008845201E-3</v>
      </c>
      <c r="F225" s="15">
        <v>8.5877458365268305E-2</v>
      </c>
    </row>
    <row r="226" spans="1:6" x14ac:dyDescent="0.3">
      <c r="A226" s="15" t="s">
        <v>231</v>
      </c>
      <c r="B226" s="15">
        <v>5.9170073672916503</v>
      </c>
      <c r="C226" s="15">
        <v>-0.77055775671856597</v>
      </c>
      <c r="D226" s="15">
        <v>5.6769238997172202</v>
      </c>
      <c r="E226" s="15">
        <v>1.7189479322282701E-2</v>
      </c>
      <c r="F226" s="15">
        <v>0.29458338367401499</v>
      </c>
    </row>
    <row r="227" spans="1:6" x14ac:dyDescent="0.3">
      <c r="A227" s="15" t="s">
        <v>232</v>
      </c>
      <c r="B227" s="15">
        <v>5.89687430811962</v>
      </c>
      <c r="C227" s="15">
        <v>-0.69222169489944796</v>
      </c>
      <c r="D227" s="15">
        <v>6.4851207802699404</v>
      </c>
      <c r="E227" s="15">
        <v>1.08781147482342E-2</v>
      </c>
      <c r="F227" s="15">
        <v>0.22693145812100399</v>
      </c>
    </row>
    <row r="228" spans="1:6" x14ac:dyDescent="0.3">
      <c r="A228" s="15" t="s">
        <v>233</v>
      </c>
      <c r="B228" s="15">
        <v>5.8898041919336297</v>
      </c>
      <c r="C228" s="15">
        <v>0.46562203647598999</v>
      </c>
      <c r="D228" s="15">
        <v>6.8352415336163599</v>
      </c>
      <c r="E228" s="15">
        <v>8.9376607521413892E-3</v>
      </c>
      <c r="F228" s="15">
        <v>0.200372885594155</v>
      </c>
    </row>
    <row r="229" spans="1:6" x14ac:dyDescent="0.3">
      <c r="A229" s="15" t="s">
        <v>234</v>
      </c>
      <c r="B229" s="15">
        <v>5.87769120025097</v>
      </c>
      <c r="C229" s="15">
        <v>-0.69299722691583598</v>
      </c>
      <c r="D229" s="15">
        <v>4.7138033902528296</v>
      </c>
      <c r="E229" s="15">
        <v>2.9921383188143701E-2</v>
      </c>
      <c r="F229" s="15">
        <v>0.388078083172123</v>
      </c>
    </row>
    <row r="230" spans="1:6" x14ac:dyDescent="0.3">
      <c r="A230" s="15" t="s">
        <v>235</v>
      </c>
      <c r="B230" s="15">
        <v>5.86525108364859</v>
      </c>
      <c r="C230" s="15">
        <v>-1.0185595982989699</v>
      </c>
      <c r="D230" s="15">
        <v>4.8804800681342897</v>
      </c>
      <c r="E230" s="15">
        <v>2.71620636932632E-2</v>
      </c>
      <c r="F230" s="15">
        <v>0.36725318838703502</v>
      </c>
    </row>
    <row r="231" spans="1:6" x14ac:dyDescent="0.3">
      <c r="A231" s="15" t="s">
        <v>236</v>
      </c>
      <c r="B231" s="15">
        <v>5.8613476072776596</v>
      </c>
      <c r="C231" s="15">
        <v>0.82346916617537502</v>
      </c>
      <c r="D231" s="15">
        <v>5.1930706683501198</v>
      </c>
      <c r="E231" s="15">
        <v>2.2677114118864802E-2</v>
      </c>
      <c r="F231" s="15">
        <v>0.33730697859231601</v>
      </c>
    </row>
    <row r="232" spans="1:6" x14ac:dyDescent="0.3">
      <c r="A232" s="15" t="s">
        <v>237</v>
      </c>
      <c r="B232" s="15">
        <v>5.8118235911562302</v>
      </c>
      <c r="C232" s="15">
        <v>-8.9717416511604697E-2</v>
      </c>
      <c r="D232" s="15">
        <v>4.5408657648466102</v>
      </c>
      <c r="E232" s="15">
        <v>3.3094849516142097E-2</v>
      </c>
      <c r="F232" s="15">
        <v>0.40369484210419698</v>
      </c>
    </row>
    <row r="233" spans="1:6" x14ac:dyDescent="0.3">
      <c r="A233" s="15" t="s">
        <v>238</v>
      </c>
      <c r="B233" s="15">
        <v>5.8055610833028704</v>
      </c>
      <c r="C233" s="15">
        <v>-1.1078772072433001</v>
      </c>
      <c r="D233" s="15">
        <v>4.6886479207897098</v>
      </c>
      <c r="E233" s="15">
        <v>3.0362530089197901E-2</v>
      </c>
      <c r="F233" s="15">
        <v>0.39018154173067798</v>
      </c>
    </row>
    <row r="234" spans="1:6" x14ac:dyDescent="0.3">
      <c r="A234" s="15" t="s">
        <v>239</v>
      </c>
      <c r="B234" s="15">
        <v>5.7959888841644904</v>
      </c>
      <c r="C234" s="15">
        <v>1.69443396792611</v>
      </c>
      <c r="D234" s="15">
        <v>15.8029843796372</v>
      </c>
      <c r="E234" s="16">
        <v>7.0291548722014504E-5</v>
      </c>
      <c r="F234" s="15">
        <v>1.19335360327793E-2</v>
      </c>
    </row>
    <row r="235" spans="1:6" x14ac:dyDescent="0.3">
      <c r="A235" s="15" t="s">
        <v>240</v>
      </c>
      <c r="B235" s="15">
        <v>5.7909638661940699</v>
      </c>
      <c r="C235" s="15">
        <v>-0.17752402035124601</v>
      </c>
      <c r="D235" s="15">
        <v>4.9300845138205398</v>
      </c>
      <c r="E235" s="15">
        <v>2.6393026744207598E-2</v>
      </c>
      <c r="F235" s="15">
        <v>0.359991605992527</v>
      </c>
    </row>
    <row r="236" spans="1:6" x14ac:dyDescent="0.3">
      <c r="A236" s="15" t="s">
        <v>241</v>
      </c>
      <c r="B236" s="15">
        <v>5.7885933758374799</v>
      </c>
      <c r="C236" s="15">
        <v>-0.38652914721730203</v>
      </c>
      <c r="D236" s="15">
        <v>6.6377479925796203</v>
      </c>
      <c r="E236" s="15">
        <v>9.9840064760841497E-3</v>
      </c>
      <c r="F236" s="15">
        <v>0.21354765459642799</v>
      </c>
    </row>
    <row r="237" spans="1:6" x14ac:dyDescent="0.3">
      <c r="A237" s="15" t="s">
        <v>242</v>
      </c>
      <c r="B237" s="15">
        <v>5.7312652567833302</v>
      </c>
      <c r="C237" s="15">
        <v>0.87266941915341001</v>
      </c>
      <c r="D237" s="15">
        <v>8.0690080250708895</v>
      </c>
      <c r="E237" s="15">
        <v>4.5028761154423096E-3</v>
      </c>
      <c r="F237" s="15">
        <v>0.13987205811378101</v>
      </c>
    </row>
    <row r="238" spans="1:6" x14ac:dyDescent="0.3">
      <c r="A238" s="15" t="s">
        <v>243</v>
      </c>
      <c r="B238" s="15">
        <v>5.7192521895421997</v>
      </c>
      <c r="C238" s="15">
        <v>-0.67423531549135496</v>
      </c>
      <c r="D238" s="15">
        <v>6.7522077725265897</v>
      </c>
      <c r="E238" s="15">
        <v>9.3631755233151807E-3</v>
      </c>
      <c r="F238" s="15">
        <v>0.205034173684152</v>
      </c>
    </row>
    <row r="239" spans="1:6" x14ac:dyDescent="0.3">
      <c r="A239" s="15" t="s">
        <v>244</v>
      </c>
      <c r="B239" s="15">
        <v>5.6965169561544098</v>
      </c>
      <c r="C239" s="15">
        <v>-0.93629272027152999</v>
      </c>
      <c r="D239" s="15">
        <v>5.5152634866969601</v>
      </c>
      <c r="E239" s="15">
        <v>1.88512334103315E-2</v>
      </c>
      <c r="F239" s="15">
        <v>0.30580159935203299</v>
      </c>
    </row>
    <row r="240" spans="1:6" x14ac:dyDescent="0.3">
      <c r="A240" s="15" t="s">
        <v>245</v>
      </c>
      <c r="B240" s="15">
        <v>5.6881081734353396</v>
      </c>
      <c r="C240" s="15">
        <v>-0.40978461416588802</v>
      </c>
      <c r="D240" s="15">
        <v>10.4483916808676</v>
      </c>
      <c r="E240" s="15">
        <v>1.22756293614126E-3</v>
      </c>
      <c r="F240" s="15">
        <v>7.05181026161944E-2</v>
      </c>
    </row>
    <row r="241" spans="1:6" x14ac:dyDescent="0.3">
      <c r="A241" s="15" t="s">
        <v>246</v>
      </c>
      <c r="B241" s="15">
        <v>5.6808526646368698</v>
      </c>
      <c r="C241" s="15">
        <v>-1.1160474742628099</v>
      </c>
      <c r="D241" s="15">
        <v>4.3695081625809804</v>
      </c>
      <c r="E241" s="15">
        <v>3.6587550924742702E-2</v>
      </c>
      <c r="F241" s="15">
        <v>0.41818193434196499</v>
      </c>
    </row>
    <row r="242" spans="1:6" x14ac:dyDescent="0.3">
      <c r="A242" s="15" t="s">
        <v>247</v>
      </c>
      <c r="B242" s="15">
        <v>5.6755615961604899</v>
      </c>
      <c r="C242" s="15">
        <v>-1.3407861428597001</v>
      </c>
      <c r="D242" s="15">
        <v>5.5860586171968203</v>
      </c>
      <c r="E242" s="15">
        <v>1.8103987724726701E-2</v>
      </c>
      <c r="F242" s="15">
        <v>0.29937885403678599</v>
      </c>
    </row>
    <row r="243" spans="1:6" x14ac:dyDescent="0.3">
      <c r="A243" s="15" t="s">
        <v>248</v>
      </c>
      <c r="B243" s="15">
        <v>5.6686388696229102</v>
      </c>
      <c r="C243" s="15">
        <v>1.17820106419674</v>
      </c>
      <c r="D243" s="15">
        <v>10.241747248253301</v>
      </c>
      <c r="E243" s="15">
        <v>1.37297475166958E-3</v>
      </c>
      <c r="F243" s="15">
        <v>7.4039916434629399E-2</v>
      </c>
    </row>
    <row r="244" spans="1:6" x14ac:dyDescent="0.3">
      <c r="A244" s="15" t="s">
        <v>249</v>
      </c>
      <c r="B244" s="15">
        <v>5.6505766640457296</v>
      </c>
      <c r="C244" s="15">
        <v>0.64287486521593695</v>
      </c>
      <c r="D244" s="15">
        <v>6.7814334573972799</v>
      </c>
      <c r="E244" s="15">
        <v>9.21108881378618E-3</v>
      </c>
      <c r="F244" s="15">
        <v>0.20452762503007901</v>
      </c>
    </row>
    <row r="245" spans="1:6" x14ac:dyDescent="0.3">
      <c r="A245" s="15" t="s">
        <v>250</v>
      </c>
      <c r="B245" s="15">
        <v>5.6477655327112597</v>
      </c>
      <c r="C245" s="15">
        <v>0.324090701436274</v>
      </c>
      <c r="D245" s="15">
        <v>6.5762287620589497</v>
      </c>
      <c r="E245" s="15">
        <v>1.0334963042455601E-2</v>
      </c>
      <c r="F245" s="15">
        <v>0.21937451187534501</v>
      </c>
    </row>
    <row r="246" spans="1:6" x14ac:dyDescent="0.3">
      <c r="A246" s="15" t="s">
        <v>251</v>
      </c>
      <c r="B246" s="15">
        <v>5.6444793275994298</v>
      </c>
      <c r="C246" s="15">
        <v>1.4894090124431401</v>
      </c>
      <c r="D246" s="15">
        <v>16.025420394232398</v>
      </c>
      <c r="E246" s="16">
        <v>6.2497696303313193E-5</v>
      </c>
      <c r="F246" s="15">
        <v>1.14855963719523E-2</v>
      </c>
    </row>
    <row r="247" spans="1:6" x14ac:dyDescent="0.3">
      <c r="A247" s="15" t="s">
        <v>252</v>
      </c>
      <c r="B247" s="15">
        <v>5.63560289052998</v>
      </c>
      <c r="C247" s="15">
        <v>-7.3621708585216397E-2</v>
      </c>
      <c r="D247" s="15">
        <v>6.0074145445101204</v>
      </c>
      <c r="E247" s="15">
        <v>1.42458859754265E-2</v>
      </c>
      <c r="F247" s="15">
        <v>0.26164725157463598</v>
      </c>
    </row>
    <row r="248" spans="1:6" x14ac:dyDescent="0.3">
      <c r="A248" s="15" t="s">
        <v>253</v>
      </c>
      <c r="B248" s="15">
        <v>5.6252160476331401</v>
      </c>
      <c r="C248" s="15">
        <v>-0.636978299239366</v>
      </c>
      <c r="D248" s="15">
        <v>6.6785040597142</v>
      </c>
      <c r="E248" s="15">
        <v>9.7582485988544805E-3</v>
      </c>
      <c r="F248" s="15">
        <v>0.21055199013640999</v>
      </c>
    </row>
    <row r="249" spans="1:6" x14ac:dyDescent="0.3">
      <c r="A249" s="15" t="s">
        <v>254</v>
      </c>
      <c r="B249" s="15">
        <v>5.62146643745095</v>
      </c>
      <c r="C249" s="15">
        <v>-1.0631622288054099</v>
      </c>
      <c r="D249" s="15">
        <v>4.6530123461186301</v>
      </c>
      <c r="E249" s="15">
        <v>3.0999102649418499E-2</v>
      </c>
      <c r="F249" s="15">
        <v>0.393336516660869</v>
      </c>
    </row>
    <row r="250" spans="1:6" x14ac:dyDescent="0.3">
      <c r="A250" s="15" t="s">
        <v>255</v>
      </c>
      <c r="B250" s="15">
        <v>5.6099286305768201</v>
      </c>
      <c r="C250" s="15">
        <v>0.91365524857262503</v>
      </c>
      <c r="D250" s="15">
        <v>4.6830536821505504</v>
      </c>
      <c r="E250" s="15">
        <v>3.0461553407246499E-2</v>
      </c>
      <c r="F250" s="15">
        <v>0.39068550637191102</v>
      </c>
    </row>
    <row r="251" spans="1:6" x14ac:dyDescent="0.3">
      <c r="A251" s="15" t="s">
        <v>256</v>
      </c>
      <c r="B251" s="15">
        <v>5.6029098704298104</v>
      </c>
      <c r="C251" s="15">
        <v>0.56102285742616198</v>
      </c>
      <c r="D251" s="15">
        <v>5.3532650369744097</v>
      </c>
      <c r="E251" s="15">
        <v>2.06835036466388E-2</v>
      </c>
      <c r="F251" s="15">
        <v>0.32134204163804703</v>
      </c>
    </row>
    <row r="252" spans="1:6" x14ac:dyDescent="0.3">
      <c r="A252" s="15" t="s">
        <v>257</v>
      </c>
      <c r="B252" s="15">
        <v>5.5937669134185901</v>
      </c>
      <c r="C252" s="15">
        <v>-0.44849126822927898</v>
      </c>
      <c r="D252" s="15">
        <v>6.1562575513426099</v>
      </c>
      <c r="E252" s="15">
        <v>1.30947979565442E-2</v>
      </c>
      <c r="F252" s="15">
        <v>0.249856616200891</v>
      </c>
    </row>
    <row r="253" spans="1:6" x14ac:dyDescent="0.3">
      <c r="A253" s="15" t="s">
        <v>258</v>
      </c>
      <c r="B253" s="15">
        <v>5.5822778685968197</v>
      </c>
      <c r="C253" s="15">
        <v>-0.69568888329996204</v>
      </c>
      <c r="D253" s="15">
        <v>6.0610231647053299</v>
      </c>
      <c r="E253" s="15">
        <v>1.38197594467993E-2</v>
      </c>
      <c r="F253" s="15">
        <v>0.25781416027749099</v>
      </c>
    </row>
    <row r="254" spans="1:6" x14ac:dyDescent="0.3">
      <c r="A254" s="15" t="s">
        <v>259</v>
      </c>
      <c r="B254" s="15">
        <v>5.5767141884156803</v>
      </c>
      <c r="C254" s="15">
        <v>-0.81020699486689696</v>
      </c>
      <c r="D254" s="15">
        <v>4.3093458058410903</v>
      </c>
      <c r="E254" s="15">
        <v>3.7903535037951699E-2</v>
      </c>
      <c r="F254" s="15">
        <v>0.42380498001249201</v>
      </c>
    </row>
    <row r="255" spans="1:6" x14ac:dyDescent="0.3">
      <c r="A255" s="15" t="s">
        <v>260</v>
      </c>
      <c r="B255" s="15">
        <v>5.5738140990082599</v>
      </c>
      <c r="C255" s="15">
        <v>-1.44676316189041</v>
      </c>
      <c r="D255" s="15">
        <v>4.5656690839177996</v>
      </c>
      <c r="E255" s="15">
        <v>3.26189303043962E-2</v>
      </c>
      <c r="F255" s="15">
        <v>0.40030319683874199</v>
      </c>
    </row>
    <row r="256" spans="1:6" x14ac:dyDescent="0.3">
      <c r="A256" s="15" t="s">
        <v>261</v>
      </c>
      <c r="B256" s="15">
        <v>5.5705719215040697</v>
      </c>
      <c r="C256" s="15">
        <v>-0.94249571779006802</v>
      </c>
      <c r="D256" s="15">
        <v>5.99543901125472</v>
      </c>
      <c r="E256" s="15">
        <v>1.4342911348986799E-2</v>
      </c>
      <c r="F256" s="15">
        <v>0.26186593831542299</v>
      </c>
    </row>
    <row r="257" spans="1:6" x14ac:dyDescent="0.3">
      <c r="A257" s="15" t="s">
        <v>262</v>
      </c>
      <c r="B257" s="15">
        <v>5.5667612083038298</v>
      </c>
      <c r="C257" s="15">
        <v>0.91720812298743604</v>
      </c>
      <c r="D257" s="15">
        <v>9.0848627010705592</v>
      </c>
      <c r="E257" s="15">
        <v>2.5773383155588601E-3</v>
      </c>
      <c r="F257" s="15">
        <v>0.106818054164423</v>
      </c>
    </row>
    <row r="258" spans="1:6" x14ac:dyDescent="0.3">
      <c r="A258" s="15" t="s">
        <v>263</v>
      </c>
      <c r="B258" s="15">
        <v>5.5635933462448399</v>
      </c>
      <c r="C258" s="15">
        <v>-1.2959160407416701</v>
      </c>
      <c r="D258" s="15">
        <v>4.3194711565908097</v>
      </c>
      <c r="E258" s="15">
        <v>3.7678630422899699E-2</v>
      </c>
      <c r="F258" s="15">
        <v>0.42269673182059497</v>
      </c>
    </row>
    <row r="259" spans="1:6" x14ac:dyDescent="0.3">
      <c r="A259" s="15" t="s">
        <v>264</v>
      </c>
      <c r="B259" s="15">
        <v>5.5606339648893597</v>
      </c>
      <c r="C259" s="15">
        <v>-0.69949391219391499</v>
      </c>
      <c r="D259" s="15">
        <v>5.8694996163708097</v>
      </c>
      <c r="E259" s="15">
        <v>1.5405430165326301E-2</v>
      </c>
      <c r="F259" s="15">
        <v>0.27384738223217397</v>
      </c>
    </row>
    <row r="260" spans="1:6" x14ac:dyDescent="0.3">
      <c r="A260" s="15" t="s">
        <v>265</v>
      </c>
      <c r="B260" s="15">
        <v>5.5471298706038601</v>
      </c>
      <c r="C260" s="15">
        <v>-0.54463514367631605</v>
      </c>
      <c r="D260" s="15">
        <v>5.1065817457537701</v>
      </c>
      <c r="E260" s="15">
        <v>2.3835236685533501E-2</v>
      </c>
      <c r="F260" s="15">
        <v>0.34348639770248401</v>
      </c>
    </row>
    <row r="261" spans="1:6" x14ac:dyDescent="0.3">
      <c r="A261" s="15" t="s">
        <v>266</v>
      </c>
      <c r="B261" s="15">
        <v>5.53876844407585</v>
      </c>
      <c r="C261" s="15">
        <v>-1.8459714682463599</v>
      </c>
      <c r="D261" s="15">
        <v>5.7077734642220097</v>
      </c>
      <c r="E261" s="15">
        <v>1.6889948332297199E-2</v>
      </c>
      <c r="F261" s="15">
        <v>0.29087781548359398</v>
      </c>
    </row>
    <row r="262" spans="1:6" x14ac:dyDescent="0.3">
      <c r="A262" s="15" t="s">
        <v>267</v>
      </c>
      <c r="B262" s="15">
        <v>5.5379423830911101</v>
      </c>
      <c r="C262" s="15">
        <v>-0.164470690852903</v>
      </c>
      <c r="D262" s="15">
        <v>8.1846340177049193</v>
      </c>
      <c r="E262" s="15">
        <v>4.2246700840850799E-3</v>
      </c>
      <c r="F262" s="15">
        <v>0.136272441257312</v>
      </c>
    </row>
    <row r="263" spans="1:6" x14ac:dyDescent="0.3">
      <c r="A263" s="15" t="s">
        <v>268</v>
      </c>
      <c r="B263" s="15">
        <v>5.5315015551236097</v>
      </c>
      <c r="C263" s="15">
        <v>1.5233244280210201</v>
      </c>
      <c r="D263" s="15">
        <v>9.8558878544512396</v>
      </c>
      <c r="E263" s="15">
        <v>1.6928907826172701E-3</v>
      </c>
      <c r="F263" s="15">
        <v>8.2099324863942502E-2</v>
      </c>
    </row>
    <row r="264" spans="1:6" x14ac:dyDescent="0.3">
      <c r="A264" s="15" t="s">
        <v>269</v>
      </c>
      <c r="B264" s="15">
        <v>5.52921755406466</v>
      </c>
      <c r="C264" s="15">
        <v>-1.10809207478143</v>
      </c>
      <c r="D264" s="15">
        <v>4.7074498885180498</v>
      </c>
      <c r="E264" s="15">
        <v>3.0032169112011599E-2</v>
      </c>
      <c r="F264" s="15">
        <v>0.38838824628469099</v>
      </c>
    </row>
    <row r="265" spans="1:6" x14ac:dyDescent="0.3">
      <c r="A265" s="15" t="s">
        <v>270</v>
      </c>
      <c r="B265" s="15">
        <v>5.5091033155359499</v>
      </c>
      <c r="C265" s="15">
        <v>1.8429268158529001E-2</v>
      </c>
      <c r="D265" s="15">
        <v>6.1515767380779103</v>
      </c>
      <c r="E265" s="15">
        <v>1.3129499562140301E-2</v>
      </c>
      <c r="F265" s="15">
        <v>0.250176971875053</v>
      </c>
    </row>
    <row r="266" spans="1:6" x14ac:dyDescent="0.3">
      <c r="A266" s="15" t="s">
        <v>271</v>
      </c>
      <c r="B266" s="15">
        <v>5.4934923746963804</v>
      </c>
      <c r="C266" s="15">
        <v>-0.77165292487668902</v>
      </c>
      <c r="D266" s="15">
        <v>5.3794216138483204</v>
      </c>
      <c r="E266" s="15">
        <v>2.0375632017648301E-2</v>
      </c>
      <c r="F266" s="15">
        <v>0.31904310806109198</v>
      </c>
    </row>
    <row r="267" spans="1:6" x14ac:dyDescent="0.3">
      <c r="A267" s="15" t="s">
        <v>272</v>
      </c>
      <c r="B267" s="15">
        <v>5.4787229597277296</v>
      </c>
      <c r="C267" s="15">
        <v>-2.1148680111437899</v>
      </c>
      <c r="D267" s="15">
        <v>4.7555421195633896</v>
      </c>
      <c r="E267" s="15">
        <v>2.92040920837012E-2</v>
      </c>
      <c r="F267" s="15">
        <v>0.38335860350850998</v>
      </c>
    </row>
    <row r="268" spans="1:6" x14ac:dyDescent="0.3">
      <c r="A268" s="15" t="s">
        <v>273</v>
      </c>
      <c r="B268" s="15">
        <v>5.4647760132387502</v>
      </c>
      <c r="C268" s="15">
        <v>0.15383107255197001</v>
      </c>
      <c r="D268" s="15">
        <v>4.2946748133314303</v>
      </c>
      <c r="E268" s="15">
        <v>3.82319067616914E-2</v>
      </c>
      <c r="F268" s="15">
        <v>0.42380498001249201</v>
      </c>
    </row>
    <row r="269" spans="1:6" x14ac:dyDescent="0.3">
      <c r="A269" s="15" t="s">
        <v>274</v>
      </c>
      <c r="B269" s="15">
        <v>5.4500359844560897</v>
      </c>
      <c r="C269" s="15">
        <v>0.66510561855484196</v>
      </c>
      <c r="D269" s="15">
        <v>5.0144018835563999</v>
      </c>
      <c r="E269" s="15">
        <v>2.5137311853525E-2</v>
      </c>
      <c r="F269" s="15">
        <v>0.35214928250570099</v>
      </c>
    </row>
    <row r="270" spans="1:6" x14ac:dyDescent="0.3">
      <c r="A270" s="15" t="s">
        <v>275</v>
      </c>
      <c r="B270" s="15">
        <v>5.4396465179929896</v>
      </c>
      <c r="C270" s="15">
        <v>-0.116125086466388</v>
      </c>
      <c r="D270" s="15">
        <v>8.4162779846783202</v>
      </c>
      <c r="E270" s="15">
        <v>3.7187630284141E-3</v>
      </c>
      <c r="F270" s="15">
        <v>0.12952609281261801</v>
      </c>
    </row>
    <row r="271" spans="1:6" x14ac:dyDescent="0.3">
      <c r="A271" s="15" t="s">
        <v>276</v>
      </c>
      <c r="B271" s="15">
        <v>5.3814713903070697</v>
      </c>
      <c r="C271" s="15">
        <v>-0.38669013537421199</v>
      </c>
      <c r="D271" s="15">
        <v>4.5364059331149802</v>
      </c>
      <c r="E271" s="15">
        <v>3.3181189857207603E-2</v>
      </c>
      <c r="F271" s="15">
        <v>0.40369484210419698</v>
      </c>
    </row>
    <row r="272" spans="1:6" x14ac:dyDescent="0.3">
      <c r="A272" s="15" t="s">
        <v>277</v>
      </c>
      <c r="B272" s="15">
        <v>5.3706390483922597</v>
      </c>
      <c r="C272" s="15">
        <v>-0.51520284292401897</v>
      </c>
      <c r="D272" s="15">
        <v>7.9483950566485699</v>
      </c>
      <c r="E272" s="15">
        <v>4.81300405662651E-3</v>
      </c>
      <c r="F272" s="15">
        <v>0.14582045045315101</v>
      </c>
    </row>
    <row r="273" spans="1:6" x14ac:dyDescent="0.3">
      <c r="A273" s="15" t="s">
        <v>278</v>
      </c>
      <c r="B273" s="15">
        <v>5.3666546290708697</v>
      </c>
      <c r="C273" s="15">
        <v>-2.37262570234089E-2</v>
      </c>
      <c r="D273" s="15">
        <v>6.3069189154134104</v>
      </c>
      <c r="E273" s="15">
        <v>1.20267666910252E-2</v>
      </c>
      <c r="F273" s="15">
        <v>0.23809789068859799</v>
      </c>
    </row>
    <row r="274" spans="1:6" x14ac:dyDescent="0.3">
      <c r="A274" s="15" t="s">
        <v>279</v>
      </c>
      <c r="B274" s="15">
        <v>5.3519378205428696</v>
      </c>
      <c r="C274" s="15">
        <v>-0.44692043097519402</v>
      </c>
      <c r="D274" s="15">
        <v>4.5999581607770104</v>
      </c>
      <c r="E274" s="15">
        <v>3.1972736444186502E-2</v>
      </c>
      <c r="F274" s="15">
        <v>0.39585722103312598</v>
      </c>
    </row>
    <row r="275" spans="1:6" x14ac:dyDescent="0.3">
      <c r="A275" s="15" t="s">
        <v>280</v>
      </c>
      <c r="B275" s="15">
        <v>5.3395078164922802</v>
      </c>
      <c r="C275" s="15">
        <v>0.50084432630723996</v>
      </c>
      <c r="D275" s="15">
        <v>7.7013444137758098</v>
      </c>
      <c r="E275" s="15">
        <v>5.5179710589643802E-3</v>
      </c>
      <c r="F275" s="15">
        <v>0.15455130375071799</v>
      </c>
    </row>
    <row r="276" spans="1:6" x14ac:dyDescent="0.3">
      <c r="A276" s="15" t="s">
        <v>281</v>
      </c>
      <c r="B276" s="15">
        <v>5.3361152053374701</v>
      </c>
      <c r="C276" s="15">
        <v>5.6029675348282099E-2</v>
      </c>
      <c r="D276" s="15">
        <v>4.3389650746506696</v>
      </c>
      <c r="E276" s="15">
        <v>3.72495591015451E-2</v>
      </c>
      <c r="F276" s="15">
        <v>0.41956821933167798</v>
      </c>
    </row>
    <row r="277" spans="1:6" x14ac:dyDescent="0.3">
      <c r="A277" s="15" t="s">
        <v>282</v>
      </c>
      <c r="B277" s="15">
        <v>5.3289469938245198</v>
      </c>
      <c r="C277" s="15">
        <v>0.121747055117764</v>
      </c>
      <c r="D277" s="15">
        <v>4.0301125549644103</v>
      </c>
      <c r="E277" s="15">
        <v>4.4694958945606399E-2</v>
      </c>
      <c r="F277" s="15">
        <v>0.45901065558329801</v>
      </c>
    </row>
    <row r="278" spans="1:6" x14ac:dyDescent="0.3">
      <c r="A278" s="15" t="s">
        <v>283</v>
      </c>
      <c r="B278" s="15">
        <v>5.3240268320869202</v>
      </c>
      <c r="C278" s="15">
        <v>-0.81627588333562995</v>
      </c>
      <c r="D278" s="15">
        <v>10.0999806607169</v>
      </c>
      <c r="E278" s="15">
        <v>1.48270880304534E-3</v>
      </c>
      <c r="F278" s="15">
        <v>7.7766410846729694E-2</v>
      </c>
    </row>
    <row r="279" spans="1:6" x14ac:dyDescent="0.3">
      <c r="A279" s="15" t="s">
        <v>284</v>
      </c>
      <c r="B279" s="15">
        <v>5.3138764011471604</v>
      </c>
      <c r="C279" s="15">
        <v>-1.6180197037364501</v>
      </c>
      <c r="D279" s="15">
        <v>4.6619646389703</v>
      </c>
      <c r="E279" s="15">
        <v>3.0837886611501601E-2</v>
      </c>
      <c r="F279" s="15">
        <v>0.393336516660869</v>
      </c>
    </row>
    <row r="280" spans="1:6" x14ac:dyDescent="0.3">
      <c r="A280" s="15" t="s">
        <v>285</v>
      </c>
      <c r="B280" s="15">
        <v>5.3059421906065802</v>
      </c>
      <c r="C280" s="15">
        <v>0.33458990404023198</v>
      </c>
      <c r="D280" s="15">
        <v>7.2036062548150497</v>
      </c>
      <c r="E280" s="15">
        <v>7.2757230400963E-3</v>
      </c>
      <c r="F280" s="15">
        <v>0.18211473781545701</v>
      </c>
    </row>
    <row r="281" spans="1:6" x14ac:dyDescent="0.3">
      <c r="A281" s="15" t="s">
        <v>286</v>
      </c>
      <c r="B281" s="15">
        <v>5.3038639220285297</v>
      </c>
      <c r="C281" s="15">
        <v>-0.59376770409119695</v>
      </c>
      <c r="D281" s="15">
        <v>6.1455405594878796</v>
      </c>
      <c r="E281" s="15">
        <v>1.31743888971223E-2</v>
      </c>
      <c r="F281" s="15">
        <v>0.25019548723568702</v>
      </c>
    </row>
    <row r="282" spans="1:6" x14ac:dyDescent="0.3">
      <c r="A282" s="15" t="s">
        <v>287</v>
      </c>
      <c r="B282" s="15">
        <v>5.2867726760503997</v>
      </c>
      <c r="C282" s="15">
        <v>-1.1584905876023499</v>
      </c>
      <c r="D282" s="15">
        <v>6.0315852317684602</v>
      </c>
      <c r="E282" s="15">
        <v>1.4052107824760201E-2</v>
      </c>
      <c r="F282" s="15">
        <v>0.260186067389366</v>
      </c>
    </row>
    <row r="283" spans="1:6" x14ac:dyDescent="0.3">
      <c r="A283" s="15" t="s">
        <v>288</v>
      </c>
      <c r="B283" s="15">
        <v>5.2847393699799898</v>
      </c>
      <c r="C283" s="15">
        <v>0.53620428187626701</v>
      </c>
      <c r="D283" s="15">
        <v>6.3824526497889602</v>
      </c>
      <c r="E283" s="15">
        <v>1.15254053765335E-2</v>
      </c>
      <c r="F283" s="15">
        <v>0.231952935005827</v>
      </c>
    </row>
    <row r="284" spans="1:6" x14ac:dyDescent="0.3">
      <c r="A284" s="15" t="s">
        <v>289</v>
      </c>
      <c r="B284" s="15">
        <v>5.2432261757545104</v>
      </c>
      <c r="C284" s="15">
        <v>-0.57322929262803402</v>
      </c>
      <c r="D284" s="15">
        <v>8.2289873813597101</v>
      </c>
      <c r="E284" s="15">
        <v>4.1226526060012796E-3</v>
      </c>
      <c r="F284" s="15">
        <v>0.135166875464835</v>
      </c>
    </row>
    <row r="285" spans="1:6" x14ac:dyDescent="0.3">
      <c r="A285" s="15" t="s">
        <v>290</v>
      </c>
      <c r="B285" s="15">
        <v>5.2302954553886796</v>
      </c>
      <c r="C285" s="15">
        <v>2.1360126882237598</v>
      </c>
      <c r="D285" s="15">
        <v>15.7729059606442</v>
      </c>
      <c r="E285" s="16">
        <v>7.1417963118362702E-5</v>
      </c>
      <c r="F285" s="15">
        <v>1.19335360327793E-2</v>
      </c>
    </row>
    <row r="286" spans="1:6" x14ac:dyDescent="0.3">
      <c r="A286" s="15" t="s">
        <v>291</v>
      </c>
      <c r="B286" s="15">
        <v>5.2212221236298104</v>
      </c>
      <c r="C286" s="15">
        <v>-0.17141823889764199</v>
      </c>
      <c r="D286" s="15">
        <v>4.9549578524156201</v>
      </c>
      <c r="E286" s="15">
        <v>2.60159590589676E-2</v>
      </c>
      <c r="F286" s="15">
        <v>0.35809302661897102</v>
      </c>
    </row>
    <row r="287" spans="1:6" x14ac:dyDescent="0.3">
      <c r="A287" s="15" t="s">
        <v>292</v>
      </c>
      <c r="B287" s="15">
        <v>5.1919036913507997</v>
      </c>
      <c r="C287" s="15">
        <v>-1.11758901762979</v>
      </c>
      <c r="D287" s="15">
        <v>4.7202777840209702</v>
      </c>
      <c r="E287" s="15">
        <v>2.9808927270108601E-2</v>
      </c>
      <c r="F287" s="15">
        <v>0.38799052338974399</v>
      </c>
    </row>
    <row r="288" spans="1:6" x14ac:dyDescent="0.3">
      <c r="A288" s="15" t="s">
        <v>293</v>
      </c>
      <c r="B288" s="15">
        <v>5.1870337425992101</v>
      </c>
      <c r="C288" s="15">
        <v>3.2676664952346401</v>
      </c>
      <c r="D288" s="15">
        <v>6.4312740070374002</v>
      </c>
      <c r="E288" s="15">
        <v>1.12128122482808E-2</v>
      </c>
      <c r="F288" s="15">
        <v>0.23038320584928501</v>
      </c>
    </row>
    <row r="289" spans="1:6" x14ac:dyDescent="0.3">
      <c r="A289" s="15" t="s">
        <v>294</v>
      </c>
      <c r="B289" s="15">
        <v>5.1812049601997403</v>
      </c>
      <c r="C289" s="15">
        <v>0.148190296080325</v>
      </c>
      <c r="D289" s="15">
        <v>7.5343759240980601</v>
      </c>
      <c r="E289" s="15">
        <v>6.0532701547943504E-3</v>
      </c>
      <c r="F289" s="15">
        <v>0.16448642850586101</v>
      </c>
    </row>
    <row r="290" spans="1:6" x14ac:dyDescent="0.3">
      <c r="A290" s="15" t="s">
        <v>295</v>
      </c>
      <c r="B290" s="15">
        <v>5.1791698307780996</v>
      </c>
      <c r="C290" s="15">
        <v>-6.5826838262585396E-2</v>
      </c>
      <c r="D290" s="15">
        <v>4.7671284893868</v>
      </c>
      <c r="E290" s="15">
        <v>2.9008170091929499E-2</v>
      </c>
      <c r="F290" s="15">
        <v>0.38150387163274901</v>
      </c>
    </row>
    <row r="291" spans="1:6" x14ac:dyDescent="0.3">
      <c r="A291" s="15" t="s">
        <v>296</v>
      </c>
      <c r="B291" s="15">
        <v>5.1764789780184204</v>
      </c>
      <c r="C291" s="15">
        <v>0.29480338576979298</v>
      </c>
      <c r="D291" s="15">
        <v>5.2171544630805604</v>
      </c>
      <c r="E291" s="15">
        <v>2.23651188487493E-2</v>
      </c>
      <c r="F291" s="15">
        <v>0.33473211771403499</v>
      </c>
    </row>
    <row r="292" spans="1:6" x14ac:dyDescent="0.3">
      <c r="A292" s="15" t="s">
        <v>297</v>
      </c>
      <c r="B292" s="15">
        <v>5.1717325241978198</v>
      </c>
      <c r="C292" s="15">
        <v>-0.844561222178001</v>
      </c>
      <c r="D292" s="15">
        <v>5.0675786623336601</v>
      </c>
      <c r="E292" s="15">
        <v>2.4377411912365799E-2</v>
      </c>
      <c r="F292" s="15">
        <v>0.34725845295513502</v>
      </c>
    </row>
    <row r="293" spans="1:6" x14ac:dyDescent="0.3">
      <c r="A293" s="15" t="s">
        <v>298</v>
      </c>
      <c r="B293" s="15">
        <v>5.1703182591680097</v>
      </c>
      <c r="C293" s="15">
        <v>0.97797398814234704</v>
      </c>
      <c r="D293" s="15">
        <v>7.4027274163502002</v>
      </c>
      <c r="E293" s="15">
        <v>6.5125062725993402E-3</v>
      </c>
      <c r="F293" s="15">
        <v>0.17001901889606499</v>
      </c>
    </row>
    <row r="294" spans="1:6" x14ac:dyDescent="0.3">
      <c r="A294" s="15" t="s">
        <v>299</v>
      </c>
      <c r="B294" s="15">
        <v>5.1563325890503799</v>
      </c>
      <c r="C294" s="15">
        <v>-0.92175921114311699</v>
      </c>
      <c r="D294" s="15">
        <v>4.0956014663737603</v>
      </c>
      <c r="E294" s="15">
        <v>4.2994929838577799E-2</v>
      </c>
      <c r="F294" s="15">
        <v>0.45015756001155599</v>
      </c>
    </row>
    <row r="295" spans="1:6" x14ac:dyDescent="0.3">
      <c r="A295" s="15" t="s">
        <v>300</v>
      </c>
      <c r="B295" s="15">
        <v>5.1477190864672604</v>
      </c>
      <c r="C295" s="15">
        <v>-1.0484434221638601</v>
      </c>
      <c r="D295" s="15">
        <v>4.47028365414163</v>
      </c>
      <c r="E295" s="15">
        <v>3.4489265538944297E-2</v>
      </c>
      <c r="F295" s="15">
        <v>0.41044793185518202</v>
      </c>
    </row>
    <row r="296" spans="1:6" x14ac:dyDescent="0.3">
      <c r="A296" s="15" t="s">
        <v>301</v>
      </c>
      <c r="B296" s="15">
        <v>5.1463913982736598</v>
      </c>
      <c r="C296" s="15">
        <v>-0.76556874264282704</v>
      </c>
      <c r="D296" s="15">
        <v>11.239149444280899</v>
      </c>
      <c r="E296" s="15">
        <v>8.0089850097329798E-4</v>
      </c>
      <c r="F296" s="15">
        <v>5.8415628813514898E-2</v>
      </c>
    </row>
    <row r="297" spans="1:6" x14ac:dyDescent="0.3">
      <c r="A297" s="15" t="s">
        <v>302</v>
      </c>
      <c r="B297" s="15">
        <v>5.1442702052314004</v>
      </c>
      <c r="C297" s="15">
        <v>-0.44842702059537098</v>
      </c>
      <c r="D297" s="15">
        <v>6.6756137900585104</v>
      </c>
      <c r="E297" s="15">
        <v>9.7740847979510097E-3</v>
      </c>
      <c r="F297" s="15">
        <v>0.21055199013640999</v>
      </c>
    </row>
    <row r="298" spans="1:6" x14ac:dyDescent="0.3">
      <c r="A298" s="15" t="s">
        <v>303</v>
      </c>
      <c r="B298" s="15">
        <v>5.1242235534209604</v>
      </c>
      <c r="C298" s="15">
        <v>-1.1063912609058399</v>
      </c>
      <c r="D298" s="15">
        <v>5.54623479043254</v>
      </c>
      <c r="E298" s="15">
        <v>1.85204855895949E-2</v>
      </c>
      <c r="F298" s="15">
        <v>0.30360988524632798</v>
      </c>
    </row>
    <row r="299" spans="1:6" x14ac:dyDescent="0.3">
      <c r="A299" s="15" t="s">
        <v>304</v>
      </c>
      <c r="B299" s="15">
        <v>5.1128968716866803</v>
      </c>
      <c r="C299" s="15">
        <v>-6.8224285402177606E-2</v>
      </c>
      <c r="D299" s="15">
        <v>5.22451704032928</v>
      </c>
      <c r="E299" s="15">
        <v>2.2270630077302699E-2</v>
      </c>
      <c r="F299" s="15">
        <v>0.33410729354424001</v>
      </c>
    </row>
    <row r="300" spans="1:6" x14ac:dyDescent="0.3">
      <c r="A300" s="15" t="s">
        <v>305</v>
      </c>
      <c r="B300" s="15">
        <v>5.1048593013013903</v>
      </c>
      <c r="C300" s="15">
        <v>1.40188238315703</v>
      </c>
      <c r="D300" s="15">
        <v>6.6809010575416599</v>
      </c>
      <c r="E300" s="15">
        <v>9.7451350512035E-3</v>
      </c>
      <c r="F300" s="15">
        <v>0.21055199013640999</v>
      </c>
    </row>
    <row r="301" spans="1:6" x14ac:dyDescent="0.3">
      <c r="A301" s="15" t="s">
        <v>306</v>
      </c>
      <c r="B301" s="15">
        <v>5.0911689295142804</v>
      </c>
      <c r="C301" s="15">
        <v>-0.67853959405786002</v>
      </c>
      <c r="D301" s="15">
        <v>4.18822411787162</v>
      </c>
      <c r="E301" s="15">
        <v>4.07057168472129E-2</v>
      </c>
      <c r="F301" s="15">
        <v>0.43834753061297099</v>
      </c>
    </row>
    <row r="302" spans="1:6" x14ac:dyDescent="0.3">
      <c r="A302" s="15" t="s">
        <v>307</v>
      </c>
      <c r="B302" s="15">
        <v>5.0882848112702401</v>
      </c>
      <c r="C302" s="15">
        <v>-0.41831862558576499</v>
      </c>
      <c r="D302" s="15">
        <v>4.7421723705367702</v>
      </c>
      <c r="E302" s="15">
        <v>2.94318842432096E-2</v>
      </c>
      <c r="F302" s="15">
        <v>0.38491500825807601</v>
      </c>
    </row>
    <row r="303" spans="1:6" x14ac:dyDescent="0.3">
      <c r="A303" s="15" t="s">
        <v>308</v>
      </c>
      <c r="B303" s="15">
        <v>5.0824046825925899</v>
      </c>
      <c r="C303" s="15">
        <v>0.34848505980220801</v>
      </c>
      <c r="D303" s="15">
        <v>9.4145219518691494</v>
      </c>
      <c r="E303" s="15">
        <v>2.1527367872286201E-3</v>
      </c>
      <c r="F303" s="15">
        <v>9.7305096139877395E-2</v>
      </c>
    </row>
    <row r="304" spans="1:6" x14ac:dyDescent="0.3">
      <c r="A304" s="15" t="s">
        <v>309</v>
      </c>
      <c r="B304" s="15">
        <v>5.0807606564993097</v>
      </c>
      <c r="C304" s="15">
        <v>9.4547281580374398E-3</v>
      </c>
      <c r="D304" s="15">
        <v>4.0278467234044202</v>
      </c>
      <c r="E304" s="15">
        <v>4.4755029048754502E-2</v>
      </c>
      <c r="F304" s="15">
        <v>0.45928985358115698</v>
      </c>
    </row>
    <row r="305" spans="1:6" x14ac:dyDescent="0.3">
      <c r="A305" s="15" t="s">
        <v>310</v>
      </c>
      <c r="B305" s="15">
        <v>5.0712396421735004</v>
      </c>
      <c r="C305" s="15">
        <v>-0.25596804468559498</v>
      </c>
      <c r="D305" s="15">
        <v>5.0676978890408604</v>
      </c>
      <c r="E305" s="15">
        <v>2.4375735205502101E-2</v>
      </c>
      <c r="F305" s="15">
        <v>0.34725845295513502</v>
      </c>
    </row>
    <row r="306" spans="1:6" x14ac:dyDescent="0.3">
      <c r="A306" s="15" t="s">
        <v>311</v>
      </c>
      <c r="B306" s="15">
        <v>5.0682935122109498</v>
      </c>
      <c r="C306" s="15">
        <v>-0.81724180464671703</v>
      </c>
      <c r="D306" s="15">
        <v>5.9594929166878199</v>
      </c>
      <c r="E306" s="15">
        <v>1.46382506702467E-2</v>
      </c>
      <c r="F306" s="15">
        <v>0.26586794162722499</v>
      </c>
    </row>
    <row r="307" spans="1:6" x14ac:dyDescent="0.3">
      <c r="A307" s="15" t="s">
        <v>312</v>
      </c>
      <c r="B307" s="15">
        <v>5.0679498213630598</v>
      </c>
      <c r="C307" s="15">
        <v>-0.65466676954736303</v>
      </c>
      <c r="D307" s="15">
        <v>6.3602437238542198</v>
      </c>
      <c r="E307" s="15">
        <v>1.16705511415166E-2</v>
      </c>
      <c r="F307" s="15">
        <v>0.23419912039304899</v>
      </c>
    </row>
    <row r="308" spans="1:6" x14ac:dyDescent="0.3">
      <c r="A308" s="15" t="s">
        <v>313</v>
      </c>
      <c r="B308" s="15">
        <v>5.0669681760164602</v>
      </c>
      <c r="C308" s="15">
        <v>6.1458327428621701E-2</v>
      </c>
      <c r="D308" s="15">
        <v>4.9418276358506503</v>
      </c>
      <c r="E308" s="15">
        <v>2.6214304048253902E-2</v>
      </c>
      <c r="F308" s="15">
        <v>0.35930832643961003</v>
      </c>
    </row>
    <row r="309" spans="1:6" x14ac:dyDescent="0.3">
      <c r="A309" s="15" t="s">
        <v>314</v>
      </c>
      <c r="B309" s="15">
        <v>5.0654532657700004</v>
      </c>
      <c r="C309" s="15">
        <v>0.91150972470588199</v>
      </c>
      <c r="D309" s="15">
        <v>8.8071998180630704</v>
      </c>
      <c r="E309" s="15">
        <v>3.0004416373949501E-3</v>
      </c>
      <c r="F309" s="15">
        <v>0.115634731868434</v>
      </c>
    </row>
    <row r="310" spans="1:6" x14ac:dyDescent="0.3">
      <c r="A310" s="15" t="s">
        <v>315</v>
      </c>
      <c r="B310" s="15">
        <v>5.0640386101416199</v>
      </c>
      <c r="C310" s="15">
        <v>6.6515237582440795E-2</v>
      </c>
      <c r="D310" s="15">
        <v>6.9652177278241201</v>
      </c>
      <c r="E310" s="15">
        <v>8.3109319212372607E-3</v>
      </c>
      <c r="F310" s="15">
        <v>0.19436979870382201</v>
      </c>
    </row>
    <row r="311" spans="1:6" x14ac:dyDescent="0.3">
      <c r="A311" s="15" t="s">
        <v>316</v>
      </c>
      <c r="B311" s="15">
        <v>5.0572279077687696</v>
      </c>
      <c r="C311" s="15">
        <v>-1.1027330546099801</v>
      </c>
      <c r="D311" s="15">
        <v>4.51404244655836</v>
      </c>
      <c r="E311" s="15">
        <v>3.3617698829569602E-2</v>
      </c>
      <c r="F311" s="15">
        <v>0.40560480813069</v>
      </c>
    </row>
    <row r="312" spans="1:6" x14ac:dyDescent="0.3">
      <c r="A312" s="15" t="s">
        <v>317</v>
      </c>
      <c r="B312" s="15">
        <v>5.0559963389362697</v>
      </c>
      <c r="C312" s="15">
        <v>-0.68807674074092595</v>
      </c>
      <c r="D312" s="15">
        <v>4.8591218904832401</v>
      </c>
      <c r="E312" s="15">
        <v>2.7500329406422899E-2</v>
      </c>
      <c r="F312" s="15">
        <v>0.36967959655390598</v>
      </c>
    </row>
    <row r="313" spans="1:6" x14ac:dyDescent="0.3">
      <c r="A313" s="15" t="s">
        <v>318</v>
      </c>
      <c r="B313" s="15">
        <v>5.0181456142546699</v>
      </c>
      <c r="C313" s="15">
        <v>1.30077782416152</v>
      </c>
      <c r="D313" s="15">
        <v>7.84282250573842</v>
      </c>
      <c r="E313" s="15">
        <v>5.1022879316804702E-3</v>
      </c>
      <c r="F313" s="15">
        <v>0.149399697152581</v>
      </c>
    </row>
    <row r="314" spans="1:6" x14ac:dyDescent="0.3">
      <c r="A314" s="15" t="s">
        <v>319</v>
      </c>
      <c r="B314" s="15">
        <v>5.0146069716852404</v>
      </c>
      <c r="C314" s="15">
        <v>1.0722188930102701</v>
      </c>
      <c r="D314" s="15">
        <v>6.92083295485003</v>
      </c>
      <c r="E314" s="15">
        <v>8.5197282848024792E-3</v>
      </c>
      <c r="F314" s="15">
        <v>0.19553873324597401</v>
      </c>
    </row>
    <row r="315" spans="1:6" x14ac:dyDescent="0.3">
      <c r="A315" s="15" t="s">
        <v>320</v>
      </c>
      <c r="B315" s="15">
        <v>5.0127864697684004</v>
      </c>
      <c r="C315" s="15">
        <v>1.81367517093088</v>
      </c>
      <c r="D315" s="15">
        <v>9.8319866510495899</v>
      </c>
      <c r="E315" s="15">
        <v>1.7150301287459601E-3</v>
      </c>
      <c r="F315" s="15">
        <v>8.2342325448397397E-2</v>
      </c>
    </row>
    <row r="316" spans="1:6" x14ac:dyDescent="0.3">
      <c r="A316" s="15" t="s">
        <v>321</v>
      </c>
      <c r="B316" s="15">
        <v>4.9926220253414302</v>
      </c>
      <c r="C316" s="15">
        <v>-0.17113281199484301</v>
      </c>
      <c r="D316" s="15">
        <v>6.7517121627005601</v>
      </c>
      <c r="E316" s="15">
        <v>9.3657766743387195E-3</v>
      </c>
      <c r="F316" s="15">
        <v>0.205034173684152</v>
      </c>
    </row>
    <row r="317" spans="1:6" x14ac:dyDescent="0.3">
      <c r="A317" s="15" t="s">
        <v>322</v>
      </c>
      <c r="B317" s="15">
        <v>4.9882796295345599</v>
      </c>
      <c r="C317" s="15">
        <v>-0.115386226179923</v>
      </c>
      <c r="D317" s="15">
        <v>8.8011205169803297</v>
      </c>
      <c r="E317" s="15">
        <v>3.0104559437606798E-3</v>
      </c>
      <c r="F317" s="15">
        <v>0.115634731868434</v>
      </c>
    </row>
    <row r="318" spans="1:6" x14ac:dyDescent="0.3">
      <c r="A318" s="15" t="s">
        <v>323</v>
      </c>
      <c r="B318" s="15">
        <v>4.9785116490947097</v>
      </c>
      <c r="C318" s="15">
        <v>-0.154021189169053</v>
      </c>
      <c r="D318" s="15">
        <v>5.3088908813093001</v>
      </c>
      <c r="E318" s="15">
        <v>2.1216859384333701E-2</v>
      </c>
      <c r="F318" s="15">
        <v>0.325659300039361</v>
      </c>
    </row>
    <row r="319" spans="1:6" x14ac:dyDescent="0.3">
      <c r="A319" s="15" t="s">
        <v>324</v>
      </c>
      <c r="B319" s="15">
        <v>4.9716140795665398</v>
      </c>
      <c r="C319" s="15">
        <v>-0.31434181178707399</v>
      </c>
      <c r="D319" s="15">
        <v>13.4408470246129</v>
      </c>
      <c r="E319" s="15">
        <v>2.4620443602361199E-4</v>
      </c>
      <c r="F319" s="15">
        <v>2.8656144649514999E-2</v>
      </c>
    </row>
    <row r="320" spans="1:6" x14ac:dyDescent="0.3">
      <c r="A320" s="15" t="s">
        <v>325</v>
      </c>
      <c r="B320" s="15">
        <v>4.9660003606929104</v>
      </c>
      <c r="C320" s="15">
        <v>-0.64507639368175096</v>
      </c>
      <c r="D320" s="15">
        <v>4.0601170556776296</v>
      </c>
      <c r="E320" s="15">
        <v>4.39074556898503E-2</v>
      </c>
      <c r="F320" s="15">
        <v>0.45468901050632099</v>
      </c>
    </row>
    <row r="321" spans="1:6" x14ac:dyDescent="0.3">
      <c r="A321" s="15" t="s">
        <v>326</v>
      </c>
      <c r="B321" s="15">
        <v>4.9644203034005701</v>
      </c>
      <c r="C321" s="15">
        <v>-1.13682159881047</v>
      </c>
      <c r="D321" s="15">
        <v>4.0817261556705402</v>
      </c>
      <c r="E321" s="15">
        <v>4.3349352489086397E-2</v>
      </c>
      <c r="F321" s="15">
        <v>0.45184570490000803</v>
      </c>
    </row>
    <row r="322" spans="1:6" x14ac:dyDescent="0.3">
      <c r="A322" s="15" t="s">
        <v>327</v>
      </c>
      <c r="B322" s="15">
        <v>4.9641900550876299</v>
      </c>
      <c r="C322" s="15">
        <v>-1.0252818338788801</v>
      </c>
      <c r="D322" s="15">
        <v>4.7906342113113096</v>
      </c>
      <c r="E322" s="15">
        <v>2.8614888599030299E-2</v>
      </c>
      <c r="F322" s="15">
        <v>0.378469838127516</v>
      </c>
    </row>
    <row r="323" spans="1:6" x14ac:dyDescent="0.3">
      <c r="A323" s="15" t="s">
        <v>328</v>
      </c>
      <c r="B323" s="15">
        <v>4.9552308729857204</v>
      </c>
      <c r="C323" s="15">
        <v>-0.72241727340808704</v>
      </c>
      <c r="D323" s="15">
        <v>4.5985782203582</v>
      </c>
      <c r="E323" s="15">
        <v>3.19984823187799E-2</v>
      </c>
      <c r="F323" s="15">
        <v>0.39585722103312598</v>
      </c>
    </row>
    <row r="324" spans="1:6" x14ac:dyDescent="0.3">
      <c r="A324" s="15" t="s">
        <v>329</v>
      </c>
      <c r="B324" s="15">
        <v>4.9443615824469402</v>
      </c>
      <c r="C324" s="15">
        <v>-0.78132578496943506</v>
      </c>
      <c r="D324" s="15">
        <v>6.2180779474955896</v>
      </c>
      <c r="E324" s="15">
        <v>1.26452316749827E-2</v>
      </c>
      <c r="F324" s="15">
        <v>0.24529993167289299</v>
      </c>
    </row>
    <row r="325" spans="1:6" x14ac:dyDescent="0.3">
      <c r="A325" s="15" t="s">
        <v>330</v>
      </c>
      <c r="B325" s="15">
        <v>4.9443046205074497</v>
      </c>
      <c r="C325" s="15">
        <v>-0.79896160933484905</v>
      </c>
      <c r="D325" s="15">
        <v>4.1506233461434503</v>
      </c>
      <c r="E325" s="15">
        <v>4.1619199943734503E-2</v>
      </c>
      <c r="F325" s="15">
        <v>0.44407590956007598</v>
      </c>
    </row>
    <row r="326" spans="1:6" x14ac:dyDescent="0.3">
      <c r="A326" s="15" t="s">
        <v>331</v>
      </c>
      <c r="B326" s="15">
        <v>4.9411278033678299</v>
      </c>
      <c r="C326" s="15">
        <v>0.81409441928517601</v>
      </c>
      <c r="D326" s="15">
        <v>5.0748852249541399</v>
      </c>
      <c r="E326" s="15">
        <v>2.4274879121309999E-2</v>
      </c>
      <c r="F326" s="15">
        <v>0.34725845295513502</v>
      </c>
    </row>
    <row r="327" spans="1:6" x14ac:dyDescent="0.3">
      <c r="A327" s="15" t="s">
        <v>332</v>
      </c>
      <c r="B327" s="15">
        <v>4.9337843882209302</v>
      </c>
      <c r="C327" s="15">
        <v>-0.77602377395453903</v>
      </c>
      <c r="D327" s="15">
        <v>6.9853314895601404</v>
      </c>
      <c r="E327" s="15">
        <v>8.2180430803117793E-3</v>
      </c>
      <c r="F327" s="15">
        <v>0.193234693102213</v>
      </c>
    </row>
    <row r="328" spans="1:6" x14ac:dyDescent="0.3">
      <c r="A328" s="15" t="s">
        <v>333</v>
      </c>
      <c r="B328" s="15">
        <v>4.9103056219345298</v>
      </c>
      <c r="C328" s="15">
        <v>-0.473057602737877</v>
      </c>
      <c r="D328" s="15">
        <v>4.20827193921457</v>
      </c>
      <c r="E328" s="15">
        <v>4.0227298065772299E-2</v>
      </c>
      <c r="F328" s="15">
        <v>0.43419990114732798</v>
      </c>
    </row>
    <row r="329" spans="1:6" x14ac:dyDescent="0.3">
      <c r="A329" s="15" t="s">
        <v>334</v>
      </c>
      <c r="B329" s="15">
        <v>4.89206839381034</v>
      </c>
      <c r="C329" s="15">
        <v>0.83378506156172805</v>
      </c>
      <c r="D329" s="15">
        <v>4.1773343004946399</v>
      </c>
      <c r="E329" s="15">
        <v>4.0968090433995602E-2</v>
      </c>
      <c r="F329" s="15">
        <v>0.44015486083970501</v>
      </c>
    </row>
    <row r="330" spans="1:6" x14ac:dyDescent="0.3">
      <c r="A330" s="15" t="s">
        <v>335</v>
      </c>
      <c r="B330" s="15">
        <v>4.8898095417118803</v>
      </c>
      <c r="C330" s="15">
        <v>-0.380093919499847</v>
      </c>
      <c r="D330" s="15">
        <v>7.0174980160346596</v>
      </c>
      <c r="E330" s="15">
        <v>8.0716940878013798E-3</v>
      </c>
      <c r="F330" s="15">
        <v>0.19242601525958</v>
      </c>
    </row>
    <row r="331" spans="1:6" x14ac:dyDescent="0.3">
      <c r="A331" s="15" t="s">
        <v>336</v>
      </c>
      <c r="B331" s="15">
        <v>4.8815553837341996</v>
      </c>
      <c r="C331" s="15">
        <v>1.95272627252927</v>
      </c>
      <c r="D331" s="15">
        <v>15.7190803942062</v>
      </c>
      <c r="E331" s="16">
        <v>7.3479208048902303E-5</v>
      </c>
      <c r="F331" s="15">
        <v>1.19335360327793E-2</v>
      </c>
    </row>
    <row r="332" spans="1:6" x14ac:dyDescent="0.3">
      <c r="A332" s="15" t="s">
        <v>337</v>
      </c>
      <c r="B332" s="15">
        <v>4.8771964045768303</v>
      </c>
      <c r="C332" s="15">
        <v>-0.16665654308202199</v>
      </c>
      <c r="D332" s="15">
        <v>4.4300573129776799</v>
      </c>
      <c r="E332" s="15">
        <v>3.5311322196560101E-2</v>
      </c>
      <c r="F332" s="15">
        <v>0.41364323208419501</v>
      </c>
    </row>
    <row r="333" spans="1:6" x14ac:dyDescent="0.3">
      <c r="A333" s="15" t="s">
        <v>338</v>
      </c>
      <c r="B333" s="15">
        <v>4.8758031770093604</v>
      </c>
      <c r="C333" s="15">
        <v>-0.74971614908431405</v>
      </c>
      <c r="D333" s="15">
        <v>9.1996760207790693</v>
      </c>
      <c r="E333" s="15">
        <v>2.4205796403098199E-3</v>
      </c>
      <c r="F333" s="15">
        <v>0.104276274645474</v>
      </c>
    </row>
    <row r="334" spans="1:6" x14ac:dyDescent="0.3">
      <c r="A334" s="15" t="s">
        <v>339</v>
      </c>
      <c r="B334" s="15">
        <v>4.8728744786785301</v>
      </c>
      <c r="C334" s="15">
        <v>0.90868013241770096</v>
      </c>
      <c r="D334" s="15">
        <v>6.3509388030090497</v>
      </c>
      <c r="E334" s="15">
        <v>1.17319197400874E-2</v>
      </c>
      <c r="F334" s="15">
        <v>0.23475605015730699</v>
      </c>
    </row>
    <row r="335" spans="1:6" x14ac:dyDescent="0.3">
      <c r="A335" s="15" t="s">
        <v>340</v>
      </c>
      <c r="B335" s="15">
        <v>4.8607251159822997</v>
      </c>
      <c r="C335" s="15">
        <v>-0.60039032593503605</v>
      </c>
      <c r="D335" s="15">
        <v>5.1290210824012199</v>
      </c>
      <c r="E335" s="15">
        <v>2.35289942731827E-2</v>
      </c>
      <c r="F335" s="15">
        <v>0.34203336483466701</v>
      </c>
    </row>
    <row r="336" spans="1:6" x14ac:dyDescent="0.3">
      <c r="A336" s="15" t="s">
        <v>341</v>
      </c>
      <c r="B336" s="15">
        <v>4.8592599423097003</v>
      </c>
      <c r="C336" s="15">
        <v>0.24510643214021799</v>
      </c>
      <c r="D336" s="15">
        <v>5.00297904974407</v>
      </c>
      <c r="E336" s="15">
        <v>2.5303729512518001E-2</v>
      </c>
      <c r="F336" s="15">
        <v>0.35410397718415099</v>
      </c>
    </row>
    <row r="337" spans="1:6" x14ac:dyDescent="0.3">
      <c r="A337" s="15" t="s">
        <v>342</v>
      </c>
      <c r="B337" s="15">
        <v>4.8498209375350303</v>
      </c>
      <c r="C337" s="15">
        <v>4.8031431299359002E-2</v>
      </c>
      <c r="D337" s="15">
        <v>6.1762988142638404</v>
      </c>
      <c r="E337" s="15">
        <v>1.2947283069824201E-2</v>
      </c>
      <c r="F337" s="15">
        <v>0.248399316808014</v>
      </c>
    </row>
    <row r="338" spans="1:6" x14ac:dyDescent="0.3">
      <c r="A338" s="15" t="s">
        <v>343</v>
      </c>
      <c r="B338" s="15">
        <v>4.8421892268805502</v>
      </c>
      <c r="C338" s="15">
        <v>-0.79573167283492297</v>
      </c>
      <c r="D338" s="15">
        <v>4.3613551656658496</v>
      </c>
      <c r="E338" s="15">
        <v>3.6763049175102501E-2</v>
      </c>
      <c r="F338" s="15">
        <v>0.419317244153806</v>
      </c>
    </row>
    <row r="339" spans="1:6" x14ac:dyDescent="0.3">
      <c r="A339" s="15" t="s">
        <v>344</v>
      </c>
      <c r="B339" s="15">
        <v>4.8420694840809198</v>
      </c>
      <c r="C339" s="15">
        <v>1.57473541427209</v>
      </c>
      <c r="D339" s="15">
        <v>6.9568661444936897</v>
      </c>
      <c r="E339" s="15">
        <v>8.3498159391632507E-3</v>
      </c>
      <c r="F339" s="15">
        <v>0.19436979870382201</v>
      </c>
    </row>
    <row r="340" spans="1:6" x14ac:dyDescent="0.3">
      <c r="A340" s="15" t="s">
        <v>345</v>
      </c>
      <c r="B340" s="15">
        <v>4.7974574963365999</v>
      </c>
      <c r="C340" s="15">
        <v>2.3292445449598702</v>
      </c>
      <c r="D340" s="15">
        <v>16.887774086895998</v>
      </c>
      <c r="E340" s="16">
        <v>3.96561874040041E-5</v>
      </c>
      <c r="F340" s="15">
        <v>8.6543432729957008E-3</v>
      </c>
    </row>
    <row r="341" spans="1:6" x14ac:dyDescent="0.3">
      <c r="A341" s="15" t="s">
        <v>346</v>
      </c>
      <c r="B341" s="15">
        <v>4.7848669042499896</v>
      </c>
      <c r="C341" s="15">
        <v>0.523207828048186</v>
      </c>
      <c r="D341" s="15">
        <v>10.9215109764279</v>
      </c>
      <c r="E341" s="15">
        <v>9.5054050781792599E-4</v>
      </c>
      <c r="F341" s="15">
        <v>6.26235814749668E-2</v>
      </c>
    </row>
    <row r="342" spans="1:6" x14ac:dyDescent="0.3">
      <c r="A342" s="15" t="s">
        <v>347</v>
      </c>
      <c r="B342" s="15">
        <v>4.7765452697816801</v>
      </c>
      <c r="C342" s="15">
        <v>-0.15384382564579099</v>
      </c>
      <c r="D342" s="15">
        <v>4.3929632861406001</v>
      </c>
      <c r="E342" s="15">
        <v>3.6087539134379697E-2</v>
      </c>
      <c r="F342" s="15">
        <v>0.41655756949577</v>
      </c>
    </row>
    <row r="343" spans="1:6" x14ac:dyDescent="0.3">
      <c r="A343" s="15" t="s">
        <v>348</v>
      </c>
      <c r="B343" s="15">
        <v>4.7715514529340499</v>
      </c>
      <c r="C343" s="15">
        <v>-3.8995847282966199E-2</v>
      </c>
      <c r="D343" s="15">
        <v>5.1338998854247198</v>
      </c>
      <c r="E343" s="15">
        <v>2.3462952225342001E-2</v>
      </c>
      <c r="F343" s="15">
        <v>0.34171747000140901</v>
      </c>
    </row>
    <row r="344" spans="1:6" x14ac:dyDescent="0.3">
      <c r="A344" s="15" t="s">
        <v>349</v>
      </c>
      <c r="B344" s="15">
        <v>4.7702122908308402</v>
      </c>
      <c r="C344" s="15">
        <v>-0.87476200781020097</v>
      </c>
      <c r="D344" s="15">
        <v>4.6006280151972199</v>
      </c>
      <c r="E344" s="15">
        <v>3.1960246606512699E-2</v>
      </c>
      <c r="F344" s="15">
        <v>0.39585722103312598</v>
      </c>
    </row>
    <row r="345" spans="1:6" x14ac:dyDescent="0.3">
      <c r="A345" s="15" t="s">
        <v>350</v>
      </c>
      <c r="B345" s="15">
        <v>4.7699468294481298</v>
      </c>
      <c r="C345" s="15">
        <v>0.92912719632197205</v>
      </c>
      <c r="D345" s="15">
        <v>6.0221490709363596</v>
      </c>
      <c r="E345" s="15">
        <v>1.41274334226104E-2</v>
      </c>
      <c r="F345" s="15">
        <v>0.260186067389366</v>
      </c>
    </row>
    <row r="346" spans="1:6" x14ac:dyDescent="0.3">
      <c r="A346" s="15" t="s">
        <v>351</v>
      </c>
      <c r="B346" s="15">
        <v>4.7683479945383302</v>
      </c>
      <c r="C346" s="15">
        <v>-0.72987690597430099</v>
      </c>
      <c r="D346" s="15">
        <v>4.5102972118042599</v>
      </c>
      <c r="E346" s="15">
        <v>3.3691385895441302E-2</v>
      </c>
      <c r="F346" s="15">
        <v>0.405661712760025</v>
      </c>
    </row>
    <row r="347" spans="1:6" x14ac:dyDescent="0.3">
      <c r="A347" s="15" t="s">
        <v>352</v>
      </c>
      <c r="B347" s="15">
        <v>4.7621328358286004</v>
      </c>
      <c r="C347" s="15">
        <v>0.50571187843995002</v>
      </c>
      <c r="D347" s="15">
        <v>7.0001498117195098</v>
      </c>
      <c r="E347" s="15">
        <v>8.1502894785672794E-3</v>
      </c>
      <c r="F347" s="15">
        <v>0.19261437080735899</v>
      </c>
    </row>
    <row r="348" spans="1:6" x14ac:dyDescent="0.3">
      <c r="A348" s="15" t="s">
        <v>353</v>
      </c>
      <c r="B348" s="15">
        <v>4.7615934363320296</v>
      </c>
      <c r="C348" s="15">
        <v>0.36188643708886098</v>
      </c>
      <c r="D348" s="15">
        <v>5.1572260838806496</v>
      </c>
      <c r="E348" s="15">
        <v>2.3149842559536501E-2</v>
      </c>
      <c r="F348" s="15">
        <v>0.34071006430879502</v>
      </c>
    </row>
    <row r="349" spans="1:6" x14ac:dyDescent="0.3">
      <c r="A349" s="15" t="s">
        <v>354</v>
      </c>
      <c r="B349" s="15">
        <v>4.7560587292594301</v>
      </c>
      <c r="C349" s="15">
        <v>-0.745738918504114</v>
      </c>
      <c r="D349" s="15">
        <v>4.2631146941311</v>
      </c>
      <c r="E349" s="15">
        <v>3.8948446133764802E-2</v>
      </c>
      <c r="F349" s="15">
        <v>0.42565958305969698</v>
      </c>
    </row>
    <row r="350" spans="1:6" x14ac:dyDescent="0.3">
      <c r="A350" s="15" t="s">
        <v>355</v>
      </c>
      <c r="B350" s="15">
        <v>4.7335238687810897</v>
      </c>
      <c r="C350" s="15">
        <v>7.3052990038127803E-3</v>
      </c>
      <c r="D350" s="15">
        <v>5.1382828902725404</v>
      </c>
      <c r="E350" s="15">
        <v>2.3403785477026599E-2</v>
      </c>
      <c r="F350" s="15">
        <v>0.34153328149270101</v>
      </c>
    </row>
    <row r="351" spans="1:6" x14ac:dyDescent="0.3">
      <c r="A351" s="15" t="s">
        <v>356</v>
      </c>
      <c r="B351" s="15">
        <v>4.7144392785255</v>
      </c>
      <c r="C351" s="15">
        <v>-0.843708219443286</v>
      </c>
      <c r="D351" s="15">
        <v>4.7563883698532896</v>
      </c>
      <c r="E351" s="15">
        <v>2.9189735707368401E-2</v>
      </c>
      <c r="F351" s="15">
        <v>0.38335860350850998</v>
      </c>
    </row>
    <row r="352" spans="1:6" x14ac:dyDescent="0.3">
      <c r="A352" s="15" t="s">
        <v>357</v>
      </c>
      <c r="B352" s="15">
        <v>4.7138822010596</v>
      </c>
      <c r="C352" s="15">
        <v>-0.51483343906569701</v>
      </c>
      <c r="D352" s="15">
        <v>4.2112466453186004</v>
      </c>
      <c r="E352" s="15">
        <v>4.0156814486725798E-2</v>
      </c>
      <c r="F352" s="15">
        <v>0.43377434488484001</v>
      </c>
    </row>
    <row r="353" spans="1:6" x14ac:dyDescent="0.3">
      <c r="A353" s="15" t="s">
        <v>358</v>
      </c>
      <c r="B353" s="15">
        <v>4.7042353296922501</v>
      </c>
      <c r="C353" s="15">
        <v>-1.1382045717018501</v>
      </c>
      <c r="D353" s="15">
        <v>4.4267549440997804</v>
      </c>
      <c r="E353" s="15">
        <v>3.5379712705175502E-2</v>
      </c>
      <c r="F353" s="15">
        <v>0.41364323208419501</v>
      </c>
    </row>
    <row r="354" spans="1:6" x14ac:dyDescent="0.3">
      <c r="A354" s="15" t="s">
        <v>359</v>
      </c>
      <c r="B354" s="15">
        <v>4.6765337585709901</v>
      </c>
      <c r="C354" s="15">
        <v>1.9250381846985201</v>
      </c>
      <c r="D354" s="15">
        <v>5.0993026832502499</v>
      </c>
      <c r="E354" s="15">
        <v>2.39354639155301E-2</v>
      </c>
      <c r="F354" s="15">
        <v>0.343936856489927</v>
      </c>
    </row>
    <row r="355" spans="1:6" x14ac:dyDescent="0.3">
      <c r="A355" s="15" t="s">
        <v>360</v>
      </c>
      <c r="B355" s="15">
        <v>4.6711740449518704</v>
      </c>
      <c r="C355" s="15">
        <v>-0.46580575475550201</v>
      </c>
      <c r="D355" s="15">
        <v>4.3564141371662997</v>
      </c>
      <c r="E355" s="15">
        <v>3.68698366062448E-2</v>
      </c>
      <c r="F355" s="15">
        <v>0.41956821933167798</v>
      </c>
    </row>
    <row r="356" spans="1:6" x14ac:dyDescent="0.3">
      <c r="A356" s="15" t="s">
        <v>361</v>
      </c>
      <c r="B356" s="15">
        <v>4.6683444747670597</v>
      </c>
      <c r="C356" s="15">
        <v>-0.89531803666200105</v>
      </c>
      <c r="D356" s="15">
        <v>4.1524942125289801</v>
      </c>
      <c r="E356" s="15">
        <v>4.1573243360354499E-2</v>
      </c>
      <c r="F356" s="15">
        <v>0.44407590956007598</v>
      </c>
    </row>
    <row r="357" spans="1:6" x14ac:dyDescent="0.3">
      <c r="A357" s="15" t="s">
        <v>362</v>
      </c>
      <c r="B357" s="15">
        <v>4.6663122957829897</v>
      </c>
      <c r="C357" s="15">
        <v>0.23283819376308501</v>
      </c>
      <c r="D357" s="15">
        <v>3.8486974717748201</v>
      </c>
      <c r="E357" s="15">
        <v>4.9784638820371999E-2</v>
      </c>
      <c r="F357" s="15">
        <v>0.48020859834539698</v>
      </c>
    </row>
    <row r="358" spans="1:6" x14ac:dyDescent="0.3">
      <c r="A358" s="15" t="s">
        <v>363</v>
      </c>
      <c r="B358" s="15">
        <v>4.65472003964714</v>
      </c>
      <c r="C358" s="15">
        <v>-1.1670211862703801</v>
      </c>
      <c r="D358" s="15">
        <v>4.6674019647099696</v>
      </c>
      <c r="E358" s="15">
        <v>3.0740396304917001E-2</v>
      </c>
      <c r="F358" s="15">
        <v>0.393336516660869</v>
      </c>
    </row>
    <row r="359" spans="1:6" x14ac:dyDescent="0.3">
      <c r="A359" s="15" t="s">
        <v>364</v>
      </c>
      <c r="B359" s="15">
        <v>4.63543413066194</v>
      </c>
      <c r="C359" s="15">
        <v>3.5946130406424901</v>
      </c>
      <c r="D359" s="15">
        <v>10.7575080694051</v>
      </c>
      <c r="E359" s="15">
        <v>1.0385712652057099E-3</v>
      </c>
      <c r="F359" s="15">
        <v>6.5048093547659697E-2</v>
      </c>
    </row>
    <row r="360" spans="1:6" x14ac:dyDescent="0.3">
      <c r="A360" s="15" t="s">
        <v>365</v>
      </c>
      <c r="B360" s="15">
        <v>4.62343661850419</v>
      </c>
      <c r="C360" s="15">
        <v>0.54049197784547398</v>
      </c>
      <c r="D360" s="15">
        <v>5.9442142917500496</v>
      </c>
      <c r="E360" s="15">
        <v>1.47656717048705E-2</v>
      </c>
      <c r="F360" s="15">
        <v>0.267465957153458</v>
      </c>
    </row>
    <row r="361" spans="1:6" x14ac:dyDescent="0.3">
      <c r="A361" s="15" t="s">
        <v>366</v>
      </c>
      <c r="B361" s="15">
        <v>4.6220029767788899</v>
      </c>
      <c r="C361" s="15">
        <v>0.47910177719748998</v>
      </c>
      <c r="D361" s="15">
        <v>5.0321650232138602</v>
      </c>
      <c r="E361" s="15">
        <v>2.48807772370459E-2</v>
      </c>
      <c r="F361" s="15">
        <v>0.34979313527398997</v>
      </c>
    </row>
    <row r="362" spans="1:6" x14ac:dyDescent="0.3">
      <c r="A362" s="15" t="s">
        <v>367</v>
      </c>
      <c r="B362" s="15">
        <v>4.6218628808242901</v>
      </c>
      <c r="C362" s="15">
        <v>-1.2812998871829</v>
      </c>
      <c r="D362" s="15">
        <v>4.2138131135113301</v>
      </c>
      <c r="E362" s="15">
        <v>4.0096107977143101E-2</v>
      </c>
      <c r="F362" s="15">
        <v>0.43345382361978102</v>
      </c>
    </row>
    <row r="363" spans="1:6" x14ac:dyDescent="0.3">
      <c r="A363" s="15" t="s">
        <v>368</v>
      </c>
      <c r="B363" s="15">
        <v>4.6100518448068701</v>
      </c>
      <c r="C363" s="15">
        <v>1.4605377599162099</v>
      </c>
      <c r="D363" s="15">
        <v>5.7247542622665799</v>
      </c>
      <c r="E363" s="15">
        <v>1.67273773675299E-2</v>
      </c>
      <c r="F363" s="15">
        <v>0.28898292908784701</v>
      </c>
    </row>
    <row r="364" spans="1:6" x14ac:dyDescent="0.3">
      <c r="A364" s="15" t="s">
        <v>369</v>
      </c>
      <c r="B364" s="15">
        <v>4.5968014115781601</v>
      </c>
      <c r="C364" s="15">
        <v>1.0565923878768499</v>
      </c>
      <c r="D364" s="15">
        <v>4.1112065719505004</v>
      </c>
      <c r="E364" s="15">
        <v>4.2599960292441702E-2</v>
      </c>
      <c r="F364" s="15">
        <v>0.44939097084934498</v>
      </c>
    </row>
    <row r="365" spans="1:6" x14ac:dyDescent="0.3">
      <c r="A365" s="15" t="s">
        <v>370</v>
      </c>
      <c r="B365" s="15">
        <v>4.5231595327871501</v>
      </c>
      <c r="C365" s="15">
        <v>-0.73127336473600202</v>
      </c>
      <c r="D365" s="15">
        <v>3.9709997188567701</v>
      </c>
      <c r="E365" s="15">
        <v>4.6290281937575201E-2</v>
      </c>
      <c r="F365" s="15">
        <v>0.46495589782264302</v>
      </c>
    </row>
    <row r="366" spans="1:6" x14ac:dyDescent="0.3">
      <c r="A366" s="15" t="s">
        <v>371</v>
      </c>
      <c r="B366" s="15">
        <v>4.5231566723558903</v>
      </c>
      <c r="C366" s="15">
        <v>-1.3499488787529501</v>
      </c>
      <c r="D366" s="15">
        <v>4.0022031907035602</v>
      </c>
      <c r="E366" s="15">
        <v>4.5440828627508E-2</v>
      </c>
      <c r="F366" s="15">
        <v>0.46292225411906601</v>
      </c>
    </row>
    <row r="367" spans="1:6" x14ac:dyDescent="0.3">
      <c r="A367" s="15" t="s">
        <v>372</v>
      </c>
      <c r="B367" s="15">
        <v>4.5169757293205901</v>
      </c>
      <c r="C367" s="15">
        <v>0.72684246987043499</v>
      </c>
      <c r="D367" s="15">
        <v>6.6711262073097197</v>
      </c>
      <c r="E367" s="15">
        <v>9.7987251083744807E-3</v>
      </c>
      <c r="F367" s="15">
        <v>0.21055199013640999</v>
      </c>
    </row>
    <row r="368" spans="1:6" x14ac:dyDescent="0.3">
      <c r="A368" s="15" t="s">
        <v>373</v>
      </c>
      <c r="B368" s="15">
        <v>4.5145287056158097</v>
      </c>
      <c r="C368" s="15">
        <v>0.84196818436412102</v>
      </c>
      <c r="D368" s="15">
        <v>5.7745235518811002</v>
      </c>
      <c r="E368" s="15">
        <v>1.6260127574692002E-2</v>
      </c>
      <c r="F368" s="15">
        <v>0.28424389632045699</v>
      </c>
    </row>
    <row r="369" spans="1:6" x14ac:dyDescent="0.3">
      <c r="A369" s="15" t="s">
        <v>374</v>
      </c>
      <c r="B369" s="15">
        <v>4.4962862433614301</v>
      </c>
      <c r="C369" s="15">
        <v>0.76849653474403101</v>
      </c>
      <c r="D369" s="15">
        <v>9.0105645995863597</v>
      </c>
      <c r="E369" s="15">
        <v>2.6842348708888499E-3</v>
      </c>
      <c r="F369" s="15">
        <v>0.108804065493023</v>
      </c>
    </row>
    <row r="370" spans="1:6" x14ac:dyDescent="0.3">
      <c r="A370" s="15" t="s">
        <v>375</v>
      </c>
      <c r="B370" s="15">
        <v>4.4616887512411596</v>
      </c>
      <c r="C370" s="15">
        <v>-0.34847113046209599</v>
      </c>
      <c r="D370" s="15">
        <v>6.3935286031745102</v>
      </c>
      <c r="E370" s="15">
        <v>1.1453712619871201E-2</v>
      </c>
      <c r="F370" s="15">
        <v>0.231952935005827</v>
      </c>
    </row>
    <row r="371" spans="1:6" x14ac:dyDescent="0.3">
      <c r="A371" s="15" t="s">
        <v>376</v>
      </c>
      <c r="B371" s="15">
        <v>4.4431368577960297</v>
      </c>
      <c r="C371" s="15">
        <v>0.45838746150350401</v>
      </c>
      <c r="D371" s="15">
        <v>5.9008666312945603</v>
      </c>
      <c r="E371" s="15">
        <v>1.5133436783266001E-2</v>
      </c>
      <c r="F371" s="15">
        <v>0.27075166174626503</v>
      </c>
    </row>
    <row r="372" spans="1:6" x14ac:dyDescent="0.3">
      <c r="A372" s="15" t="s">
        <v>377</v>
      </c>
      <c r="B372" s="15">
        <v>4.4394270945412098</v>
      </c>
      <c r="C372" s="15">
        <v>0.153971047814638</v>
      </c>
      <c r="D372" s="15">
        <v>4.6872974801660003</v>
      </c>
      <c r="E372" s="15">
        <v>3.03864034025246E-2</v>
      </c>
      <c r="F372" s="15">
        <v>0.39018154173067798</v>
      </c>
    </row>
    <row r="373" spans="1:6" x14ac:dyDescent="0.3">
      <c r="A373" s="15" t="s">
        <v>378</v>
      </c>
      <c r="B373" s="15">
        <v>4.4129193437450196</v>
      </c>
      <c r="C373" s="15">
        <v>-1.3641484344338799</v>
      </c>
      <c r="D373" s="15">
        <v>5.30125843255846</v>
      </c>
      <c r="E373" s="15">
        <v>2.13100229879363E-2</v>
      </c>
      <c r="F373" s="15">
        <v>0.325999004460576</v>
      </c>
    </row>
    <row r="374" spans="1:6" x14ac:dyDescent="0.3">
      <c r="A374" s="15" t="s">
        <v>379</v>
      </c>
      <c r="B374" s="15">
        <v>4.4090741865843599</v>
      </c>
      <c r="C374" s="15">
        <v>1.14028368185384</v>
      </c>
      <c r="D374" s="15">
        <v>4.6412751712993696</v>
      </c>
      <c r="E374" s="15">
        <v>3.1211802467170199E-2</v>
      </c>
      <c r="F374" s="15">
        <v>0.393336516660869</v>
      </c>
    </row>
    <row r="375" spans="1:6" x14ac:dyDescent="0.3">
      <c r="A375" s="15" t="s">
        <v>380</v>
      </c>
      <c r="B375" s="15">
        <v>4.3914003162495998</v>
      </c>
      <c r="C375" s="15">
        <v>-0.978767119856496</v>
      </c>
      <c r="D375" s="15">
        <v>4.3811689414638497</v>
      </c>
      <c r="E375" s="15">
        <v>3.6338068421923601E-2</v>
      </c>
      <c r="F375" s="15">
        <v>0.41772329353827797</v>
      </c>
    </row>
    <row r="376" spans="1:6" x14ac:dyDescent="0.3">
      <c r="A376" s="15" t="s">
        <v>381</v>
      </c>
      <c r="B376" s="15">
        <v>4.3871944610807896</v>
      </c>
      <c r="C376" s="15">
        <v>1.0574185721443199</v>
      </c>
      <c r="D376" s="15">
        <v>6.3026814881811202</v>
      </c>
      <c r="E376" s="15">
        <v>1.2055547751994E-2</v>
      </c>
      <c r="F376" s="15">
        <v>0.23809789068859799</v>
      </c>
    </row>
    <row r="377" spans="1:6" x14ac:dyDescent="0.3">
      <c r="A377" s="15" t="s">
        <v>382</v>
      </c>
      <c r="B377" s="15">
        <v>4.3814115284190303</v>
      </c>
      <c r="C377" s="15">
        <v>-9.9382014624753906E-2</v>
      </c>
      <c r="D377" s="15">
        <v>5.3886896916259204</v>
      </c>
      <c r="E377" s="15">
        <v>2.02676844879165E-2</v>
      </c>
      <c r="F377" s="15">
        <v>0.31806601038508903</v>
      </c>
    </row>
    <row r="378" spans="1:6" x14ac:dyDescent="0.3">
      <c r="A378" s="15" t="s">
        <v>383</v>
      </c>
      <c r="B378" s="15">
        <v>4.3549373330840604</v>
      </c>
      <c r="C378" s="15">
        <v>0.14431701936529401</v>
      </c>
      <c r="D378" s="15">
        <v>7.1583382878288004</v>
      </c>
      <c r="E378" s="15">
        <v>7.4616290830318496E-3</v>
      </c>
      <c r="F378" s="15">
        <v>0.183803480428053</v>
      </c>
    </row>
    <row r="379" spans="1:6" x14ac:dyDescent="0.3">
      <c r="A379" s="15" t="s">
        <v>384</v>
      </c>
      <c r="B379" s="15">
        <v>4.3509532823249897</v>
      </c>
      <c r="C379" s="15">
        <v>-0.19667109484248599</v>
      </c>
      <c r="D379" s="15">
        <v>5.6868495578614899</v>
      </c>
      <c r="E379" s="15">
        <v>1.70925137174485E-2</v>
      </c>
      <c r="F379" s="15">
        <v>0.29364223750504698</v>
      </c>
    </row>
    <row r="380" spans="1:6" x14ac:dyDescent="0.3">
      <c r="A380" s="15" t="s">
        <v>385</v>
      </c>
      <c r="B380" s="15">
        <v>4.3492724502003002</v>
      </c>
      <c r="C380" s="15">
        <v>1.8835843927482401</v>
      </c>
      <c r="D380" s="15">
        <v>6.1904728035058803</v>
      </c>
      <c r="E380" s="15">
        <v>1.2843986690741599E-2</v>
      </c>
      <c r="F380" s="15">
        <v>0.247773405372572</v>
      </c>
    </row>
    <row r="381" spans="1:6" x14ac:dyDescent="0.3">
      <c r="A381" s="15" t="s">
        <v>386</v>
      </c>
      <c r="B381" s="15">
        <v>4.3367947775794704</v>
      </c>
      <c r="C381" s="15">
        <v>-0.90789751124306495</v>
      </c>
      <c r="D381" s="15">
        <v>5.19870303856748</v>
      </c>
      <c r="E381" s="15">
        <v>2.2603747393252899E-2</v>
      </c>
      <c r="F381" s="15">
        <v>0.33693334027914901</v>
      </c>
    </row>
    <row r="382" spans="1:6" x14ac:dyDescent="0.3">
      <c r="A382" s="15" t="s">
        <v>387</v>
      </c>
      <c r="B382" s="15">
        <v>4.3175850898814696</v>
      </c>
      <c r="C382" s="15">
        <v>8.3120336174391504E-2</v>
      </c>
      <c r="D382" s="15">
        <v>3.8880023194975601</v>
      </c>
      <c r="E382" s="15">
        <v>4.8632237345197803E-2</v>
      </c>
      <c r="F382" s="15">
        <v>0.47466859552784102</v>
      </c>
    </row>
    <row r="383" spans="1:6" x14ac:dyDescent="0.3">
      <c r="A383" s="15" t="s">
        <v>388</v>
      </c>
      <c r="B383" s="15">
        <v>4.3043189265032904</v>
      </c>
      <c r="C383" s="15">
        <v>2.7063315663180698</v>
      </c>
      <c r="D383" s="15">
        <v>17.7441560550165</v>
      </c>
      <c r="E383" s="16">
        <v>2.52692533149254E-5</v>
      </c>
      <c r="F383" s="15">
        <v>6.0850976043027999E-3</v>
      </c>
    </row>
    <row r="384" spans="1:6" x14ac:dyDescent="0.3">
      <c r="A384" s="15" t="s">
        <v>389</v>
      </c>
      <c r="B384" s="15">
        <v>4.2924884347805401</v>
      </c>
      <c r="C384" s="15">
        <v>-0.33078626239041298</v>
      </c>
      <c r="D384" s="15">
        <v>5.3656433980696399</v>
      </c>
      <c r="E384" s="15">
        <v>2.0537210743448601E-2</v>
      </c>
      <c r="F384" s="15">
        <v>0.32037901304391198</v>
      </c>
    </row>
    <row r="385" spans="1:6" x14ac:dyDescent="0.3">
      <c r="A385" s="15" t="s">
        <v>390</v>
      </c>
      <c r="B385" s="15">
        <v>4.2861758811562396</v>
      </c>
      <c r="C385" s="15">
        <v>-1.20954856969159</v>
      </c>
      <c r="D385" s="15">
        <v>6.11561113988712</v>
      </c>
      <c r="E385" s="15">
        <v>1.3399307715064099E-2</v>
      </c>
      <c r="F385" s="15">
        <v>0.25292882038798398</v>
      </c>
    </row>
    <row r="386" spans="1:6" x14ac:dyDescent="0.3">
      <c r="A386" s="15" t="s">
        <v>391</v>
      </c>
      <c r="B386" s="15">
        <v>4.2829606722061797</v>
      </c>
      <c r="C386" s="15">
        <v>0.68031130839785703</v>
      </c>
      <c r="D386" s="15">
        <v>8.2079752332337605</v>
      </c>
      <c r="E386" s="15">
        <v>4.1706664818454897E-3</v>
      </c>
      <c r="F386" s="15">
        <v>0.13546906686496701</v>
      </c>
    </row>
    <row r="387" spans="1:6" x14ac:dyDescent="0.3">
      <c r="A387" s="15" t="s">
        <v>392</v>
      </c>
      <c r="B387" s="15">
        <v>4.2827833138848197</v>
      </c>
      <c r="C387" s="15">
        <v>0.195672972760841</v>
      </c>
      <c r="D387" s="15">
        <v>4.4191195509004899</v>
      </c>
      <c r="E387" s="15">
        <v>3.55383692116144E-2</v>
      </c>
      <c r="F387" s="15">
        <v>0.41364323208419501</v>
      </c>
    </row>
    <row r="388" spans="1:6" x14ac:dyDescent="0.3">
      <c r="A388" s="15" t="s">
        <v>393</v>
      </c>
      <c r="B388" s="15">
        <v>4.2741774642847599</v>
      </c>
      <c r="C388" s="15">
        <v>-0.47108499523241298</v>
      </c>
      <c r="D388" s="15">
        <v>4.0154581259407696</v>
      </c>
      <c r="E388" s="15">
        <v>4.5084973159715401E-2</v>
      </c>
      <c r="F388" s="15">
        <v>0.46030834804221199</v>
      </c>
    </row>
    <row r="389" spans="1:6" x14ac:dyDescent="0.3">
      <c r="A389" s="15" t="s">
        <v>394</v>
      </c>
      <c r="B389" s="15">
        <v>4.2519957476560499</v>
      </c>
      <c r="C389" s="15">
        <v>-3.952818888167E-2</v>
      </c>
      <c r="D389" s="15">
        <v>4.2207344396630004</v>
      </c>
      <c r="E389" s="15">
        <v>3.9932872529668699E-2</v>
      </c>
      <c r="F389" s="15">
        <v>0.43310704655197202</v>
      </c>
    </row>
    <row r="390" spans="1:6" x14ac:dyDescent="0.3">
      <c r="A390" s="15" t="s">
        <v>395</v>
      </c>
      <c r="B390" s="15">
        <v>4.2443696265661899</v>
      </c>
      <c r="C390" s="15">
        <v>-0.664000892351432</v>
      </c>
      <c r="D390" s="15">
        <v>4.3797549556499096</v>
      </c>
      <c r="E390" s="15">
        <v>3.63682255479192E-2</v>
      </c>
      <c r="F390" s="15">
        <v>0.41772615643732602</v>
      </c>
    </row>
    <row r="391" spans="1:6" x14ac:dyDescent="0.3">
      <c r="A391" s="15" t="s">
        <v>396</v>
      </c>
      <c r="B391" s="15">
        <v>4.2426821295547299</v>
      </c>
      <c r="C391" s="15">
        <v>-1.30797733471434</v>
      </c>
      <c r="D391" s="15">
        <v>4.0985346768748601</v>
      </c>
      <c r="E391" s="15">
        <v>4.2920396642583201E-2</v>
      </c>
      <c r="F391" s="15">
        <v>0.45009148510852798</v>
      </c>
    </row>
    <row r="392" spans="1:6" x14ac:dyDescent="0.3">
      <c r="A392" s="15" t="s">
        <v>397</v>
      </c>
      <c r="B392" s="15">
        <v>4.2298326637540002</v>
      </c>
      <c r="C392" s="15">
        <v>-1.1922277874471801</v>
      </c>
      <c r="D392" s="15">
        <v>4.8691956836534098</v>
      </c>
      <c r="E392" s="15">
        <v>2.7340240488268601E-2</v>
      </c>
      <c r="F392" s="15">
        <v>0.36823639238153</v>
      </c>
    </row>
    <row r="393" spans="1:6" x14ac:dyDescent="0.3">
      <c r="A393" s="15" t="s">
        <v>398</v>
      </c>
      <c r="B393" s="15">
        <v>4.2098011965826103</v>
      </c>
      <c r="C393" s="15">
        <v>2.3694352581254101</v>
      </c>
      <c r="D393" s="15">
        <v>4.1882338143089699</v>
      </c>
      <c r="E393" s="15">
        <v>4.0705484014129802E-2</v>
      </c>
      <c r="F393" s="15">
        <v>0.43834753061297099</v>
      </c>
    </row>
    <row r="394" spans="1:6" x14ac:dyDescent="0.3">
      <c r="A394" s="15" t="s">
        <v>399</v>
      </c>
      <c r="B394" s="15">
        <v>4.1887349627852304</v>
      </c>
      <c r="C394" s="15">
        <v>2.9846986067545198</v>
      </c>
      <c r="D394" s="15">
        <v>18.244588646255998</v>
      </c>
      <c r="E394" s="16">
        <v>1.9427709601096899E-5</v>
      </c>
      <c r="F394" s="15">
        <v>5.0249411110837097E-3</v>
      </c>
    </row>
    <row r="395" spans="1:6" x14ac:dyDescent="0.3">
      <c r="A395" s="15" t="s">
        <v>400</v>
      </c>
      <c r="B395" s="15">
        <v>4.13822719330983</v>
      </c>
      <c r="C395" s="15">
        <v>0.29151429509757398</v>
      </c>
      <c r="D395" s="15">
        <v>5.1692632462386303</v>
      </c>
      <c r="E395" s="15">
        <v>2.29899642743569E-2</v>
      </c>
      <c r="F395" s="15">
        <v>0.33978923917454201</v>
      </c>
    </row>
    <row r="396" spans="1:6" x14ac:dyDescent="0.3">
      <c r="A396" s="15" t="s">
        <v>401</v>
      </c>
      <c r="B396" s="15">
        <v>4.12911329919742</v>
      </c>
      <c r="C396" s="15">
        <v>0.97343638300385005</v>
      </c>
      <c r="D396" s="15">
        <v>5.3470782097638603</v>
      </c>
      <c r="E396" s="15">
        <v>2.07570260077104E-2</v>
      </c>
      <c r="F396" s="15">
        <v>0.322125980277435</v>
      </c>
    </row>
    <row r="397" spans="1:6" x14ac:dyDescent="0.3">
      <c r="A397" s="15" t="s">
        <v>402</v>
      </c>
      <c r="B397" s="15">
        <v>4.12228724700645</v>
      </c>
      <c r="C397" s="15">
        <v>-0.54362400201781202</v>
      </c>
      <c r="D397" s="15">
        <v>10.975063578482001</v>
      </c>
      <c r="E397" s="15">
        <v>9.23460870449419E-4</v>
      </c>
      <c r="F397" s="15">
        <v>6.1701851360416803E-2</v>
      </c>
    </row>
    <row r="398" spans="1:6" x14ac:dyDescent="0.3">
      <c r="A398" s="15" t="s">
        <v>403</v>
      </c>
      <c r="B398" s="15">
        <v>4.1212680200175003</v>
      </c>
      <c r="C398" s="15">
        <v>4.9102233778558997</v>
      </c>
      <c r="D398" s="15">
        <v>7.4455442149206803</v>
      </c>
      <c r="E398" s="15">
        <v>6.3593687299348303E-3</v>
      </c>
      <c r="F398" s="15">
        <v>0.167587364247169</v>
      </c>
    </row>
    <row r="399" spans="1:6" x14ac:dyDescent="0.3">
      <c r="A399" s="15" t="s">
        <v>404</v>
      </c>
      <c r="B399" s="15">
        <v>4.1205426533895002</v>
      </c>
      <c r="C399" s="15">
        <v>-0.39557443055376801</v>
      </c>
      <c r="D399" s="15">
        <v>7.5822698875137204</v>
      </c>
      <c r="E399" s="15">
        <v>5.8945168314445996E-3</v>
      </c>
      <c r="F399" s="15">
        <v>0.16142885604860099</v>
      </c>
    </row>
    <row r="400" spans="1:6" x14ac:dyDescent="0.3">
      <c r="A400" s="15" t="s">
        <v>405</v>
      </c>
      <c r="B400" s="15">
        <v>4.0923281462540304</v>
      </c>
      <c r="C400" s="15">
        <v>1.90320788127518</v>
      </c>
      <c r="D400" s="15">
        <v>5.83571402872923</v>
      </c>
      <c r="E400" s="15">
        <v>1.5704034993231999E-2</v>
      </c>
      <c r="F400" s="15">
        <v>0.27764336297527997</v>
      </c>
    </row>
    <row r="401" spans="1:6" x14ac:dyDescent="0.3">
      <c r="A401" s="15" t="s">
        <v>406</v>
      </c>
      <c r="B401" s="15">
        <v>4.0537086893131802</v>
      </c>
      <c r="C401" s="15">
        <v>-0.137987049315692</v>
      </c>
      <c r="D401" s="15">
        <v>4.1376742639911797</v>
      </c>
      <c r="E401" s="15">
        <v>4.1938752399417099E-2</v>
      </c>
      <c r="F401" s="15">
        <v>0.44581686320787001</v>
      </c>
    </row>
    <row r="402" spans="1:6" x14ac:dyDescent="0.3">
      <c r="A402" s="15" t="s">
        <v>407</v>
      </c>
      <c r="B402" s="15">
        <v>4.0290810783601403</v>
      </c>
      <c r="C402" s="15">
        <v>2.6663963670569002</v>
      </c>
      <c r="D402" s="15">
        <v>11.855927972740499</v>
      </c>
      <c r="E402" s="15">
        <v>5.7478087020148302E-4</v>
      </c>
      <c r="F402" s="15">
        <v>4.7502748012450399E-2</v>
      </c>
    </row>
    <row r="403" spans="1:6" x14ac:dyDescent="0.3">
      <c r="A403" s="15" t="s">
        <v>408</v>
      </c>
      <c r="B403" s="15">
        <v>4.0055404138947699</v>
      </c>
      <c r="C403" s="15">
        <v>1.5528397646065499</v>
      </c>
      <c r="D403" s="15">
        <v>8.87482726006753</v>
      </c>
      <c r="E403" s="15">
        <v>2.89129597884214E-3</v>
      </c>
      <c r="F403" s="15">
        <v>0.113116893379519</v>
      </c>
    </row>
    <row r="404" spans="1:6" x14ac:dyDescent="0.3">
      <c r="A404" s="15" t="s">
        <v>409</v>
      </c>
      <c r="B404" s="15">
        <v>3.9715459855660198</v>
      </c>
      <c r="C404" s="15">
        <v>0.36668869660387399</v>
      </c>
      <c r="D404" s="15">
        <v>4.5752210442489902</v>
      </c>
      <c r="E404" s="15">
        <v>3.2437560724731203E-2</v>
      </c>
      <c r="F404" s="15">
        <v>0.39951976247118198</v>
      </c>
    </row>
    <row r="405" spans="1:6" x14ac:dyDescent="0.3">
      <c r="A405" s="15" t="s">
        <v>410</v>
      </c>
      <c r="B405" s="15">
        <v>3.9536591723683401</v>
      </c>
      <c r="C405" s="15">
        <v>0.58687685122304201</v>
      </c>
      <c r="D405" s="15">
        <v>3.97984607647324</v>
      </c>
      <c r="E405" s="15">
        <v>4.6047770974810498E-2</v>
      </c>
      <c r="F405" s="15">
        <v>0.46436766585211398</v>
      </c>
    </row>
    <row r="406" spans="1:6" x14ac:dyDescent="0.3">
      <c r="A406" s="15" t="s">
        <v>411</v>
      </c>
      <c r="B406" s="15">
        <v>3.95085482271331</v>
      </c>
      <c r="C406" s="15">
        <v>2.02260052298573</v>
      </c>
      <c r="D406" s="15">
        <v>4.1540508017682498</v>
      </c>
      <c r="E406" s="15">
        <v>4.1535047418079202E-2</v>
      </c>
      <c r="F406" s="15">
        <v>0.44407590956007598</v>
      </c>
    </row>
    <row r="407" spans="1:6" x14ac:dyDescent="0.3">
      <c r="A407" s="15" t="s">
        <v>412</v>
      </c>
      <c r="B407" s="15">
        <v>3.94924717417301</v>
      </c>
      <c r="C407" s="15">
        <v>2.1559362730420002</v>
      </c>
      <c r="D407" s="15">
        <v>11.9504413030128</v>
      </c>
      <c r="E407" s="15">
        <v>5.4634438604550799E-4</v>
      </c>
      <c r="F407" s="15">
        <v>4.7103654567269199E-2</v>
      </c>
    </row>
    <row r="408" spans="1:6" x14ac:dyDescent="0.3">
      <c r="A408" s="15" t="s">
        <v>413</v>
      </c>
      <c r="B408" s="15">
        <v>3.9296566543354601</v>
      </c>
      <c r="C408" s="15">
        <v>2.0785363092712501</v>
      </c>
      <c r="D408" s="15">
        <v>6.2585422048570001</v>
      </c>
      <c r="E408" s="15">
        <v>1.2359586631254599E-2</v>
      </c>
      <c r="F408" s="15">
        <v>0.24177359450802899</v>
      </c>
    </row>
    <row r="409" spans="1:6" x14ac:dyDescent="0.3">
      <c r="A409" s="15" t="s">
        <v>414</v>
      </c>
      <c r="B409" s="15">
        <v>3.9276979477767999</v>
      </c>
      <c r="C409" s="15">
        <v>0.81621232352387196</v>
      </c>
      <c r="D409" s="15">
        <v>4.9463551658112204</v>
      </c>
      <c r="E409" s="15">
        <v>2.6145734310548199E-2</v>
      </c>
      <c r="F409" s="15">
        <v>0.35905718711096601</v>
      </c>
    </row>
    <row r="410" spans="1:6" x14ac:dyDescent="0.3">
      <c r="A410" s="15" t="s">
        <v>415</v>
      </c>
      <c r="B410" s="15">
        <v>3.903667852241</v>
      </c>
      <c r="C410" s="15">
        <v>-0.75240004329776899</v>
      </c>
      <c r="D410" s="15">
        <v>4.1287282082225802</v>
      </c>
      <c r="E410" s="15">
        <v>4.2161024906367202E-2</v>
      </c>
      <c r="F410" s="15">
        <v>0.44694969705943199</v>
      </c>
    </row>
    <row r="411" spans="1:6" x14ac:dyDescent="0.3">
      <c r="A411" s="15" t="s">
        <v>416</v>
      </c>
      <c r="B411" s="15">
        <v>3.8986067396225801</v>
      </c>
      <c r="C411" s="15">
        <v>-0.24088246088690299</v>
      </c>
      <c r="D411" s="15">
        <v>5.3049835291126497</v>
      </c>
      <c r="E411" s="15">
        <v>2.1264500725703201E-2</v>
      </c>
      <c r="F411" s="15">
        <v>0.325659300039361</v>
      </c>
    </row>
    <row r="412" spans="1:6" x14ac:dyDescent="0.3">
      <c r="A412" s="15" t="s">
        <v>417</v>
      </c>
      <c r="B412" s="15">
        <v>3.8972079563911399</v>
      </c>
      <c r="C412" s="15">
        <v>6.0458129135994004E-3</v>
      </c>
      <c r="D412" s="15">
        <v>4.3875919017399898</v>
      </c>
      <c r="E412" s="15">
        <v>3.6201410322626602E-2</v>
      </c>
      <c r="F412" s="15">
        <v>0.417116092852996</v>
      </c>
    </row>
    <row r="413" spans="1:6" x14ac:dyDescent="0.3">
      <c r="A413" s="15" t="s">
        <v>418</v>
      </c>
      <c r="B413" s="15">
        <v>3.8942315169823098</v>
      </c>
      <c r="C413" s="15">
        <v>1.1420356182282401</v>
      </c>
      <c r="D413" s="15">
        <v>7.1857962107081903</v>
      </c>
      <c r="E413" s="15">
        <v>7.3482937002292796E-3</v>
      </c>
      <c r="F413" s="15">
        <v>0.18331861155852</v>
      </c>
    </row>
    <row r="414" spans="1:6" x14ac:dyDescent="0.3">
      <c r="A414" s="15" t="s">
        <v>419</v>
      </c>
      <c r="B414" s="15">
        <v>3.8582175827409899</v>
      </c>
      <c r="C414" s="15">
        <v>-9.8840601703763395E-2</v>
      </c>
      <c r="D414" s="15">
        <v>4.1007183992197298</v>
      </c>
      <c r="E414" s="15">
        <v>4.2864996257914102E-2</v>
      </c>
      <c r="F414" s="15">
        <v>0.45009148510852798</v>
      </c>
    </row>
    <row r="415" spans="1:6" x14ac:dyDescent="0.3">
      <c r="A415" s="15" t="s">
        <v>420</v>
      </c>
      <c r="B415" s="15">
        <v>3.8489808398180099</v>
      </c>
      <c r="C415" s="15">
        <v>-0.213177018445734</v>
      </c>
      <c r="D415" s="15">
        <v>3.9067448702159902</v>
      </c>
      <c r="E415" s="15">
        <v>4.8092662696290103E-2</v>
      </c>
      <c r="F415" s="15">
        <v>0.47437162420839302</v>
      </c>
    </row>
    <row r="416" spans="1:6" x14ac:dyDescent="0.3">
      <c r="A416" s="15" t="s">
        <v>421</v>
      </c>
      <c r="B416" s="15">
        <v>3.8291320443872001</v>
      </c>
      <c r="C416" s="15">
        <v>0.59911017762269603</v>
      </c>
      <c r="D416" s="15">
        <v>4.3403288872208901</v>
      </c>
      <c r="E416" s="15">
        <v>3.7219733088825202E-2</v>
      </c>
      <c r="F416" s="15">
        <v>0.41956821933167798</v>
      </c>
    </row>
    <row r="417" spans="1:6" x14ac:dyDescent="0.3">
      <c r="A417" s="15" t="s">
        <v>422</v>
      </c>
      <c r="B417" s="15">
        <v>3.8137645091683101</v>
      </c>
      <c r="C417" s="15">
        <v>-0.80953869277353996</v>
      </c>
      <c r="D417" s="15">
        <v>4.3104436710706402</v>
      </c>
      <c r="E417" s="15">
        <v>3.7879081369339401E-2</v>
      </c>
      <c r="F417" s="15">
        <v>0.42380498001249201</v>
      </c>
    </row>
    <row r="418" spans="1:6" x14ac:dyDescent="0.3">
      <c r="A418" s="15" t="s">
        <v>423</v>
      </c>
      <c r="B418" s="15">
        <v>3.8136109156424101</v>
      </c>
      <c r="C418" s="15">
        <v>1.54782670180258</v>
      </c>
      <c r="D418" s="15">
        <v>5.3591287709685496</v>
      </c>
      <c r="E418" s="15">
        <v>2.0614069530831301E-2</v>
      </c>
      <c r="F418" s="15">
        <v>0.32061994335982202</v>
      </c>
    </row>
    <row r="419" spans="1:6" x14ac:dyDescent="0.3">
      <c r="A419" s="15" t="s">
        <v>424</v>
      </c>
      <c r="B419" s="15">
        <v>3.80258959274946</v>
      </c>
      <c r="C419" s="15">
        <v>0.24514572226579401</v>
      </c>
      <c r="D419" s="15">
        <v>4.1758891580244901</v>
      </c>
      <c r="E419" s="15">
        <v>4.10030421884236E-2</v>
      </c>
      <c r="F419" s="15">
        <v>0.44019176805973298</v>
      </c>
    </row>
    <row r="420" spans="1:6" x14ac:dyDescent="0.3">
      <c r="A420" s="15" t="s">
        <v>425</v>
      </c>
      <c r="B420" s="15">
        <v>3.8001512391657499</v>
      </c>
      <c r="C420" s="15">
        <v>1.20564822889076</v>
      </c>
      <c r="D420" s="15">
        <v>5.0515167258422897</v>
      </c>
      <c r="E420" s="15">
        <v>2.4604391637682899E-2</v>
      </c>
      <c r="F420" s="15">
        <v>0.348578666167007</v>
      </c>
    </row>
    <row r="421" spans="1:6" x14ac:dyDescent="0.3">
      <c r="A421" s="15" t="s">
        <v>426</v>
      </c>
      <c r="B421" s="15">
        <v>3.76838224177714</v>
      </c>
      <c r="C421" s="15">
        <v>1.8596145160695801</v>
      </c>
      <c r="D421" s="15">
        <v>7.87750558478439</v>
      </c>
      <c r="E421" s="15">
        <v>5.0053472517671898E-3</v>
      </c>
      <c r="F421" s="15">
        <v>0.14874401077751601</v>
      </c>
    </row>
    <row r="422" spans="1:6" x14ac:dyDescent="0.3">
      <c r="A422" s="15" t="s">
        <v>427</v>
      </c>
      <c r="B422" s="15">
        <v>3.7537713772515402</v>
      </c>
      <c r="C422" s="15">
        <v>2.1321593648375901</v>
      </c>
      <c r="D422" s="15">
        <v>4.87675367936985</v>
      </c>
      <c r="E422" s="15">
        <v>2.72207682446368E-2</v>
      </c>
      <c r="F422" s="15">
        <v>0.36769097685961499</v>
      </c>
    </row>
    <row r="423" spans="1:6" x14ac:dyDescent="0.3">
      <c r="A423" s="15" t="s">
        <v>428</v>
      </c>
      <c r="B423" s="15">
        <v>3.7436538138594901</v>
      </c>
      <c r="C423" s="15">
        <v>1.3365632999440999</v>
      </c>
      <c r="D423" s="15">
        <v>5.1767446506889803</v>
      </c>
      <c r="E423" s="15">
        <v>2.2891172988275199E-2</v>
      </c>
      <c r="F423" s="15">
        <v>0.33969195881196301</v>
      </c>
    </row>
    <row r="424" spans="1:6" x14ac:dyDescent="0.3">
      <c r="A424" s="15" t="s">
        <v>429</v>
      </c>
      <c r="B424" s="15">
        <v>3.7196933242015402</v>
      </c>
      <c r="C424" s="15">
        <v>-0.45080637598400802</v>
      </c>
      <c r="D424" s="15">
        <v>4.6567104289710901</v>
      </c>
      <c r="E424" s="15">
        <v>3.0932399995154701E-2</v>
      </c>
      <c r="F424" s="15">
        <v>0.393336516660869</v>
      </c>
    </row>
    <row r="425" spans="1:6" x14ac:dyDescent="0.3">
      <c r="A425" s="15" t="s">
        <v>430</v>
      </c>
      <c r="B425" s="15">
        <v>3.7195778502110102</v>
      </c>
      <c r="C425" s="15">
        <v>0.58816127390324402</v>
      </c>
      <c r="D425" s="15">
        <v>4.3745845328651001</v>
      </c>
      <c r="E425" s="15">
        <v>3.6478722243414301E-2</v>
      </c>
      <c r="F425" s="15">
        <v>0.41818193434196499</v>
      </c>
    </row>
    <row r="426" spans="1:6" x14ac:dyDescent="0.3">
      <c r="A426" s="15" t="s">
        <v>431</v>
      </c>
      <c r="B426" s="15">
        <v>3.6686714963000502</v>
      </c>
      <c r="C426" s="15">
        <v>-0.83480974555870402</v>
      </c>
      <c r="D426" s="15">
        <v>4.4721009836874499</v>
      </c>
      <c r="E426" s="15">
        <v>3.4452602789913703E-2</v>
      </c>
      <c r="F426" s="15">
        <v>0.41044793185518202</v>
      </c>
    </row>
    <row r="427" spans="1:6" x14ac:dyDescent="0.3">
      <c r="A427" s="15" t="s">
        <v>432</v>
      </c>
      <c r="B427" s="15">
        <v>3.6312629971810799</v>
      </c>
      <c r="C427" s="15">
        <v>0.860112779359827</v>
      </c>
      <c r="D427" s="15">
        <v>4.27510618179004</v>
      </c>
      <c r="E427" s="15">
        <v>3.8674547450013697E-2</v>
      </c>
      <c r="F427" s="15">
        <v>0.42432631911574298</v>
      </c>
    </row>
    <row r="428" spans="1:6" x14ac:dyDescent="0.3">
      <c r="A428" s="15" t="s">
        <v>433</v>
      </c>
      <c r="B428" s="15">
        <v>3.6112699367304302</v>
      </c>
      <c r="C428" s="15">
        <v>-0.71407972871396697</v>
      </c>
      <c r="D428" s="15">
        <v>4.9544843536758201</v>
      </c>
      <c r="E428" s="15">
        <v>2.6023084557761499E-2</v>
      </c>
      <c r="F428" s="15">
        <v>0.35809302661897102</v>
      </c>
    </row>
    <row r="429" spans="1:6" x14ac:dyDescent="0.3">
      <c r="A429" s="15" t="s">
        <v>434</v>
      </c>
      <c r="B429" s="15">
        <v>3.5560730157689302</v>
      </c>
      <c r="C429" s="15">
        <v>0.380833337103539</v>
      </c>
      <c r="D429" s="15">
        <v>4.9667452932576799</v>
      </c>
      <c r="E429" s="15">
        <v>2.5839226241050599E-2</v>
      </c>
      <c r="F429" s="15">
        <v>0.356617068091654</v>
      </c>
    </row>
    <row r="430" spans="1:6" x14ac:dyDescent="0.3">
      <c r="A430" s="15" t="s">
        <v>435</v>
      </c>
      <c r="B430" s="15">
        <v>3.5363448495374401</v>
      </c>
      <c r="C430" s="15">
        <v>2.6528923477872302</v>
      </c>
      <c r="D430" s="15">
        <v>9.1338565517043708</v>
      </c>
      <c r="E430" s="15">
        <v>2.5092223304458501E-3</v>
      </c>
      <c r="F430" s="15">
        <v>0.105552854593899</v>
      </c>
    </row>
    <row r="431" spans="1:6" x14ac:dyDescent="0.3">
      <c r="A431" s="15" t="s">
        <v>436</v>
      </c>
      <c r="B431" s="15">
        <v>3.5124474867705699</v>
      </c>
      <c r="C431" s="15">
        <v>0.67272826898131199</v>
      </c>
      <c r="D431" s="15">
        <v>4.2783924141205896</v>
      </c>
      <c r="E431" s="15">
        <v>3.8599839434058397E-2</v>
      </c>
      <c r="F431" s="15">
        <v>0.42432631911574298</v>
      </c>
    </row>
    <row r="432" spans="1:6" x14ac:dyDescent="0.3">
      <c r="A432" s="15" t="s">
        <v>437</v>
      </c>
      <c r="B432" s="15">
        <v>3.4982163773133399</v>
      </c>
      <c r="C432" s="15">
        <v>1.05226080651343</v>
      </c>
      <c r="D432" s="15">
        <v>4.40910559681467</v>
      </c>
      <c r="E432" s="15">
        <v>3.57475791548316E-2</v>
      </c>
      <c r="F432" s="15">
        <v>0.41365902075851901</v>
      </c>
    </row>
    <row r="433" spans="1:6" x14ac:dyDescent="0.3">
      <c r="A433" s="15" t="s">
        <v>438</v>
      </c>
      <c r="B433" s="15">
        <v>3.47615417167576</v>
      </c>
      <c r="C433" s="15">
        <v>1.1688639606695499</v>
      </c>
      <c r="D433" s="15">
        <v>3.99091100231254</v>
      </c>
      <c r="E433" s="15">
        <v>4.5746324113134701E-2</v>
      </c>
      <c r="F433" s="15">
        <v>0.46367119658066203</v>
      </c>
    </row>
    <row r="434" spans="1:6" x14ac:dyDescent="0.3">
      <c r="A434" s="15" t="s">
        <v>439</v>
      </c>
      <c r="B434" s="15">
        <v>3.4759729905641001</v>
      </c>
      <c r="C434" s="15">
        <v>0.25907423539246799</v>
      </c>
      <c r="D434" s="15">
        <v>5.5918345168953003</v>
      </c>
      <c r="E434" s="15">
        <v>1.8044388498346799E-2</v>
      </c>
      <c r="F434" s="15">
        <v>0.29937885403678599</v>
      </c>
    </row>
    <row r="435" spans="1:6" x14ac:dyDescent="0.3">
      <c r="A435" s="15" t="s">
        <v>440</v>
      </c>
      <c r="B435" s="15">
        <v>3.45558758806416</v>
      </c>
      <c r="C435" s="15">
        <v>1.7920676804</v>
      </c>
      <c r="D435" s="15">
        <v>5.62205799935189</v>
      </c>
      <c r="E435" s="15">
        <v>1.77358108510083E-2</v>
      </c>
      <c r="F435" s="15">
        <v>0.29898752448556998</v>
      </c>
    </row>
    <row r="436" spans="1:6" x14ac:dyDescent="0.3">
      <c r="A436" s="15" t="s">
        <v>441</v>
      </c>
      <c r="B436" s="15">
        <v>3.4540200238542198</v>
      </c>
      <c r="C436" s="15">
        <v>0.20334792965713</v>
      </c>
      <c r="D436" s="15">
        <v>4.7098032628308202</v>
      </c>
      <c r="E436" s="15">
        <v>2.9991083598502801E-2</v>
      </c>
      <c r="F436" s="15">
        <v>0.38821637128849801</v>
      </c>
    </row>
    <row r="437" spans="1:6" x14ac:dyDescent="0.3">
      <c r="A437" s="15" t="s">
        <v>442</v>
      </c>
      <c r="B437" s="15">
        <v>3.4344545626761001</v>
      </c>
      <c r="C437" s="15">
        <v>0.37326303527362997</v>
      </c>
      <c r="D437" s="15">
        <v>4.5575420078978803</v>
      </c>
      <c r="E437" s="15">
        <v>3.2774078217493001E-2</v>
      </c>
      <c r="F437" s="15">
        <v>0.400991325479442</v>
      </c>
    </row>
    <row r="438" spans="1:6" x14ac:dyDescent="0.3">
      <c r="A438" s="15" t="s">
        <v>443</v>
      </c>
      <c r="B438" s="15">
        <v>3.3804594464830102</v>
      </c>
      <c r="C438" s="15">
        <v>1.90453853317697</v>
      </c>
      <c r="D438" s="15">
        <v>8.3021172992812904</v>
      </c>
      <c r="E438" s="15">
        <v>3.9598885754198801E-3</v>
      </c>
      <c r="F438" s="15">
        <v>0.13263946521159201</v>
      </c>
    </row>
    <row r="439" spans="1:6" x14ac:dyDescent="0.3">
      <c r="A439" s="15" t="s">
        <v>444</v>
      </c>
      <c r="B439" s="15">
        <v>3.35449801059166</v>
      </c>
      <c r="C439" s="15">
        <v>3.6265042330978701</v>
      </c>
      <c r="D439" s="15">
        <v>10.5844421893784</v>
      </c>
      <c r="E439" s="15">
        <v>1.14043301049577E-3</v>
      </c>
      <c r="F439" s="15">
        <v>6.8070204519634206E-2</v>
      </c>
    </row>
    <row r="440" spans="1:6" x14ac:dyDescent="0.3">
      <c r="A440" s="15" t="s">
        <v>445</v>
      </c>
      <c r="B440" s="15">
        <v>3.3468690202762001</v>
      </c>
      <c r="C440" s="15">
        <v>1.2180979487796399</v>
      </c>
      <c r="D440" s="15">
        <v>5.3892360995672002</v>
      </c>
      <c r="E440" s="15">
        <v>2.0261338838868999E-2</v>
      </c>
      <c r="F440" s="15">
        <v>0.31806601038508903</v>
      </c>
    </row>
    <row r="441" spans="1:6" x14ac:dyDescent="0.3">
      <c r="A441" s="15" t="s">
        <v>446</v>
      </c>
      <c r="B441" s="15">
        <v>3.3390068345158501</v>
      </c>
      <c r="C441" s="15">
        <v>4.12010291521133</v>
      </c>
      <c r="D441" s="15">
        <v>24.444685958301601</v>
      </c>
      <c r="E441" s="16">
        <v>7.64741547173466E-7</v>
      </c>
      <c r="F441" s="15">
        <v>3.9559796997673302E-4</v>
      </c>
    </row>
    <row r="442" spans="1:6" x14ac:dyDescent="0.3">
      <c r="A442" s="15" t="s">
        <v>447</v>
      </c>
      <c r="B442" s="15">
        <v>3.3162613744557001</v>
      </c>
      <c r="C442" s="15">
        <v>2.7728686286181499</v>
      </c>
      <c r="D442" s="15">
        <v>4.8492057094130701</v>
      </c>
      <c r="E442" s="15">
        <v>2.7658866068155499E-2</v>
      </c>
      <c r="F442" s="15">
        <v>0.37109642879339799</v>
      </c>
    </row>
    <row r="443" spans="1:6" x14ac:dyDescent="0.3">
      <c r="A443" s="15" t="s">
        <v>448</v>
      </c>
      <c r="B443" s="15">
        <v>3.2804528288241501</v>
      </c>
      <c r="C443" s="15">
        <v>0.72494384674465895</v>
      </c>
      <c r="D443" s="15">
        <v>7.3831898140922299</v>
      </c>
      <c r="E443" s="15">
        <v>6.58362990282886E-3</v>
      </c>
      <c r="F443" s="15">
        <v>0.171122378191889</v>
      </c>
    </row>
    <row r="444" spans="1:6" x14ac:dyDescent="0.3">
      <c r="A444" s="15" t="s">
        <v>449</v>
      </c>
      <c r="B444" s="15">
        <v>3.2606904755463599</v>
      </c>
      <c r="C444" s="15">
        <v>1.45994275039409</v>
      </c>
      <c r="D444" s="15">
        <v>5.9057867722844204</v>
      </c>
      <c r="E444" s="15">
        <v>1.50912235852697E-2</v>
      </c>
      <c r="F444" s="15">
        <v>0.270716334500055</v>
      </c>
    </row>
    <row r="445" spans="1:6" x14ac:dyDescent="0.3">
      <c r="A445" s="15" t="s">
        <v>450</v>
      </c>
      <c r="B445" s="15">
        <v>3.2588248799484898</v>
      </c>
      <c r="C445" s="15">
        <v>2.3855708604980901</v>
      </c>
      <c r="D445" s="15">
        <v>6.2689806568759501</v>
      </c>
      <c r="E445" s="15">
        <v>1.22869809280083E-2</v>
      </c>
      <c r="F445" s="15">
        <v>0.24093360055760199</v>
      </c>
    </row>
    <row r="446" spans="1:6" x14ac:dyDescent="0.3">
      <c r="A446" s="15" t="s">
        <v>451</v>
      </c>
      <c r="B446" s="15">
        <v>3.24431813286356</v>
      </c>
      <c r="C446" s="15">
        <v>1.7336790629091601</v>
      </c>
      <c r="D446" s="15">
        <v>4.4765391762549198</v>
      </c>
      <c r="E446" s="15">
        <v>3.4363237974042199E-2</v>
      </c>
      <c r="F446" s="15">
        <v>0.41044793185518202</v>
      </c>
    </row>
    <row r="447" spans="1:6" x14ac:dyDescent="0.3">
      <c r="A447" s="15" t="s">
        <v>452</v>
      </c>
      <c r="B447" s="15">
        <v>3.24422455031424</v>
      </c>
      <c r="C447" s="15">
        <v>1.95947076490229</v>
      </c>
      <c r="D447" s="15">
        <v>4.0091479895559603</v>
      </c>
      <c r="E447" s="15">
        <v>4.52540140269376E-2</v>
      </c>
      <c r="F447" s="15">
        <v>0.46169672309294202</v>
      </c>
    </row>
    <row r="448" spans="1:6" x14ac:dyDescent="0.3">
      <c r="A448" s="15" t="s">
        <v>453</v>
      </c>
      <c r="B448" s="15">
        <v>3.2280312689966899</v>
      </c>
      <c r="C448" s="15">
        <v>4.33065191304404</v>
      </c>
      <c r="D448" s="15">
        <v>24.373417849277601</v>
      </c>
      <c r="E448" s="16">
        <v>7.9356171772775499E-7</v>
      </c>
      <c r="F448" s="15">
        <v>3.9584558969655502E-4</v>
      </c>
    </row>
    <row r="449" spans="1:6" x14ac:dyDescent="0.3">
      <c r="A449" s="15" t="s">
        <v>454</v>
      </c>
      <c r="B449" s="15">
        <v>3.1742584909829001</v>
      </c>
      <c r="C449" s="15">
        <v>1.6141935450740299</v>
      </c>
      <c r="D449" s="15">
        <v>3.9348577902217201</v>
      </c>
      <c r="E449" s="15">
        <v>4.7295139157584598E-2</v>
      </c>
      <c r="F449" s="15">
        <v>0.47096818017606501</v>
      </c>
    </row>
    <row r="450" spans="1:6" x14ac:dyDescent="0.3">
      <c r="A450" s="15" t="s">
        <v>455</v>
      </c>
      <c r="B450" s="15">
        <v>3.1431594191966998</v>
      </c>
      <c r="C450" s="15">
        <v>-0.83316527693466402</v>
      </c>
      <c r="D450" s="15">
        <v>4.3607112488924296</v>
      </c>
      <c r="E450" s="15">
        <v>3.6776947382287699E-2</v>
      </c>
      <c r="F450" s="15">
        <v>0.419317244153806</v>
      </c>
    </row>
    <row r="451" spans="1:6" x14ac:dyDescent="0.3">
      <c r="A451" s="15" t="s">
        <v>456</v>
      </c>
      <c r="B451" s="15">
        <v>3.1423714555909998</v>
      </c>
      <c r="C451" s="15">
        <v>0.93292159278502895</v>
      </c>
      <c r="D451" s="15">
        <v>3.8682809171074402</v>
      </c>
      <c r="E451" s="15">
        <v>4.9206897775286799E-2</v>
      </c>
      <c r="F451" s="15">
        <v>0.47760440669036203</v>
      </c>
    </row>
    <row r="452" spans="1:6" x14ac:dyDescent="0.3">
      <c r="A452" s="15" t="s">
        <v>457</v>
      </c>
      <c r="B452" s="15">
        <v>3.1115688695363102</v>
      </c>
      <c r="C452" s="15">
        <v>1.8724204608288999</v>
      </c>
      <c r="D452" s="15">
        <v>4.8329947798189297</v>
      </c>
      <c r="E452" s="15">
        <v>2.79200919587493E-2</v>
      </c>
      <c r="F452" s="15">
        <v>0.37346787507316298</v>
      </c>
    </row>
    <row r="453" spans="1:6" x14ac:dyDescent="0.3">
      <c r="A453" s="15" t="s">
        <v>458</v>
      </c>
      <c r="B453" s="15">
        <v>3.1082350740855298</v>
      </c>
      <c r="C453" s="15">
        <v>1.28824970354169</v>
      </c>
      <c r="D453" s="15">
        <v>6.8122907592996702</v>
      </c>
      <c r="E453" s="15">
        <v>9.0532550959586695E-3</v>
      </c>
      <c r="F453" s="15">
        <v>0.20205882894288699</v>
      </c>
    </row>
    <row r="454" spans="1:6" x14ac:dyDescent="0.3">
      <c r="A454" s="15" t="s">
        <v>459</v>
      </c>
      <c r="B454" s="15">
        <v>3.1070955833797802</v>
      </c>
      <c r="C454" s="15">
        <v>1.34576249851042</v>
      </c>
      <c r="D454" s="15">
        <v>5.4682812059211798</v>
      </c>
      <c r="E454" s="15">
        <v>1.9364661117319999E-2</v>
      </c>
      <c r="F454" s="15">
        <v>0.31159702975300602</v>
      </c>
    </row>
    <row r="455" spans="1:6" x14ac:dyDescent="0.3">
      <c r="A455" s="15" t="s">
        <v>460</v>
      </c>
      <c r="B455" s="15">
        <v>3.1015451217288899</v>
      </c>
      <c r="C455" s="15">
        <v>2.86721214094224</v>
      </c>
      <c r="D455" s="15">
        <v>8.62708787061805</v>
      </c>
      <c r="E455" s="15">
        <v>3.3120061283696501E-3</v>
      </c>
      <c r="F455" s="15">
        <v>0.122054853812504</v>
      </c>
    </row>
    <row r="456" spans="1:6" x14ac:dyDescent="0.3">
      <c r="A456" s="15" t="s">
        <v>461</v>
      </c>
      <c r="B456" s="15">
        <v>3.08715021512677</v>
      </c>
      <c r="C456" s="15">
        <v>3.0954109284767499</v>
      </c>
      <c r="D456" s="15">
        <v>6.8768814388059702</v>
      </c>
      <c r="E456" s="15">
        <v>8.7317788163302594E-3</v>
      </c>
      <c r="F456" s="15">
        <v>0.198626636364307</v>
      </c>
    </row>
    <row r="457" spans="1:6" x14ac:dyDescent="0.3">
      <c r="A457" s="15" t="s">
        <v>462</v>
      </c>
      <c r="B457" s="15">
        <v>3.0694167790466498</v>
      </c>
      <c r="C457" s="15">
        <v>1.8933791661970401</v>
      </c>
      <c r="D457" s="15">
        <v>4.5139059502163903</v>
      </c>
      <c r="E457" s="15">
        <v>3.3620381420793898E-2</v>
      </c>
      <c r="F457" s="15">
        <v>0.40560480813069</v>
      </c>
    </row>
    <row r="458" spans="1:6" x14ac:dyDescent="0.3">
      <c r="A458" s="15" t="s">
        <v>463</v>
      </c>
      <c r="B458" s="15">
        <v>3.0298624102959599</v>
      </c>
      <c r="C458" s="15">
        <v>1.5271372092227</v>
      </c>
      <c r="D458" s="15">
        <v>7.0886647644732097</v>
      </c>
      <c r="E458" s="15">
        <v>7.7573021732932597E-3</v>
      </c>
      <c r="F458" s="15">
        <v>0.188683089056294</v>
      </c>
    </row>
    <row r="459" spans="1:6" x14ac:dyDescent="0.3">
      <c r="A459" s="15" t="s">
        <v>464</v>
      </c>
      <c r="B459" s="15">
        <v>3.02001013515379</v>
      </c>
      <c r="C459" s="15">
        <v>1.9087863339555</v>
      </c>
      <c r="D459" s="15">
        <v>4.8731223349343402</v>
      </c>
      <c r="E459" s="15">
        <v>2.72781024390535E-2</v>
      </c>
      <c r="F459" s="15">
        <v>0.36810942682730402</v>
      </c>
    </row>
    <row r="460" spans="1:6" x14ac:dyDescent="0.3">
      <c r="A460" s="15" t="s">
        <v>465</v>
      </c>
      <c r="B460" s="15">
        <v>3.0079478990522501</v>
      </c>
      <c r="C460" s="15">
        <v>2.94398419853544</v>
      </c>
      <c r="D460" s="15">
        <v>4.7430519587831101</v>
      </c>
      <c r="E460" s="15">
        <v>2.9416841205758101E-2</v>
      </c>
      <c r="F460" s="15">
        <v>0.38491500825807601</v>
      </c>
    </row>
    <row r="461" spans="1:6" x14ac:dyDescent="0.3">
      <c r="A461" s="15" t="s">
        <v>466</v>
      </c>
      <c r="B461" s="15">
        <v>2.9870001003119699</v>
      </c>
      <c r="C461" s="15">
        <v>2.5290284474607998</v>
      </c>
      <c r="D461" s="15">
        <v>5.31219876643849</v>
      </c>
      <c r="E461" s="15">
        <v>2.1176613556684699E-2</v>
      </c>
      <c r="F461" s="15">
        <v>0.325659300039361</v>
      </c>
    </row>
    <row r="462" spans="1:6" x14ac:dyDescent="0.3">
      <c r="A462" s="15" t="s">
        <v>467</v>
      </c>
      <c r="B462" s="15">
        <v>2.9692341551200898</v>
      </c>
      <c r="C462" s="15">
        <v>0.71773343713718296</v>
      </c>
      <c r="D462" s="15">
        <v>4.0597865444816001</v>
      </c>
      <c r="E462" s="15">
        <v>4.3916050345315899E-2</v>
      </c>
      <c r="F462" s="15">
        <v>0.45468901050632099</v>
      </c>
    </row>
    <row r="463" spans="1:6" x14ac:dyDescent="0.3">
      <c r="A463" s="15" t="s">
        <v>468</v>
      </c>
      <c r="B463" s="15">
        <v>2.96404348106284</v>
      </c>
      <c r="C463" s="15">
        <v>2.91334699487683</v>
      </c>
      <c r="D463" s="15">
        <v>4.5822571798199103</v>
      </c>
      <c r="E463" s="15">
        <v>3.23046343673732E-2</v>
      </c>
      <c r="F463" s="15">
        <v>0.39877107349575103</v>
      </c>
    </row>
    <row r="464" spans="1:6" x14ac:dyDescent="0.3">
      <c r="A464" s="15" t="s">
        <v>469</v>
      </c>
      <c r="B464" s="15">
        <v>2.95413403173783</v>
      </c>
      <c r="C464" s="15">
        <v>2.00938790075962</v>
      </c>
      <c r="D464" s="15">
        <v>4.7834987804770304</v>
      </c>
      <c r="E464" s="15">
        <v>2.8733683448445901E-2</v>
      </c>
      <c r="F464" s="15">
        <v>0.37858651068731197</v>
      </c>
    </row>
    <row r="465" spans="1:6" x14ac:dyDescent="0.3">
      <c r="A465" s="15" t="s">
        <v>470</v>
      </c>
      <c r="B465" s="15">
        <v>2.89024771196432</v>
      </c>
      <c r="C465" s="15">
        <v>2.7834381268645401</v>
      </c>
      <c r="D465" s="15">
        <v>11.2313281100545</v>
      </c>
      <c r="E465" s="15">
        <v>8.0428069865868298E-4</v>
      </c>
      <c r="F465" s="15">
        <v>5.8415628813514898E-2</v>
      </c>
    </row>
    <row r="466" spans="1:6" x14ac:dyDescent="0.3">
      <c r="A466" s="15" t="s">
        <v>471</v>
      </c>
      <c r="B466" s="15">
        <v>2.8766312203445099</v>
      </c>
      <c r="C466" s="15">
        <v>2.89600402463953</v>
      </c>
      <c r="D466" s="15">
        <v>4.2884614353824002</v>
      </c>
      <c r="E466" s="15">
        <v>3.8371874498083901E-2</v>
      </c>
      <c r="F466" s="15">
        <v>0.42405523969599901</v>
      </c>
    </row>
    <row r="467" spans="1:6" x14ac:dyDescent="0.3">
      <c r="A467" s="15" t="s">
        <v>472</v>
      </c>
      <c r="B467" s="15">
        <v>2.8684972280755501</v>
      </c>
      <c r="C467" s="15">
        <v>1.73848188317268</v>
      </c>
      <c r="D467" s="15">
        <v>5.6425526335429002</v>
      </c>
      <c r="E467" s="15">
        <v>1.75296670226288E-2</v>
      </c>
      <c r="F467" s="15">
        <v>0.29821785542637802</v>
      </c>
    </row>
    <row r="468" spans="1:6" x14ac:dyDescent="0.3">
      <c r="A468" s="15" t="s">
        <v>473</v>
      </c>
      <c r="B468" s="15">
        <v>2.85106668047978</v>
      </c>
      <c r="C468" s="15">
        <v>1.7896015963065799</v>
      </c>
      <c r="D468" s="15">
        <v>4.7405032157306701</v>
      </c>
      <c r="E468" s="15">
        <v>2.9460452769233501E-2</v>
      </c>
      <c r="F468" s="15">
        <v>0.38491500825807601</v>
      </c>
    </row>
    <row r="469" spans="1:6" x14ac:dyDescent="0.3">
      <c r="A469" s="15" t="s">
        <v>474</v>
      </c>
      <c r="B469" s="15">
        <v>2.8171540093082301</v>
      </c>
      <c r="C469" s="15">
        <v>2.87186815898183</v>
      </c>
      <c r="D469" s="15">
        <v>6.40541825445061</v>
      </c>
      <c r="E469" s="15">
        <v>1.13772621867356E-2</v>
      </c>
      <c r="F469" s="15">
        <v>0.23130454288520499</v>
      </c>
    </row>
    <row r="470" spans="1:6" x14ac:dyDescent="0.3">
      <c r="A470" s="15" t="s">
        <v>475</v>
      </c>
      <c r="B470" s="15">
        <v>2.8096695076347999</v>
      </c>
      <c r="C470" s="15">
        <v>1.6176637483055001</v>
      </c>
      <c r="D470" s="15">
        <v>4.5151329479279596</v>
      </c>
      <c r="E470" s="15">
        <v>3.3596275006137599E-2</v>
      </c>
      <c r="F470" s="15">
        <v>0.40560480813069</v>
      </c>
    </row>
    <row r="471" spans="1:6" x14ac:dyDescent="0.3">
      <c r="A471" s="15" t="s">
        <v>476</v>
      </c>
      <c r="B471" s="15">
        <v>2.79846977107522</v>
      </c>
      <c r="C471" s="15">
        <v>-0.39340070929000898</v>
      </c>
      <c r="D471" s="15">
        <v>4.9137925906583897</v>
      </c>
      <c r="E471" s="15">
        <v>2.66430790052248E-2</v>
      </c>
      <c r="F471" s="15">
        <v>0.361636428052454</v>
      </c>
    </row>
    <row r="472" spans="1:6" x14ac:dyDescent="0.3">
      <c r="A472" s="15" t="s">
        <v>477</v>
      </c>
      <c r="B472" s="15">
        <v>2.7912441214250499</v>
      </c>
      <c r="C472" s="15">
        <v>3.3533979923216801</v>
      </c>
      <c r="D472" s="15">
        <v>6.00204996875856</v>
      </c>
      <c r="E472" s="15">
        <v>1.4289265797509099E-2</v>
      </c>
      <c r="F472" s="15">
        <v>0.26166415724192099</v>
      </c>
    </row>
    <row r="473" spans="1:6" x14ac:dyDescent="0.3">
      <c r="A473" s="15" t="s">
        <v>478</v>
      </c>
      <c r="B473" s="15">
        <v>2.76556575378889</v>
      </c>
      <c r="C473" s="15">
        <v>1.6095862755245001</v>
      </c>
      <c r="D473" s="15">
        <v>7.0872843270581596</v>
      </c>
      <c r="E473" s="15">
        <v>7.7632798387796001E-3</v>
      </c>
      <c r="F473" s="15">
        <v>0.188683089056294</v>
      </c>
    </row>
    <row r="474" spans="1:6" x14ac:dyDescent="0.3">
      <c r="A474" s="15" t="s">
        <v>479</v>
      </c>
      <c r="B474" s="15">
        <v>2.7356486598496499</v>
      </c>
      <c r="C474" s="15">
        <v>1.27119212747968</v>
      </c>
      <c r="D474" s="15">
        <v>4.4136910760538299</v>
      </c>
      <c r="E474" s="15">
        <v>3.5651620569842703E-2</v>
      </c>
      <c r="F474" s="15">
        <v>0.41364323208419501</v>
      </c>
    </row>
    <row r="475" spans="1:6" x14ac:dyDescent="0.3">
      <c r="A475" s="15" t="s">
        <v>480</v>
      </c>
      <c r="B475" s="15">
        <v>2.7251781523741001</v>
      </c>
      <c r="C475" s="15">
        <v>1.87229614787192</v>
      </c>
      <c r="D475" s="15">
        <v>5.0459760621981697</v>
      </c>
      <c r="E475" s="15">
        <v>2.4683197574234299E-2</v>
      </c>
      <c r="F475" s="15">
        <v>0.34873239036727499</v>
      </c>
    </row>
    <row r="476" spans="1:6" x14ac:dyDescent="0.3">
      <c r="A476" s="15" t="s">
        <v>481</v>
      </c>
      <c r="B476" s="15">
        <v>2.7173166966272899</v>
      </c>
      <c r="C476" s="15">
        <v>3.3838263939948501</v>
      </c>
      <c r="D476" s="15">
        <v>6.1017604745679304</v>
      </c>
      <c r="E476" s="15">
        <v>1.3504727896635E-2</v>
      </c>
      <c r="F476" s="15">
        <v>0.25417584844490798</v>
      </c>
    </row>
    <row r="477" spans="1:6" x14ac:dyDescent="0.3">
      <c r="A477" s="15" t="s">
        <v>482</v>
      </c>
      <c r="B477" s="15">
        <v>2.6899762568644401</v>
      </c>
      <c r="C477" s="15">
        <v>1.60538613719808</v>
      </c>
      <c r="D477" s="15">
        <v>3.8600558699896999</v>
      </c>
      <c r="E477" s="15">
        <v>4.9448681720136799E-2</v>
      </c>
      <c r="F477" s="15">
        <v>0.479068172088083</v>
      </c>
    </row>
    <row r="478" spans="1:6" x14ac:dyDescent="0.3">
      <c r="A478" s="15" t="s">
        <v>483</v>
      </c>
      <c r="B478" s="15">
        <v>2.6830006263850001</v>
      </c>
      <c r="C478" s="15">
        <v>1.19745392421223</v>
      </c>
      <c r="D478" s="15">
        <v>4.7117680081553299</v>
      </c>
      <c r="E478" s="15">
        <v>2.9956827682699999E-2</v>
      </c>
      <c r="F478" s="15">
        <v>0.38813266441954603</v>
      </c>
    </row>
    <row r="479" spans="1:6" x14ac:dyDescent="0.3">
      <c r="A479" s="15" t="s">
        <v>484</v>
      </c>
      <c r="B479" s="15">
        <v>2.6098477656013301</v>
      </c>
      <c r="C479" s="15">
        <v>3.0163572455916099</v>
      </c>
      <c r="D479" s="15">
        <v>10.005192956683</v>
      </c>
      <c r="E479" s="15">
        <v>1.5609943521119299E-3</v>
      </c>
      <c r="F479" s="15">
        <v>7.9741011703755901E-2</v>
      </c>
    </row>
    <row r="480" spans="1:6" x14ac:dyDescent="0.3">
      <c r="A480" s="15" t="s">
        <v>485</v>
      </c>
      <c r="B480" s="15">
        <v>2.6094499899023398</v>
      </c>
      <c r="C480" s="15">
        <v>5.68086833971297</v>
      </c>
      <c r="D480" s="15">
        <v>12.9139459702665</v>
      </c>
      <c r="E480" s="15">
        <v>3.2614300802675302E-4</v>
      </c>
      <c r="F480" s="15">
        <v>3.3851617640069401E-2</v>
      </c>
    </row>
    <row r="481" spans="1:6" x14ac:dyDescent="0.3">
      <c r="A481" s="15" t="s">
        <v>486</v>
      </c>
      <c r="B481" s="15">
        <v>2.60830921213606</v>
      </c>
      <c r="C481" s="15">
        <v>1.7425417751358201</v>
      </c>
      <c r="D481" s="15">
        <v>3.8924403550109199</v>
      </c>
      <c r="E481" s="15">
        <v>4.85038970583309E-2</v>
      </c>
      <c r="F481" s="15">
        <v>0.47466859552784102</v>
      </c>
    </row>
    <row r="482" spans="1:6" x14ac:dyDescent="0.3">
      <c r="A482" s="15" t="s">
        <v>487</v>
      </c>
      <c r="B482" s="15">
        <v>2.5882917153359601</v>
      </c>
      <c r="C482" s="15">
        <v>2.25651568953556</v>
      </c>
      <c r="D482" s="15">
        <v>4.0765301886614997</v>
      </c>
      <c r="E482" s="15">
        <v>4.3482864873123299E-2</v>
      </c>
      <c r="F482" s="15">
        <v>0.45255229037474898</v>
      </c>
    </row>
    <row r="483" spans="1:6" x14ac:dyDescent="0.3">
      <c r="A483" s="15" t="s">
        <v>488</v>
      </c>
      <c r="B483" s="15">
        <v>2.5738956984238501</v>
      </c>
      <c r="C483" s="15">
        <v>2.7391324286588099</v>
      </c>
      <c r="D483" s="15">
        <v>4.7136395315848496</v>
      </c>
      <c r="E483" s="15">
        <v>2.9924235033148401E-2</v>
      </c>
      <c r="F483" s="15">
        <v>0.388078083172123</v>
      </c>
    </row>
    <row r="484" spans="1:6" x14ac:dyDescent="0.3">
      <c r="A484" s="15" t="s">
        <v>489</v>
      </c>
      <c r="B484" s="15">
        <v>2.5313515292341</v>
      </c>
      <c r="C484" s="15">
        <v>2.1030513368962298</v>
      </c>
      <c r="D484" s="15">
        <v>4.2751324026682402</v>
      </c>
      <c r="E484" s="15">
        <v>3.8673950754433202E-2</v>
      </c>
      <c r="F484" s="15">
        <v>0.42432631911574298</v>
      </c>
    </row>
    <row r="485" spans="1:6" x14ac:dyDescent="0.3">
      <c r="A485" s="15" t="s">
        <v>490</v>
      </c>
      <c r="B485" s="15">
        <v>2.5304401510453101</v>
      </c>
      <c r="C485" s="15">
        <v>3.0376232126550802</v>
      </c>
      <c r="D485" s="15">
        <v>9.4775668721346698</v>
      </c>
      <c r="E485" s="15">
        <v>2.07999648779258E-3</v>
      </c>
      <c r="F485" s="15">
        <v>9.5250199819668702E-2</v>
      </c>
    </row>
    <row r="486" spans="1:6" x14ac:dyDescent="0.3">
      <c r="A486" s="15" t="s">
        <v>491</v>
      </c>
      <c r="B486" s="15">
        <v>2.5051465064323502</v>
      </c>
      <c r="C486" s="15">
        <v>2.14896635610648</v>
      </c>
      <c r="D486" s="15">
        <v>6.7323733545936904</v>
      </c>
      <c r="E486" s="15">
        <v>9.4678542484990108E-3</v>
      </c>
      <c r="F486" s="15">
        <v>0.20629878360185</v>
      </c>
    </row>
    <row r="487" spans="1:6" x14ac:dyDescent="0.3">
      <c r="A487" s="15" t="s">
        <v>492</v>
      </c>
      <c r="B487" s="15">
        <v>2.4997493258759902</v>
      </c>
      <c r="C487" s="15">
        <v>2.6439344721468299</v>
      </c>
      <c r="D487" s="15">
        <v>4.2272048747822204</v>
      </c>
      <c r="E487" s="15">
        <v>3.9780901742958001E-2</v>
      </c>
      <c r="F487" s="15">
        <v>0.43274903571171502</v>
      </c>
    </row>
    <row r="488" spans="1:6" x14ac:dyDescent="0.3">
      <c r="A488" s="15" t="s">
        <v>493</v>
      </c>
      <c r="B488" s="15">
        <v>2.46219191992695</v>
      </c>
      <c r="C488" s="15">
        <v>8.0174559676668409</v>
      </c>
      <c r="D488" s="15">
        <v>58.980875219146697</v>
      </c>
      <c r="E488" s="16">
        <v>1.59211916733299E-14</v>
      </c>
      <c r="F488" s="16">
        <v>7.4123761367133095E-11</v>
      </c>
    </row>
    <row r="489" spans="1:6" x14ac:dyDescent="0.3">
      <c r="A489" s="15" t="s">
        <v>494</v>
      </c>
      <c r="B489" s="15">
        <v>2.4141260447856498</v>
      </c>
      <c r="C489" s="15">
        <v>1.512011111888</v>
      </c>
      <c r="D489" s="15">
        <v>4.3408114952180101</v>
      </c>
      <c r="E489" s="15">
        <v>3.7209184646109797E-2</v>
      </c>
      <c r="F489" s="15">
        <v>0.41956821933167798</v>
      </c>
    </row>
    <row r="490" spans="1:6" x14ac:dyDescent="0.3">
      <c r="A490" s="15" t="s">
        <v>495</v>
      </c>
      <c r="B490" s="15">
        <v>2.4132377706625099</v>
      </c>
      <c r="C490" s="15">
        <v>2.8872419572705801</v>
      </c>
      <c r="D490" s="15">
        <v>4.5987502601762698</v>
      </c>
      <c r="E490" s="15">
        <v>3.19952713510726E-2</v>
      </c>
      <c r="F490" s="15">
        <v>0.39585722103312598</v>
      </c>
    </row>
    <row r="491" spans="1:6" x14ac:dyDescent="0.3">
      <c r="A491" s="15" t="s">
        <v>496</v>
      </c>
      <c r="B491" s="15">
        <v>2.34461712146254</v>
      </c>
      <c r="C491" s="15">
        <v>7.9142825326539201</v>
      </c>
      <c r="D491" s="15">
        <v>44.416311372460001</v>
      </c>
      <c r="E491" s="16">
        <v>2.65466031640621E-11</v>
      </c>
      <c r="F491" s="16">
        <v>5.2968058056065098E-8</v>
      </c>
    </row>
    <row r="492" spans="1:6" x14ac:dyDescent="0.3">
      <c r="A492" s="15" t="s">
        <v>497</v>
      </c>
      <c r="B492" s="15">
        <v>2.3425974905021199</v>
      </c>
      <c r="C492" s="15">
        <v>2.0319132850938302</v>
      </c>
      <c r="D492" s="15">
        <v>4.0400161536190602</v>
      </c>
      <c r="E492" s="15">
        <v>4.4433396421926903E-2</v>
      </c>
      <c r="F492" s="15">
        <v>0.45850504748986898</v>
      </c>
    </row>
    <row r="493" spans="1:6" x14ac:dyDescent="0.3">
      <c r="A493" s="15" t="s">
        <v>498</v>
      </c>
      <c r="B493" s="15">
        <v>2.3372509111500999</v>
      </c>
      <c r="C493" s="15">
        <v>3.2507006696452101</v>
      </c>
      <c r="D493" s="15">
        <v>7.3702931693452101</v>
      </c>
      <c r="E493" s="15">
        <v>6.6310122375341403E-3</v>
      </c>
      <c r="F493" s="15">
        <v>0.17182810375072199</v>
      </c>
    </row>
    <row r="494" spans="1:6" x14ac:dyDescent="0.3">
      <c r="A494" s="15" t="s">
        <v>499</v>
      </c>
      <c r="B494" s="15">
        <v>2.3290270113416902</v>
      </c>
      <c r="C494" s="15">
        <v>1.8205852292320199</v>
      </c>
      <c r="D494" s="15">
        <v>3.9124659782823898</v>
      </c>
      <c r="E494" s="15">
        <v>4.79292205809108E-2</v>
      </c>
      <c r="F494" s="15">
        <v>0.47365144121684899</v>
      </c>
    </row>
    <row r="495" spans="1:6" x14ac:dyDescent="0.3">
      <c r="A495" s="15" t="s">
        <v>500</v>
      </c>
      <c r="B495" s="15">
        <v>2.3220561975635898</v>
      </c>
      <c r="C495" s="15">
        <v>9.0482813044503896</v>
      </c>
      <c r="D495" s="15">
        <v>23.262973216481601</v>
      </c>
      <c r="E495" s="16">
        <v>1.41294124873502E-6</v>
      </c>
      <c r="F495" s="15">
        <v>6.5781834736939899E-4</v>
      </c>
    </row>
    <row r="496" spans="1:6" x14ac:dyDescent="0.3">
      <c r="A496" s="15" t="s">
        <v>501</v>
      </c>
      <c r="B496" s="15">
        <v>2.3205974933514599</v>
      </c>
      <c r="C496" s="15">
        <v>8.9610174569871308</v>
      </c>
      <c r="D496" s="15">
        <v>40.0648272682322</v>
      </c>
      <c r="E496" s="16">
        <v>2.4567287427991702E-10</v>
      </c>
      <c r="F496" s="16">
        <v>2.9432277149778601E-7</v>
      </c>
    </row>
    <row r="497" spans="1:6" x14ac:dyDescent="0.3">
      <c r="A497" s="15" t="s">
        <v>502</v>
      </c>
      <c r="B497" s="15">
        <v>2.3171184390900499</v>
      </c>
      <c r="C497" s="15">
        <v>1.89188639154768</v>
      </c>
      <c r="D497" s="15">
        <v>3.9098616568140399</v>
      </c>
      <c r="E497" s="15">
        <v>4.8003548722442398E-2</v>
      </c>
      <c r="F497" s="15">
        <v>0.47382725442145102</v>
      </c>
    </row>
    <row r="498" spans="1:6" x14ac:dyDescent="0.3">
      <c r="A498" s="15" t="s">
        <v>503</v>
      </c>
      <c r="B498" s="15">
        <v>2.2886477394671898</v>
      </c>
      <c r="C498" s="15">
        <v>3.3789714489178402</v>
      </c>
      <c r="D498" s="15">
        <v>7.4377841254338799</v>
      </c>
      <c r="E498" s="15">
        <v>6.3868480055113202E-3</v>
      </c>
      <c r="F498" s="15">
        <v>0.16767877085145999</v>
      </c>
    </row>
    <row r="499" spans="1:6" x14ac:dyDescent="0.3">
      <c r="A499" s="15" t="s">
        <v>504</v>
      </c>
      <c r="B499" s="15">
        <v>2.2618246659340699</v>
      </c>
      <c r="C499" s="15">
        <v>2.9285480625071498</v>
      </c>
      <c r="D499" s="15">
        <v>5.53914318881505</v>
      </c>
      <c r="E499" s="15">
        <v>1.8595685072001801E-2</v>
      </c>
      <c r="F499" s="15">
        <v>0.30412872763541998</v>
      </c>
    </row>
    <row r="500" spans="1:6" x14ac:dyDescent="0.3">
      <c r="A500" s="15" t="s">
        <v>505</v>
      </c>
      <c r="B500" s="15">
        <v>2.2198280733270801</v>
      </c>
      <c r="C500" s="15">
        <v>2.9042809403424799</v>
      </c>
      <c r="D500" s="15">
        <v>3.9008986946156998</v>
      </c>
      <c r="E500" s="15">
        <v>4.8260285486441602E-2</v>
      </c>
      <c r="F500" s="15">
        <v>0.47466859552784102</v>
      </c>
    </row>
    <row r="501" spans="1:6" x14ac:dyDescent="0.3">
      <c r="A501" s="15" t="s">
        <v>506</v>
      </c>
      <c r="B501" s="15">
        <v>2.2177166161728299</v>
      </c>
      <c r="C501" s="15">
        <v>4.7034738552103796</v>
      </c>
      <c r="D501" s="15">
        <v>21.490523542318101</v>
      </c>
      <c r="E501" s="16">
        <v>3.5558152772106399E-6</v>
      </c>
      <c r="F501" s="15">
        <v>1.3918908895469899E-3</v>
      </c>
    </row>
    <row r="502" spans="1:6" x14ac:dyDescent="0.3">
      <c r="A502" s="15" t="s">
        <v>507</v>
      </c>
      <c r="B502" s="15">
        <v>2.2090638570309</v>
      </c>
      <c r="C502" s="15">
        <v>3.2489000794643799</v>
      </c>
      <c r="D502" s="15">
        <v>5.8724494655594999</v>
      </c>
      <c r="E502" s="15">
        <v>1.53796379341099E-2</v>
      </c>
      <c r="F502" s="15">
        <v>0.27384738223217397</v>
      </c>
    </row>
    <row r="503" spans="1:6" x14ac:dyDescent="0.3">
      <c r="A503" s="15" t="s">
        <v>508</v>
      </c>
      <c r="B503" s="15">
        <v>2.2080427685161998</v>
      </c>
      <c r="C503" s="15">
        <v>4.0772757166718696</v>
      </c>
      <c r="D503" s="15">
        <v>15.293112993802501</v>
      </c>
      <c r="E503" s="16">
        <v>9.2051506726648601E-5</v>
      </c>
      <c r="F503" s="15">
        <v>1.3677482919692599E-2</v>
      </c>
    </row>
    <row r="504" spans="1:6" x14ac:dyDescent="0.3">
      <c r="A504" s="15" t="s">
        <v>509</v>
      </c>
      <c r="B504" s="15">
        <v>2.2013377860404999</v>
      </c>
      <c r="C504" s="15">
        <v>2.2514898722659198</v>
      </c>
      <c r="D504" s="15">
        <v>7.2519601747608204</v>
      </c>
      <c r="E504" s="15">
        <v>7.0823659408465398E-3</v>
      </c>
      <c r="F504" s="15">
        <v>0.17985346381055201</v>
      </c>
    </row>
    <row r="505" spans="1:6" x14ac:dyDescent="0.3">
      <c r="A505" s="15" t="s">
        <v>510</v>
      </c>
      <c r="B505" s="15">
        <v>2.2012693750829899</v>
      </c>
      <c r="C505" s="15">
        <v>2.4845286222640501</v>
      </c>
      <c r="D505" s="15">
        <v>4.4249633601549601</v>
      </c>
      <c r="E505" s="15">
        <v>3.5416873530665603E-2</v>
      </c>
      <c r="F505" s="15">
        <v>0.41364323208419501</v>
      </c>
    </row>
    <row r="506" spans="1:6" x14ac:dyDescent="0.3">
      <c r="A506" s="15" t="s">
        <v>511</v>
      </c>
      <c r="B506" s="15">
        <v>2.1792022950832601</v>
      </c>
      <c r="C506" s="15">
        <v>2.3748614020091998</v>
      </c>
      <c r="D506" s="15">
        <v>5.6203098666642299</v>
      </c>
      <c r="E506" s="15">
        <v>1.7753509739757901E-2</v>
      </c>
      <c r="F506" s="15">
        <v>0.29898752448556998</v>
      </c>
    </row>
    <row r="507" spans="1:6" x14ac:dyDescent="0.3">
      <c r="A507" s="15" t="s">
        <v>512</v>
      </c>
      <c r="B507" s="15">
        <v>2.17421977545715</v>
      </c>
      <c r="C507" s="15">
        <v>2.7930618318419498</v>
      </c>
      <c r="D507" s="15">
        <v>5.2797833175726003</v>
      </c>
      <c r="E507" s="15">
        <v>2.15744327193296E-2</v>
      </c>
      <c r="F507" s="15">
        <v>0.32824629824714202</v>
      </c>
    </row>
    <row r="508" spans="1:6" x14ac:dyDescent="0.3">
      <c r="A508" s="15" t="s">
        <v>513</v>
      </c>
      <c r="B508" s="15">
        <v>2.1553888964968002</v>
      </c>
      <c r="C508" s="15">
        <v>3.5198649607369998</v>
      </c>
      <c r="D508" s="15">
        <v>14.0786139664699</v>
      </c>
      <c r="E508" s="15">
        <v>1.7532596517272299E-4</v>
      </c>
      <c r="F508" s="15">
        <v>2.2261615959703801E-2</v>
      </c>
    </row>
    <row r="509" spans="1:6" x14ac:dyDescent="0.3">
      <c r="A509" s="15" t="s">
        <v>514</v>
      </c>
      <c r="B509" s="15">
        <v>2.14469849120082</v>
      </c>
      <c r="C509" s="15">
        <v>4.5855776999071596</v>
      </c>
      <c r="D509" s="15">
        <v>5.0634012459416304</v>
      </c>
      <c r="E509" s="15">
        <v>2.4436235303121299E-2</v>
      </c>
      <c r="F509" s="15">
        <v>0.34755692309439401</v>
      </c>
    </row>
    <row r="510" spans="1:6" x14ac:dyDescent="0.3">
      <c r="A510" s="15" t="s">
        <v>515</v>
      </c>
      <c r="B510" s="15">
        <v>2.1313229917291299</v>
      </c>
      <c r="C510" s="15">
        <v>3.1604905974761999</v>
      </c>
      <c r="D510" s="15">
        <v>4.7876780080382799</v>
      </c>
      <c r="E510" s="15">
        <v>2.86640430543397E-2</v>
      </c>
      <c r="F510" s="15">
        <v>0.37858651068731197</v>
      </c>
    </row>
    <row r="511" spans="1:6" x14ac:dyDescent="0.3">
      <c r="A511" s="15" t="s">
        <v>516</v>
      </c>
      <c r="B511" s="15">
        <v>2.1213735883506999</v>
      </c>
      <c r="C511" s="15">
        <v>6.1381992517312298</v>
      </c>
      <c r="D511" s="15">
        <v>6.0415339421706902</v>
      </c>
      <c r="E511" s="15">
        <v>1.39731381257311E-2</v>
      </c>
      <c r="F511" s="15">
        <v>0.25952502686447698</v>
      </c>
    </row>
    <row r="512" spans="1:6" x14ac:dyDescent="0.3">
      <c r="A512" s="15" t="s">
        <v>517</v>
      </c>
      <c r="B512" s="15">
        <v>2.1053062887026801</v>
      </c>
      <c r="C512" s="15">
        <v>7.9872549331206697</v>
      </c>
      <c r="D512" s="15">
        <v>46.400291536508902</v>
      </c>
      <c r="E512" s="16">
        <v>9.6401167594050901E-12</v>
      </c>
      <c r="F512" s="16">
        <v>2.69287021557222E-8</v>
      </c>
    </row>
    <row r="513" spans="1:6" x14ac:dyDescent="0.3">
      <c r="A513" s="15" t="s">
        <v>518</v>
      </c>
      <c r="B513" s="15">
        <v>2.0936225564782198</v>
      </c>
      <c r="C513" s="15">
        <v>2.0682166804522599</v>
      </c>
      <c r="D513" s="15">
        <v>4.0332660646203804</v>
      </c>
      <c r="E513" s="15">
        <v>4.4611496603429598E-2</v>
      </c>
      <c r="F513" s="15">
        <v>0.45882825703983898</v>
      </c>
    </row>
    <row r="514" spans="1:6" x14ac:dyDescent="0.3">
      <c r="A514" s="15" t="s">
        <v>519</v>
      </c>
      <c r="B514" s="15">
        <v>2.07249539257481</v>
      </c>
      <c r="C514" s="15">
        <v>3.9273697190772099</v>
      </c>
      <c r="D514" s="15">
        <v>4.2145547747308596</v>
      </c>
      <c r="E514" s="15">
        <v>4.0078582878124602E-2</v>
      </c>
      <c r="F514" s="15">
        <v>0.43345382361978102</v>
      </c>
    </row>
    <row r="515" spans="1:6" x14ac:dyDescent="0.3">
      <c r="A515" s="15" t="s">
        <v>520</v>
      </c>
      <c r="B515" s="15">
        <v>2.0675119266776698</v>
      </c>
      <c r="C515" s="15">
        <v>2.9599807196438399</v>
      </c>
      <c r="D515" s="15">
        <v>4.9142442753548004</v>
      </c>
      <c r="E515" s="15">
        <v>2.6636113357478799E-2</v>
      </c>
      <c r="F515" s="15">
        <v>0.361636428052454</v>
      </c>
    </row>
    <row r="516" spans="1:6" x14ac:dyDescent="0.3">
      <c r="A516" s="15" t="s">
        <v>521</v>
      </c>
      <c r="B516" s="15">
        <v>2.0648758286936002</v>
      </c>
      <c r="C516" s="15">
        <v>4.0406461999968197</v>
      </c>
      <c r="D516" s="15">
        <v>21.065686679673799</v>
      </c>
      <c r="E516" s="16">
        <v>4.4380461749762899E-6</v>
      </c>
      <c r="F516" s="15">
        <v>1.63121555068142E-3</v>
      </c>
    </row>
    <row r="517" spans="1:6" x14ac:dyDescent="0.3">
      <c r="A517" s="15" t="s">
        <v>522</v>
      </c>
      <c r="B517" s="15">
        <v>2.06486690264382</v>
      </c>
      <c r="C517" s="15">
        <v>2.6789283489537801</v>
      </c>
      <c r="D517" s="15">
        <v>3.8452220979015301</v>
      </c>
      <c r="E517" s="15">
        <v>4.9887914049068102E-2</v>
      </c>
      <c r="F517" s="15">
        <v>0.48065179187155299</v>
      </c>
    </row>
    <row r="518" spans="1:6" x14ac:dyDescent="0.3">
      <c r="A518" s="15" t="s">
        <v>523</v>
      </c>
      <c r="B518" s="15">
        <v>2.0632070157067202</v>
      </c>
      <c r="C518" s="15">
        <v>4.4450385952509404</v>
      </c>
      <c r="D518" s="15">
        <v>20.3129675023837</v>
      </c>
      <c r="E518" s="16">
        <v>6.57534341892444E-6</v>
      </c>
      <c r="F518" s="15">
        <v>2.1866147983837501E-3</v>
      </c>
    </row>
    <row r="519" spans="1:6" x14ac:dyDescent="0.3">
      <c r="A519" s="15" t="s">
        <v>524</v>
      </c>
      <c r="B519" s="15">
        <v>2.0602163551739099</v>
      </c>
      <c r="C519" s="15">
        <v>3.3847474363498198</v>
      </c>
      <c r="D519" s="15">
        <v>3.9225667341764998</v>
      </c>
      <c r="E519" s="15">
        <v>4.7642088676454399E-2</v>
      </c>
      <c r="F519" s="15">
        <v>0.472263180584373</v>
      </c>
    </row>
    <row r="520" spans="1:6" x14ac:dyDescent="0.3">
      <c r="A520" s="15" t="s">
        <v>525</v>
      </c>
      <c r="B520" s="15">
        <v>2.0599007046845701</v>
      </c>
      <c r="C520" s="15">
        <v>3.4782950105843899</v>
      </c>
      <c r="D520" s="15">
        <v>3.8992378589339598</v>
      </c>
      <c r="E520" s="15">
        <v>4.83080177008791E-2</v>
      </c>
      <c r="F520" s="15">
        <v>0.47466859552784102</v>
      </c>
    </row>
    <row r="521" spans="1:6" x14ac:dyDescent="0.3">
      <c r="A521" s="15" t="s">
        <v>526</v>
      </c>
      <c r="B521" s="15">
        <v>2.02857717174403</v>
      </c>
      <c r="C521" s="15">
        <v>3.14583709314048</v>
      </c>
      <c r="D521" s="15">
        <v>5.4061827352723304</v>
      </c>
      <c r="E521" s="15">
        <v>2.006554770746E-2</v>
      </c>
      <c r="F521" s="15">
        <v>0.317390152695462</v>
      </c>
    </row>
    <row r="522" spans="1:6" x14ac:dyDescent="0.3">
      <c r="A522" s="15" t="s">
        <v>527</v>
      </c>
      <c r="B522" s="15">
        <v>2.0281488606943001</v>
      </c>
      <c r="C522" s="15">
        <v>2.7488339274466602</v>
      </c>
      <c r="D522" s="15">
        <v>8.6941875607547896</v>
      </c>
      <c r="E522" s="15">
        <v>3.1922637318244798E-3</v>
      </c>
      <c r="F522" s="15">
        <v>0.119534443813385</v>
      </c>
    </row>
    <row r="523" spans="1:6" x14ac:dyDescent="0.3">
      <c r="A523" s="15" t="s">
        <v>528</v>
      </c>
      <c r="B523" s="15">
        <v>2.0246832060620501</v>
      </c>
      <c r="C523" s="15">
        <v>3.3256627344231799</v>
      </c>
      <c r="D523" s="15">
        <v>4.4888846427274496</v>
      </c>
      <c r="E523" s="15">
        <v>3.4115929081522799E-2</v>
      </c>
      <c r="F523" s="15">
        <v>0.40830949569976799</v>
      </c>
    </row>
    <row r="524" spans="1:6" x14ac:dyDescent="0.3">
      <c r="A524" s="15" t="s">
        <v>529</v>
      </c>
      <c r="B524" s="15">
        <v>2.0183490137038702</v>
      </c>
      <c r="C524" s="15">
        <v>2.0306866561087298</v>
      </c>
      <c r="D524" s="15">
        <v>4.7295859420769997</v>
      </c>
      <c r="E524" s="15">
        <v>2.9648021828076701E-2</v>
      </c>
      <c r="F524" s="15">
        <v>0.386281642605175</v>
      </c>
    </row>
    <row r="525" spans="1:6" x14ac:dyDescent="0.3">
      <c r="A525" s="15" t="s">
        <v>530</v>
      </c>
      <c r="B525" s="15">
        <v>2.0122472295684699</v>
      </c>
      <c r="C525" s="15">
        <v>3.9290472962156802</v>
      </c>
      <c r="D525" s="15">
        <v>10.265471702587799</v>
      </c>
      <c r="E525" s="15">
        <v>1.3554307758500801E-3</v>
      </c>
      <c r="F525" s="15">
        <v>7.3678316889731393E-2</v>
      </c>
    </row>
    <row r="526" spans="1:6" x14ac:dyDescent="0.3">
      <c r="A526" s="15" t="s">
        <v>531</v>
      </c>
      <c r="B526" s="15">
        <v>2.00997228219771</v>
      </c>
      <c r="C526" s="15">
        <v>2.2529838560174098</v>
      </c>
      <c r="D526" s="15">
        <v>4.4198811478877298</v>
      </c>
      <c r="E526" s="15">
        <v>3.5522510555058701E-2</v>
      </c>
      <c r="F526" s="15">
        <v>0.41364323208419501</v>
      </c>
    </row>
    <row r="527" spans="1:6" x14ac:dyDescent="0.3">
      <c r="A527" s="15" t="s">
        <v>532</v>
      </c>
      <c r="B527" s="15">
        <v>2.0000656025172998</v>
      </c>
      <c r="C527" s="15">
        <v>4.3094322260911797</v>
      </c>
      <c r="D527" s="15">
        <v>5.4231156470401398</v>
      </c>
      <c r="E527" s="15">
        <v>1.98718688005429E-2</v>
      </c>
      <c r="F527" s="15">
        <v>0.31539817220134497</v>
      </c>
    </row>
    <row r="528" spans="1:6" x14ac:dyDescent="0.3">
      <c r="A528" s="15" t="s">
        <v>533</v>
      </c>
      <c r="B528" s="15">
        <v>1.98270413452011</v>
      </c>
      <c r="C528" s="15">
        <v>3.13638084024462</v>
      </c>
      <c r="D528" s="15">
        <v>6.2914941585488204</v>
      </c>
      <c r="E528" s="15">
        <v>1.2131873692998601E-2</v>
      </c>
      <c r="F528" s="15">
        <v>0.238992778378153</v>
      </c>
    </row>
    <row r="529" spans="1:6" x14ac:dyDescent="0.3">
      <c r="A529" s="15" t="s">
        <v>534</v>
      </c>
      <c r="B529" s="15">
        <v>1.9810917231866101</v>
      </c>
      <c r="C529" s="15">
        <v>3.2709736077046401</v>
      </c>
      <c r="D529" s="15">
        <v>7.58545419580296</v>
      </c>
      <c r="E529" s="15">
        <v>5.8841136708354799E-3</v>
      </c>
      <c r="F529" s="15">
        <v>0.16142885604860099</v>
      </c>
    </row>
    <row r="530" spans="1:6" x14ac:dyDescent="0.3">
      <c r="A530" s="15" t="s">
        <v>535</v>
      </c>
      <c r="B530" s="15">
        <v>1.9774188815067899</v>
      </c>
      <c r="C530" s="15">
        <v>2.8871580804452801</v>
      </c>
      <c r="D530" s="15">
        <v>5.5922867714533098</v>
      </c>
      <c r="E530" s="15">
        <v>1.8039730422634001E-2</v>
      </c>
      <c r="F530" s="15">
        <v>0.29937885403678599</v>
      </c>
    </row>
    <row r="531" spans="1:6" x14ac:dyDescent="0.3">
      <c r="A531" s="15" t="s">
        <v>536</v>
      </c>
      <c r="B531" s="15">
        <v>1.9735695754548901</v>
      </c>
      <c r="C531" s="15">
        <v>2.4170497492196001</v>
      </c>
      <c r="D531" s="15">
        <v>5.1611618718162502</v>
      </c>
      <c r="E531" s="15">
        <v>2.3097440760797699E-2</v>
      </c>
      <c r="F531" s="15">
        <v>0.34029742099795501</v>
      </c>
    </row>
    <row r="532" spans="1:6" x14ac:dyDescent="0.3">
      <c r="A532" s="15" t="s">
        <v>537</v>
      </c>
      <c r="B532" s="15">
        <v>1.9705957819724</v>
      </c>
      <c r="C532" s="15">
        <v>3.03418636278625</v>
      </c>
      <c r="D532" s="15">
        <v>4.6322260944006501</v>
      </c>
      <c r="E532" s="15">
        <v>3.13768277363147E-2</v>
      </c>
      <c r="F532" s="15">
        <v>0.393336516660869</v>
      </c>
    </row>
    <row r="533" spans="1:6" x14ac:dyDescent="0.3">
      <c r="A533" s="15" t="s">
        <v>538</v>
      </c>
      <c r="B533" s="15">
        <v>1.96669831254269</v>
      </c>
      <c r="C533" s="15">
        <v>4.2988895632352202</v>
      </c>
      <c r="D533" s="15">
        <v>8.1119274772722907</v>
      </c>
      <c r="E533" s="15">
        <v>4.3974943558930304E-3</v>
      </c>
      <c r="F533" s="15">
        <v>0.13864515500848301</v>
      </c>
    </row>
    <row r="534" spans="1:6" x14ac:dyDescent="0.3">
      <c r="A534" s="15" t="s">
        <v>539</v>
      </c>
      <c r="B534" s="15">
        <v>1.9527938706132</v>
      </c>
      <c r="C534" s="15">
        <v>2.74369396986532</v>
      </c>
      <c r="D534" s="15">
        <v>8.25928624748415</v>
      </c>
      <c r="E534" s="15">
        <v>4.0544065391288501E-3</v>
      </c>
      <c r="F534" s="15">
        <v>0.13450806682188299</v>
      </c>
    </row>
    <row r="535" spans="1:6" x14ac:dyDescent="0.3">
      <c r="A535" s="15" t="s">
        <v>540</v>
      </c>
      <c r="B535" s="15">
        <v>1.9416535163575299</v>
      </c>
      <c r="C535" s="15">
        <v>4.00122998312668</v>
      </c>
      <c r="D535" s="15">
        <v>8.3037541231336292</v>
      </c>
      <c r="E535" s="15">
        <v>3.9563213002790903E-3</v>
      </c>
      <c r="F535" s="15">
        <v>0.13263946521159201</v>
      </c>
    </row>
    <row r="536" spans="1:6" x14ac:dyDescent="0.3">
      <c r="A536" s="15" t="s">
        <v>541</v>
      </c>
      <c r="B536" s="15">
        <v>1.9270174892171099</v>
      </c>
      <c r="C536" s="15">
        <v>3.2052436040619998</v>
      </c>
      <c r="D536" s="15">
        <v>3.85113827674531</v>
      </c>
      <c r="E536" s="15">
        <v>4.97122421797562E-2</v>
      </c>
      <c r="F536" s="15">
        <v>0.48009703200151099</v>
      </c>
    </row>
    <row r="537" spans="1:6" x14ac:dyDescent="0.3">
      <c r="A537" s="15" t="s">
        <v>542</v>
      </c>
      <c r="B537" s="15">
        <v>1.92283909639157</v>
      </c>
      <c r="C537" s="15">
        <v>5.0979449921660702</v>
      </c>
      <c r="D537" s="15">
        <v>6.8551165699644203</v>
      </c>
      <c r="E537" s="15">
        <v>8.8387789734950106E-3</v>
      </c>
      <c r="F537" s="15">
        <v>0.19895774514985301</v>
      </c>
    </row>
    <row r="538" spans="1:6" x14ac:dyDescent="0.3">
      <c r="A538" s="15" t="s">
        <v>543</v>
      </c>
      <c r="B538" s="15">
        <v>1.9208067535500499</v>
      </c>
      <c r="C538" s="15">
        <v>2.97217551796358</v>
      </c>
      <c r="D538" s="15">
        <v>3.8555089215335001</v>
      </c>
      <c r="E538" s="15">
        <v>4.9582882361349501E-2</v>
      </c>
      <c r="F538" s="15">
        <v>0.47958733929429898</v>
      </c>
    </row>
    <row r="539" spans="1:6" x14ac:dyDescent="0.3">
      <c r="A539" s="15" t="s">
        <v>544</v>
      </c>
      <c r="B539" s="15">
        <v>1.9193855527439301</v>
      </c>
      <c r="C539" s="15">
        <v>3.9729999967980199</v>
      </c>
      <c r="D539" s="15">
        <v>9.3569315392538108</v>
      </c>
      <c r="E539" s="15">
        <v>2.2214373584473501E-3</v>
      </c>
      <c r="F539" s="15">
        <v>9.8811514603293502E-2</v>
      </c>
    </row>
    <row r="540" spans="1:6" x14ac:dyDescent="0.3">
      <c r="A540" s="15" t="s">
        <v>545</v>
      </c>
      <c r="B540" s="15">
        <v>1.9096338862286499</v>
      </c>
      <c r="C540" s="15">
        <v>1.5596535402443801</v>
      </c>
      <c r="D540" s="15">
        <v>3.8644774534475199</v>
      </c>
      <c r="E540" s="15">
        <v>4.9318549042046599E-2</v>
      </c>
      <c r="F540" s="15">
        <v>0.47835567671546098</v>
      </c>
    </row>
    <row r="541" spans="1:6" x14ac:dyDescent="0.3">
      <c r="A541" s="15" t="s">
        <v>546</v>
      </c>
      <c r="B541" s="15">
        <v>1.89923432072909</v>
      </c>
      <c r="C541" s="15">
        <v>2.2259333164536299</v>
      </c>
      <c r="D541" s="15">
        <v>4.6522363429230102</v>
      </c>
      <c r="E541" s="15">
        <v>3.1013118518938801E-2</v>
      </c>
      <c r="F541" s="15">
        <v>0.393336516660869</v>
      </c>
    </row>
    <row r="542" spans="1:6" x14ac:dyDescent="0.3">
      <c r="A542" s="15" t="s">
        <v>547</v>
      </c>
      <c r="B542" s="15">
        <v>1.87969181564803</v>
      </c>
      <c r="C542" s="15">
        <v>1.77665702844477</v>
      </c>
      <c r="D542" s="15">
        <v>4.9203496375284104</v>
      </c>
      <c r="E542" s="15">
        <v>2.6542145122291E-2</v>
      </c>
      <c r="F542" s="15">
        <v>0.36131982546105101</v>
      </c>
    </row>
    <row r="543" spans="1:6" x14ac:dyDescent="0.3">
      <c r="A543" s="15" t="s">
        <v>548</v>
      </c>
      <c r="B543" s="15">
        <v>1.8796168074625399</v>
      </c>
      <c r="C543" s="15">
        <v>4.4860099223397603</v>
      </c>
      <c r="D543" s="15">
        <v>19.528097557408799</v>
      </c>
      <c r="E543" s="16">
        <v>9.9130800055610308E-6</v>
      </c>
      <c r="F543" s="15">
        <v>2.89272168410419E-3</v>
      </c>
    </row>
    <row r="544" spans="1:6" x14ac:dyDescent="0.3">
      <c r="A544" s="15" t="s">
        <v>549</v>
      </c>
      <c r="B544" s="15">
        <v>1.8666555134329199</v>
      </c>
      <c r="C544" s="15">
        <v>3.7442929491113501</v>
      </c>
      <c r="D544" s="15">
        <v>8.4679604970692797</v>
      </c>
      <c r="E544" s="15">
        <v>3.6145647613360799E-3</v>
      </c>
      <c r="F544" s="15">
        <v>0.12716530484025401</v>
      </c>
    </row>
    <row r="545" spans="1:6" x14ac:dyDescent="0.3">
      <c r="A545" s="15" t="s">
        <v>550</v>
      </c>
      <c r="B545" s="15">
        <v>1.85115099102903</v>
      </c>
      <c r="C545" s="15">
        <v>4.2443536527494699</v>
      </c>
      <c r="D545" s="15">
        <v>12.9237676137694</v>
      </c>
      <c r="E545" s="15">
        <v>3.2443618460647198E-4</v>
      </c>
      <c r="F545" s="15">
        <v>3.3851617640069401E-2</v>
      </c>
    </row>
    <row r="546" spans="1:6" x14ac:dyDescent="0.3">
      <c r="A546" s="15" t="s">
        <v>551</v>
      </c>
      <c r="B546" s="15">
        <v>1.8375665477596499</v>
      </c>
      <c r="C546" s="15">
        <v>2.6618618155972298</v>
      </c>
      <c r="D546" s="15">
        <v>4.3473399582675301</v>
      </c>
      <c r="E546" s="15">
        <v>3.7066798224318097E-2</v>
      </c>
      <c r="F546" s="15">
        <v>0.41956821933167798</v>
      </c>
    </row>
    <row r="547" spans="1:6" x14ac:dyDescent="0.3">
      <c r="A547" s="15" t="s">
        <v>552</v>
      </c>
      <c r="B547" s="15">
        <v>1.8207424679173301</v>
      </c>
      <c r="C547" s="15">
        <v>4.9585105178761699</v>
      </c>
      <c r="D547" s="15">
        <v>11.3340553383658</v>
      </c>
      <c r="E547" s="15">
        <v>7.60985351796194E-4</v>
      </c>
      <c r="F547" s="15">
        <v>5.68378738424462E-2</v>
      </c>
    </row>
    <row r="548" spans="1:6" x14ac:dyDescent="0.3">
      <c r="A548" s="15" t="s">
        <v>553</v>
      </c>
      <c r="B548" s="15">
        <v>1.8179627933303499</v>
      </c>
      <c r="C548" s="15">
        <v>5.0358183005864996</v>
      </c>
      <c r="D548" s="15">
        <v>31.4366361428605</v>
      </c>
      <c r="E548" s="16">
        <v>2.0605595853803099E-8</v>
      </c>
      <c r="F548" s="16">
        <v>1.5988797627226E-5</v>
      </c>
    </row>
    <row r="549" spans="1:6" x14ac:dyDescent="0.3">
      <c r="A549" s="15" t="s">
        <v>554</v>
      </c>
      <c r="B549" s="15">
        <v>1.8138274628553199</v>
      </c>
      <c r="C549" s="15">
        <v>4.4239061526280699</v>
      </c>
      <c r="D549" s="15">
        <v>11.000797210477099</v>
      </c>
      <c r="E549" s="15">
        <v>9.1072706974011099E-4</v>
      </c>
      <c r="F549" s="15">
        <v>6.1701851360416803E-2</v>
      </c>
    </row>
    <row r="550" spans="1:6" x14ac:dyDescent="0.3">
      <c r="A550" s="15" t="s">
        <v>555</v>
      </c>
      <c r="B550" s="15">
        <v>1.79828078058673</v>
      </c>
      <c r="C550" s="15">
        <v>3.8802743785465998</v>
      </c>
      <c r="D550" s="15">
        <v>8.2704458007104904</v>
      </c>
      <c r="E550" s="15">
        <v>4.0295610909476904E-3</v>
      </c>
      <c r="F550" s="15">
        <v>0.134002094660158</v>
      </c>
    </row>
    <row r="551" spans="1:6" x14ac:dyDescent="0.3">
      <c r="A551" s="15" t="s">
        <v>556</v>
      </c>
      <c r="B551" s="15">
        <v>1.78075175086572</v>
      </c>
      <c r="C551" s="15">
        <v>6.8135028085367599</v>
      </c>
      <c r="D551" s="15">
        <v>12.5970750089545</v>
      </c>
      <c r="E551" s="15">
        <v>3.8635089475739799E-4</v>
      </c>
      <c r="F551" s="15">
        <v>3.7829162079346799E-2</v>
      </c>
    </row>
    <row r="552" spans="1:6" x14ac:dyDescent="0.3">
      <c r="A552" s="15" t="s">
        <v>557</v>
      </c>
      <c r="B552" s="15">
        <v>1.7796137898536299</v>
      </c>
      <c r="C552" s="15">
        <v>5.94106308144372</v>
      </c>
      <c r="D552" s="15">
        <v>9.9732618812598393</v>
      </c>
      <c r="E552" s="15">
        <v>1.58829859650766E-3</v>
      </c>
      <c r="F552" s="15">
        <v>7.9741011703755901E-2</v>
      </c>
    </row>
    <row r="553" spans="1:6" x14ac:dyDescent="0.3">
      <c r="A553" s="15" t="s">
        <v>558</v>
      </c>
      <c r="B553" s="15">
        <v>1.77723585329759</v>
      </c>
      <c r="C553" s="15">
        <v>3.3728023281477801</v>
      </c>
      <c r="D553" s="15">
        <v>8.2976723540446908</v>
      </c>
      <c r="E553" s="15">
        <v>3.9695923575890002E-3</v>
      </c>
      <c r="F553" s="15">
        <v>0.13263946521159201</v>
      </c>
    </row>
    <row r="554" spans="1:6" x14ac:dyDescent="0.3">
      <c r="A554" s="15" t="s">
        <v>559</v>
      </c>
      <c r="B554" s="15">
        <v>1.7700648212899199</v>
      </c>
      <c r="C554" s="15">
        <v>4.3545983258730203</v>
      </c>
      <c r="D554" s="15">
        <v>6.3875339879472</v>
      </c>
      <c r="E554" s="15">
        <v>1.1492457728396899E-2</v>
      </c>
      <c r="F554" s="15">
        <v>0.231952935005827</v>
      </c>
    </row>
    <row r="555" spans="1:6" x14ac:dyDescent="0.3">
      <c r="A555" s="15" t="s">
        <v>560</v>
      </c>
      <c r="B555" s="15">
        <v>1.7496124000920199</v>
      </c>
      <c r="C555" s="15">
        <v>4.9254135416551996</v>
      </c>
      <c r="D555" s="15">
        <v>6.0563785452917998</v>
      </c>
      <c r="E555" s="15">
        <v>1.3856154336480801E-2</v>
      </c>
      <c r="F555" s="15">
        <v>0.25781416027749099</v>
      </c>
    </row>
    <row r="556" spans="1:6" x14ac:dyDescent="0.3">
      <c r="A556" s="15" t="s">
        <v>561</v>
      </c>
      <c r="B556" s="15">
        <v>1.7475025537151501</v>
      </c>
      <c r="C556" s="15">
        <v>4.4078529467454004</v>
      </c>
      <c r="D556" s="15">
        <v>11.3466598722543</v>
      </c>
      <c r="E556" s="15">
        <v>7.5583784441497803E-4</v>
      </c>
      <c r="F556" s="15">
        <v>5.68378738424462E-2</v>
      </c>
    </row>
    <row r="557" spans="1:6" x14ac:dyDescent="0.3">
      <c r="A557" s="15" t="s">
        <v>562</v>
      </c>
      <c r="B557" s="15">
        <v>1.73981412409784</v>
      </c>
      <c r="C557" s="15">
        <v>3.64980446790543</v>
      </c>
      <c r="D557" s="15">
        <v>8.0092186630345203</v>
      </c>
      <c r="E557" s="15">
        <v>4.6539813720491603E-3</v>
      </c>
      <c r="F557" s="15">
        <v>0.142861885326177</v>
      </c>
    </row>
    <row r="558" spans="1:6" x14ac:dyDescent="0.3">
      <c r="A558" s="15" t="s">
        <v>563</v>
      </c>
      <c r="B558" s="15">
        <v>1.7201179264253099</v>
      </c>
      <c r="C558" s="15">
        <v>2.75960691662794</v>
      </c>
      <c r="D558" s="15">
        <v>4.6382378266981803</v>
      </c>
      <c r="E558" s="15">
        <v>3.1267092427969601E-2</v>
      </c>
      <c r="F558" s="15">
        <v>0.393336516660869</v>
      </c>
    </row>
    <row r="559" spans="1:6" x14ac:dyDescent="0.3">
      <c r="A559" s="15" t="s">
        <v>564</v>
      </c>
      <c r="B559" s="15">
        <v>1.7092795233423801</v>
      </c>
      <c r="C559" s="15">
        <v>3.76507787824286</v>
      </c>
      <c r="D559" s="15">
        <v>7.2178763088035804</v>
      </c>
      <c r="E559" s="15">
        <v>7.2181055440649197E-3</v>
      </c>
      <c r="F559" s="15">
        <v>0.181483558920989</v>
      </c>
    </row>
    <row r="560" spans="1:6" x14ac:dyDescent="0.3">
      <c r="A560" s="15" t="s">
        <v>565</v>
      </c>
      <c r="B560" s="15">
        <v>1.7090850733178999</v>
      </c>
      <c r="C560" s="15">
        <v>2.5384473870397901</v>
      </c>
      <c r="D560" s="15">
        <v>4.1671123083573702</v>
      </c>
      <c r="E560" s="15">
        <v>4.1215990040653197E-2</v>
      </c>
      <c r="F560" s="15">
        <v>0.44145991786641398</v>
      </c>
    </row>
    <row r="561" spans="1:6" x14ac:dyDescent="0.3">
      <c r="A561" s="15" t="s">
        <v>566</v>
      </c>
      <c r="B561" s="15">
        <v>1.6871448836435501</v>
      </c>
      <c r="C561" s="15">
        <v>1.6452028359333</v>
      </c>
      <c r="D561" s="15">
        <v>4.9220111881159898</v>
      </c>
      <c r="E561" s="15">
        <v>2.6516631726811901E-2</v>
      </c>
      <c r="F561" s="15">
        <v>0.36131982546105101</v>
      </c>
    </row>
    <row r="562" spans="1:6" x14ac:dyDescent="0.3">
      <c r="A562" s="15" t="s">
        <v>567</v>
      </c>
      <c r="B562" s="15">
        <v>1.6848746927424301</v>
      </c>
      <c r="C562" s="15">
        <v>6.6501330828123999</v>
      </c>
      <c r="D562" s="15">
        <v>7.2430056013371402</v>
      </c>
      <c r="E562" s="15">
        <v>7.1177730882451603E-3</v>
      </c>
      <c r="F562" s="15">
        <v>0.18042456755629799</v>
      </c>
    </row>
    <row r="563" spans="1:6" x14ac:dyDescent="0.3">
      <c r="A563" s="15" t="s">
        <v>568</v>
      </c>
      <c r="B563" s="15">
        <v>1.68447407529232</v>
      </c>
      <c r="C563" s="15">
        <v>3.3654082991819201</v>
      </c>
      <c r="D563" s="15">
        <v>4.4741014454031598</v>
      </c>
      <c r="E563" s="15">
        <v>3.4412292642230301E-2</v>
      </c>
      <c r="F563" s="15">
        <v>0.41044793185518202</v>
      </c>
    </row>
    <row r="564" spans="1:6" x14ac:dyDescent="0.3">
      <c r="A564" s="15" t="s">
        <v>569</v>
      </c>
      <c r="B564" s="15">
        <v>1.6754896199939999</v>
      </c>
      <c r="C564" s="15">
        <v>2.1087252943376802</v>
      </c>
      <c r="D564" s="15">
        <v>4.6648489859513598</v>
      </c>
      <c r="E564" s="15">
        <v>3.0786130688919999E-2</v>
      </c>
      <c r="F564" s="15">
        <v>0.393336516660869</v>
      </c>
    </row>
    <row r="565" spans="1:6" x14ac:dyDescent="0.3">
      <c r="A565" s="15" t="s">
        <v>570</v>
      </c>
      <c r="B565" s="15">
        <v>1.6717992416755201</v>
      </c>
      <c r="C565" s="15">
        <v>3.3186354833157199</v>
      </c>
      <c r="D565" s="15">
        <v>7.7044964881233096</v>
      </c>
      <c r="E565" s="15">
        <v>5.5083436161499503E-3</v>
      </c>
      <c r="F565" s="15">
        <v>0.15455130375071799</v>
      </c>
    </row>
    <row r="566" spans="1:6" x14ac:dyDescent="0.3">
      <c r="A566" s="15" t="s">
        <v>571</v>
      </c>
      <c r="B566" s="15">
        <v>1.6717841878594299</v>
      </c>
      <c r="C566" s="15">
        <v>2.8362860332172901</v>
      </c>
      <c r="D566" s="15">
        <v>5.32348216911919</v>
      </c>
      <c r="E566" s="15">
        <v>2.1039926003531401E-2</v>
      </c>
      <c r="F566" s="15">
        <v>0.32471231656499799</v>
      </c>
    </row>
    <row r="567" spans="1:6" x14ac:dyDescent="0.3">
      <c r="A567" s="15" t="s">
        <v>572</v>
      </c>
      <c r="B567" s="15">
        <v>1.6657345882974</v>
      </c>
      <c r="C567" s="15">
        <v>2.9499719547642398</v>
      </c>
      <c r="D567" s="15">
        <v>6.4763600262248104</v>
      </c>
      <c r="E567" s="15">
        <v>1.09318630593349E-2</v>
      </c>
      <c r="F567" s="15">
        <v>0.22721031450852699</v>
      </c>
    </row>
    <row r="568" spans="1:6" x14ac:dyDescent="0.3">
      <c r="A568" s="15" t="s">
        <v>573</v>
      </c>
      <c r="B568" s="15">
        <v>1.65908839879668</v>
      </c>
      <c r="C568" s="15">
        <v>3.55460213826046</v>
      </c>
      <c r="D568" s="15">
        <v>9.0117206994164096</v>
      </c>
      <c r="E568" s="15">
        <v>2.6825375235874898E-3</v>
      </c>
      <c r="F568" s="15">
        <v>0.108804065493023</v>
      </c>
    </row>
    <row r="569" spans="1:6" x14ac:dyDescent="0.3">
      <c r="A569" s="15" t="s">
        <v>574</v>
      </c>
      <c r="B569" s="15">
        <v>1.6590874878970201</v>
      </c>
      <c r="C569" s="15">
        <v>2.66221199694021</v>
      </c>
      <c r="D569" s="15">
        <v>4.3850846432042099</v>
      </c>
      <c r="E569" s="15">
        <v>3.6254691880663999E-2</v>
      </c>
      <c r="F569" s="15">
        <v>0.417116092852996</v>
      </c>
    </row>
    <row r="570" spans="1:6" x14ac:dyDescent="0.3">
      <c r="A570" s="15" t="s">
        <v>575</v>
      </c>
      <c r="B570" s="15">
        <v>1.6572222333431099</v>
      </c>
      <c r="C570" s="15">
        <v>4.6705815218581401</v>
      </c>
      <c r="D570" s="15">
        <v>14.886948375345501</v>
      </c>
      <c r="E570" s="15">
        <v>1.14150032389086E-4</v>
      </c>
      <c r="F570" s="15">
        <v>1.6436427859570699E-2</v>
      </c>
    </row>
    <row r="571" spans="1:6" x14ac:dyDescent="0.3">
      <c r="A571" s="15" t="s">
        <v>576</v>
      </c>
      <c r="B571" s="15">
        <v>1.64380824786585</v>
      </c>
      <c r="C571" s="15">
        <v>4.4090614663663201</v>
      </c>
      <c r="D571" s="15">
        <v>10.1148907725016</v>
      </c>
      <c r="E571" s="15">
        <v>1.47076149871095E-3</v>
      </c>
      <c r="F571" s="15">
        <v>7.7766410846729694E-2</v>
      </c>
    </row>
    <row r="572" spans="1:6" x14ac:dyDescent="0.3">
      <c r="A572" s="15" t="s">
        <v>577</v>
      </c>
      <c r="B572" s="15">
        <v>1.64312192832917</v>
      </c>
      <c r="C572" s="15">
        <v>4.0228440054082597</v>
      </c>
      <c r="D572" s="15">
        <v>6.3763812382043596</v>
      </c>
      <c r="E572" s="15">
        <v>1.15648998829014E-2</v>
      </c>
      <c r="F572" s="15">
        <v>0.232412887287027</v>
      </c>
    </row>
    <row r="573" spans="1:6" x14ac:dyDescent="0.3">
      <c r="A573" s="15" t="s">
        <v>578</v>
      </c>
      <c r="B573" s="15">
        <v>1.6339650551987299</v>
      </c>
      <c r="C573" s="15">
        <v>3.4824296631563301</v>
      </c>
      <c r="D573" s="15">
        <v>4.3761421960786304</v>
      </c>
      <c r="E573" s="15">
        <v>3.6445396603204901E-2</v>
      </c>
      <c r="F573" s="15">
        <v>0.41818193434196499</v>
      </c>
    </row>
    <row r="574" spans="1:6" x14ac:dyDescent="0.3">
      <c r="A574" s="15" t="s">
        <v>579</v>
      </c>
      <c r="B574" s="15">
        <v>1.62668882506779</v>
      </c>
      <c r="C574" s="15">
        <v>4.5990068455002904</v>
      </c>
      <c r="D574" s="15">
        <v>10.2533605980781</v>
      </c>
      <c r="E574" s="15">
        <v>1.36435826632354E-3</v>
      </c>
      <c r="F574" s="15">
        <v>7.3860433743181797E-2</v>
      </c>
    </row>
    <row r="575" spans="1:6" x14ac:dyDescent="0.3">
      <c r="A575" s="15" t="s">
        <v>580</v>
      </c>
      <c r="B575" s="15">
        <v>1.6081089036462399</v>
      </c>
      <c r="C575" s="15">
        <v>2.2234981641800502</v>
      </c>
      <c r="D575" s="15">
        <v>4.1720248367213904</v>
      </c>
      <c r="E575" s="15">
        <v>4.1096657346607501E-2</v>
      </c>
      <c r="F575" s="15">
        <v>0.440857921013876</v>
      </c>
    </row>
    <row r="576" spans="1:6" x14ac:dyDescent="0.3">
      <c r="A576" s="15" t="s">
        <v>581</v>
      </c>
      <c r="B576" s="15">
        <v>1.60568228386109</v>
      </c>
      <c r="C576" s="15">
        <v>4.8427087432064697</v>
      </c>
      <c r="D576" s="15">
        <v>22.255994996337201</v>
      </c>
      <c r="E576" s="16">
        <v>2.3861263187498701E-6</v>
      </c>
      <c r="F576" s="15">
        <v>9.8020665570527801E-4</v>
      </c>
    </row>
    <row r="577" spans="1:6" x14ac:dyDescent="0.3">
      <c r="A577" s="15" t="s">
        <v>582</v>
      </c>
      <c r="B577" s="15">
        <v>1.60292518499246</v>
      </c>
      <c r="C577" s="15">
        <v>5.48089576419276</v>
      </c>
      <c r="D577" s="15">
        <v>10.7028749873556</v>
      </c>
      <c r="E577" s="15">
        <v>1.06969179030175E-3</v>
      </c>
      <c r="F577" s="15">
        <v>6.6107899270550802E-2</v>
      </c>
    </row>
    <row r="578" spans="1:6" x14ac:dyDescent="0.3">
      <c r="A578" s="15" t="s">
        <v>583</v>
      </c>
      <c r="B578" s="15">
        <v>1.5904186528744699</v>
      </c>
      <c r="C578" s="15">
        <v>3.6918328749198901</v>
      </c>
      <c r="D578" s="15">
        <v>10.981227488482</v>
      </c>
      <c r="E578" s="15">
        <v>9.2039447573996397E-4</v>
      </c>
      <c r="F578" s="15">
        <v>6.1701851360416803E-2</v>
      </c>
    </row>
    <row r="579" spans="1:6" x14ac:dyDescent="0.3">
      <c r="A579" s="15" t="s">
        <v>584</v>
      </c>
      <c r="B579" s="15">
        <v>1.5890054485067699</v>
      </c>
      <c r="C579" s="15">
        <v>2.9984240185553901</v>
      </c>
      <c r="D579" s="15">
        <v>4.4804906616231399</v>
      </c>
      <c r="E579" s="15">
        <v>3.4283877110309002E-2</v>
      </c>
      <c r="F579" s="15">
        <v>0.40996824623260703</v>
      </c>
    </row>
    <row r="580" spans="1:6" x14ac:dyDescent="0.3">
      <c r="A580" s="15" t="s">
        <v>585</v>
      </c>
      <c r="B580" s="15">
        <v>1.5887870822174699</v>
      </c>
      <c r="C580" s="15">
        <v>10.0650282970376</v>
      </c>
      <c r="D580" s="15">
        <v>49.4042819522221</v>
      </c>
      <c r="E580" s="16">
        <v>2.0829050992660598E-12</v>
      </c>
      <c r="F580" s="16">
        <v>7.2729838803622499E-9</v>
      </c>
    </row>
    <row r="581" spans="1:6" x14ac:dyDescent="0.3">
      <c r="A581" s="15" t="s">
        <v>586</v>
      </c>
      <c r="B581" s="15">
        <v>1.5807269367332399</v>
      </c>
      <c r="C581" s="15">
        <v>2.58265136974609</v>
      </c>
      <c r="D581" s="15">
        <v>4.5373473467068104</v>
      </c>
      <c r="E581" s="15">
        <v>3.3162944943814797E-2</v>
      </c>
      <c r="F581" s="15">
        <v>0.40369484210419698</v>
      </c>
    </row>
    <row r="582" spans="1:6" x14ac:dyDescent="0.3">
      <c r="A582" s="15" t="s">
        <v>587</v>
      </c>
      <c r="B582" s="15">
        <v>1.57022388960416</v>
      </c>
      <c r="C582" s="15">
        <v>3.5296714655147499</v>
      </c>
      <c r="D582" s="15">
        <v>8.6387232953524205</v>
      </c>
      <c r="E582" s="15">
        <v>3.2909197030690099E-3</v>
      </c>
      <c r="F582" s="15">
        <v>0.12192115515322199</v>
      </c>
    </row>
    <row r="583" spans="1:6" x14ac:dyDescent="0.3">
      <c r="A583" s="15" t="s">
        <v>588</v>
      </c>
      <c r="B583" s="15">
        <v>1.5422675787932101</v>
      </c>
      <c r="C583" s="15">
        <v>3.0961545683399998</v>
      </c>
      <c r="D583" s="15">
        <v>6.8521176184488501</v>
      </c>
      <c r="E583" s="15">
        <v>8.8536272348885905E-3</v>
      </c>
      <c r="F583" s="15">
        <v>0.19895774514985301</v>
      </c>
    </row>
    <row r="584" spans="1:6" x14ac:dyDescent="0.3">
      <c r="A584" s="15" t="s">
        <v>589</v>
      </c>
      <c r="B584" s="15">
        <v>1.5274676212092999</v>
      </c>
      <c r="C584" s="15">
        <v>4.99072963479313</v>
      </c>
      <c r="D584" s="15">
        <v>10.222104857265601</v>
      </c>
      <c r="E584" s="15">
        <v>1.3876739397078899E-3</v>
      </c>
      <c r="F584" s="15">
        <v>7.45447765996156E-2</v>
      </c>
    </row>
    <row r="585" spans="1:6" x14ac:dyDescent="0.3">
      <c r="A585" s="15" t="s">
        <v>590</v>
      </c>
      <c r="B585" s="15">
        <v>1.52625081986558</v>
      </c>
      <c r="C585" s="15">
        <v>5.2797934864633502</v>
      </c>
      <c r="D585" s="15">
        <v>18.505515799464501</v>
      </c>
      <c r="E585" s="16">
        <v>1.6941330384621099E-5</v>
      </c>
      <c r="F585" s="15">
        <v>4.46452002796231E-3</v>
      </c>
    </row>
    <row r="586" spans="1:6" x14ac:dyDescent="0.3">
      <c r="A586" s="15" t="s">
        <v>591</v>
      </c>
      <c r="B586" s="15">
        <v>1.52510086066344</v>
      </c>
      <c r="C586" s="15">
        <v>3.2378148124197899</v>
      </c>
      <c r="D586" s="15">
        <v>4.2642260905593901</v>
      </c>
      <c r="E586" s="15">
        <v>3.8922975309595299E-2</v>
      </c>
      <c r="F586" s="15">
        <v>0.42565958305969698</v>
      </c>
    </row>
    <row r="587" spans="1:6" x14ac:dyDescent="0.3">
      <c r="A587" s="15" t="s">
        <v>592</v>
      </c>
      <c r="B587" s="15">
        <v>1.52083675931897</v>
      </c>
      <c r="C587" s="15">
        <v>4.53099035649781</v>
      </c>
      <c r="D587" s="15">
        <v>9.8716048443142892</v>
      </c>
      <c r="E587" s="15">
        <v>1.6784903823276599E-3</v>
      </c>
      <c r="F587" s="15">
        <v>8.1684582473764394E-2</v>
      </c>
    </row>
    <row r="588" spans="1:6" x14ac:dyDescent="0.3">
      <c r="A588" s="15" t="s">
        <v>593</v>
      </c>
      <c r="B588" s="15">
        <v>1.5071196980538999</v>
      </c>
      <c r="C588" s="15">
        <v>5.9793445750396303</v>
      </c>
      <c r="D588" s="15">
        <v>16.104289667732001</v>
      </c>
      <c r="E588" s="16">
        <v>5.9948093518629197E-5</v>
      </c>
      <c r="F588" s="15">
        <v>1.1314797596955301E-2</v>
      </c>
    </row>
    <row r="589" spans="1:6" x14ac:dyDescent="0.3">
      <c r="A589" s="15" t="s">
        <v>594</v>
      </c>
      <c r="B589" s="15">
        <v>1.5058361141026599</v>
      </c>
      <c r="C589" s="15">
        <v>3.1924464478296501</v>
      </c>
      <c r="D589" s="15">
        <v>5.5217658209556397</v>
      </c>
      <c r="E589" s="15">
        <v>1.87812913687537E-2</v>
      </c>
      <c r="F589" s="15">
        <v>0.30565874052782399</v>
      </c>
    </row>
    <row r="590" spans="1:6" x14ac:dyDescent="0.3">
      <c r="A590" s="15" t="s">
        <v>595</v>
      </c>
      <c r="B590" s="15">
        <v>1.48599998750423</v>
      </c>
      <c r="C590" s="15">
        <v>3.76579931299311</v>
      </c>
      <c r="D590" s="15">
        <v>4.6068192721478098</v>
      </c>
      <c r="E590" s="15">
        <v>3.1845047620196902E-2</v>
      </c>
      <c r="F590" s="15">
        <v>0.395359804543369</v>
      </c>
    </row>
    <row r="591" spans="1:6" x14ac:dyDescent="0.3">
      <c r="A591" s="15" t="s">
        <v>596</v>
      </c>
      <c r="B591" s="15">
        <v>1.4806984642541701</v>
      </c>
      <c r="C591" s="15">
        <v>3.9516085433404302</v>
      </c>
      <c r="D591" s="15">
        <v>8.4830993407341708</v>
      </c>
      <c r="E591" s="15">
        <v>3.5846088368865501E-3</v>
      </c>
      <c r="F591" s="15">
        <v>0.12674995348049201</v>
      </c>
    </row>
    <row r="592" spans="1:6" x14ac:dyDescent="0.3">
      <c r="A592" s="15" t="s">
        <v>597</v>
      </c>
      <c r="B592" s="15">
        <v>1.47244923786029</v>
      </c>
      <c r="C592" s="15">
        <v>6.4107556645202797</v>
      </c>
      <c r="D592" s="15">
        <v>26.144342842262699</v>
      </c>
      <c r="E592" s="16">
        <v>3.1682396053903199E-7</v>
      </c>
      <c r="F592" s="15">
        <v>1.8437834403536101E-4</v>
      </c>
    </row>
    <row r="593" spans="1:6" x14ac:dyDescent="0.3">
      <c r="A593" s="15" t="s">
        <v>598</v>
      </c>
      <c r="B593" s="15">
        <v>1.47004309297072</v>
      </c>
      <c r="C593" s="15">
        <v>3.6625065256687201</v>
      </c>
      <c r="D593" s="15">
        <v>6.32500803659625</v>
      </c>
      <c r="E593" s="15">
        <v>1.1904694779100101E-2</v>
      </c>
      <c r="F593" s="15">
        <v>0.23719382593393901</v>
      </c>
    </row>
    <row r="594" spans="1:6" x14ac:dyDescent="0.3">
      <c r="A594" s="15" t="s">
        <v>599</v>
      </c>
      <c r="B594" s="15">
        <v>1.4698611599364999</v>
      </c>
      <c r="C594" s="15">
        <v>2.6887521902039202</v>
      </c>
      <c r="D594" s="15">
        <v>3.9116735150520401</v>
      </c>
      <c r="E594" s="15">
        <v>4.7951824864367699E-2</v>
      </c>
      <c r="F594" s="15">
        <v>0.47365144121684899</v>
      </c>
    </row>
    <row r="595" spans="1:6" x14ac:dyDescent="0.3">
      <c r="A595" s="15" t="s">
        <v>600</v>
      </c>
      <c r="B595" s="15">
        <v>1.46824330521654</v>
      </c>
      <c r="C595" s="15">
        <v>3.68731293893376</v>
      </c>
      <c r="D595" s="15">
        <v>8.5608390759798194</v>
      </c>
      <c r="E595" s="15">
        <v>3.4347108062913502E-3</v>
      </c>
      <c r="F595" s="15">
        <v>0.125582737778721</v>
      </c>
    </row>
    <row r="596" spans="1:6" x14ac:dyDescent="0.3">
      <c r="A596" s="15" t="s">
        <v>601</v>
      </c>
      <c r="B596" s="15">
        <v>1.46083208008376</v>
      </c>
      <c r="C596" s="15">
        <v>3.5164967806509999</v>
      </c>
      <c r="D596" s="15">
        <v>6.3906550844151697</v>
      </c>
      <c r="E596" s="15">
        <v>1.14722683284536E-2</v>
      </c>
      <c r="F596" s="15">
        <v>0.231952935005827</v>
      </c>
    </row>
    <row r="597" spans="1:6" x14ac:dyDescent="0.3">
      <c r="A597" s="15" t="s">
        <v>602</v>
      </c>
      <c r="B597" s="15">
        <v>1.44265236511094</v>
      </c>
      <c r="C597" s="15">
        <v>3.9008929738297198</v>
      </c>
      <c r="D597" s="15">
        <v>4.6293962574361602</v>
      </c>
      <c r="E597" s="15">
        <v>3.1428621220987302E-2</v>
      </c>
      <c r="F597" s="15">
        <v>0.393336516660869</v>
      </c>
    </row>
    <row r="598" spans="1:6" x14ac:dyDescent="0.3">
      <c r="A598" s="15" t="s">
        <v>603</v>
      </c>
      <c r="B598" s="15">
        <v>1.43330227590146</v>
      </c>
      <c r="C598" s="15">
        <v>3.49489976637626</v>
      </c>
      <c r="D598" s="15">
        <v>5.6453800151208897</v>
      </c>
      <c r="E598" s="15">
        <v>1.7501422735362999E-2</v>
      </c>
      <c r="F598" s="15">
        <v>0.29810045285953002</v>
      </c>
    </row>
    <row r="599" spans="1:6" x14ac:dyDescent="0.3">
      <c r="A599" s="15" t="s">
        <v>604</v>
      </c>
      <c r="B599" s="15">
        <v>1.4301882406514499</v>
      </c>
      <c r="C599" s="15">
        <v>3.7060950913806701</v>
      </c>
      <c r="D599" s="15">
        <v>5.8304429521170498</v>
      </c>
      <c r="E599" s="15">
        <v>1.5751156998505999E-2</v>
      </c>
      <c r="F599" s="15">
        <v>0.27809323905441102</v>
      </c>
    </row>
    <row r="600" spans="1:6" x14ac:dyDescent="0.3">
      <c r="A600" s="15" t="s">
        <v>605</v>
      </c>
      <c r="B600" s="15">
        <v>1.4235972018761001</v>
      </c>
      <c r="C600" s="15">
        <v>2.7443631234078301</v>
      </c>
      <c r="D600" s="15">
        <v>5.4603441683772003</v>
      </c>
      <c r="E600" s="15">
        <v>1.9452814853401001E-2</v>
      </c>
      <c r="F600" s="15">
        <v>0.31190840787812002</v>
      </c>
    </row>
    <row r="601" spans="1:6" x14ac:dyDescent="0.3">
      <c r="A601" s="15" t="s">
        <v>606</v>
      </c>
      <c r="B601" s="15">
        <v>1.4222024870577901</v>
      </c>
      <c r="C601" s="15">
        <v>3.3519084499289402</v>
      </c>
      <c r="D601" s="15">
        <v>4.83825880614026</v>
      </c>
      <c r="E601" s="15">
        <v>2.7834986207966799E-2</v>
      </c>
      <c r="F601" s="15">
        <v>0.37274329085970498</v>
      </c>
    </row>
    <row r="602" spans="1:6" x14ac:dyDescent="0.3">
      <c r="A602" s="15" t="s">
        <v>607</v>
      </c>
      <c r="B602" s="15">
        <v>1.41683317669329</v>
      </c>
      <c r="C602" s="15">
        <v>3.0017694180483199</v>
      </c>
      <c r="D602" s="15">
        <v>4.16789121893183</v>
      </c>
      <c r="E602" s="15">
        <v>4.1197044881220599E-2</v>
      </c>
      <c r="F602" s="15">
        <v>0.44145991786641398</v>
      </c>
    </row>
    <row r="603" spans="1:6" x14ac:dyDescent="0.3">
      <c r="A603" s="15" t="s">
        <v>608</v>
      </c>
      <c r="B603" s="15">
        <v>1.4077574518415701</v>
      </c>
      <c r="C603" s="15">
        <v>5.5996559829796597</v>
      </c>
      <c r="D603" s="15">
        <v>16.342696976784602</v>
      </c>
      <c r="E603" s="16">
        <v>5.2859462797187803E-5</v>
      </c>
      <c r="F603" s="15">
        <v>1.0326947903558901E-2</v>
      </c>
    </row>
    <row r="604" spans="1:6" x14ac:dyDescent="0.3">
      <c r="A604" s="15" t="s">
        <v>609</v>
      </c>
      <c r="B604" s="15">
        <v>1.4051750491780399</v>
      </c>
      <c r="C604" s="15">
        <v>4.6631078346639896</v>
      </c>
      <c r="D604" s="15">
        <v>9.1179808272341702</v>
      </c>
      <c r="E604" s="15">
        <v>2.5310918220837401E-3</v>
      </c>
      <c r="F604" s="15">
        <v>0.10556894241753</v>
      </c>
    </row>
    <row r="605" spans="1:6" x14ac:dyDescent="0.3">
      <c r="A605" s="15" t="s">
        <v>610</v>
      </c>
      <c r="B605" s="15">
        <v>1.4051107249886501</v>
      </c>
      <c r="C605" s="15">
        <v>5.1951845530675804</v>
      </c>
      <c r="D605" s="15">
        <v>10.560674240458599</v>
      </c>
      <c r="E605" s="15">
        <v>1.15519051723336E-3</v>
      </c>
      <c r="F605" s="15">
        <v>6.8657642358290805E-2</v>
      </c>
    </row>
    <row r="606" spans="1:6" x14ac:dyDescent="0.3">
      <c r="A606" s="15" t="s">
        <v>611</v>
      </c>
      <c r="B606" s="15">
        <v>1.4012064306099401</v>
      </c>
      <c r="C606" s="15">
        <v>2.9743087616439499</v>
      </c>
      <c r="D606" s="15">
        <v>4.1832137045877298</v>
      </c>
      <c r="E606" s="15">
        <v>4.0826215297102501E-2</v>
      </c>
      <c r="F606" s="15">
        <v>0.43896824407592799</v>
      </c>
    </row>
    <row r="607" spans="1:6" x14ac:dyDescent="0.3">
      <c r="A607" s="15" t="s">
        <v>612</v>
      </c>
      <c r="B607" s="15">
        <v>1.39131122713984</v>
      </c>
      <c r="C607" s="15">
        <v>6.0595650641778898</v>
      </c>
      <c r="D607" s="15">
        <v>5.9812085099454704</v>
      </c>
      <c r="E607" s="15">
        <v>1.44590912348066E-2</v>
      </c>
      <c r="F607" s="15">
        <v>0.26364246380749801</v>
      </c>
    </row>
    <row r="608" spans="1:6" x14ac:dyDescent="0.3">
      <c r="A608" s="15" t="s">
        <v>613</v>
      </c>
      <c r="B608" s="15">
        <v>1.37926347242076</v>
      </c>
      <c r="C608" s="15">
        <v>3.9535396762844601</v>
      </c>
      <c r="D608" s="15">
        <v>4.4239364152203304</v>
      </c>
      <c r="E608" s="15">
        <v>3.5438192711061897E-2</v>
      </c>
      <c r="F608" s="15">
        <v>0.41364323208419501</v>
      </c>
    </row>
    <row r="609" spans="1:6" x14ac:dyDescent="0.3">
      <c r="A609" s="15" t="s">
        <v>614</v>
      </c>
      <c r="B609" s="15">
        <v>1.372124217399</v>
      </c>
      <c r="C609" s="15">
        <v>4.7080270388416103</v>
      </c>
      <c r="D609" s="15">
        <v>5.60496632321059</v>
      </c>
      <c r="E609" s="15">
        <v>1.7909639208808E-2</v>
      </c>
      <c r="F609" s="15">
        <v>0.29937885403678599</v>
      </c>
    </row>
    <row r="610" spans="1:6" x14ac:dyDescent="0.3">
      <c r="A610" s="15" t="s">
        <v>615</v>
      </c>
      <c r="B610" s="15">
        <v>1.3681489881160001</v>
      </c>
      <c r="C610" s="15">
        <v>4.5746618377235304</v>
      </c>
      <c r="D610" s="15">
        <v>4.8154405740050201</v>
      </c>
      <c r="E610" s="15">
        <v>2.82058604864368E-2</v>
      </c>
      <c r="F610" s="15">
        <v>0.37521417481215003</v>
      </c>
    </row>
    <row r="611" spans="1:6" x14ac:dyDescent="0.3">
      <c r="A611" s="15" t="s">
        <v>616</v>
      </c>
      <c r="B611" s="15">
        <v>1.36535227346851</v>
      </c>
      <c r="C611" s="15">
        <v>3.9373939119739401</v>
      </c>
      <c r="D611" s="15">
        <v>4.3636251615605701</v>
      </c>
      <c r="E611" s="15">
        <v>3.67140977609971E-2</v>
      </c>
      <c r="F611" s="15">
        <v>0.41928520312988299</v>
      </c>
    </row>
    <row r="612" spans="1:6" x14ac:dyDescent="0.3">
      <c r="A612" s="15" t="s">
        <v>617</v>
      </c>
      <c r="B612" s="15">
        <v>1.35970443271373</v>
      </c>
      <c r="C612" s="15">
        <v>4.5206310932706097</v>
      </c>
      <c r="D612" s="15">
        <v>9.5249525211032893</v>
      </c>
      <c r="E612" s="15">
        <v>2.0269683215241902E-3</v>
      </c>
      <c r="F612" s="15">
        <v>9.3371247844081906E-2</v>
      </c>
    </row>
    <row r="613" spans="1:6" x14ac:dyDescent="0.3">
      <c r="A613" s="15" t="s">
        <v>618</v>
      </c>
      <c r="B613" s="15">
        <v>1.3579232126726299</v>
      </c>
      <c r="C613" s="15">
        <v>8.5099422370000006</v>
      </c>
      <c r="D613" s="15">
        <v>20.6201477156511</v>
      </c>
      <c r="E613" s="16">
        <v>5.6003629141337903E-6</v>
      </c>
      <c r="F613" s="15">
        <v>1.9555067205426599E-3</v>
      </c>
    </row>
    <row r="614" spans="1:6" x14ac:dyDescent="0.3">
      <c r="A614" s="15" t="s">
        <v>619</v>
      </c>
      <c r="B614" s="15">
        <v>1.3554350337724801</v>
      </c>
      <c r="C614" s="15">
        <v>4.9034730057029297</v>
      </c>
      <c r="D614" s="15">
        <v>4.3331224743148304</v>
      </c>
      <c r="E614" s="15">
        <v>3.7377617988922203E-2</v>
      </c>
      <c r="F614" s="15">
        <v>0.42033268152276698</v>
      </c>
    </row>
    <row r="615" spans="1:6" x14ac:dyDescent="0.3">
      <c r="A615" s="15" t="s">
        <v>620</v>
      </c>
      <c r="B615" s="15">
        <v>1.3538570873945099</v>
      </c>
      <c r="C615" s="15">
        <v>8.3695657775296599</v>
      </c>
      <c r="D615" s="15">
        <v>29.681779183108201</v>
      </c>
      <c r="E615" s="16">
        <v>5.0911112698392199E-8</v>
      </c>
      <c r="F615" s="16">
        <v>3.55537755529222E-5</v>
      </c>
    </row>
    <row r="616" spans="1:6" x14ac:dyDescent="0.3">
      <c r="A616" s="15" t="s">
        <v>621</v>
      </c>
      <c r="B616" s="15">
        <v>1.3407397421287099</v>
      </c>
      <c r="C616" s="15">
        <v>3.64868442439005</v>
      </c>
      <c r="D616" s="15">
        <v>9.9635963926956599</v>
      </c>
      <c r="E616" s="15">
        <v>1.5966585555679E-3</v>
      </c>
      <c r="F616" s="15">
        <v>7.9741011703755901E-2</v>
      </c>
    </row>
    <row r="617" spans="1:6" x14ac:dyDescent="0.3">
      <c r="A617" s="15" t="s">
        <v>622</v>
      </c>
      <c r="B617" s="15">
        <v>1.3380440628322201</v>
      </c>
      <c r="C617" s="15">
        <v>4.1823691328677599</v>
      </c>
      <c r="D617" s="15">
        <v>6.2063465988553501</v>
      </c>
      <c r="E617" s="15">
        <v>1.2729307469469601E-2</v>
      </c>
      <c r="F617" s="15">
        <v>0.24590627583137201</v>
      </c>
    </row>
    <row r="618" spans="1:6" x14ac:dyDescent="0.3">
      <c r="A618" s="15" t="s">
        <v>623</v>
      </c>
      <c r="B618" s="15">
        <v>1.33725822089881</v>
      </c>
      <c r="C618" s="15">
        <v>2.8959286221666001</v>
      </c>
      <c r="D618" s="15">
        <v>5.6493220501670196</v>
      </c>
      <c r="E618" s="15">
        <v>1.7462121919941599E-2</v>
      </c>
      <c r="F618" s="15">
        <v>0.29779420861516998</v>
      </c>
    </row>
    <row r="619" spans="1:6" x14ac:dyDescent="0.3">
      <c r="A619" s="15" t="s">
        <v>624</v>
      </c>
      <c r="B619" s="15">
        <v>1.3337837855775501</v>
      </c>
      <c r="C619" s="15">
        <v>4.3786993650306796</v>
      </c>
      <c r="D619" s="15">
        <v>4.2828813406113397</v>
      </c>
      <c r="E619" s="15">
        <v>3.84980342188391E-2</v>
      </c>
      <c r="F619" s="15">
        <v>0.42405523969599901</v>
      </c>
    </row>
    <row r="620" spans="1:6" x14ac:dyDescent="0.3">
      <c r="A620" s="15" t="s">
        <v>625</v>
      </c>
      <c r="B620" s="15">
        <v>1.3237219643796001</v>
      </c>
      <c r="C620" s="15">
        <v>4.0395561189127296</v>
      </c>
      <c r="D620" s="15">
        <v>4.3014120395540099</v>
      </c>
      <c r="E620" s="15">
        <v>3.8080742941344801E-2</v>
      </c>
      <c r="F620" s="15">
        <v>0.42380498001249201</v>
      </c>
    </row>
    <row r="621" spans="1:6" x14ac:dyDescent="0.3">
      <c r="A621" s="15" t="s">
        <v>626</v>
      </c>
      <c r="B621" s="15">
        <v>1.32000019542275</v>
      </c>
      <c r="C621" s="15">
        <v>4.8472072245494804</v>
      </c>
      <c r="D621" s="15">
        <v>6.0014173296806801</v>
      </c>
      <c r="E621" s="15">
        <v>1.4294390490125699E-2</v>
      </c>
      <c r="F621" s="15">
        <v>0.26166415724192099</v>
      </c>
    </row>
    <row r="622" spans="1:6" x14ac:dyDescent="0.3">
      <c r="A622" s="15" t="s">
        <v>627</v>
      </c>
      <c r="B622" s="15">
        <v>1.30923324737236</v>
      </c>
      <c r="C622" s="15">
        <v>2.6272252841777601</v>
      </c>
      <c r="D622" s="15">
        <v>5.2967707848433996</v>
      </c>
      <c r="E622" s="15">
        <v>2.1364997957504399E-2</v>
      </c>
      <c r="F622" s="15">
        <v>0.32612560270214602</v>
      </c>
    </row>
    <row r="623" spans="1:6" x14ac:dyDescent="0.3">
      <c r="A623" s="15" t="s">
        <v>628</v>
      </c>
      <c r="B623" s="15">
        <v>1.3012254471625999</v>
      </c>
      <c r="C623" s="15">
        <v>3.5338777118299598</v>
      </c>
      <c r="D623" s="15">
        <v>4.8100838946214601</v>
      </c>
      <c r="E623" s="15">
        <v>2.82936677970324E-2</v>
      </c>
      <c r="F623" s="15">
        <v>0.37564416171212101</v>
      </c>
    </row>
    <row r="624" spans="1:6" x14ac:dyDescent="0.3">
      <c r="A624" s="15" t="s">
        <v>629</v>
      </c>
      <c r="B624" s="15">
        <v>1.30117467146157</v>
      </c>
      <c r="C624" s="15">
        <v>4.0990883460441596</v>
      </c>
      <c r="D624" s="15">
        <v>7.3050849648839096</v>
      </c>
      <c r="E624" s="15">
        <v>6.8759745483812596E-3</v>
      </c>
      <c r="F624" s="15">
        <v>0.176214195444479</v>
      </c>
    </row>
    <row r="625" spans="1:6" x14ac:dyDescent="0.3">
      <c r="A625" s="15" t="s">
        <v>630</v>
      </c>
      <c r="B625" s="15">
        <v>1.30040671902517</v>
      </c>
      <c r="C625" s="15">
        <v>4.0526128708076596</v>
      </c>
      <c r="D625" s="15">
        <v>4.5157434782300099</v>
      </c>
      <c r="E625" s="15">
        <v>3.3584286849999499E-2</v>
      </c>
      <c r="F625" s="15">
        <v>0.40560480813069</v>
      </c>
    </row>
    <row r="626" spans="1:6" x14ac:dyDescent="0.3">
      <c r="A626" s="15" t="s">
        <v>631</v>
      </c>
      <c r="B626" s="15">
        <v>1.2960797912586599</v>
      </c>
      <c r="C626" s="15">
        <v>4.1130647937787002</v>
      </c>
      <c r="D626" s="15">
        <v>4.3490700716926902</v>
      </c>
      <c r="E626" s="15">
        <v>3.7029160016533197E-2</v>
      </c>
      <c r="F626" s="15">
        <v>0.41956821933167798</v>
      </c>
    </row>
    <row r="627" spans="1:6" x14ac:dyDescent="0.3">
      <c r="A627" s="15" t="s">
        <v>632</v>
      </c>
      <c r="B627" s="15">
        <v>1.2953144621769099</v>
      </c>
      <c r="C627" s="15">
        <v>3.3448920525861201</v>
      </c>
      <c r="D627" s="15">
        <v>5.1268748242038296</v>
      </c>
      <c r="E627" s="15">
        <v>2.3558108181495702E-2</v>
      </c>
      <c r="F627" s="15">
        <v>0.34203336483466701</v>
      </c>
    </row>
    <row r="628" spans="1:6" x14ac:dyDescent="0.3">
      <c r="A628" s="15" t="s">
        <v>633</v>
      </c>
      <c r="B628" s="15">
        <v>1.2945557765087301</v>
      </c>
      <c r="C628" s="15">
        <v>3.3391861095225002</v>
      </c>
      <c r="D628" s="15">
        <v>3.8937862067933602</v>
      </c>
      <c r="E628" s="15">
        <v>4.8465048045671498E-2</v>
      </c>
      <c r="F628" s="15">
        <v>0.47466859552784102</v>
      </c>
    </row>
    <row r="629" spans="1:6" x14ac:dyDescent="0.3">
      <c r="A629" s="15" t="s">
        <v>634</v>
      </c>
      <c r="B629" s="15">
        <v>1.28953280767213</v>
      </c>
      <c r="C629" s="15">
        <v>4.1394237164707297</v>
      </c>
      <c r="D629" s="15">
        <v>6.3980814388954501</v>
      </c>
      <c r="E629" s="15">
        <v>1.1424375791910401E-2</v>
      </c>
      <c r="F629" s="15">
        <v>0.23192479169420399</v>
      </c>
    </row>
    <row r="630" spans="1:6" x14ac:dyDescent="0.3">
      <c r="A630" s="15" t="s">
        <v>635</v>
      </c>
      <c r="B630" s="15">
        <v>1.27609836539773</v>
      </c>
      <c r="C630" s="15">
        <v>4.8022639603391903</v>
      </c>
      <c r="D630" s="15">
        <v>7.7085327323956996</v>
      </c>
      <c r="E630" s="15">
        <v>5.4960406390370696E-3</v>
      </c>
      <c r="F630" s="15">
        <v>0.15455130375071799</v>
      </c>
    </row>
    <row r="631" spans="1:6" x14ac:dyDescent="0.3">
      <c r="A631" s="15" t="s">
        <v>636</v>
      </c>
      <c r="B631" s="15">
        <v>1.2673766045264301</v>
      </c>
      <c r="C631" s="15">
        <v>4.1961308998029301</v>
      </c>
      <c r="D631" s="15">
        <v>7.4045605915024204</v>
      </c>
      <c r="E631" s="15">
        <v>6.50587326621238E-3</v>
      </c>
      <c r="F631" s="15">
        <v>0.17001901889606499</v>
      </c>
    </row>
    <row r="632" spans="1:6" x14ac:dyDescent="0.3">
      <c r="A632" s="15" t="s">
        <v>637</v>
      </c>
      <c r="B632" s="15">
        <v>1.2671342692288901</v>
      </c>
      <c r="C632" s="15">
        <v>3.60036410703293</v>
      </c>
      <c r="D632" s="15">
        <v>5.2436809330973002</v>
      </c>
      <c r="E632" s="15">
        <v>2.2026621464236E-2</v>
      </c>
      <c r="F632" s="15">
        <v>0.33194585079423999</v>
      </c>
    </row>
    <row r="633" spans="1:6" x14ac:dyDescent="0.3">
      <c r="A633" s="15" t="s">
        <v>638</v>
      </c>
      <c r="B633" s="15">
        <v>1.2644526514165599</v>
      </c>
      <c r="C633" s="15">
        <v>3.86677946851152</v>
      </c>
      <c r="D633" s="15">
        <v>3.9704338923378799</v>
      </c>
      <c r="E633" s="15">
        <v>4.6305839039972499E-2</v>
      </c>
      <c r="F633" s="15">
        <v>0.46495589782264302</v>
      </c>
    </row>
    <row r="634" spans="1:6" x14ac:dyDescent="0.3">
      <c r="A634" s="15" t="s">
        <v>639</v>
      </c>
      <c r="B634" s="15">
        <v>1.2613784472124701</v>
      </c>
      <c r="C634" s="15">
        <v>9.6673812526963907</v>
      </c>
      <c r="D634" s="15">
        <v>22.636184037837602</v>
      </c>
      <c r="E634" s="16">
        <v>1.95762838143821E-6</v>
      </c>
      <c r="F634" s="15">
        <v>8.8200630979185402E-4</v>
      </c>
    </row>
    <row r="635" spans="1:6" x14ac:dyDescent="0.3">
      <c r="A635" s="15" t="s">
        <v>640</v>
      </c>
      <c r="B635" s="15">
        <v>1.2589301585397701</v>
      </c>
      <c r="C635" s="15">
        <v>4.5470978627385596</v>
      </c>
      <c r="D635" s="15">
        <v>4.0740132785063796</v>
      </c>
      <c r="E635" s="15">
        <v>4.35476933066292E-2</v>
      </c>
      <c r="F635" s="15">
        <v>0.45255255387923299</v>
      </c>
    </row>
    <row r="636" spans="1:6" x14ac:dyDescent="0.3">
      <c r="A636" s="15" t="s">
        <v>641</v>
      </c>
      <c r="B636" s="15">
        <v>1.2562939857674</v>
      </c>
      <c r="C636" s="15">
        <v>5.2007681857441099</v>
      </c>
      <c r="D636" s="15">
        <v>15.6522114991552</v>
      </c>
      <c r="E636" s="16">
        <v>7.6123511689523099E-5</v>
      </c>
      <c r="F636" s="15">
        <v>1.19462594131188E-2</v>
      </c>
    </row>
    <row r="637" spans="1:6" x14ac:dyDescent="0.3">
      <c r="A637" s="15" t="s">
        <v>642</v>
      </c>
      <c r="B637" s="15">
        <v>1.2525145655322001</v>
      </c>
      <c r="C637" s="15">
        <v>10.032259321593701</v>
      </c>
      <c r="D637" s="15">
        <v>30.662758955576699</v>
      </c>
      <c r="E637" s="16">
        <v>3.07001169746369E-8</v>
      </c>
      <c r="F637" s="16">
        <v>2.2567817567618598E-5</v>
      </c>
    </row>
    <row r="638" spans="1:6" x14ac:dyDescent="0.3">
      <c r="A638" s="15" t="s">
        <v>643</v>
      </c>
      <c r="B638" s="15">
        <v>1.2515832473014901</v>
      </c>
      <c r="C638" s="15">
        <v>5.8518349096624602</v>
      </c>
      <c r="D638" s="15">
        <v>9.2482326937369699</v>
      </c>
      <c r="E638" s="15">
        <v>2.3572280486611101E-3</v>
      </c>
      <c r="F638" s="15">
        <v>0.102885637986405</v>
      </c>
    </row>
    <row r="639" spans="1:6" x14ac:dyDescent="0.3">
      <c r="A639" s="15" t="s">
        <v>644</v>
      </c>
      <c r="B639" s="15">
        <v>1.2471114956373901</v>
      </c>
      <c r="C639" s="15">
        <v>4.7876112207705797</v>
      </c>
      <c r="D639" s="15">
        <v>4.8138529757556503</v>
      </c>
      <c r="E639" s="15">
        <v>2.8231854971342601E-2</v>
      </c>
      <c r="F639" s="15">
        <v>0.37521417481215003</v>
      </c>
    </row>
    <row r="640" spans="1:6" x14ac:dyDescent="0.3">
      <c r="A640" s="15" t="s">
        <v>645</v>
      </c>
      <c r="B640" s="15">
        <v>1.23858749508217</v>
      </c>
      <c r="C640" s="15">
        <v>6.0292028416169403</v>
      </c>
      <c r="D640" s="15">
        <v>8.6560065550782905</v>
      </c>
      <c r="E640" s="15">
        <v>3.2598494985609E-3</v>
      </c>
      <c r="F640" s="15">
        <v>0.121091271134043</v>
      </c>
    </row>
    <row r="641" spans="1:6" x14ac:dyDescent="0.3">
      <c r="A641" s="15" t="s">
        <v>646</v>
      </c>
      <c r="B641" s="15">
        <v>1.23594391061895</v>
      </c>
      <c r="C641" s="15">
        <v>4.7609395733034496</v>
      </c>
      <c r="D641" s="15">
        <v>11.3388031693333</v>
      </c>
      <c r="E641" s="15">
        <v>7.59042261597195E-4</v>
      </c>
      <c r="F641" s="15">
        <v>5.68378738424462E-2</v>
      </c>
    </row>
    <row r="642" spans="1:6" x14ac:dyDescent="0.3">
      <c r="A642" s="15" t="s">
        <v>647</v>
      </c>
      <c r="B642" s="15">
        <v>1.22880813964853</v>
      </c>
      <c r="C642" s="15">
        <v>4.6389669003340499</v>
      </c>
      <c r="D642" s="15">
        <v>5.7326559690201897</v>
      </c>
      <c r="E642" s="15">
        <v>1.66522789757006E-2</v>
      </c>
      <c r="F642" s="15">
        <v>0.28820617156581102</v>
      </c>
    </row>
    <row r="643" spans="1:6" x14ac:dyDescent="0.3">
      <c r="A643" s="15" t="s">
        <v>648</v>
      </c>
      <c r="B643" s="15">
        <v>1.2240823826435101</v>
      </c>
      <c r="C643" s="15">
        <v>3.63069743080966</v>
      </c>
      <c r="D643" s="15">
        <v>5.7722814665927702</v>
      </c>
      <c r="E643" s="15">
        <v>1.6280884732323701E-2</v>
      </c>
      <c r="F643" s="15">
        <v>0.28424389632045699</v>
      </c>
    </row>
    <row r="644" spans="1:6" x14ac:dyDescent="0.3">
      <c r="A644" s="15" t="s">
        <v>649</v>
      </c>
      <c r="B644" s="15">
        <v>1.22058628727389</v>
      </c>
      <c r="C644" s="15">
        <v>4.1750965624291903</v>
      </c>
      <c r="D644" s="15">
        <v>6.1877884352284003</v>
      </c>
      <c r="E644" s="15">
        <v>1.28634844519538E-2</v>
      </c>
      <c r="F644" s="15">
        <v>0.247773405372572</v>
      </c>
    </row>
    <row r="645" spans="1:6" x14ac:dyDescent="0.3">
      <c r="A645" s="15" t="s">
        <v>650</v>
      </c>
      <c r="B645" s="15">
        <v>1.2132210154244401</v>
      </c>
      <c r="C645" s="15">
        <v>9.9441925067058801</v>
      </c>
      <c r="D645" s="15">
        <v>7.6929519760198497</v>
      </c>
      <c r="E645" s="15">
        <v>5.5436879932115497E-3</v>
      </c>
      <c r="F645" s="15">
        <v>0.154750763971095</v>
      </c>
    </row>
    <row r="646" spans="1:6" x14ac:dyDescent="0.3">
      <c r="A646" s="15" t="s">
        <v>651</v>
      </c>
      <c r="B646" s="15">
        <v>1.2085829852090999</v>
      </c>
      <c r="C646" s="15">
        <v>4.4264169631334598</v>
      </c>
      <c r="D646" s="15">
        <v>5.315254479779</v>
      </c>
      <c r="E646" s="15">
        <v>2.11395060256276E-2</v>
      </c>
      <c r="F646" s="15">
        <v>0.325659300039361</v>
      </c>
    </row>
    <row r="647" spans="1:6" x14ac:dyDescent="0.3">
      <c r="A647" s="15" t="s">
        <v>652</v>
      </c>
      <c r="B647" s="15">
        <v>1.2023282111888001</v>
      </c>
      <c r="C647" s="15">
        <v>3.0453623203504199</v>
      </c>
      <c r="D647" s="15">
        <v>5.0778932137027502</v>
      </c>
      <c r="E647" s="15">
        <v>2.4232798226553401E-2</v>
      </c>
      <c r="F647" s="15">
        <v>0.34725845295513502</v>
      </c>
    </row>
    <row r="648" spans="1:6" x14ac:dyDescent="0.3">
      <c r="A648" s="15" t="s">
        <v>653</v>
      </c>
      <c r="B648" s="15">
        <v>1.20039808566955</v>
      </c>
      <c r="C648" s="15">
        <v>3.9605015461571198</v>
      </c>
      <c r="D648" s="15">
        <v>3.8900320154475398</v>
      </c>
      <c r="E648" s="15">
        <v>4.8573497634285798E-2</v>
      </c>
      <c r="F648" s="15">
        <v>0.47466859552784102</v>
      </c>
    </row>
    <row r="649" spans="1:6" x14ac:dyDescent="0.3">
      <c r="A649" s="15" t="s">
        <v>654</v>
      </c>
      <c r="B649" s="15">
        <v>1.1929074018521999</v>
      </c>
      <c r="C649" s="15">
        <v>3.1812543439984502</v>
      </c>
      <c r="D649" s="15">
        <v>4.1056568330575702</v>
      </c>
      <c r="E649" s="15">
        <v>4.2739986782791499E-2</v>
      </c>
      <c r="F649" s="15">
        <v>0.44984882848172503</v>
      </c>
    </row>
    <row r="650" spans="1:6" x14ac:dyDescent="0.3">
      <c r="A650" s="15" t="s">
        <v>655</v>
      </c>
      <c r="B650" s="15">
        <v>1.1863990129620301</v>
      </c>
      <c r="C650" s="15">
        <v>3.8154695859454599</v>
      </c>
      <c r="D650" s="15">
        <v>8.17712995437968</v>
      </c>
      <c r="E650" s="15">
        <v>4.2421826937901102E-3</v>
      </c>
      <c r="F650" s="15">
        <v>0.136522040746927</v>
      </c>
    </row>
    <row r="651" spans="1:6" x14ac:dyDescent="0.3">
      <c r="A651" s="15" t="s">
        <v>656</v>
      </c>
      <c r="B651" s="15">
        <v>1.1859338992777499</v>
      </c>
      <c r="C651" s="15">
        <v>4.4533645183222497</v>
      </c>
      <c r="D651" s="15">
        <v>8.2232086808667493</v>
      </c>
      <c r="E651" s="15">
        <v>4.1358008881337803E-3</v>
      </c>
      <c r="F651" s="15">
        <v>0.135280400479074</v>
      </c>
    </row>
    <row r="652" spans="1:6" x14ac:dyDescent="0.3">
      <c r="A652" s="15" t="s">
        <v>657</v>
      </c>
      <c r="B652" s="15">
        <v>1.18155107869792</v>
      </c>
      <c r="C652" s="15">
        <v>3.5743020652615098</v>
      </c>
      <c r="D652" s="15">
        <v>5.4625893380844603</v>
      </c>
      <c r="E652" s="15">
        <v>1.9427836592988801E-2</v>
      </c>
      <c r="F652" s="15">
        <v>0.31190840787812002</v>
      </c>
    </row>
    <row r="653" spans="1:6" x14ac:dyDescent="0.3">
      <c r="A653" s="15" t="s">
        <v>658</v>
      </c>
      <c r="B653" s="15">
        <v>1.1765342250006301</v>
      </c>
      <c r="C653" s="15">
        <v>4.5683750620201904</v>
      </c>
      <c r="D653" s="15">
        <v>5.0666562855650596</v>
      </c>
      <c r="E653" s="15">
        <v>2.4390387509772099E-2</v>
      </c>
      <c r="F653" s="15">
        <v>0.34725845295513502</v>
      </c>
    </row>
    <row r="654" spans="1:6" x14ac:dyDescent="0.3">
      <c r="A654" s="15" t="s">
        <v>659</v>
      </c>
      <c r="B654" s="15">
        <v>1.1642208204109601</v>
      </c>
      <c r="C654" s="15">
        <v>4.1890803155193996</v>
      </c>
      <c r="D654" s="15">
        <v>4.0461671951671896</v>
      </c>
      <c r="E654" s="15">
        <v>4.4271753751280299E-2</v>
      </c>
      <c r="F654" s="15">
        <v>0.45735472236991997</v>
      </c>
    </row>
    <row r="655" spans="1:6" x14ac:dyDescent="0.3">
      <c r="A655" s="15" t="s">
        <v>660</v>
      </c>
      <c r="B655" s="15">
        <v>1.16421834263016</v>
      </c>
      <c r="C655" s="15">
        <v>4.6988020292587898</v>
      </c>
      <c r="D655" s="15">
        <v>4.0334390577345598</v>
      </c>
      <c r="E655" s="15">
        <v>4.4606922832504302E-2</v>
      </c>
      <c r="F655" s="15">
        <v>0.45882825703983898</v>
      </c>
    </row>
    <row r="656" spans="1:6" x14ac:dyDescent="0.3">
      <c r="A656" s="15" t="s">
        <v>661</v>
      </c>
      <c r="B656" s="15">
        <v>1.15772061356584</v>
      </c>
      <c r="C656" s="15">
        <v>5.0032523238254401</v>
      </c>
      <c r="D656" s="15">
        <v>4.6121506174280098</v>
      </c>
      <c r="E656" s="15">
        <v>3.1746195966257898E-2</v>
      </c>
      <c r="F656" s="15">
        <v>0.39483447823751</v>
      </c>
    </row>
    <row r="657" spans="1:6" x14ac:dyDescent="0.3">
      <c r="A657" s="15" t="s">
        <v>662</v>
      </c>
      <c r="B657" s="15">
        <v>1.1419843277944599</v>
      </c>
      <c r="C657" s="15">
        <v>5.25526751973256</v>
      </c>
      <c r="D657" s="15">
        <v>4.5018836721253903</v>
      </c>
      <c r="E657" s="15">
        <v>3.3857537394399603E-2</v>
      </c>
      <c r="F657" s="15">
        <v>0.40633738018951299</v>
      </c>
    </row>
    <row r="658" spans="1:6" x14ac:dyDescent="0.3">
      <c r="A658" s="15" t="s">
        <v>663</v>
      </c>
      <c r="B658" s="15">
        <v>1.1393567662416799</v>
      </c>
      <c r="C658" s="15">
        <v>5.0014837321553696</v>
      </c>
      <c r="D658" s="15">
        <v>7.5772131732775998</v>
      </c>
      <c r="E658" s="15">
        <v>5.9110757309698697E-3</v>
      </c>
      <c r="F658" s="15">
        <v>0.16156554742554999</v>
      </c>
    </row>
    <row r="659" spans="1:6" x14ac:dyDescent="0.3">
      <c r="A659" s="15" t="s">
        <v>664</v>
      </c>
      <c r="B659" s="15">
        <v>1.13695621672118</v>
      </c>
      <c r="C659" s="15">
        <v>11.302495135344</v>
      </c>
      <c r="D659" s="15">
        <v>13.2855216654212</v>
      </c>
      <c r="E659" s="15">
        <v>2.6746359829447501E-4</v>
      </c>
      <c r="F659" s="15">
        <v>2.98853126190314E-2</v>
      </c>
    </row>
    <row r="660" spans="1:6" x14ac:dyDescent="0.3">
      <c r="A660" s="15" t="s">
        <v>665</v>
      </c>
      <c r="B660" s="15">
        <v>1.1235010039483699</v>
      </c>
      <c r="C660" s="15">
        <v>3.7921331810597301</v>
      </c>
      <c r="D660" s="15">
        <v>4.3203357438470498</v>
      </c>
      <c r="E660" s="15">
        <v>3.7659491091358702E-2</v>
      </c>
      <c r="F660" s="15">
        <v>0.42269673182059497</v>
      </c>
    </row>
    <row r="661" spans="1:6" x14ac:dyDescent="0.3">
      <c r="A661" s="15" t="s">
        <v>666</v>
      </c>
      <c r="B661" s="15">
        <v>1.12278497381214</v>
      </c>
      <c r="C661" s="15">
        <v>4.56042618324107</v>
      </c>
      <c r="D661" s="15">
        <v>6.3366178419591099</v>
      </c>
      <c r="E661" s="15">
        <v>1.18270186545648E-2</v>
      </c>
      <c r="F661" s="15">
        <v>0.23598281364043799</v>
      </c>
    </row>
    <row r="662" spans="1:6" x14ac:dyDescent="0.3">
      <c r="A662" s="15" t="s">
        <v>667</v>
      </c>
      <c r="B662" s="15">
        <v>1.1195601183747499</v>
      </c>
      <c r="C662" s="15">
        <v>7.1421622279696102</v>
      </c>
      <c r="D662" s="15">
        <v>8.3510613913187708</v>
      </c>
      <c r="E662" s="15">
        <v>3.8546209624589801E-3</v>
      </c>
      <c r="F662" s="15">
        <v>0.131906780702058</v>
      </c>
    </row>
    <row r="663" spans="1:6" x14ac:dyDescent="0.3">
      <c r="A663" s="15" t="s">
        <v>668</v>
      </c>
      <c r="B663" s="15">
        <v>1.11467048920014</v>
      </c>
      <c r="C663" s="15">
        <v>5.2413180210721899</v>
      </c>
      <c r="D663" s="15">
        <v>11.661954033908</v>
      </c>
      <c r="E663" s="15">
        <v>6.3791302198559199E-4</v>
      </c>
      <c r="F663" s="15">
        <v>5.1501336289437899E-2</v>
      </c>
    </row>
    <row r="664" spans="1:6" x14ac:dyDescent="0.3">
      <c r="A664" s="15" t="s">
        <v>669</v>
      </c>
      <c r="B664" s="15">
        <v>1.1135027222953</v>
      </c>
      <c r="C664" s="15">
        <v>4.6364405602346297</v>
      </c>
      <c r="D664" s="15">
        <v>6.3140464495054403</v>
      </c>
      <c r="E664" s="15">
        <v>1.1978514782494599E-2</v>
      </c>
      <c r="F664" s="15">
        <v>0.23809789068859799</v>
      </c>
    </row>
    <row r="665" spans="1:6" x14ac:dyDescent="0.3">
      <c r="A665" s="15" t="s">
        <v>670</v>
      </c>
      <c r="B665" s="15">
        <v>1.1101000341648599</v>
      </c>
      <c r="C665" s="15">
        <v>4.4016151968134096</v>
      </c>
      <c r="D665" s="15">
        <v>8.1882418231048497</v>
      </c>
      <c r="E665" s="15">
        <v>4.2162765791148599E-3</v>
      </c>
      <c r="F665" s="15">
        <v>0.136272441257312</v>
      </c>
    </row>
    <row r="666" spans="1:6" x14ac:dyDescent="0.3">
      <c r="A666" s="15" t="s">
        <v>671</v>
      </c>
      <c r="B666" s="15">
        <v>1.09926307287909</v>
      </c>
      <c r="C666" s="15">
        <v>3.86309973570097</v>
      </c>
      <c r="D666" s="15">
        <v>6.1475380574067602</v>
      </c>
      <c r="E666" s="15">
        <v>1.3159516634604899E-2</v>
      </c>
      <c r="F666" s="15">
        <v>0.25019548723568702</v>
      </c>
    </row>
    <row r="667" spans="1:6" x14ac:dyDescent="0.3">
      <c r="A667" s="15" t="s">
        <v>672</v>
      </c>
      <c r="B667" s="15">
        <v>1.0960898126240699</v>
      </c>
      <c r="C667" s="15">
        <v>4.8694533144663801</v>
      </c>
      <c r="D667" s="15">
        <v>6.7720265663592398</v>
      </c>
      <c r="E667" s="15">
        <v>9.2597629672969608E-3</v>
      </c>
      <c r="F667" s="15">
        <v>0.204627680887149</v>
      </c>
    </row>
    <row r="668" spans="1:6" x14ac:dyDescent="0.3">
      <c r="A668" s="15" t="s">
        <v>673</v>
      </c>
      <c r="B668" s="15">
        <v>1.0900087180794</v>
      </c>
      <c r="C668" s="15">
        <v>4.8766042700205698</v>
      </c>
      <c r="D668" s="15">
        <v>4.6206459977390901</v>
      </c>
      <c r="E668" s="15">
        <v>3.1589339071509501E-2</v>
      </c>
      <c r="F668" s="15">
        <v>0.394640696611603</v>
      </c>
    </row>
    <row r="669" spans="1:6" x14ac:dyDescent="0.3">
      <c r="A669" s="15" t="s">
        <v>674</v>
      </c>
      <c r="B669" s="15">
        <v>1.08915681419657</v>
      </c>
      <c r="C669" s="15">
        <v>4.08895518689204</v>
      </c>
      <c r="D669" s="15">
        <v>7.5175253708769896</v>
      </c>
      <c r="E669" s="15">
        <v>6.1101562104487204E-3</v>
      </c>
      <c r="F669" s="15">
        <v>0.16557581524710099</v>
      </c>
    </row>
    <row r="670" spans="1:6" x14ac:dyDescent="0.3">
      <c r="A670" s="15" t="s">
        <v>675</v>
      </c>
      <c r="B670" s="15">
        <v>1.08837267057489</v>
      </c>
      <c r="C670" s="15">
        <v>3.8280154884858302</v>
      </c>
      <c r="D670" s="15">
        <v>4.4180640783994196</v>
      </c>
      <c r="E670" s="15">
        <v>3.5560359454865097E-2</v>
      </c>
      <c r="F670" s="15">
        <v>0.41364323208419501</v>
      </c>
    </row>
    <row r="671" spans="1:6" x14ac:dyDescent="0.3">
      <c r="A671" s="15" t="s">
        <v>676</v>
      </c>
      <c r="B671" s="15">
        <v>1.0834141834417099</v>
      </c>
      <c r="C671" s="15">
        <v>3.78431128234064</v>
      </c>
      <c r="D671" s="15">
        <v>3.9735042028582299</v>
      </c>
      <c r="E671" s="15">
        <v>4.6221488592433503E-2</v>
      </c>
      <c r="F671" s="15">
        <v>0.46495589782264302</v>
      </c>
    </row>
    <row r="672" spans="1:6" x14ac:dyDescent="0.3">
      <c r="A672" s="15" t="s">
        <v>677</v>
      </c>
      <c r="B672" s="15">
        <v>1.0823114931026401</v>
      </c>
      <c r="C672" s="15">
        <v>8.3480240186271999</v>
      </c>
      <c r="D672" s="15">
        <v>5.8732759078585799</v>
      </c>
      <c r="E672" s="15">
        <v>1.53724198530462E-2</v>
      </c>
      <c r="F672" s="15">
        <v>0.27384738223217397</v>
      </c>
    </row>
    <row r="673" spans="1:6" x14ac:dyDescent="0.3">
      <c r="A673" s="15" t="s">
        <v>678</v>
      </c>
      <c r="B673" s="15">
        <v>1.0709760698131501</v>
      </c>
      <c r="C673" s="15">
        <v>7.8737686715491897</v>
      </c>
      <c r="D673" s="15">
        <v>6.0606082845003497</v>
      </c>
      <c r="E673" s="15">
        <v>1.3823006413453499E-2</v>
      </c>
      <c r="F673" s="15">
        <v>0.25781416027749099</v>
      </c>
    </row>
    <row r="674" spans="1:6" x14ac:dyDescent="0.3">
      <c r="A674" s="15" t="s">
        <v>679</v>
      </c>
      <c r="B674" s="15">
        <v>1.0705976097252801</v>
      </c>
      <c r="C674" s="15">
        <v>3.5432520385960502</v>
      </c>
      <c r="D674" s="15">
        <v>4.0974082594964596</v>
      </c>
      <c r="E674" s="15">
        <v>4.2949002946911001E-2</v>
      </c>
      <c r="F674" s="15">
        <v>0.45009148510852798</v>
      </c>
    </row>
    <row r="675" spans="1:6" x14ac:dyDescent="0.3">
      <c r="A675" s="15" t="s">
        <v>680</v>
      </c>
      <c r="B675" s="15">
        <v>1.0658432746042901</v>
      </c>
      <c r="C675" s="15">
        <v>3.9505256077802899</v>
      </c>
      <c r="D675" s="15">
        <v>5.9420654169424898</v>
      </c>
      <c r="E675" s="15">
        <v>1.4783684321791999E-2</v>
      </c>
      <c r="F675" s="15">
        <v>0.267465957153458</v>
      </c>
    </row>
    <row r="676" spans="1:6" x14ac:dyDescent="0.3">
      <c r="A676" s="15" t="s">
        <v>681</v>
      </c>
      <c r="B676" s="15">
        <v>1.0636971300543001</v>
      </c>
      <c r="C676" s="15">
        <v>4.0867822136549004</v>
      </c>
      <c r="D676" s="15">
        <v>4.0185681102934199</v>
      </c>
      <c r="E676" s="15">
        <v>4.5001905226896899E-2</v>
      </c>
      <c r="F676" s="15">
        <v>0.46030834804221199</v>
      </c>
    </row>
    <row r="677" spans="1:6" x14ac:dyDescent="0.3">
      <c r="A677" s="15" t="s">
        <v>682</v>
      </c>
      <c r="B677" s="15">
        <v>1.0635081007523099</v>
      </c>
      <c r="C677" s="15">
        <v>4.40843191181163</v>
      </c>
      <c r="D677" s="15">
        <v>3.9527364068256299</v>
      </c>
      <c r="E677" s="15">
        <v>4.6795214572297399E-2</v>
      </c>
      <c r="F677" s="15">
        <v>0.46718281767782599</v>
      </c>
    </row>
    <row r="678" spans="1:6" x14ac:dyDescent="0.3">
      <c r="A678" s="15" t="s">
        <v>683</v>
      </c>
      <c r="B678" s="15">
        <v>1.0634016936951001</v>
      </c>
      <c r="C678" s="15">
        <v>4.9048945709823499</v>
      </c>
      <c r="D678" s="15">
        <v>4.6137193972536803</v>
      </c>
      <c r="E678" s="15">
        <v>3.17171692905018E-2</v>
      </c>
      <c r="F678" s="15">
        <v>0.39482504766527399</v>
      </c>
    </row>
    <row r="679" spans="1:6" x14ac:dyDescent="0.3">
      <c r="A679" s="15" t="s">
        <v>684</v>
      </c>
      <c r="B679" s="15">
        <v>1.0622760550864701</v>
      </c>
      <c r="C679" s="15">
        <v>4.1699914298652798</v>
      </c>
      <c r="D679" s="15">
        <v>4.4990393977845899</v>
      </c>
      <c r="E679" s="15">
        <v>3.3913899897873398E-2</v>
      </c>
      <c r="F679" s="15">
        <v>0.40658836040652202</v>
      </c>
    </row>
    <row r="680" spans="1:6" x14ac:dyDescent="0.3">
      <c r="A680" s="15" t="s">
        <v>685</v>
      </c>
      <c r="B680" s="15">
        <v>1.06007819579681</v>
      </c>
      <c r="C680" s="15">
        <v>4.4750401300483498</v>
      </c>
      <c r="D680" s="15">
        <v>6.07384308598842</v>
      </c>
      <c r="E680" s="15">
        <v>1.3719812941900601E-2</v>
      </c>
      <c r="F680" s="15">
        <v>0.25721426491211502</v>
      </c>
    </row>
    <row r="681" spans="1:6" x14ac:dyDescent="0.3">
      <c r="A681" s="15" t="s">
        <v>686</v>
      </c>
      <c r="B681" s="15">
        <v>1.0534601115731199</v>
      </c>
      <c r="C681" s="15">
        <v>3.8339956271613</v>
      </c>
      <c r="D681" s="15">
        <v>5.6048953634721297</v>
      </c>
      <c r="E681" s="15">
        <v>1.7910364548885699E-2</v>
      </c>
      <c r="F681" s="15">
        <v>0.29937885403678599</v>
      </c>
    </row>
    <row r="682" spans="1:6" x14ac:dyDescent="0.3">
      <c r="A682" s="15" t="s">
        <v>687</v>
      </c>
      <c r="B682" s="15">
        <v>1.0520234591598101</v>
      </c>
      <c r="C682" s="15">
        <v>5.4075638350516204</v>
      </c>
      <c r="D682" s="15">
        <v>4.7415668695690103</v>
      </c>
      <c r="E682" s="15">
        <v>2.9442244396962001E-2</v>
      </c>
      <c r="F682" s="15">
        <v>0.38491500825807601</v>
      </c>
    </row>
    <row r="683" spans="1:6" x14ac:dyDescent="0.3">
      <c r="A683" s="15" t="s">
        <v>688</v>
      </c>
      <c r="B683" s="15">
        <v>1.0511766920775201</v>
      </c>
      <c r="C683" s="15">
        <v>4.47765006402288</v>
      </c>
      <c r="D683" s="15">
        <v>7.7385128211566103</v>
      </c>
      <c r="E683" s="15">
        <v>5.4055301468774204E-3</v>
      </c>
      <c r="F683" s="15">
        <v>0.15455130375071799</v>
      </c>
    </row>
    <row r="684" spans="1:6" x14ac:dyDescent="0.3">
      <c r="A684" s="15" t="s">
        <v>689</v>
      </c>
      <c r="B684" s="15">
        <v>1.0497355755882001</v>
      </c>
      <c r="C684" s="15">
        <v>13.9639379553483</v>
      </c>
      <c r="D684" s="15">
        <v>21.081706931149299</v>
      </c>
      <c r="E684" s="16">
        <v>4.4010961112003098E-6</v>
      </c>
      <c r="F684" s="15">
        <v>1.63121555068142E-3</v>
      </c>
    </row>
    <row r="685" spans="1:6" x14ac:dyDescent="0.3">
      <c r="A685" s="15" t="s">
        <v>690</v>
      </c>
      <c r="B685" s="15">
        <v>1.04935558848566</v>
      </c>
      <c r="C685" s="15">
        <v>5.3691398740424496</v>
      </c>
      <c r="D685" s="15">
        <v>4.1836799050215703</v>
      </c>
      <c r="E685" s="15">
        <v>4.0814987574248403E-2</v>
      </c>
      <c r="F685" s="15">
        <v>0.43896824407592799</v>
      </c>
    </row>
    <row r="686" spans="1:6" x14ac:dyDescent="0.3">
      <c r="A686" s="15" t="s">
        <v>691</v>
      </c>
      <c r="B686" s="15">
        <v>1.04517519820069</v>
      </c>
      <c r="C686" s="15">
        <v>3.4026776043326201</v>
      </c>
      <c r="D686" s="15">
        <v>4.0903679849078998</v>
      </c>
      <c r="E686" s="15">
        <v>4.3128251451939603E-2</v>
      </c>
      <c r="F686" s="15">
        <v>0.450540230388362</v>
      </c>
    </row>
    <row r="687" spans="1:6" x14ac:dyDescent="0.3">
      <c r="A687" s="15" t="s">
        <v>692</v>
      </c>
      <c r="B687" s="15">
        <v>1.04109113269788</v>
      </c>
      <c r="C687" s="15">
        <v>4.1942939949995299</v>
      </c>
      <c r="D687" s="15">
        <v>4.9168641870601304</v>
      </c>
      <c r="E687" s="15">
        <v>2.65957477508483E-2</v>
      </c>
      <c r="F687" s="15">
        <v>0.361636428052454</v>
      </c>
    </row>
    <row r="688" spans="1:6" x14ac:dyDescent="0.3">
      <c r="A688" s="15" t="s">
        <v>693</v>
      </c>
      <c r="B688" s="15">
        <v>1.0354979349223801</v>
      </c>
      <c r="C688" s="15">
        <v>4.27202905822866</v>
      </c>
      <c r="D688" s="15">
        <v>7.2670604986599603</v>
      </c>
      <c r="E688" s="15">
        <v>7.0230650252383203E-3</v>
      </c>
      <c r="F688" s="15">
        <v>0.178672402928058</v>
      </c>
    </row>
    <row r="689" spans="1:6" x14ac:dyDescent="0.3">
      <c r="A689" s="15" t="s">
        <v>694</v>
      </c>
      <c r="B689" s="15">
        <v>1.0250024290114801</v>
      </c>
      <c r="C689" s="15">
        <v>4.2764961623108704</v>
      </c>
      <c r="D689" s="15">
        <v>3.9201775611966299</v>
      </c>
      <c r="E689" s="15">
        <v>4.7709840896724399E-2</v>
      </c>
      <c r="F689" s="15">
        <v>0.472263180584373</v>
      </c>
    </row>
    <row r="690" spans="1:6" x14ac:dyDescent="0.3">
      <c r="A690" s="15" t="s">
        <v>695</v>
      </c>
      <c r="B690" s="15">
        <v>1.0241852110492</v>
      </c>
      <c r="C690" s="15">
        <v>5.1198294062758496</v>
      </c>
      <c r="D690" s="15">
        <v>4.4421019091028899</v>
      </c>
      <c r="E690" s="15">
        <v>3.5063053910476302E-2</v>
      </c>
      <c r="F690" s="15">
        <v>0.41292215342969901</v>
      </c>
    </row>
    <row r="691" spans="1:6" x14ac:dyDescent="0.3">
      <c r="A691" s="15" t="s">
        <v>696</v>
      </c>
      <c r="B691" s="15">
        <v>1.0118291510511399</v>
      </c>
      <c r="C691" s="15">
        <v>8.1908664467485401</v>
      </c>
      <c r="D691" s="15">
        <v>8.3574617422146105</v>
      </c>
      <c r="E691" s="15">
        <v>3.8410673456081598E-3</v>
      </c>
      <c r="F691" s="15">
        <v>0.131906780702058</v>
      </c>
    </row>
    <row r="692" spans="1:6" x14ac:dyDescent="0.3">
      <c r="A692" s="15" t="s">
        <v>697</v>
      </c>
      <c r="B692" s="15">
        <v>1.01129177153285</v>
      </c>
      <c r="C692" s="15">
        <v>5.2796327816419302</v>
      </c>
      <c r="D692" s="15">
        <v>4.6262597356462196</v>
      </c>
      <c r="E692" s="15">
        <v>3.1486132067382301E-2</v>
      </c>
      <c r="F692" s="15">
        <v>0.39370349739044602</v>
      </c>
    </row>
    <row r="693" spans="1:6" x14ac:dyDescent="0.3">
      <c r="A693" s="15" t="s">
        <v>698</v>
      </c>
      <c r="B693" s="15">
        <v>1.0046582069159</v>
      </c>
      <c r="C693" s="15">
        <v>4.9716606496402802</v>
      </c>
      <c r="D693" s="15">
        <v>4.5568816589965397</v>
      </c>
      <c r="E693" s="15">
        <v>3.2786718242824003E-2</v>
      </c>
      <c r="F693" s="15">
        <v>0.400991325479442</v>
      </c>
    </row>
    <row r="694" spans="1:6" x14ac:dyDescent="0.3">
      <c r="A694" s="15" t="s">
        <v>699</v>
      </c>
      <c r="B694" s="15">
        <v>1.0019773993047001</v>
      </c>
      <c r="C694" s="15">
        <v>4.9216140513319404</v>
      </c>
      <c r="D694" s="15">
        <v>5.8558895608594499</v>
      </c>
      <c r="E694" s="15">
        <v>1.55250090696078E-2</v>
      </c>
      <c r="F694" s="15">
        <v>0.275524525635592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86"/>
  <sheetViews>
    <sheetView topLeftCell="A2177" workbookViewId="0">
      <selection activeCell="A1643" sqref="A1643"/>
    </sheetView>
  </sheetViews>
  <sheetFormatPr baseColWidth="10" defaultRowHeight="15.6" x14ac:dyDescent="0.3"/>
  <sheetData>
    <row r="1" spans="1:6" s="17" customFormat="1" ht="21" x14ac:dyDescent="0.4">
      <c r="A1" s="17" t="s">
        <v>824</v>
      </c>
    </row>
    <row r="2" spans="1:6" s="18" customFormat="1" x14ac:dyDescent="0.3">
      <c r="A2" s="18" t="s">
        <v>2</v>
      </c>
      <c r="B2" s="18" t="s">
        <v>3</v>
      </c>
      <c r="C2" s="18" t="s">
        <v>4</v>
      </c>
      <c r="D2" s="18" t="s">
        <v>5</v>
      </c>
      <c r="E2" s="18" t="s">
        <v>6</v>
      </c>
      <c r="F2" s="18" t="s">
        <v>7</v>
      </c>
    </row>
    <row r="3" spans="1:6" x14ac:dyDescent="0.3">
      <c r="A3" t="s">
        <v>825</v>
      </c>
      <c r="B3">
        <v>11.616833633907801</v>
      </c>
      <c r="C3">
        <v>2.8418074160777</v>
      </c>
      <c r="D3">
        <v>115.34169932549899</v>
      </c>
      <c r="E3" s="19">
        <v>6.6241193560869806E-27</v>
      </c>
      <c r="F3" s="19">
        <v>1.0719624261677499E-24</v>
      </c>
    </row>
    <row r="4" spans="1:6" x14ac:dyDescent="0.3">
      <c r="A4" t="s">
        <v>826</v>
      </c>
      <c r="B4">
        <v>11.538106531587101</v>
      </c>
      <c r="C4">
        <v>6.6935798808240996</v>
      </c>
      <c r="D4">
        <v>383.173448596897</v>
      </c>
      <c r="E4" s="19">
        <v>2.5354734982054401E-85</v>
      </c>
      <c r="F4" s="19">
        <v>1.1078328871492301E-81</v>
      </c>
    </row>
    <row r="5" spans="1:6" x14ac:dyDescent="0.3">
      <c r="A5" t="s">
        <v>827</v>
      </c>
      <c r="B5">
        <v>11.448210692809001</v>
      </c>
      <c r="C5">
        <v>2.6728933178468601</v>
      </c>
      <c r="D5">
        <v>186.65381222150501</v>
      </c>
      <c r="E5" s="19">
        <v>1.7090899670246201E-42</v>
      </c>
      <c r="F5" s="19">
        <v>8.0009826027709799E-40</v>
      </c>
    </row>
    <row r="6" spans="1:6" x14ac:dyDescent="0.3">
      <c r="A6" t="s">
        <v>828</v>
      </c>
      <c r="B6">
        <v>11.1904274196872</v>
      </c>
      <c r="C6">
        <v>2.4278668140662001</v>
      </c>
      <c r="D6">
        <v>103.369146094605</v>
      </c>
      <c r="E6" s="19">
        <v>2.7817327267515799E-24</v>
      </c>
      <c r="F6" s="19">
        <v>3.6831265234605698E-22</v>
      </c>
    </row>
    <row r="7" spans="1:6" x14ac:dyDescent="0.3">
      <c r="A7" t="s">
        <v>829</v>
      </c>
      <c r="B7">
        <v>11.0902255050571</v>
      </c>
      <c r="C7">
        <v>2.3257152809139598</v>
      </c>
      <c r="D7">
        <v>163.80234419923499</v>
      </c>
      <c r="E7" s="19">
        <v>1.67086309023715E-37</v>
      </c>
      <c r="F7" s="19">
        <v>5.47541834670713E-35</v>
      </c>
    </row>
    <row r="8" spans="1:6" x14ac:dyDescent="0.3">
      <c r="A8" t="s">
        <v>830</v>
      </c>
      <c r="B8">
        <v>10.509131805412</v>
      </c>
      <c r="C8">
        <v>1.7694388799556799</v>
      </c>
      <c r="D8">
        <v>111.70101672156601</v>
      </c>
      <c r="E8" s="19">
        <v>4.1546964619516501E-26</v>
      </c>
      <c r="F8" s="19">
        <v>6.4833049075312196E-24</v>
      </c>
    </row>
    <row r="9" spans="1:6" x14ac:dyDescent="0.3">
      <c r="A9" t="s">
        <v>831</v>
      </c>
      <c r="B9">
        <v>10.2586348103431</v>
      </c>
      <c r="C9">
        <v>1.5349900377260599</v>
      </c>
      <c r="D9">
        <v>79.426418300296405</v>
      </c>
      <c r="E9" s="19">
        <v>5.0052338750252399E-19</v>
      </c>
      <c r="F9" s="19">
        <v>3.9052741448708799E-17</v>
      </c>
    </row>
    <row r="10" spans="1:6" x14ac:dyDescent="0.3">
      <c r="A10" t="s">
        <v>832</v>
      </c>
      <c r="B10">
        <v>10.133087508578701</v>
      </c>
      <c r="C10">
        <v>1.41120567189989</v>
      </c>
      <c r="D10">
        <v>98.530072622765601</v>
      </c>
      <c r="E10" s="19">
        <v>3.2012612223722501E-23</v>
      </c>
      <c r="F10" s="19">
        <v>3.81473928207777E-21</v>
      </c>
    </row>
    <row r="11" spans="1:6" x14ac:dyDescent="0.3">
      <c r="A11" t="s">
        <v>833</v>
      </c>
      <c r="B11">
        <v>9.9695228040438906</v>
      </c>
      <c r="C11">
        <v>1.25751545507699</v>
      </c>
      <c r="D11">
        <v>89.0213386161318</v>
      </c>
      <c r="E11" s="19">
        <v>3.90576723299136E-21</v>
      </c>
      <c r="F11" s="19">
        <v>3.7644703595625502E-19</v>
      </c>
    </row>
    <row r="12" spans="1:6" x14ac:dyDescent="0.3">
      <c r="A12" t="s">
        <v>834</v>
      </c>
      <c r="B12">
        <v>9.8527109045968508</v>
      </c>
      <c r="C12">
        <v>1.1339995060089101</v>
      </c>
      <c r="D12">
        <v>62.0350524205084</v>
      </c>
      <c r="E12" s="19">
        <v>3.37397741977024E-15</v>
      </c>
      <c r="F12" s="19">
        <v>1.6626351886597101E-13</v>
      </c>
    </row>
    <row r="13" spans="1:6" x14ac:dyDescent="0.3">
      <c r="A13" t="s">
        <v>835</v>
      </c>
      <c r="B13">
        <v>9.7475115754253991</v>
      </c>
      <c r="C13">
        <v>1.0520825145102499</v>
      </c>
      <c r="D13">
        <v>73.3611780519756</v>
      </c>
      <c r="E13" s="19">
        <v>1.07968957518981E-17</v>
      </c>
      <c r="F13" s="19">
        <v>7.2577286931220503E-16</v>
      </c>
    </row>
    <row r="14" spans="1:6" x14ac:dyDescent="0.3">
      <c r="A14" t="s">
        <v>836</v>
      </c>
      <c r="B14">
        <v>9.5475984384210903</v>
      </c>
      <c r="C14">
        <v>0.85640610941088702</v>
      </c>
      <c r="D14">
        <v>78.637159061052103</v>
      </c>
      <c r="E14" s="19">
        <v>7.4632282631919703E-19</v>
      </c>
      <c r="F14" s="19">
        <v>5.6547974609202495E-17</v>
      </c>
    </row>
    <row r="15" spans="1:6" x14ac:dyDescent="0.3">
      <c r="A15" t="s">
        <v>837</v>
      </c>
      <c r="B15">
        <v>9.5089681974750793</v>
      </c>
      <c r="C15">
        <v>3.2778229000611199</v>
      </c>
      <c r="D15">
        <v>243.76683352564399</v>
      </c>
      <c r="E15" s="19">
        <v>5.93463115538018E-55</v>
      </c>
      <c r="F15" s="19">
        <v>5.5565103703373898E-52</v>
      </c>
    </row>
    <row r="16" spans="1:6" x14ac:dyDescent="0.3">
      <c r="A16" t="s">
        <v>838</v>
      </c>
      <c r="B16">
        <v>9.46715736009876</v>
      </c>
      <c r="C16">
        <v>0.783735455913664</v>
      </c>
      <c r="D16">
        <v>79.280845410375406</v>
      </c>
      <c r="E16" s="19">
        <v>5.3879557398171797E-19</v>
      </c>
      <c r="F16" s="19">
        <v>4.1790132448238797E-17</v>
      </c>
    </row>
    <row r="17" spans="1:6" x14ac:dyDescent="0.3">
      <c r="A17" t="s">
        <v>839</v>
      </c>
      <c r="B17">
        <v>9.4592410003191105</v>
      </c>
      <c r="C17">
        <v>0.78287586913573204</v>
      </c>
      <c r="D17">
        <v>69.386000537664202</v>
      </c>
      <c r="E17" s="19">
        <v>8.0961285460295005E-17</v>
      </c>
      <c r="F17" s="19">
        <v>4.8458471680983902E-15</v>
      </c>
    </row>
    <row r="18" spans="1:6" x14ac:dyDescent="0.3">
      <c r="A18" t="s">
        <v>840</v>
      </c>
      <c r="B18">
        <v>9.2623926656144597</v>
      </c>
      <c r="C18">
        <v>0.60525029829974097</v>
      </c>
      <c r="D18">
        <v>56.879354927191898</v>
      </c>
      <c r="E18" s="19">
        <v>4.6338506076994401E-14</v>
      </c>
      <c r="F18" s="19">
        <v>1.9100790492366102E-12</v>
      </c>
    </row>
    <row r="19" spans="1:6" x14ac:dyDescent="0.3">
      <c r="A19" t="s">
        <v>841</v>
      </c>
      <c r="B19">
        <v>9.1091136227597502</v>
      </c>
      <c r="C19">
        <v>0.45638633167820403</v>
      </c>
      <c r="D19">
        <v>67.768242619770305</v>
      </c>
      <c r="E19" s="19">
        <v>1.83887548264226E-16</v>
      </c>
      <c r="F19" s="19">
        <v>1.05664165687417E-14</v>
      </c>
    </row>
    <row r="20" spans="1:6" x14ac:dyDescent="0.3">
      <c r="A20" t="s">
        <v>842</v>
      </c>
      <c r="B20">
        <v>9.0497054164029205</v>
      </c>
      <c r="C20">
        <v>0.401343144478231</v>
      </c>
      <c r="D20">
        <v>66.853105255547405</v>
      </c>
      <c r="E20" s="19">
        <v>2.9251110472565498E-16</v>
      </c>
      <c r="F20" s="19">
        <v>1.6380749135021899E-14</v>
      </c>
    </row>
    <row r="21" spans="1:6" x14ac:dyDescent="0.3">
      <c r="A21" t="s">
        <v>843</v>
      </c>
      <c r="B21">
        <v>8.9806506383157103</v>
      </c>
      <c r="C21">
        <v>0.32539276980605097</v>
      </c>
      <c r="D21">
        <v>52.292615394956798</v>
      </c>
      <c r="E21" s="19">
        <v>4.7816921079640499E-13</v>
      </c>
      <c r="F21" s="19">
        <v>1.7459169958549501E-11</v>
      </c>
    </row>
    <row r="22" spans="1:6" x14ac:dyDescent="0.3">
      <c r="A22" t="s">
        <v>844</v>
      </c>
      <c r="B22">
        <v>8.9737480695606102</v>
      </c>
      <c r="C22">
        <v>0.34177829790450998</v>
      </c>
      <c r="D22">
        <v>51.366498422897401</v>
      </c>
      <c r="E22" s="19">
        <v>7.6635238485605705E-13</v>
      </c>
      <c r="F22" s="19">
        <v>2.72971387518837E-11</v>
      </c>
    </row>
    <row r="23" spans="1:6" x14ac:dyDescent="0.3">
      <c r="A23" t="s">
        <v>845</v>
      </c>
      <c r="B23">
        <v>8.9734654040020505</v>
      </c>
      <c r="C23">
        <v>0.33895295339092801</v>
      </c>
      <c r="D23">
        <v>55.186921185366202</v>
      </c>
      <c r="E23" s="19">
        <v>1.09595562014935E-13</v>
      </c>
      <c r="F23" s="19">
        <v>4.3798128868651697E-12</v>
      </c>
    </row>
    <row r="24" spans="1:6" x14ac:dyDescent="0.3">
      <c r="A24" t="s">
        <v>846</v>
      </c>
      <c r="B24">
        <v>8.9474136400816899</v>
      </c>
      <c r="C24">
        <v>0.309718248838109</v>
      </c>
      <c r="D24">
        <v>62.521059955204699</v>
      </c>
      <c r="E24" s="19">
        <v>2.6361061262794402E-15</v>
      </c>
      <c r="F24" s="19">
        <v>1.31885798104087E-13</v>
      </c>
    </row>
    <row r="25" spans="1:6" x14ac:dyDescent="0.3">
      <c r="A25" t="s">
        <v>847</v>
      </c>
      <c r="B25">
        <v>8.9180965784241302</v>
      </c>
      <c r="C25">
        <v>0.282986946289707</v>
      </c>
      <c r="D25">
        <v>61.879374373213302</v>
      </c>
      <c r="E25" s="19">
        <v>3.6515437704648902E-15</v>
      </c>
      <c r="F25" s="19">
        <v>1.7859864083303599E-13</v>
      </c>
    </row>
    <row r="26" spans="1:6" x14ac:dyDescent="0.3">
      <c r="A26" t="s">
        <v>848</v>
      </c>
      <c r="B26">
        <v>8.9175696664801301</v>
      </c>
      <c r="C26">
        <v>0.28766421077979798</v>
      </c>
      <c r="D26">
        <v>54.849953855013098</v>
      </c>
      <c r="E26" s="19">
        <v>1.3009181886396601E-13</v>
      </c>
      <c r="F26" s="19">
        <v>5.1517932376702898E-12</v>
      </c>
    </row>
    <row r="27" spans="1:6" x14ac:dyDescent="0.3">
      <c r="A27" t="s">
        <v>849</v>
      </c>
      <c r="B27">
        <v>8.9148443917448894</v>
      </c>
      <c r="C27">
        <v>0.283273461608748</v>
      </c>
      <c r="D27">
        <v>57.549558160684498</v>
      </c>
      <c r="E27" s="19">
        <v>3.2956993980023402E-14</v>
      </c>
      <c r="F27" s="19">
        <v>1.4025983022407399E-12</v>
      </c>
    </row>
    <row r="28" spans="1:6" x14ac:dyDescent="0.3">
      <c r="A28" t="s">
        <v>850</v>
      </c>
      <c r="B28">
        <v>8.9101963317456008</v>
      </c>
      <c r="C28">
        <v>0.26620837103596401</v>
      </c>
      <c r="D28">
        <v>58.212652542790302</v>
      </c>
      <c r="E28" s="19">
        <v>2.3526110510256702E-14</v>
      </c>
      <c r="F28" s="19">
        <v>1.0211266773789599E-12</v>
      </c>
    </row>
    <row r="29" spans="1:6" x14ac:dyDescent="0.3">
      <c r="A29" t="s">
        <v>851</v>
      </c>
      <c r="B29">
        <v>8.8831134912606693</v>
      </c>
      <c r="C29">
        <v>3.5202144591814002</v>
      </c>
      <c r="D29">
        <v>236.661888377938</v>
      </c>
      <c r="E29" s="19">
        <v>2.1017628321445801E-53</v>
      </c>
      <c r="F29" s="19">
        <v>1.62058277669125E-50</v>
      </c>
    </row>
    <row r="30" spans="1:6" x14ac:dyDescent="0.3">
      <c r="A30" t="s">
        <v>852</v>
      </c>
      <c r="B30">
        <v>8.8382755368773402</v>
      </c>
      <c r="C30">
        <v>0.210021366974836</v>
      </c>
      <c r="D30">
        <v>60.464578574327803</v>
      </c>
      <c r="E30" s="19">
        <v>7.4914476587780098E-15</v>
      </c>
      <c r="F30" s="19">
        <v>3.4945870431054199E-13</v>
      </c>
    </row>
    <row r="31" spans="1:6" x14ac:dyDescent="0.3">
      <c r="A31" t="s">
        <v>853</v>
      </c>
      <c r="B31">
        <v>8.7423198917456499</v>
      </c>
      <c r="C31">
        <v>0.117483362227779</v>
      </c>
      <c r="D31">
        <v>58.4706573502338</v>
      </c>
      <c r="E31" s="19">
        <v>2.06345600729426E-14</v>
      </c>
      <c r="F31" s="19">
        <v>9.0159271145377298E-13</v>
      </c>
    </row>
    <row r="32" spans="1:6" x14ac:dyDescent="0.3">
      <c r="A32" t="s">
        <v>854</v>
      </c>
      <c r="B32">
        <v>8.6643171595852397</v>
      </c>
      <c r="C32">
        <v>4.8804895771210201E-2</v>
      </c>
      <c r="D32">
        <v>57.634491519426398</v>
      </c>
      <c r="E32" s="19">
        <v>3.1564184570431598E-14</v>
      </c>
      <c r="F32" s="19">
        <v>1.3476981477173199E-12</v>
      </c>
    </row>
    <row r="33" spans="1:6" x14ac:dyDescent="0.3">
      <c r="A33" t="s">
        <v>855</v>
      </c>
      <c r="B33">
        <v>8.6237747456113301</v>
      </c>
      <c r="C33">
        <v>2.6640500329420301E-2</v>
      </c>
      <c r="D33">
        <v>45.149810504783602</v>
      </c>
      <c r="E33" s="19">
        <v>1.8252336530306799E-11</v>
      </c>
      <c r="F33" s="19">
        <v>5.2352653662858103E-10</v>
      </c>
    </row>
    <row r="34" spans="1:6" x14ac:dyDescent="0.3">
      <c r="A34" t="s">
        <v>856</v>
      </c>
      <c r="B34">
        <v>8.6070545556190101</v>
      </c>
      <c r="C34">
        <v>2.25233875257266E-3</v>
      </c>
      <c r="D34">
        <v>54.737192728930403</v>
      </c>
      <c r="E34" s="19">
        <v>1.3777411551449501E-13</v>
      </c>
      <c r="F34" s="19">
        <v>5.3864733514250998E-12</v>
      </c>
    </row>
    <row r="35" spans="1:6" x14ac:dyDescent="0.3">
      <c r="A35" t="s">
        <v>857</v>
      </c>
      <c r="B35">
        <v>8.5916147325295</v>
      </c>
      <c r="C35">
        <v>2.3838805626898698</v>
      </c>
      <c r="D35">
        <v>160.45546594422501</v>
      </c>
      <c r="E35" s="19">
        <v>8.9977800301059902E-37</v>
      </c>
      <c r="F35" s="19">
        <v>2.6209533474362101E-34</v>
      </c>
    </row>
    <row r="36" spans="1:6" x14ac:dyDescent="0.3">
      <c r="A36" t="s">
        <v>174</v>
      </c>
      <c r="B36">
        <v>8.5636150408688003</v>
      </c>
      <c r="C36">
        <v>3.2083663095460899</v>
      </c>
      <c r="D36">
        <v>200.89775450490501</v>
      </c>
      <c r="E36" s="19">
        <v>1.33022133980585E-45</v>
      </c>
      <c r="F36" s="19">
        <v>7.9257006009886701E-43</v>
      </c>
    </row>
    <row r="37" spans="1:6" x14ac:dyDescent="0.3">
      <c r="A37" t="s">
        <v>858</v>
      </c>
      <c r="B37">
        <v>8.50898938447917</v>
      </c>
      <c r="C37">
        <v>-8.3089327779700406E-2</v>
      </c>
      <c r="D37">
        <v>50.604728989595401</v>
      </c>
      <c r="E37" s="19">
        <v>1.12972502215277E-12</v>
      </c>
      <c r="F37" s="19">
        <v>3.8765538194708301E-11</v>
      </c>
    </row>
    <row r="38" spans="1:6" x14ac:dyDescent="0.3">
      <c r="A38" t="s">
        <v>859</v>
      </c>
      <c r="B38">
        <v>8.5025609914482203</v>
      </c>
      <c r="C38">
        <v>-0.105128922650255</v>
      </c>
      <c r="D38">
        <v>46.893355542112197</v>
      </c>
      <c r="E38" s="19">
        <v>7.4956408094361798E-12</v>
      </c>
      <c r="F38" s="19">
        <v>2.26911916235772E-10</v>
      </c>
    </row>
    <row r="39" spans="1:6" x14ac:dyDescent="0.3">
      <c r="A39" t="s">
        <v>860</v>
      </c>
      <c r="B39">
        <v>8.4940137335876607</v>
      </c>
      <c r="C39">
        <v>-9.5934550862499204E-2</v>
      </c>
      <c r="D39">
        <v>49.840754672899699</v>
      </c>
      <c r="E39" s="19">
        <v>1.6674423517525701E-12</v>
      </c>
      <c r="F39" s="19">
        <v>5.6477608131195502E-11</v>
      </c>
    </row>
    <row r="40" spans="1:6" x14ac:dyDescent="0.3">
      <c r="A40" t="s">
        <v>861</v>
      </c>
      <c r="B40">
        <v>8.4546124699230507</v>
      </c>
      <c r="C40">
        <v>-0.135098735864432</v>
      </c>
      <c r="D40">
        <v>52.253368546707598</v>
      </c>
      <c r="E40" s="19">
        <v>4.8782188020201196E-13</v>
      </c>
      <c r="F40" s="19">
        <v>1.7762136682466599E-11</v>
      </c>
    </row>
    <row r="41" spans="1:6" x14ac:dyDescent="0.3">
      <c r="A41" t="s">
        <v>862</v>
      </c>
      <c r="B41">
        <v>8.4364468543995201</v>
      </c>
      <c r="C41">
        <v>-0.150132884424755</v>
      </c>
      <c r="D41">
        <v>51.152679379128401</v>
      </c>
      <c r="E41" s="19">
        <v>8.5453961420911801E-13</v>
      </c>
      <c r="F41" s="19">
        <v>3.00303090162282E-11</v>
      </c>
    </row>
    <row r="42" spans="1:6" x14ac:dyDescent="0.3">
      <c r="A42" t="s">
        <v>863</v>
      </c>
      <c r="B42">
        <v>8.3912010569199005</v>
      </c>
      <c r="C42">
        <v>-0.180524227886875</v>
      </c>
      <c r="D42">
        <v>41.845045049893699</v>
      </c>
      <c r="E42" s="19">
        <v>9.8800830253584894E-11</v>
      </c>
      <c r="F42" s="19">
        <v>2.4343633138420901E-9</v>
      </c>
    </row>
    <row r="43" spans="1:6" x14ac:dyDescent="0.3">
      <c r="A43" t="s">
        <v>864</v>
      </c>
      <c r="B43">
        <v>8.3709733629524905</v>
      </c>
      <c r="C43">
        <v>-0.21760898094389999</v>
      </c>
      <c r="D43">
        <v>48.723739840821999</v>
      </c>
      <c r="E43" s="19">
        <v>2.94677824952978E-12</v>
      </c>
      <c r="F43" s="19">
        <v>9.5609824987218795E-11</v>
      </c>
    </row>
    <row r="44" spans="1:6" x14ac:dyDescent="0.3">
      <c r="A44" t="s">
        <v>865</v>
      </c>
      <c r="B44">
        <v>8.3544837473800495</v>
      </c>
      <c r="C44">
        <v>-0.23184731205194101</v>
      </c>
      <c r="D44">
        <v>48.691392575412102</v>
      </c>
      <c r="E44" s="19">
        <v>2.99578328877581E-12</v>
      </c>
      <c r="F44" s="19">
        <v>9.6959820615489797E-11</v>
      </c>
    </row>
    <row r="45" spans="1:6" x14ac:dyDescent="0.3">
      <c r="A45" t="s">
        <v>866</v>
      </c>
      <c r="B45">
        <v>8.3512038924177894</v>
      </c>
      <c r="C45">
        <v>-0.21687239780072301</v>
      </c>
      <c r="D45">
        <v>42.098874575496097</v>
      </c>
      <c r="E45" s="19">
        <v>8.6773115389253395E-11</v>
      </c>
      <c r="F45" s="19">
        <v>2.16651808861397E-9</v>
      </c>
    </row>
    <row r="46" spans="1:6" x14ac:dyDescent="0.3">
      <c r="A46" t="s">
        <v>867</v>
      </c>
      <c r="B46">
        <v>8.3431164253286596</v>
      </c>
      <c r="C46">
        <v>-0.23885221816302299</v>
      </c>
      <c r="D46">
        <v>50.228090304260697</v>
      </c>
      <c r="E46" s="19">
        <v>1.36874408363268E-12</v>
      </c>
      <c r="F46" s="19">
        <v>4.6844640857068399E-11</v>
      </c>
    </row>
    <row r="47" spans="1:6" x14ac:dyDescent="0.3">
      <c r="A47" t="s">
        <v>868</v>
      </c>
      <c r="B47">
        <v>8.2818748184643791</v>
      </c>
      <c r="C47">
        <v>-0.27975501457138702</v>
      </c>
      <c r="D47">
        <v>42.465493473800599</v>
      </c>
      <c r="E47" s="19">
        <v>7.1940277287685802E-11</v>
      </c>
      <c r="F47" s="19">
        <v>1.8346170324649501E-9</v>
      </c>
    </row>
    <row r="48" spans="1:6" x14ac:dyDescent="0.3">
      <c r="A48" t="s">
        <v>869</v>
      </c>
      <c r="B48">
        <v>8.2765644841467907</v>
      </c>
      <c r="C48">
        <v>-0.30582250775917302</v>
      </c>
      <c r="D48">
        <v>43.4389825793439</v>
      </c>
      <c r="E48" s="19">
        <v>4.3738732676852499E-11</v>
      </c>
      <c r="F48" s="19">
        <v>1.1652994063580999E-9</v>
      </c>
    </row>
    <row r="49" spans="1:6" x14ac:dyDescent="0.3">
      <c r="A49" t="s">
        <v>870</v>
      </c>
      <c r="B49">
        <v>8.2762518324312797</v>
      </c>
      <c r="C49">
        <v>4.9634398394533301</v>
      </c>
      <c r="D49">
        <v>254.100708799785</v>
      </c>
      <c r="E49" s="19">
        <v>3.3149473753286E-57</v>
      </c>
      <c r="F49" s="19">
        <v>3.95021183598249E-54</v>
      </c>
    </row>
    <row r="50" spans="1:6" x14ac:dyDescent="0.3">
      <c r="A50" t="s">
        <v>871</v>
      </c>
      <c r="B50">
        <v>8.2635113582262907</v>
      </c>
      <c r="C50">
        <v>3.4419901170493601</v>
      </c>
      <c r="D50">
        <v>196.093560253612</v>
      </c>
      <c r="E50" s="19">
        <v>1.48711870872734E-44</v>
      </c>
      <c r="F50" s="19">
        <v>8.1221466808324696E-42</v>
      </c>
    </row>
    <row r="51" spans="1:6" x14ac:dyDescent="0.3">
      <c r="A51" t="s">
        <v>872</v>
      </c>
      <c r="B51">
        <v>8.2546734085413291</v>
      </c>
      <c r="C51">
        <v>-0.31851272607660702</v>
      </c>
      <c r="D51">
        <v>47.716402510621499</v>
      </c>
      <c r="E51" s="19">
        <v>4.9255333969092302E-12</v>
      </c>
      <c r="F51" s="19">
        <v>1.55575642811292E-10</v>
      </c>
    </row>
    <row r="52" spans="1:6" x14ac:dyDescent="0.3">
      <c r="A52" t="s">
        <v>873</v>
      </c>
      <c r="B52">
        <v>8.2122158155979594</v>
      </c>
      <c r="C52">
        <v>-0.34395039437346597</v>
      </c>
      <c r="D52">
        <v>43.611535114381198</v>
      </c>
      <c r="E52" s="19">
        <v>4.0047155535130299E-11</v>
      </c>
      <c r="F52" s="19">
        <v>1.0823466283597701E-9</v>
      </c>
    </row>
    <row r="53" spans="1:6" x14ac:dyDescent="0.3">
      <c r="A53" t="s">
        <v>874</v>
      </c>
      <c r="B53">
        <v>8.1700314415396296</v>
      </c>
      <c r="C53">
        <v>-0.38802494024508799</v>
      </c>
      <c r="D53">
        <v>46.808082190782201</v>
      </c>
      <c r="E53" s="19">
        <v>7.8289868291641705E-12</v>
      </c>
      <c r="F53" s="19">
        <v>2.3591346978547998E-10</v>
      </c>
    </row>
    <row r="54" spans="1:6" x14ac:dyDescent="0.3">
      <c r="A54" t="s">
        <v>875</v>
      </c>
      <c r="B54">
        <v>8.1512433776087594</v>
      </c>
      <c r="C54">
        <v>-0.40401080544270901</v>
      </c>
      <c r="D54">
        <v>46.300018168039998</v>
      </c>
      <c r="E54" s="19">
        <v>1.01463018435217E-11</v>
      </c>
      <c r="F54" s="19">
        <v>3.0295609240292102E-10</v>
      </c>
    </row>
    <row r="55" spans="1:6" x14ac:dyDescent="0.3">
      <c r="A55" t="s">
        <v>268</v>
      </c>
      <c r="B55">
        <v>8.1225298308596692</v>
      </c>
      <c r="C55">
        <v>-0.42582889470174601</v>
      </c>
      <c r="D55">
        <v>44.213886560709497</v>
      </c>
      <c r="E55" s="19">
        <v>2.9438551149546902E-11</v>
      </c>
      <c r="F55" s="19">
        <v>8.1409394191616296E-10</v>
      </c>
    </row>
    <row r="56" spans="1:6" x14ac:dyDescent="0.3">
      <c r="A56" t="s">
        <v>876</v>
      </c>
      <c r="B56">
        <v>8.1211505577692709</v>
      </c>
      <c r="C56">
        <v>5.42490729135677</v>
      </c>
      <c r="D56">
        <v>230.17923197100799</v>
      </c>
      <c r="E56" s="19">
        <v>5.44822639629518E-52</v>
      </c>
      <c r="F56" s="19">
        <v>3.9675195334798502E-49</v>
      </c>
    </row>
    <row r="57" spans="1:6" x14ac:dyDescent="0.3">
      <c r="A57" t="s">
        <v>877</v>
      </c>
      <c r="B57">
        <v>8.0633854260718394</v>
      </c>
      <c r="C57">
        <v>-0.48086880371086399</v>
      </c>
      <c r="D57">
        <v>44.563069759058997</v>
      </c>
      <c r="E57" s="19">
        <v>2.4629384254848401E-11</v>
      </c>
      <c r="F57" s="19">
        <v>6.9131042572281202E-10</v>
      </c>
    </row>
    <row r="58" spans="1:6" x14ac:dyDescent="0.3">
      <c r="A58" t="s">
        <v>878</v>
      </c>
      <c r="B58">
        <v>8.0499603031133908</v>
      </c>
      <c r="C58">
        <v>-0.48860163221800201</v>
      </c>
      <c r="D58">
        <v>42.571491104987601</v>
      </c>
      <c r="E58" s="19">
        <v>6.8145403732570002E-11</v>
      </c>
      <c r="F58" s="19">
        <v>1.74462881274713E-9</v>
      </c>
    </row>
    <row r="59" spans="1:6" x14ac:dyDescent="0.3">
      <c r="A59" t="s">
        <v>879</v>
      </c>
      <c r="B59">
        <v>8.0488540953035397</v>
      </c>
      <c r="C59">
        <v>5.7901181334033804</v>
      </c>
      <c r="D59">
        <v>478.690093080883</v>
      </c>
      <c r="E59" s="19">
        <v>4.1188624836654699E-106</v>
      </c>
      <c r="F59" s="19">
        <v>5.3990049435886998E-102</v>
      </c>
    </row>
    <row r="60" spans="1:6" x14ac:dyDescent="0.3">
      <c r="A60" t="s">
        <v>880</v>
      </c>
      <c r="B60">
        <v>7.95517413271563</v>
      </c>
      <c r="C60">
        <v>-0.57634934252016801</v>
      </c>
      <c r="D60">
        <v>42.660769876577397</v>
      </c>
      <c r="E60" s="19">
        <v>6.51049813654478E-11</v>
      </c>
      <c r="F60" s="19">
        <v>1.670051067981E-9</v>
      </c>
    </row>
    <row r="61" spans="1:6" x14ac:dyDescent="0.3">
      <c r="A61" t="s">
        <v>881</v>
      </c>
      <c r="B61">
        <v>7.95166691150364</v>
      </c>
      <c r="C61">
        <v>-0.59075559007381595</v>
      </c>
      <c r="D61">
        <v>38.003609848056001</v>
      </c>
      <c r="E61" s="19">
        <v>7.0613860470631903E-10</v>
      </c>
      <c r="F61" s="19">
        <v>1.5401106207138801E-8</v>
      </c>
    </row>
    <row r="62" spans="1:6" x14ac:dyDescent="0.3">
      <c r="A62" t="s">
        <v>882</v>
      </c>
      <c r="B62">
        <v>7.8815814456878401</v>
      </c>
      <c r="C62">
        <v>-0.63600646424273399</v>
      </c>
      <c r="D62">
        <v>40.290583862110999</v>
      </c>
      <c r="E62" s="19">
        <v>2.1886129000155E-10</v>
      </c>
      <c r="F62" s="19">
        <v>5.13208191295227E-9</v>
      </c>
    </row>
    <row r="63" spans="1:6" x14ac:dyDescent="0.3">
      <c r="A63" t="s">
        <v>883</v>
      </c>
      <c r="B63">
        <v>7.81357458586126</v>
      </c>
      <c r="C63">
        <v>-0.706105795779012</v>
      </c>
      <c r="D63">
        <v>37.811949815503198</v>
      </c>
      <c r="E63" s="19">
        <v>7.7903111838255303E-10</v>
      </c>
      <c r="F63" s="19">
        <v>1.6850725907192299E-8</v>
      </c>
    </row>
    <row r="64" spans="1:6" x14ac:dyDescent="0.3">
      <c r="A64" t="s">
        <v>884</v>
      </c>
      <c r="B64">
        <v>7.7487506701467197</v>
      </c>
      <c r="C64">
        <v>1.5790047695525</v>
      </c>
      <c r="D64">
        <v>90.885439612987199</v>
      </c>
      <c r="E64" s="19">
        <v>1.5223579750233201E-21</v>
      </c>
      <c r="F64" s="19">
        <v>1.52328765928288E-19</v>
      </c>
    </row>
    <row r="65" spans="1:6" x14ac:dyDescent="0.3">
      <c r="A65" t="s">
        <v>885</v>
      </c>
      <c r="B65">
        <v>7.6763434161424398</v>
      </c>
      <c r="C65">
        <v>-0.81638302077904801</v>
      </c>
      <c r="D65">
        <v>37.475471937477401</v>
      </c>
      <c r="E65" s="19">
        <v>9.2569823669344397E-10</v>
      </c>
      <c r="F65" s="19">
        <v>1.96026696067491E-8</v>
      </c>
    </row>
    <row r="66" spans="1:6" x14ac:dyDescent="0.3">
      <c r="A66" t="s">
        <v>886</v>
      </c>
      <c r="B66">
        <v>7.5570708652086402</v>
      </c>
      <c r="C66">
        <v>1.39766860302875</v>
      </c>
      <c r="D66">
        <v>84.886947571548802</v>
      </c>
      <c r="E66" s="19">
        <v>3.1592178833662598E-20</v>
      </c>
      <c r="F66" s="19">
        <v>2.7244097378397998E-18</v>
      </c>
    </row>
    <row r="67" spans="1:6" x14ac:dyDescent="0.3">
      <c r="A67" t="s">
        <v>887</v>
      </c>
      <c r="B67">
        <v>7.4450072847817097</v>
      </c>
      <c r="C67">
        <v>3.02867768652919</v>
      </c>
      <c r="D67">
        <v>199.491682794545</v>
      </c>
      <c r="E67" s="19">
        <v>2.6962414310211301E-45</v>
      </c>
      <c r="F67" s="19">
        <v>1.53662315990543E-42</v>
      </c>
    </row>
    <row r="68" spans="1:6" x14ac:dyDescent="0.3">
      <c r="A68" t="s">
        <v>744</v>
      </c>
      <c r="B68">
        <v>7.4025980768028097</v>
      </c>
      <c r="C68">
        <v>2.6064665618933698</v>
      </c>
      <c r="D68">
        <v>165.652940855775</v>
      </c>
      <c r="E68" s="19">
        <v>6.5868556663728704E-38</v>
      </c>
      <c r="F68" s="19">
        <v>2.27211852828462E-35</v>
      </c>
    </row>
    <row r="69" spans="1:6" x14ac:dyDescent="0.3">
      <c r="A69" t="s">
        <v>178</v>
      </c>
      <c r="B69">
        <v>7.3675254841532301</v>
      </c>
      <c r="C69">
        <v>5.32951400140833</v>
      </c>
      <c r="D69">
        <v>294.24512175211601</v>
      </c>
      <c r="E69" s="19">
        <v>5.9102444958857096E-66</v>
      </c>
      <c r="F69" s="19">
        <v>1.1067354978867101E-62</v>
      </c>
    </row>
    <row r="70" spans="1:6" x14ac:dyDescent="0.3">
      <c r="A70" t="s">
        <v>888</v>
      </c>
      <c r="B70">
        <v>7.2493194850527898</v>
      </c>
      <c r="C70">
        <v>1.1118869846757999</v>
      </c>
      <c r="D70">
        <v>72.811385246769802</v>
      </c>
      <c r="E70" s="19">
        <v>1.42651546042445E-17</v>
      </c>
      <c r="F70" s="19">
        <v>9.4438205329513491E-16</v>
      </c>
    </row>
    <row r="71" spans="1:6" x14ac:dyDescent="0.3">
      <c r="A71" t="s">
        <v>889</v>
      </c>
      <c r="B71">
        <v>7.1140450640150599</v>
      </c>
      <c r="C71">
        <v>0.97669610426110998</v>
      </c>
      <c r="D71">
        <v>74.103438660265994</v>
      </c>
      <c r="E71" s="19">
        <v>7.4129089732639604E-18</v>
      </c>
      <c r="F71" s="19">
        <v>5.0608547302887496E-16</v>
      </c>
    </row>
    <row r="72" spans="1:6" x14ac:dyDescent="0.3">
      <c r="A72" t="s">
        <v>753</v>
      </c>
      <c r="B72">
        <v>7.0143758010575903</v>
      </c>
      <c r="C72">
        <v>4.3403117525908197</v>
      </c>
      <c r="D72">
        <v>252.06522320413501</v>
      </c>
      <c r="E72" s="19">
        <v>9.20894025356001E-57</v>
      </c>
      <c r="F72" s="19">
        <v>1.0059232403638699E-53</v>
      </c>
    </row>
    <row r="73" spans="1:6" x14ac:dyDescent="0.3">
      <c r="A73" t="s">
        <v>890</v>
      </c>
      <c r="B73">
        <v>6.9804702003648798</v>
      </c>
      <c r="C73">
        <v>3.6825962057155999</v>
      </c>
      <c r="D73">
        <v>240.57884862136299</v>
      </c>
      <c r="E73" s="19">
        <v>2.9409748452530498E-54</v>
      </c>
      <c r="F73" s="19">
        <v>2.5700198847718E-51</v>
      </c>
    </row>
    <row r="74" spans="1:6" x14ac:dyDescent="0.3">
      <c r="A74" t="s">
        <v>891</v>
      </c>
      <c r="B74">
        <v>6.9515251686801003</v>
      </c>
      <c r="C74">
        <v>0.82659154938988599</v>
      </c>
      <c r="D74">
        <v>66.750574239107806</v>
      </c>
      <c r="E74" s="19">
        <v>3.0812764904501999E-16</v>
      </c>
      <c r="F74" s="19">
        <v>1.7114140778314098E-14</v>
      </c>
    </row>
    <row r="75" spans="1:6" x14ac:dyDescent="0.3">
      <c r="A75" t="s">
        <v>726</v>
      </c>
      <c r="B75">
        <v>6.94811024439195</v>
      </c>
      <c r="C75">
        <v>3.4920665432556799</v>
      </c>
      <c r="D75">
        <v>244.832579036444</v>
      </c>
      <c r="E75" s="19">
        <v>3.4756044161908501E-55</v>
      </c>
      <c r="F75" s="19">
        <v>3.5044786682638198E-52</v>
      </c>
    </row>
    <row r="76" spans="1:6" x14ac:dyDescent="0.3">
      <c r="A76" t="s">
        <v>892</v>
      </c>
      <c r="B76">
        <v>6.9147218670227897</v>
      </c>
      <c r="C76">
        <v>5.9893862179792396</v>
      </c>
      <c r="D76">
        <v>362.78790920184298</v>
      </c>
      <c r="E76" s="19">
        <v>6.9587488363481205E-81</v>
      </c>
      <c r="F76" s="19">
        <v>2.28038199367128E-77</v>
      </c>
    </row>
    <row r="77" spans="1:6" x14ac:dyDescent="0.3">
      <c r="A77" t="s">
        <v>893</v>
      </c>
      <c r="B77">
        <v>6.8174961930176003</v>
      </c>
      <c r="C77">
        <v>0.70375529264508596</v>
      </c>
      <c r="D77">
        <v>65.342125239044606</v>
      </c>
      <c r="E77" s="19">
        <v>6.2961011038269099E-16</v>
      </c>
      <c r="F77" s="19">
        <v>3.4103013747505397E-14</v>
      </c>
    </row>
    <row r="78" spans="1:6" x14ac:dyDescent="0.3">
      <c r="A78" t="s">
        <v>894</v>
      </c>
      <c r="B78">
        <v>6.7960206441512403</v>
      </c>
      <c r="C78">
        <v>3.1599600678083699</v>
      </c>
      <c r="D78">
        <v>155.71406184789601</v>
      </c>
      <c r="E78" s="19">
        <v>9.7757842285739698E-36</v>
      </c>
      <c r="F78" s="19">
        <v>2.5628195933629498E-33</v>
      </c>
    </row>
    <row r="79" spans="1:6" x14ac:dyDescent="0.3">
      <c r="A79" t="s">
        <v>895</v>
      </c>
      <c r="B79">
        <v>6.7783033613800496</v>
      </c>
      <c r="C79">
        <v>0.66645545627367597</v>
      </c>
      <c r="D79">
        <v>61.9365205964884</v>
      </c>
      <c r="E79" s="19">
        <v>3.54709588075221E-15</v>
      </c>
      <c r="F79" s="19">
        <v>1.74139823239326E-13</v>
      </c>
    </row>
    <row r="80" spans="1:6" x14ac:dyDescent="0.3">
      <c r="A80" t="s">
        <v>896</v>
      </c>
      <c r="B80">
        <v>6.74033155814762</v>
      </c>
      <c r="C80">
        <v>2.3452383511680499</v>
      </c>
      <c r="D80">
        <v>129.05791839100701</v>
      </c>
      <c r="E80" s="19">
        <v>6.5868009923403896E-30</v>
      </c>
      <c r="F80" s="19">
        <v>1.3283044216553501E-27</v>
      </c>
    </row>
    <row r="81" spans="1:6" x14ac:dyDescent="0.3">
      <c r="A81" t="s">
        <v>897</v>
      </c>
      <c r="B81">
        <v>6.7385655699279496</v>
      </c>
      <c r="C81">
        <v>0.64054929709678898</v>
      </c>
      <c r="D81">
        <v>58.684244602879303</v>
      </c>
      <c r="E81" s="19">
        <v>1.85117952452569E-14</v>
      </c>
      <c r="F81" s="19">
        <v>8.1977233809063501E-13</v>
      </c>
    </row>
    <row r="82" spans="1:6" x14ac:dyDescent="0.3">
      <c r="A82" t="s">
        <v>898</v>
      </c>
      <c r="B82">
        <v>6.7086035642996604</v>
      </c>
      <c r="C82">
        <v>0.598484642294832</v>
      </c>
      <c r="D82">
        <v>57.303110802662196</v>
      </c>
      <c r="E82" s="19">
        <v>3.7356390844546298E-14</v>
      </c>
      <c r="F82" s="19">
        <v>1.56443313479333E-12</v>
      </c>
    </row>
    <row r="83" spans="1:6" x14ac:dyDescent="0.3">
      <c r="A83" t="s">
        <v>899</v>
      </c>
      <c r="B83">
        <v>6.6808452789660304</v>
      </c>
      <c r="C83">
        <v>1.9099422426036901</v>
      </c>
      <c r="D83">
        <v>109.449978350669</v>
      </c>
      <c r="E83" s="19">
        <v>1.29327303888927E-25</v>
      </c>
      <c r="F83" s="19">
        <v>1.9485313785931699E-23</v>
      </c>
    </row>
    <row r="84" spans="1:6" x14ac:dyDescent="0.3">
      <c r="A84" t="s">
        <v>900</v>
      </c>
      <c r="B84">
        <v>6.6761449168428397</v>
      </c>
      <c r="C84">
        <v>3.0398495968217301</v>
      </c>
      <c r="D84">
        <v>188.981640392505</v>
      </c>
      <c r="E84" s="19">
        <v>5.3042014601045099E-43</v>
      </c>
      <c r="F84" s="19">
        <v>2.5750915829277801E-40</v>
      </c>
    </row>
    <row r="85" spans="1:6" x14ac:dyDescent="0.3">
      <c r="A85" t="s">
        <v>901</v>
      </c>
      <c r="B85">
        <v>6.5459971764178899</v>
      </c>
      <c r="C85">
        <v>2.1565522378971602</v>
      </c>
      <c r="D85">
        <v>106.149342918843</v>
      </c>
      <c r="E85" s="19">
        <v>6.83825461865185E-25</v>
      </c>
      <c r="F85" s="19">
        <v>9.7430262544878801E-23</v>
      </c>
    </row>
    <row r="86" spans="1:6" x14ac:dyDescent="0.3">
      <c r="A86" t="s">
        <v>902</v>
      </c>
      <c r="B86">
        <v>6.5291823667482802</v>
      </c>
      <c r="C86">
        <v>0.445150035833422</v>
      </c>
      <c r="D86">
        <v>57.473265962516997</v>
      </c>
      <c r="E86" s="19">
        <v>3.4260448843238897E-14</v>
      </c>
      <c r="F86" s="19">
        <v>1.43937808793966E-12</v>
      </c>
    </row>
    <row r="87" spans="1:6" x14ac:dyDescent="0.3">
      <c r="A87" t="s">
        <v>903</v>
      </c>
      <c r="B87">
        <v>6.5075996629789001</v>
      </c>
      <c r="C87">
        <v>3.2244761069827002</v>
      </c>
      <c r="D87">
        <v>126.83138765421501</v>
      </c>
      <c r="E87" s="19">
        <v>2.0224677925133999E-29</v>
      </c>
      <c r="F87" s="19">
        <v>3.9567922125769603E-27</v>
      </c>
    </row>
    <row r="88" spans="1:6" x14ac:dyDescent="0.3">
      <c r="A88" t="s">
        <v>904</v>
      </c>
      <c r="B88">
        <v>6.4956687774441297</v>
      </c>
      <c r="C88">
        <v>0.41835618556701198</v>
      </c>
      <c r="D88">
        <v>50.838902257987101</v>
      </c>
      <c r="E88" s="19">
        <v>1.0026659184647801E-12</v>
      </c>
      <c r="F88" s="19">
        <v>3.4769695394805001E-11</v>
      </c>
    </row>
    <row r="89" spans="1:6" x14ac:dyDescent="0.3">
      <c r="A89" t="s">
        <v>905</v>
      </c>
      <c r="B89">
        <v>6.4880125325239302</v>
      </c>
      <c r="C89">
        <v>5.8163638888446698</v>
      </c>
      <c r="D89">
        <v>278.32531380565899</v>
      </c>
      <c r="E89" s="19">
        <v>1.7399754354446099E-62</v>
      </c>
      <c r="F89" s="19">
        <v>2.8509497509760002E-59</v>
      </c>
    </row>
    <row r="90" spans="1:6" x14ac:dyDescent="0.3">
      <c r="A90" t="s">
        <v>754</v>
      </c>
      <c r="B90">
        <v>6.4559960771253202</v>
      </c>
      <c r="C90">
        <v>4.4281788805490097</v>
      </c>
      <c r="D90">
        <v>159.41491394986599</v>
      </c>
      <c r="E90" s="19">
        <v>1.5187420267021999E-36</v>
      </c>
      <c r="F90" s="19">
        <v>4.2356745714920104E-34</v>
      </c>
    </row>
    <row r="91" spans="1:6" x14ac:dyDescent="0.3">
      <c r="A91" t="s">
        <v>906</v>
      </c>
      <c r="B91">
        <v>6.45221520499015</v>
      </c>
      <c r="C91">
        <v>0.37390607087875799</v>
      </c>
      <c r="D91">
        <v>58.762548645184303</v>
      </c>
      <c r="E91" s="19">
        <v>1.77895348271912E-14</v>
      </c>
      <c r="F91" s="19">
        <v>7.93147015356539E-13</v>
      </c>
    </row>
    <row r="92" spans="1:6" x14ac:dyDescent="0.3">
      <c r="A92" t="s">
        <v>907</v>
      </c>
      <c r="B92">
        <v>6.44998201983194</v>
      </c>
      <c r="C92">
        <v>1.6927521995519801</v>
      </c>
      <c r="D92">
        <v>99.138892698247702</v>
      </c>
      <c r="E92" s="19">
        <v>2.35399576053507E-23</v>
      </c>
      <c r="F92" s="19">
        <v>2.85705337306423E-21</v>
      </c>
    </row>
    <row r="93" spans="1:6" x14ac:dyDescent="0.3">
      <c r="A93" t="s">
        <v>908</v>
      </c>
      <c r="B93">
        <v>6.4478971373252696</v>
      </c>
      <c r="C93">
        <v>0.39149875637774301</v>
      </c>
      <c r="D93">
        <v>32.845131985648798</v>
      </c>
      <c r="E93" s="19">
        <v>9.9800677416470904E-9</v>
      </c>
      <c r="F93" s="19">
        <v>1.7442497061001301E-7</v>
      </c>
    </row>
    <row r="94" spans="1:6" x14ac:dyDescent="0.3">
      <c r="A94" t="s">
        <v>909</v>
      </c>
      <c r="B94">
        <v>6.4211258311695198</v>
      </c>
      <c r="C94">
        <v>1.1697709764002</v>
      </c>
      <c r="D94">
        <v>44.324762668022302</v>
      </c>
      <c r="E94" s="19">
        <v>2.7817513507248199E-11</v>
      </c>
      <c r="F94" s="19">
        <v>7.7581269585746798E-10</v>
      </c>
    </row>
    <row r="95" spans="1:6" x14ac:dyDescent="0.3">
      <c r="A95" t="s">
        <v>910</v>
      </c>
      <c r="B95">
        <v>6.4044021354935703</v>
      </c>
      <c r="C95">
        <v>1.1415505132785999</v>
      </c>
      <c r="D95">
        <v>62.958466856991798</v>
      </c>
      <c r="E95" s="19">
        <v>2.11111597495098E-15</v>
      </c>
      <c r="F95" s="19">
        <v>1.07257783719603E-13</v>
      </c>
    </row>
    <row r="96" spans="1:6" x14ac:dyDescent="0.3">
      <c r="A96" t="s">
        <v>911</v>
      </c>
      <c r="B96">
        <v>6.3486249120462297</v>
      </c>
      <c r="C96">
        <v>1.9811121116377599</v>
      </c>
      <c r="D96">
        <v>66.593489864756506</v>
      </c>
      <c r="E96" s="19">
        <v>3.3368633049427399E-16</v>
      </c>
      <c r="F96" s="19">
        <v>1.8377984958483001E-14</v>
      </c>
    </row>
    <row r="97" spans="1:6" x14ac:dyDescent="0.3">
      <c r="A97" t="s">
        <v>912</v>
      </c>
      <c r="B97">
        <v>6.3351919055529597</v>
      </c>
      <c r="C97">
        <v>2.2579362025576</v>
      </c>
      <c r="D97">
        <v>107.654676851914</v>
      </c>
      <c r="E97" s="19">
        <v>3.19935966435844E-25</v>
      </c>
      <c r="F97" s="19">
        <v>4.7120456719562297E-23</v>
      </c>
    </row>
    <row r="98" spans="1:6" x14ac:dyDescent="0.3">
      <c r="A98" t="s">
        <v>121</v>
      </c>
      <c r="B98">
        <v>6.3279384374231498</v>
      </c>
      <c r="C98">
        <v>3.7621797592409498</v>
      </c>
      <c r="D98">
        <v>259.218549931246</v>
      </c>
      <c r="E98" s="19">
        <v>2.54012191810478E-58</v>
      </c>
      <c r="F98" s="19">
        <v>3.3295918102517398E-55</v>
      </c>
    </row>
    <row r="99" spans="1:6" x14ac:dyDescent="0.3">
      <c r="A99" t="s">
        <v>913</v>
      </c>
      <c r="B99">
        <v>6.3178698178837696</v>
      </c>
      <c r="C99">
        <v>2.2400602866410901</v>
      </c>
      <c r="D99">
        <v>100.06510749756301</v>
      </c>
      <c r="E99" s="19">
        <v>1.4746876311339099E-23</v>
      </c>
      <c r="F99" s="19">
        <v>1.85867360277917E-21</v>
      </c>
    </row>
    <row r="100" spans="1:6" x14ac:dyDescent="0.3">
      <c r="A100" t="s">
        <v>914</v>
      </c>
      <c r="B100">
        <v>6.3119762355530602</v>
      </c>
      <c r="C100">
        <v>1.06469007406008</v>
      </c>
      <c r="D100">
        <v>51.123924706700002</v>
      </c>
      <c r="E100" s="19">
        <v>8.6714940943098601E-13</v>
      </c>
      <c r="F100" s="19">
        <v>3.0391963793640003E-11</v>
      </c>
    </row>
    <row r="101" spans="1:6" x14ac:dyDescent="0.3">
      <c r="A101" t="s">
        <v>915</v>
      </c>
      <c r="B101">
        <v>6.3092345105042504</v>
      </c>
      <c r="C101">
        <v>1.5652724112282701</v>
      </c>
      <c r="D101">
        <v>76.283599135716798</v>
      </c>
      <c r="E101" s="19">
        <v>2.45716182458559E-18</v>
      </c>
      <c r="F101" s="19">
        <v>1.75046071721021E-16</v>
      </c>
    </row>
    <row r="102" spans="1:6" x14ac:dyDescent="0.3">
      <c r="A102" t="s">
        <v>916</v>
      </c>
      <c r="B102">
        <v>6.28838722939612</v>
      </c>
      <c r="C102">
        <v>0.22293309096120301</v>
      </c>
      <c r="D102">
        <v>54.560076225437399</v>
      </c>
      <c r="E102" s="19">
        <v>1.5076762543772199E-13</v>
      </c>
      <c r="F102" s="19">
        <v>5.8080926039093101E-12</v>
      </c>
    </row>
    <row r="103" spans="1:6" x14ac:dyDescent="0.3">
      <c r="A103" t="s">
        <v>917</v>
      </c>
      <c r="B103">
        <v>6.2493054670188997</v>
      </c>
      <c r="C103">
        <v>1.8795291990599201</v>
      </c>
      <c r="D103">
        <v>102.080545757569</v>
      </c>
      <c r="E103" s="19">
        <v>5.3309518010290399E-24</v>
      </c>
      <c r="F103" s="19">
        <v>6.9186253671176797E-22</v>
      </c>
    </row>
    <row r="104" spans="1:6" x14ac:dyDescent="0.3">
      <c r="A104" t="s">
        <v>918</v>
      </c>
      <c r="B104">
        <v>6.2421554012148297</v>
      </c>
      <c r="C104">
        <v>0.19465652536695</v>
      </c>
      <c r="D104">
        <v>43.344748973500202</v>
      </c>
      <c r="E104" s="19">
        <v>4.5896625482507797E-11</v>
      </c>
      <c r="F104" s="19">
        <v>1.2153797309590101E-9</v>
      </c>
    </row>
    <row r="105" spans="1:6" x14ac:dyDescent="0.3">
      <c r="A105" t="s">
        <v>919</v>
      </c>
      <c r="B105">
        <v>6.2259843787704003</v>
      </c>
      <c r="C105">
        <v>3.3504820214179998</v>
      </c>
      <c r="D105">
        <v>203.80623758286899</v>
      </c>
      <c r="E105" s="19">
        <v>3.0850609945874299E-46</v>
      </c>
      <c r="F105" s="19">
        <v>1.92566569128819E-43</v>
      </c>
    </row>
    <row r="106" spans="1:6" x14ac:dyDescent="0.3">
      <c r="A106" t="s">
        <v>920</v>
      </c>
      <c r="B106">
        <v>6.2237714382126601</v>
      </c>
      <c r="C106">
        <v>0.96809442472889295</v>
      </c>
      <c r="D106">
        <v>70.736534119732497</v>
      </c>
      <c r="E106" s="19">
        <v>4.0826162595309E-17</v>
      </c>
      <c r="F106" s="19">
        <v>2.5852625086923199E-15</v>
      </c>
    </row>
    <row r="107" spans="1:6" x14ac:dyDescent="0.3">
      <c r="A107" t="s">
        <v>921</v>
      </c>
      <c r="B107">
        <v>6.1165993527868796</v>
      </c>
      <c r="C107">
        <v>6.6703706005685398E-2</v>
      </c>
      <c r="D107">
        <v>49.522078074914297</v>
      </c>
      <c r="E107" s="19">
        <v>1.96151804778764E-12</v>
      </c>
      <c r="F107" s="19">
        <v>6.5927124539488106E-11</v>
      </c>
    </row>
    <row r="108" spans="1:6" x14ac:dyDescent="0.3">
      <c r="A108" t="s">
        <v>922</v>
      </c>
      <c r="B108">
        <v>6.09691771596371</v>
      </c>
      <c r="C108">
        <v>4.7966241193055301E-2</v>
      </c>
      <c r="D108">
        <v>48.2010358501486</v>
      </c>
      <c r="E108" s="19">
        <v>3.8468507907561803E-12</v>
      </c>
      <c r="F108" s="19">
        <v>1.2328733536731499E-10</v>
      </c>
    </row>
    <row r="109" spans="1:6" x14ac:dyDescent="0.3">
      <c r="A109" t="s">
        <v>923</v>
      </c>
      <c r="B109">
        <v>6.0927625161421499</v>
      </c>
      <c r="C109">
        <v>5.1521169335697703</v>
      </c>
      <c r="D109">
        <v>428.28330901330997</v>
      </c>
      <c r="E109" s="19">
        <v>3.8417350109500499E-95</v>
      </c>
      <c r="F109" s="19">
        <v>2.5178731261766603E-91</v>
      </c>
    </row>
    <row r="110" spans="1:6" x14ac:dyDescent="0.3">
      <c r="A110" t="s">
        <v>924</v>
      </c>
      <c r="B110">
        <v>6.0645682286709697</v>
      </c>
      <c r="C110">
        <v>3.6777519941160599</v>
      </c>
      <c r="D110">
        <v>189.43195607878201</v>
      </c>
      <c r="E110" s="19">
        <v>4.2298377729954003E-43</v>
      </c>
      <c r="F110" s="19">
        <v>2.1324889818624499E-40</v>
      </c>
    </row>
    <row r="111" spans="1:6" x14ac:dyDescent="0.3">
      <c r="A111" t="s">
        <v>925</v>
      </c>
      <c r="B111">
        <v>6.0255720021018702</v>
      </c>
      <c r="C111">
        <v>1.9636600230385599</v>
      </c>
      <c r="D111">
        <v>85.644267023508604</v>
      </c>
      <c r="E111" s="19">
        <v>2.1539908520024299E-20</v>
      </c>
      <c r="F111" s="19">
        <v>1.8949336971844199E-18</v>
      </c>
    </row>
    <row r="112" spans="1:6" x14ac:dyDescent="0.3">
      <c r="A112" t="s">
        <v>926</v>
      </c>
      <c r="B112">
        <v>6.01054772716095</v>
      </c>
      <c r="C112">
        <v>2.5865762985971301</v>
      </c>
      <c r="D112">
        <v>119.80896576075899</v>
      </c>
      <c r="E112" s="19">
        <v>6.9655730577013396E-28</v>
      </c>
      <c r="F112" s="19">
        <v>1.2173964218713201E-25</v>
      </c>
    </row>
    <row r="113" spans="1:6" x14ac:dyDescent="0.3">
      <c r="A113" t="s">
        <v>927</v>
      </c>
      <c r="B113">
        <v>5.9941069883539901</v>
      </c>
      <c r="C113">
        <v>2.1735656370454901</v>
      </c>
      <c r="D113">
        <v>115.683752676437</v>
      </c>
      <c r="E113" s="19">
        <v>5.5746791438764803E-27</v>
      </c>
      <c r="F113" s="19">
        <v>9.2497334453079595E-25</v>
      </c>
    </row>
    <row r="114" spans="1:6" x14ac:dyDescent="0.3">
      <c r="A114" t="s">
        <v>928</v>
      </c>
      <c r="B114">
        <v>5.9875771873052903</v>
      </c>
      <c r="C114">
        <v>2.3852299706439601</v>
      </c>
      <c r="D114">
        <v>91.636281780418798</v>
      </c>
      <c r="E114" s="19">
        <v>1.04165541144877E-21</v>
      </c>
      <c r="F114" s="19">
        <v>1.08365231216432E-19</v>
      </c>
    </row>
    <row r="115" spans="1:6" x14ac:dyDescent="0.3">
      <c r="A115" t="s">
        <v>398</v>
      </c>
      <c r="B115">
        <v>5.9848775236389899</v>
      </c>
      <c r="C115">
        <v>2.9973266188637302</v>
      </c>
      <c r="D115">
        <v>152.52918007303299</v>
      </c>
      <c r="E115" s="19">
        <v>4.8547951972511499E-35</v>
      </c>
      <c r="F115" s="19">
        <v>1.17845658232533E-32</v>
      </c>
    </row>
    <row r="116" spans="1:6" x14ac:dyDescent="0.3">
      <c r="A116" t="s">
        <v>929</v>
      </c>
      <c r="B116">
        <v>5.9722934662928298</v>
      </c>
      <c r="C116">
        <v>1.24325091433486</v>
      </c>
      <c r="D116">
        <v>72.247537162178801</v>
      </c>
      <c r="E116" s="19">
        <v>1.8982745731244201E-17</v>
      </c>
      <c r="F116" s="19">
        <v>1.2257430100746299E-15</v>
      </c>
    </row>
    <row r="117" spans="1:6" x14ac:dyDescent="0.3">
      <c r="A117" t="s">
        <v>930</v>
      </c>
      <c r="B117">
        <v>5.9402204886315797</v>
      </c>
      <c r="C117">
        <v>0.70988003262662303</v>
      </c>
      <c r="D117">
        <v>61.278758241438197</v>
      </c>
      <c r="E117" s="19">
        <v>4.9539639056042996E-15</v>
      </c>
      <c r="F117" s="19">
        <v>2.3786285302073701E-13</v>
      </c>
    </row>
    <row r="118" spans="1:6" x14ac:dyDescent="0.3">
      <c r="A118" t="s">
        <v>778</v>
      </c>
      <c r="B118">
        <v>5.9281667672760703</v>
      </c>
      <c r="C118">
        <v>5.2947046536815998</v>
      </c>
      <c r="D118">
        <v>168.18988221708599</v>
      </c>
      <c r="E118" s="19">
        <v>1.83876565169231E-38</v>
      </c>
      <c r="F118" s="19">
        <v>6.6951500451063199E-36</v>
      </c>
    </row>
    <row r="119" spans="1:6" x14ac:dyDescent="0.3">
      <c r="A119" t="s">
        <v>931</v>
      </c>
      <c r="B119">
        <v>5.8639662873245397</v>
      </c>
      <c r="C119">
        <v>-0.14811885142416401</v>
      </c>
      <c r="D119">
        <v>43.257282240285001</v>
      </c>
      <c r="E119" s="19">
        <v>4.7994812157365301E-11</v>
      </c>
      <c r="F119" s="19">
        <v>1.26075350252253E-9</v>
      </c>
    </row>
    <row r="120" spans="1:6" x14ac:dyDescent="0.3">
      <c r="A120" t="s">
        <v>932</v>
      </c>
      <c r="B120">
        <v>5.8573274400567996</v>
      </c>
      <c r="C120">
        <v>3.3143191146675801</v>
      </c>
      <c r="D120">
        <v>72.571644556394503</v>
      </c>
      <c r="E120" s="19">
        <v>1.61076878751438E-17</v>
      </c>
      <c r="F120" s="19">
        <v>1.05044563516112E-15</v>
      </c>
    </row>
    <row r="121" spans="1:6" x14ac:dyDescent="0.3">
      <c r="A121" t="s">
        <v>933</v>
      </c>
      <c r="B121">
        <v>5.8128100588134402</v>
      </c>
      <c r="C121">
        <v>4.1903648289381001</v>
      </c>
      <c r="D121">
        <v>186.24551128328201</v>
      </c>
      <c r="E121" s="19">
        <v>2.0984416743652499E-42</v>
      </c>
      <c r="F121" s="19">
        <v>9.4849563681309307E-40</v>
      </c>
    </row>
    <row r="122" spans="1:6" x14ac:dyDescent="0.3">
      <c r="A122" t="s">
        <v>934</v>
      </c>
      <c r="B122">
        <v>5.8041436632271699</v>
      </c>
      <c r="C122">
        <v>-0.19245608767973099</v>
      </c>
      <c r="D122">
        <v>33.407297100255697</v>
      </c>
      <c r="E122" s="19">
        <v>7.4742999429637603E-9</v>
      </c>
      <c r="F122" s="19">
        <v>1.33677189381347E-7</v>
      </c>
    </row>
    <row r="123" spans="1:6" x14ac:dyDescent="0.3">
      <c r="A123" t="s">
        <v>935</v>
      </c>
      <c r="B123">
        <v>5.7910306295593301</v>
      </c>
      <c r="C123">
        <v>1.08471660339269</v>
      </c>
      <c r="D123">
        <v>48.839186354394002</v>
      </c>
      <c r="E123" s="19">
        <v>2.77833011882917E-12</v>
      </c>
      <c r="F123" s="19">
        <v>9.1045877994031902E-11</v>
      </c>
    </row>
    <row r="124" spans="1:6" x14ac:dyDescent="0.3">
      <c r="A124" t="s">
        <v>936</v>
      </c>
      <c r="B124">
        <v>5.7836300769483602</v>
      </c>
      <c r="C124">
        <v>3.7046533906985899</v>
      </c>
      <c r="D124">
        <v>142.66931741280999</v>
      </c>
      <c r="E124" s="19">
        <v>6.9427838604285495E-33</v>
      </c>
      <c r="F124" s="19">
        <v>1.6251073364731701E-30</v>
      </c>
    </row>
    <row r="125" spans="1:6" x14ac:dyDescent="0.3">
      <c r="A125" t="s">
        <v>937</v>
      </c>
      <c r="B125">
        <v>5.7637851382747503</v>
      </c>
      <c r="C125">
        <v>1.7118220761468499</v>
      </c>
      <c r="D125">
        <v>78.995960068656899</v>
      </c>
      <c r="E125" s="19">
        <v>6.2237074406624998E-19</v>
      </c>
      <c r="F125" s="19">
        <v>4.7430440193141902E-17</v>
      </c>
    </row>
    <row r="126" spans="1:6" x14ac:dyDescent="0.3">
      <c r="A126" t="s">
        <v>938</v>
      </c>
      <c r="B126">
        <v>5.7620118958854603</v>
      </c>
      <c r="C126">
        <v>4.85749715653668</v>
      </c>
      <c r="D126">
        <v>308.30770140243999</v>
      </c>
      <c r="E126" s="19">
        <v>5.1036837454236098E-69</v>
      </c>
      <c r="F126" s="19">
        <v>1.1149847755835499E-65</v>
      </c>
    </row>
    <row r="127" spans="1:6" x14ac:dyDescent="0.3">
      <c r="A127" t="s">
        <v>939</v>
      </c>
      <c r="B127">
        <v>5.7382363905052296</v>
      </c>
      <c r="C127">
        <v>3.5955889379896799</v>
      </c>
      <c r="D127">
        <v>167.13604791208601</v>
      </c>
      <c r="E127" s="19">
        <v>3.1240116673111802E-38</v>
      </c>
      <c r="F127" s="19">
        <v>1.10674445770581E-35</v>
      </c>
    </row>
    <row r="128" spans="1:6" x14ac:dyDescent="0.3">
      <c r="A128" t="s">
        <v>940</v>
      </c>
      <c r="B128">
        <v>5.7229380412950199</v>
      </c>
      <c r="C128">
        <v>4.4546772799843604</v>
      </c>
      <c r="D128">
        <v>178.79143268772199</v>
      </c>
      <c r="E128" s="19">
        <v>8.8982458827820901E-41</v>
      </c>
      <c r="F128" s="19">
        <v>3.76252280746799E-38</v>
      </c>
    </row>
    <row r="129" spans="1:6" x14ac:dyDescent="0.3">
      <c r="A129" t="s">
        <v>941</v>
      </c>
      <c r="B129">
        <v>5.6807032813509997</v>
      </c>
      <c r="C129">
        <v>-0.32068276743203999</v>
      </c>
      <c r="D129">
        <v>37.304682843857002</v>
      </c>
      <c r="E129" s="19">
        <v>1.01041691332857E-9</v>
      </c>
      <c r="F129" s="19">
        <v>2.12934805464804E-8</v>
      </c>
    </row>
    <row r="130" spans="1:6" x14ac:dyDescent="0.3">
      <c r="A130" t="s">
        <v>942</v>
      </c>
      <c r="B130">
        <v>5.6732579366059097</v>
      </c>
      <c r="C130">
        <v>-0.32208204093718001</v>
      </c>
      <c r="D130">
        <v>40.940128520162801</v>
      </c>
      <c r="E130" s="19">
        <v>1.56964845197922E-10</v>
      </c>
      <c r="F130" s="19">
        <v>3.7477143731409102E-9</v>
      </c>
    </row>
    <row r="131" spans="1:6" x14ac:dyDescent="0.3">
      <c r="A131" t="s">
        <v>943</v>
      </c>
      <c r="B131">
        <v>5.6478760766578402</v>
      </c>
      <c r="C131">
        <v>0.459108937891124</v>
      </c>
      <c r="D131">
        <v>36.809863451579801</v>
      </c>
      <c r="E131" s="19">
        <v>1.3022971326062399E-9</v>
      </c>
      <c r="F131" s="19">
        <v>2.66726731471916E-8</v>
      </c>
    </row>
    <row r="132" spans="1:6" x14ac:dyDescent="0.3">
      <c r="A132" t="s">
        <v>944</v>
      </c>
      <c r="B132">
        <v>5.57487041759713</v>
      </c>
      <c r="C132">
        <v>0.36965286401436998</v>
      </c>
      <c r="D132">
        <v>45.102340508422301</v>
      </c>
      <c r="E132" s="19">
        <v>1.8700177014923501E-11</v>
      </c>
      <c r="F132" s="19">
        <v>5.3520069937034504E-10</v>
      </c>
    </row>
    <row r="133" spans="1:6" x14ac:dyDescent="0.3">
      <c r="A133" t="s">
        <v>945</v>
      </c>
      <c r="B133">
        <v>5.5668357462395299</v>
      </c>
      <c r="C133">
        <v>-0.40287621026760101</v>
      </c>
      <c r="D133">
        <v>33.347436187469903</v>
      </c>
      <c r="E133" s="19">
        <v>7.7079368856534704E-9</v>
      </c>
      <c r="F133" s="19">
        <v>1.37090416142667E-7</v>
      </c>
    </row>
    <row r="134" spans="1:6" x14ac:dyDescent="0.3">
      <c r="A134" t="s">
        <v>946</v>
      </c>
      <c r="B134">
        <v>5.5624263438661403</v>
      </c>
      <c r="C134">
        <v>0.36994974649242202</v>
      </c>
      <c r="D134">
        <v>48.330268462380097</v>
      </c>
      <c r="E134" s="19">
        <v>3.60149931181033E-12</v>
      </c>
      <c r="F134" s="19">
        <v>1.15991284961203E-10</v>
      </c>
    </row>
    <row r="135" spans="1:6" x14ac:dyDescent="0.3">
      <c r="A135" t="s">
        <v>947</v>
      </c>
      <c r="B135">
        <v>5.5524102001781399</v>
      </c>
      <c r="C135">
        <v>2.8142074068242802</v>
      </c>
      <c r="D135">
        <v>141.470845340408</v>
      </c>
      <c r="E135" s="19">
        <v>1.2693618506941001E-32</v>
      </c>
      <c r="F135" s="19">
        <v>2.91908686647338E-30</v>
      </c>
    </row>
    <row r="136" spans="1:6" x14ac:dyDescent="0.3">
      <c r="A136" t="s">
        <v>948</v>
      </c>
      <c r="B136">
        <v>5.5448255612352604</v>
      </c>
      <c r="C136">
        <v>3.5441986280953102</v>
      </c>
      <c r="D136">
        <v>137.00512630362101</v>
      </c>
      <c r="E136" s="19">
        <v>1.20274186394673E-31</v>
      </c>
      <c r="F136" s="19">
        <v>2.6275900587689602E-29</v>
      </c>
    </row>
    <row r="137" spans="1:6" x14ac:dyDescent="0.3">
      <c r="A137" t="s">
        <v>949</v>
      </c>
      <c r="B137">
        <v>5.53445486800927</v>
      </c>
      <c r="C137">
        <v>6.5892157105340798</v>
      </c>
      <c r="D137">
        <v>18.5971257610211</v>
      </c>
      <c r="E137" s="19">
        <v>1.61463807477055E-5</v>
      </c>
      <c r="F137">
        <v>1.3896701171432901E-4</v>
      </c>
    </row>
    <row r="138" spans="1:6" x14ac:dyDescent="0.3">
      <c r="A138" t="s">
        <v>950</v>
      </c>
      <c r="B138">
        <v>5.5337324787991298</v>
      </c>
      <c r="C138">
        <v>2.2878785231843701</v>
      </c>
      <c r="D138">
        <v>115.487744906556</v>
      </c>
      <c r="E138" s="19">
        <v>6.1538165283273502E-27</v>
      </c>
      <c r="F138" s="19">
        <v>1.00830283816644E-24</v>
      </c>
    </row>
    <row r="139" spans="1:6" x14ac:dyDescent="0.3">
      <c r="A139" t="s">
        <v>951</v>
      </c>
      <c r="B139">
        <v>5.5301878769444004</v>
      </c>
      <c r="C139">
        <v>-0.45351600277364401</v>
      </c>
      <c r="D139">
        <v>33.329926835226601</v>
      </c>
      <c r="E139" s="19">
        <v>7.77764842971008E-9</v>
      </c>
      <c r="F139" s="19">
        <v>1.3814283958894301E-7</v>
      </c>
    </row>
    <row r="140" spans="1:6" x14ac:dyDescent="0.3">
      <c r="A140" t="s">
        <v>952</v>
      </c>
      <c r="B140">
        <v>5.5242003102364796</v>
      </c>
      <c r="C140">
        <v>-0.464870855519603</v>
      </c>
      <c r="D140">
        <v>31.130747259431701</v>
      </c>
      <c r="E140" s="19">
        <v>2.4122001595350401E-8</v>
      </c>
      <c r="F140" s="19">
        <v>3.8748921190178101E-7</v>
      </c>
    </row>
    <row r="141" spans="1:6" x14ac:dyDescent="0.3">
      <c r="A141" t="s">
        <v>953</v>
      </c>
      <c r="B141">
        <v>5.5192312743454996</v>
      </c>
      <c r="C141">
        <v>-0.44378165123269703</v>
      </c>
      <c r="D141">
        <v>34.198437753421601</v>
      </c>
      <c r="E141" s="19">
        <v>4.9768891518741E-9</v>
      </c>
      <c r="F141" s="19">
        <v>9.2012782796566494E-8</v>
      </c>
    </row>
    <row r="142" spans="1:6" x14ac:dyDescent="0.3">
      <c r="A142" t="s">
        <v>954</v>
      </c>
      <c r="B142">
        <v>5.5154120606346497</v>
      </c>
      <c r="C142">
        <v>1.48393901625125</v>
      </c>
      <c r="D142">
        <v>62.365730290128901</v>
      </c>
      <c r="E142" s="19">
        <v>2.8524392267760698E-15</v>
      </c>
      <c r="F142" s="19">
        <v>1.4216643872464201E-13</v>
      </c>
    </row>
    <row r="143" spans="1:6" x14ac:dyDescent="0.3">
      <c r="A143" t="s">
        <v>955</v>
      </c>
      <c r="B143">
        <v>5.5091309304658198</v>
      </c>
      <c r="C143">
        <v>2.2633403052954399</v>
      </c>
      <c r="D143">
        <v>61.290815965706798</v>
      </c>
      <c r="E143" s="19">
        <v>4.9237172527993699E-15</v>
      </c>
      <c r="F143" s="19">
        <v>2.3727972702093397E-13</v>
      </c>
    </row>
    <row r="144" spans="1:6" x14ac:dyDescent="0.3">
      <c r="A144" t="s">
        <v>956</v>
      </c>
      <c r="B144">
        <v>5.5081612607377899</v>
      </c>
      <c r="C144">
        <v>-0.46730665489560202</v>
      </c>
      <c r="D144">
        <v>37.112653155312501</v>
      </c>
      <c r="E144" s="19">
        <v>1.11497868201166E-9</v>
      </c>
      <c r="F144" s="19">
        <v>2.3088689674263501E-8</v>
      </c>
    </row>
    <row r="145" spans="1:6" x14ac:dyDescent="0.3">
      <c r="A145" t="s">
        <v>957</v>
      </c>
      <c r="B145">
        <v>5.4907361506372503</v>
      </c>
      <c r="C145">
        <v>1.1706941363574499</v>
      </c>
      <c r="D145">
        <v>58.749195371302001</v>
      </c>
      <c r="E145" s="19">
        <v>1.7910677603645298E-14</v>
      </c>
      <c r="F145" s="19">
        <v>7.9584122721553296E-13</v>
      </c>
    </row>
    <row r="146" spans="1:6" x14ac:dyDescent="0.3">
      <c r="A146" t="s">
        <v>958</v>
      </c>
      <c r="B146">
        <v>5.4654156473235398</v>
      </c>
      <c r="C146">
        <v>3.7001484601055399</v>
      </c>
      <c r="D146">
        <v>173.97140418001101</v>
      </c>
      <c r="E146" s="19">
        <v>1.00422087497503E-39</v>
      </c>
      <c r="F146" s="19">
        <v>3.8715668321096197E-37</v>
      </c>
    </row>
    <row r="147" spans="1:6" x14ac:dyDescent="0.3">
      <c r="A147" t="s">
        <v>959</v>
      </c>
      <c r="B147">
        <v>5.4433313491222997</v>
      </c>
      <c r="C147">
        <v>1.1251723881945901</v>
      </c>
      <c r="D147">
        <v>51.249819805133697</v>
      </c>
      <c r="E147" s="19">
        <v>8.1328199992485802E-13</v>
      </c>
      <c r="F147" s="19">
        <v>2.8812163391932501E-11</v>
      </c>
    </row>
    <row r="148" spans="1:6" x14ac:dyDescent="0.3">
      <c r="A148" t="s">
        <v>960</v>
      </c>
      <c r="B148">
        <v>5.43639507077273</v>
      </c>
      <c r="C148">
        <v>2.8041156924361199</v>
      </c>
      <c r="D148">
        <v>124.130216681544</v>
      </c>
      <c r="E148" s="19">
        <v>7.8892614189767198E-29</v>
      </c>
      <c r="F148" s="19">
        <v>1.4987309953615499E-26</v>
      </c>
    </row>
    <row r="149" spans="1:6" x14ac:dyDescent="0.3">
      <c r="A149" t="s">
        <v>961</v>
      </c>
      <c r="B149">
        <v>5.4357456667870103</v>
      </c>
      <c r="C149">
        <v>0.74623331353460998</v>
      </c>
      <c r="D149">
        <v>57.5194620284582</v>
      </c>
      <c r="E149" s="19">
        <v>3.3465154194398901E-14</v>
      </c>
      <c r="F149" s="19">
        <v>1.41961566724978E-12</v>
      </c>
    </row>
    <row r="150" spans="1:6" x14ac:dyDescent="0.3">
      <c r="A150" t="s">
        <v>962</v>
      </c>
      <c r="B150">
        <v>5.4308196428834696</v>
      </c>
      <c r="C150">
        <v>0.75261994338345395</v>
      </c>
      <c r="D150">
        <v>53.922778528741297</v>
      </c>
      <c r="E150" s="19">
        <v>2.0852612347425201E-13</v>
      </c>
      <c r="F150" s="19">
        <v>7.8998856257239794E-12</v>
      </c>
    </row>
    <row r="151" spans="1:6" x14ac:dyDescent="0.3">
      <c r="A151" t="s">
        <v>963</v>
      </c>
      <c r="B151">
        <v>5.40171143189181</v>
      </c>
      <c r="C151">
        <v>5.6420016130753803</v>
      </c>
      <c r="D151">
        <v>176.649541989261</v>
      </c>
      <c r="E151" s="19">
        <v>2.61215230610109E-40</v>
      </c>
      <c r="F151" s="19">
        <v>1.0375785584355501E-37</v>
      </c>
    </row>
    <row r="152" spans="1:6" x14ac:dyDescent="0.3">
      <c r="A152" t="s">
        <v>964</v>
      </c>
      <c r="B152">
        <v>5.3670855482272799</v>
      </c>
      <c r="C152">
        <v>-0.59276700439580798</v>
      </c>
      <c r="D152">
        <v>32.588498625813799</v>
      </c>
      <c r="E152" s="19">
        <v>1.1388670187990799E-8</v>
      </c>
      <c r="F152" s="19">
        <v>1.9720302354581599E-7</v>
      </c>
    </row>
    <row r="153" spans="1:6" x14ac:dyDescent="0.3">
      <c r="A153" t="s">
        <v>965</v>
      </c>
      <c r="B153">
        <v>5.3539109883533396</v>
      </c>
      <c r="C153">
        <v>3.1550525804518701</v>
      </c>
      <c r="D153">
        <v>152.760401918355</v>
      </c>
      <c r="E153" s="19">
        <v>4.3215244508497002E-35</v>
      </c>
      <c r="F153" s="19">
        <v>1.06880268871203E-32</v>
      </c>
    </row>
    <row r="154" spans="1:6" x14ac:dyDescent="0.3">
      <c r="A154" t="s">
        <v>966</v>
      </c>
      <c r="B154">
        <v>5.2978609296177304</v>
      </c>
      <c r="C154">
        <v>1.2843572216383301</v>
      </c>
      <c r="D154">
        <v>64.902122713991503</v>
      </c>
      <c r="E154" s="19">
        <v>7.8712238042605404E-16</v>
      </c>
      <c r="F154" s="19">
        <v>4.2112653724998802E-14</v>
      </c>
    </row>
    <row r="155" spans="1:6" x14ac:dyDescent="0.3">
      <c r="A155" t="s">
        <v>967</v>
      </c>
      <c r="B155">
        <v>5.2901025245361897</v>
      </c>
      <c r="C155">
        <v>0.12506387615848</v>
      </c>
      <c r="D155">
        <v>44.653355786725101</v>
      </c>
      <c r="E155" s="19">
        <v>2.35194137014483E-11</v>
      </c>
      <c r="F155" s="19">
        <v>6.6299456945932104E-10</v>
      </c>
    </row>
    <row r="156" spans="1:6" x14ac:dyDescent="0.3">
      <c r="A156" t="s">
        <v>968</v>
      </c>
      <c r="B156">
        <v>5.2765509949911102</v>
      </c>
      <c r="C156">
        <v>-0.66631536288785198</v>
      </c>
      <c r="D156">
        <v>31.634573669059701</v>
      </c>
      <c r="E156" s="19">
        <v>1.8608692592048699E-8</v>
      </c>
      <c r="F156" s="19">
        <v>3.0682105974411899E-7</v>
      </c>
    </row>
    <row r="157" spans="1:6" x14ac:dyDescent="0.3">
      <c r="A157" t="s">
        <v>969</v>
      </c>
      <c r="B157">
        <v>5.2722840652787397</v>
      </c>
      <c r="C157">
        <v>-0.66389964436169602</v>
      </c>
      <c r="D157">
        <v>33.119739136439797</v>
      </c>
      <c r="E157" s="19">
        <v>8.6654533717940203E-9</v>
      </c>
      <c r="F157" s="19">
        <v>1.5308189056263599E-7</v>
      </c>
    </row>
    <row r="158" spans="1:6" x14ac:dyDescent="0.3">
      <c r="A158" t="s">
        <v>970</v>
      </c>
      <c r="B158">
        <v>5.2693140513853196</v>
      </c>
      <c r="C158">
        <v>3.8072030522266398</v>
      </c>
      <c r="D158">
        <v>137.64392395914899</v>
      </c>
      <c r="E158" s="19">
        <v>8.7189335604981496E-32</v>
      </c>
      <c r="F158" s="19">
        <v>1.9370810357798299E-29</v>
      </c>
    </row>
    <row r="159" spans="1:6" x14ac:dyDescent="0.3">
      <c r="A159" t="s">
        <v>971</v>
      </c>
      <c r="B159">
        <v>5.2588623302811</v>
      </c>
      <c r="C159">
        <v>2.17175234959964</v>
      </c>
      <c r="D159">
        <v>109.916477710192</v>
      </c>
      <c r="E159" s="19">
        <v>1.02207727952989E-25</v>
      </c>
      <c r="F159" s="19">
        <v>1.5578359279160201E-23</v>
      </c>
    </row>
    <row r="160" spans="1:6" x14ac:dyDescent="0.3">
      <c r="A160" t="s">
        <v>972</v>
      </c>
      <c r="B160">
        <v>5.2446821367566496</v>
      </c>
      <c r="C160">
        <v>8.4566854764438204E-2</v>
      </c>
      <c r="D160">
        <v>43.950291977036798</v>
      </c>
      <c r="E160" s="19">
        <v>3.3682209672717101E-11</v>
      </c>
      <c r="F160" s="19">
        <v>9.1980500914578304E-10</v>
      </c>
    </row>
    <row r="161" spans="1:6" x14ac:dyDescent="0.3">
      <c r="A161" t="s">
        <v>973</v>
      </c>
      <c r="B161">
        <v>5.2381968345620704</v>
      </c>
      <c r="C161">
        <v>0.57371151589511604</v>
      </c>
      <c r="D161">
        <v>52.908638773436998</v>
      </c>
      <c r="E161" s="19">
        <v>3.4942930502132999E-13</v>
      </c>
      <c r="F161" s="19">
        <v>1.29754088674776E-11</v>
      </c>
    </row>
    <row r="162" spans="1:6" x14ac:dyDescent="0.3">
      <c r="A162" t="s">
        <v>974</v>
      </c>
      <c r="B162">
        <v>5.2277925679327497</v>
      </c>
      <c r="C162">
        <v>9.2760126445503202E-2</v>
      </c>
      <c r="D162">
        <v>27.133836940476598</v>
      </c>
      <c r="E162" s="19">
        <v>1.8984579940052099E-7</v>
      </c>
      <c r="F162" s="19">
        <v>2.5263946584183E-6</v>
      </c>
    </row>
    <row r="163" spans="1:6" x14ac:dyDescent="0.3">
      <c r="A163" t="s">
        <v>975</v>
      </c>
      <c r="B163">
        <v>5.2086744827332501</v>
      </c>
      <c r="C163">
        <v>1.20935117402943</v>
      </c>
      <c r="D163">
        <v>47.152049610259901</v>
      </c>
      <c r="E163" s="19">
        <v>6.5687926114733002E-12</v>
      </c>
      <c r="F163" s="19">
        <v>2.0117694754951399E-10</v>
      </c>
    </row>
    <row r="164" spans="1:6" x14ac:dyDescent="0.3">
      <c r="A164" t="s">
        <v>976</v>
      </c>
      <c r="B164">
        <v>5.2078596145539997</v>
      </c>
      <c r="C164">
        <v>0.55737372940850705</v>
      </c>
      <c r="D164">
        <v>39.8721694800075</v>
      </c>
      <c r="E164" s="19">
        <v>2.7113913553554799E-10</v>
      </c>
      <c r="F164" s="19">
        <v>6.2134471828670797E-9</v>
      </c>
    </row>
    <row r="165" spans="1:6" x14ac:dyDescent="0.3">
      <c r="A165" t="s">
        <v>977</v>
      </c>
      <c r="B165">
        <v>5.1960457499067401</v>
      </c>
      <c r="C165">
        <v>2.5733599345781699</v>
      </c>
      <c r="D165">
        <v>82.680792074684305</v>
      </c>
      <c r="E165" s="19">
        <v>9.6433802095061504E-20</v>
      </c>
      <c r="F165" s="19">
        <v>8.0513011328794001E-18</v>
      </c>
    </row>
    <row r="166" spans="1:6" x14ac:dyDescent="0.3">
      <c r="A166" t="s">
        <v>978</v>
      </c>
      <c r="B166">
        <v>5.1938615062815403</v>
      </c>
      <c r="C166">
        <v>2.84458731996226</v>
      </c>
      <c r="D166">
        <v>88.876538808880596</v>
      </c>
      <c r="E166" s="19">
        <v>4.2023787801211298E-21</v>
      </c>
      <c r="F166" s="19">
        <v>4.0207869379436398E-19</v>
      </c>
    </row>
    <row r="167" spans="1:6" x14ac:dyDescent="0.3">
      <c r="A167" t="s">
        <v>979</v>
      </c>
      <c r="B167">
        <v>5.1692878870170604</v>
      </c>
      <c r="C167">
        <v>4.45819766594615</v>
      </c>
      <c r="D167">
        <v>126.979191018291</v>
      </c>
      <c r="E167" s="19">
        <v>1.8773163082625801E-29</v>
      </c>
      <c r="F167" s="19">
        <v>3.7284639649554401E-27</v>
      </c>
    </row>
    <row r="168" spans="1:6" x14ac:dyDescent="0.3">
      <c r="A168" t="s">
        <v>411</v>
      </c>
      <c r="B168">
        <v>5.1688222975342999</v>
      </c>
      <c r="C168">
        <v>4.3034961587408898</v>
      </c>
      <c r="D168">
        <v>69.842368338654396</v>
      </c>
      <c r="E168" s="19">
        <v>6.4238156836458804E-17</v>
      </c>
      <c r="F168" s="19">
        <v>3.8625401826252398E-15</v>
      </c>
    </row>
    <row r="169" spans="1:6" x14ac:dyDescent="0.3">
      <c r="A169" t="s">
        <v>980</v>
      </c>
      <c r="B169">
        <v>5.1505770749229702</v>
      </c>
      <c r="C169">
        <v>2.3194561258603201</v>
      </c>
      <c r="D169">
        <v>103.69057598030599</v>
      </c>
      <c r="E169" s="19">
        <v>2.3651355945479299E-24</v>
      </c>
      <c r="F169" s="19">
        <v>3.1634895278912502E-22</v>
      </c>
    </row>
    <row r="170" spans="1:6" x14ac:dyDescent="0.3">
      <c r="A170" t="s">
        <v>981</v>
      </c>
      <c r="B170">
        <v>5.1359129111652102</v>
      </c>
      <c r="C170">
        <v>1.9149345207886199</v>
      </c>
      <c r="D170">
        <v>90.438163020860898</v>
      </c>
      <c r="E170" s="19">
        <v>1.9084928123735399E-21</v>
      </c>
      <c r="F170" s="19">
        <v>1.8951911958024501E-19</v>
      </c>
    </row>
    <row r="171" spans="1:6" x14ac:dyDescent="0.3">
      <c r="A171" t="s">
        <v>982</v>
      </c>
      <c r="B171">
        <v>5.1278787765892799</v>
      </c>
      <c r="C171">
        <v>1.1259004115918201</v>
      </c>
      <c r="D171">
        <v>65.041208875196105</v>
      </c>
      <c r="E171" s="19">
        <v>7.3348046397001701E-16</v>
      </c>
      <c r="F171" s="19">
        <v>3.9403532466061398E-14</v>
      </c>
    </row>
    <row r="172" spans="1:6" x14ac:dyDescent="0.3">
      <c r="A172" t="s">
        <v>983</v>
      </c>
      <c r="B172">
        <v>5.1262529092357001</v>
      </c>
      <c r="C172">
        <v>3.3731295451904302</v>
      </c>
      <c r="D172">
        <v>160.806301089508</v>
      </c>
      <c r="E172" s="19">
        <v>7.5419551259289606E-37</v>
      </c>
      <c r="F172" s="19">
        <v>2.2468169952426598E-34</v>
      </c>
    </row>
    <row r="173" spans="1:6" x14ac:dyDescent="0.3">
      <c r="A173" t="s">
        <v>984</v>
      </c>
      <c r="B173">
        <v>5.0982900186621798</v>
      </c>
      <c r="C173">
        <v>2.27327576036441</v>
      </c>
      <c r="D173">
        <v>77.101898807121003</v>
      </c>
      <c r="E173" s="19">
        <v>1.623611491601E-18</v>
      </c>
      <c r="F173" s="19">
        <v>1.1758176481716E-16</v>
      </c>
    </row>
    <row r="174" spans="1:6" x14ac:dyDescent="0.3">
      <c r="A174" t="s">
        <v>985</v>
      </c>
      <c r="B174">
        <v>5.0923791909160503</v>
      </c>
      <c r="C174">
        <v>2.9762396323251501</v>
      </c>
      <c r="D174">
        <v>133.26906086345201</v>
      </c>
      <c r="E174" s="19">
        <v>7.8952652463192997E-31</v>
      </c>
      <c r="F174" s="19">
        <v>1.6692118846573101E-28</v>
      </c>
    </row>
    <row r="175" spans="1:6" x14ac:dyDescent="0.3">
      <c r="A175" t="s">
        <v>986</v>
      </c>
      <c r="B175">
        <v>5.04491905516677</v>
      </c>
      <c r="C175">
        <v>1.4999006589161501</v>
      </c>
      <c r="D175">
        <v>56.434239263309898</v>
      </c>
      <c r="E175" s="19">
        <v>5.8109636097924996E-14</v>
      </c>
      <c r="F175" s="19">
        <v>2.3803159686612501E-12</v>
      </c>
    </row>
    <row r="176" spans="1:6" x14ac:dyDescent="0.3">
      <c r="A176" t="s">
        <v>987</v>
      </c>
      <c r="B176">
        <v>5.0078819263940701</v>
      </c>
      <c r="C176">
        <v>1.63924952450565</v>
      </c>
      <c r="D176">
        <v>73.48619278356</v>
      </c>
      <c r="E176" s="19">
        <v>1.01342596016598E-17</v>
      </c>
      <c r="F176" s="19">
        <v>6.8474162298224996E-16</v>
      </c>
    </row>
    <row r="177" spans="1:6" x14ac:dyDescent="0.3">
      <c r="A177" t="s">
        <v>988</v>
      </c>
      <c r="B177">
        <v>5.0070352346665201</v>
      </c>
      <c r="C177">
        <v>2.3944631010336401</v>
      </c>
      <c r="D177">
        <v>82.462269086924493</v>
      </c>
      <c r="E177" s="19">
        <v>1.07706641318815E-19</v>
      </c>
      <c r="F177" s="19">
        <v>8.8793626063335302E-18</v>
      </c>
    </row>
    <row r="178" spans="1:6" x14ac:dyDescent="0.3">
      <c r="A178" t="s">
        <v>989</v>
      </c>
      <c r="B178">
        <v>5.0009143903318698</v>
      </c>
      <c r="C178">
        <v>-0.133204751384848</v>
      </c>
      <c r="D178">
        <v>39.9110293104007</v>
      </c>
      <c r="E178" s="19">
        <v>2.6579808505035199E-10</v>
      </c>
      <c r="F178" s="19">
        <v>6.1124233312982699E-9</v>
      </c>
    </row>
    <row r="179" spans="1:6" x14ac:dyDescent="0.3">
      <c r="A179" t="s">
        <v>990</v>
      </c>
      <c r="B179">
        <v>4.9926774285939901</v>
      </c>
      <c r="C179">
        <v>-0.118102750683639</v>
      </c>
      <c r="D179">
        <v>28.4301895727031</v>
      </c>
      <c r="E179" s="19">
        <v>9.7138666171843503E-8</v>
      </c>
      <c r="F179" s="19">
        <v>1.373563793075E-6</v>
      </c>
    </row>
    <row r="180" spans="1:6" x14ac:dyDescent="0.3">
      <c r="A180" t="s">
        <v>991</v>
      </c>
      <c r="B180">
        <v>4.97577321545538</v>
      </c>
      <c r="C180">
        <v>1.2226980986363201</v>
      </c>
      <c r="D180">
        <v>39.063876004151098</v>
      </c>
      <c r="E180" s="19">
        <v>4.1016349557095502E-10</v>
      </c>
      <c r="F180" s="19">
        <v>9.1904668375112294E-9</v>
      </c>
    </row>
    <row r="181" spans="1:6" x14ac:dyDescent="0.3">
      <c r="A181" t="s">
        <v>992</v>
      </c>
      <c r="B181">
        <v>4.9623988283143596</v>
      </c>
      <c r="C181">
        <v>0.31778588761014098</v>
      </c>
      <c r="D181">
        <v>44.448103982503497</v>
      </c>
      <c r="E181" s="19">
        <v>2.61189804341661E-11</v>
      </c>
      <c r="F181" s="19">
        <v>7.2999487320053204E-10</v>
      </c>
    </row>
    <row r="182" spans="1:6" x14ac:dyDescent="0.3">
      <c r="A182" t="s">
        <v>993</v>
      </c>
      <c r="B182">
        <v>4.9413591040498899</v>
      </c>
      <c r="C182">
        <v>1.57151106458845</v>
      </c>
      <c r="D182">
        <v>60.3692265797281</v>
      </c>
      <c r="E182" s="19">
        <v>7.8632733930656995E-15</v>
      </c>
      <c r="F182" s="19">
        <v>3.6421126373252702E-13</v>
      </c>
    </row>
    <row r="183" spans="1:6" x14ac:dyDescent="0.3">
      <c r="A183" t="s">
        <v>994</v>
      </c>
      <c r="B183">
        <v>4.9369761560845804</v>
      </c>
      <c r="C183">
        <v>1.1890099870938899</v>
      </c>
      <c r="D183">
        <v>32.0144488781348</v>
      </c>
      <c r="E183" s="19">
        <v>1.5303011976113299E-8</v>
      </c>
      <c r="F183" s="19">
        <v>2.5683979639294898E-7</v>
      </c>
    </row>
    <row r="184" spans="1:6" x14ac:dyDescent="0.3">
      <c r="A184" t="s">
        <v>995</v>
      </c>
      <c r="B184">
        <v>4.9325503280775198</v>
      </c>
      <c r="C184">
        <v>0.95102459040858101</v>
      </c>
      <c r="D184">
        <v>47.744754270277099</v>
      </c>
      <c r="E184" s="19">
        <v>4.8548150462959899E-12</v>
      </c>
      <c r="F184" s="19">
        <v>1.53712356586589E-10</v>
      </c>
    </row>
    <row r="185" spans="1:6" x14ac:dyDescent="0.3">
      <c r="A185" t="s">
        <v>996</v>
      </c>
      <c r="B185">
        <v>4.9301256367200397</v>
      </c>
      <c r="C185">
        <v>0.65745786917215199</v>
      </c>
      <c r="D185">
        <v>47.578471682230401</v>
      </c>
      <c r="E185" s="19">
        <v>5.2845643758702699E-12</v>
      </c>
      <c r="F185" s="19">
        <v>1.6571787042800801E-10</v>
      </c>
    </row>
    <row r="186" spans="1:6" x14ac:dyDescent="0.3">
      <c r="A186" t="s">
        <v>997</v>
      </c>
      <c r="B186">
        <v>4.9284671579969199</v>
      </c>
      <c r="C186">
        <v>0.67133882112013299</v>
      </c>
      <c r="D186">
        <v>30.4175518406437</v>
      </c>
      <c r="E186" s="19">
        <v>3.4836185116401198E-8</v>
      </c>
      <c r="F186" s="19">
        <v>5.4077972968014705E-7</v>
      </c>
    </row>
    <row r="187" spans="1:6" x14ac:dyDescent="0.3">
      <c r="A187" t="s">
        <v>998</v>
      </c>
      <c r="B187">
        <v>4.9190131442247598</v>
      </c>
      <c r="C187">
        <v>1.3938832544106099</v>
      </c>
      <c r="D187">
        <v>31.529213262283399</v>
      </c>
      <c r="E187" s="19">
        <v>1.9646223256566099E-8</v>
      </c>
      <c r="F187" s="19">
        <v>3.2150149119484201E-7</v>
      </c>
    </row>
    <row r="188" spans="1:6" x14ac:dyDescent="0.3">
      <c r="A188" t="s">
        <v>999</v>
      </c>
      <c r="B188">
        <v>4.9098841903040196</v>
      </c>
      <c r="C188">
        <v>0.27414107823962203</v>
      </c>
      <c r="D188">
        <v>44.746990557703</v>
      </c>
      <c r="E188" s="19">
        <v>2.2421129243780399E-11</v>
      </c>
      <c r="F188" s="19">
        <v>6.3694299831278399E-10</v>
      </c>
    </row>
    <row r="189" spans="1:6" x14ac:dyDescent="0.3">
      <c r="A189" t="s">
        <v>1000</v>
      </c>
      <c r="B189">
        <v>4.9063506657168396</v>
      </c>
      <c r="C189">
        <v>0.27613745296645098</v>
      </c>
      <c r="D189">
        <v>41.0746852530064</v>
      </c>
      <c r="E189" s="19">
        <v>1.46521848836459E-10</v>
      </c>
      <c r="F189" s="19">
        <v>3.5111670832692798E-9</v>
      </c>
    </row>
    <row r="190" spans="1:6" x14ac:dyDescent="0.3">
      <c r="A190" t="s">
        <v>133</v>
      </c>
      <c r="B190">
        <v>4.89679368404496</v>
      </c>
      <c r="C190">
        <v>2.5632599849740898</v>
      </c>
      <c r="D190">
        <v>81.655870339948905</v>
      </c>
      <c r="E190" s="19">
        <v>1.6197000017812201E-19</v>
      </c>
      <c r="F190" s="19">
        <v>1.31869736790983E-17</v>
      </c>
    </row>
    <row r="191" spans="1:6" x14ac:dyDescent="0.3">
      <c r="A191" t="s">
        <v>1001</v>
      </c>
      <c r="B191">
        <v>4.8963342146000697</v>
      </c>
      <c r="C191">
        <v>0.63338021853951898</v>
      </c>
      <c r="D191">
        <v>43.742071698373898</v>
      </c>
      <c r="E191" s="19">
        <v>3.7463109374521801E-11</v>
      </c>
      <c r="F191" s="19">
        <v>1.0167006991329901E-9</v>
      </c>
    </row>
    <row r="192" spans="1:6" x14ac:dyDescent="0.3">
      <c r="A192" t="s">
        <v>227</v>
      </c>
      <c r="B192">
        <v>4.8836023116616198</v>
      </c>
      <c r="C192">
        <v>3.34270237568261</v>
      </c>
      <c r="D192">
        <v>170.29706651662801</v>
      </c>
      <c r="E192" s="19">
        <v>6.37212844131856E-39</v>
      </c>
      <c r="F192" s="19">
        <v>2.3864531316801098E-36</v>
      </c>
    </row>
    <row r="193" spans="1:6" x14ac:dyDescent="0.3">
      <c r="A193" t="s">
        <v>1002</v>
      </c>
      <c r="B193">
        <v>4.8768852810096597</v>
      </c>
      <c r="C193">
        <v>0.245167685172856</v>
      </c>
      <c r="D193">
        <v>43.988726861287702</v>
      </c>
      <c r="E193" s="19">
        <v>3.3027258122942299E-11</v>
      </c>
      <c r="F193" s="19">
        <v>9.0380229535600696E-10</v>
      </c>
    </row>
    <row r="194" spans="1:6" x14ac:dyDescent="0.3">
      <c r="A194" t="s">
        <v>1003</v>
      </c>
      <c r="B194">
        <v>4.8750618969945299</v>
      </c>
      <c r="C194">
        <v>10.9349419601942</v>
      </c>
      <c r="D194">
        <v>117.082272380961</v>
      </c>
      <c r="E194" s="19">
        <v>2.7540309902262702E-27</v>
      </c>
      <c r="F194" s="19">
        <v>4.6882906779072596E-25</v>
      </c>
    </row>
    <row r="195" spans="1:6" x14ac:dyDescent="0.3">
      <c r="A195" t="s">
        <v>1004</v>
      </c>
      <c r="B195">
        <v>4.8379212465814696</v>
      </c>
      <c r="C195">
        <v>3.0986952782488699</v>
      </c>
      <c r="D195">
        <v>146.35673894480499</v>
      </c>
      <c r="E195" s="19">
        <v>1.08480912832419E-33</v>
      </c>
      <c r="F195" s="19">
        <v>2.58539600983154E-31</v>
      </c>
    </row>
    <row r="196" spans="1:6" x14ac:dyDescent="0.3">
      <c r="A196" t="s">
        <v>804</v>
      </c>
      <c r="B196">
        <v>4.8355207686636401</v>
      </c>
      <c r="C196">
        <v>-0.26698713528451401</v>
      </c>
      <c r="D196">
        <v>34.4577986901702</v>
      </c>
      <c r="E196" s="19">
        <v>4.3559397035705698E-9</v>
      </c>
      <c r="F196" s="19">
        <v>8.1451722730960096E-8</v>
      </c>
    </row>
    <row r="197" spans="1:6" x14ac:dyDescent="0.3">
      <c r="A197" t="s">
        <v>1005</v>
      </c>
      <c r="B197">
        <v>4.8349750027450202</v>
      </c>
      <c r="C197">
        <v>4.1807635589981302</v>
      </c>
      <c r="D197">
        <v>162.12125356023799</v>
      </c>
      <c r="E197" s="19">
        <v>3.8922296266002396E-37</v>
      </c>
      <c r="F197" s="19">
        <v>1.1890073921136499E-34</v>
      </c>
    </row>
    <row r="198" spans="1:6" x14ac:dyDescent="0.3">
      <c r="A198" t="s">
        <v>1006</v>
      </c>
      <c r="B198">
        <v>4.7928429332225404</v>
      </c>
      <c r="C198">
        <v>1.2600877165585</v>
      </c>
      <c r="D198">
        <v>51.157963348323001</v>
      </c>
      <c r="E198" s="19">
        <v>8.5224247046834698E-13</v>
      </c>
      <c r="F198" s="19">
        <v>3.0030092212094298E-11</v>
      </c>
    </row>
    <row r="199" spans="1:6" x14ac:dyDescent="0.3">
      <c r="A199" t="s">
        <v>1007</v>
      </c>
      <c r="B199">
        <v>4.7854313201484802</v>
      </c>
      <c r="C199">
        <v>0.54247146560564496</v>
      </c>
      <c r="D199">
        <v>33.215901404918398</v>
      </c>
      <c r="E199" s="19">
        <v>8.2473341736638001E-9</v>
      </c>
      <c r="F199" s="19">
        <v>1.46089265335655E-7</v>
      </c>
    </row>
    <row r="200" spans="1:6" x14ac:dyDescent="0.3">
      <c r="A200" t="s">
        <v>1008</v>
      </c>
      <c r="B200">
        <v>4.7832653507486498</v>
      </c>
      <c r="C200">
        <v>1.24346734352206</v>
      </c>
      <c r="D200">
        <v>47.332834128166702</v>
      </c>
      <c r="E200" s="19">
        <v>5.9900392493326601E-12</v>
      </c>
      <c r="F200" s="19">
        <v>1.84746904659418E-10</v>
      </c>
    </row>
    <row r="201" spans="1:6" x14ac:dyDescent="0.3">
      <c r="A201" t="s">
        <v>1009</v>
      </c>
      <c r="B201">
        <v>4.7414519924753904</v>
      </c>
      <c r="C201">
        <v>-0.35461772874540898</v>
      </c>
      <c r="D201">
        <v>34.460117936475797</v>
      </c>
      <c r="E201" s="19">
        <v>4.3507524417506701E-9</v>
      </c>
      <c r="F201" s="19">
        <v>8.1451722730960096E-8</v>
      </c>
    </row>
    <row r="202" spans="1:6" x14ac:dyDescent="0.3">
      <c r="A202" t="s">
        <v>1010</v>
      </c>
      <c r="B202">
        <v>4.7141069394797803</v>
      </c>
      <c r="C202">
        <v>0.98399976811668599</v>
      </c>
      <c r="D202">
        <v>50.654008805275801</v>
      </c>
      <c r="E202" s="19">
        <v>1.1017118977742701E-12</v>
      </c>
      <c r="F202" s="19">
        <v>3.7903515895079002E-11</v>
      </c>
    </row>
    <row r="203" spans="1:6" x14ac:dyDescent="0.3">
      <c r="A203" t="s">
        <v>1011</v>
      </c>
      <c r="B203">
        <v>4.6837640749478204</v>
      </c>
      <c r="C203">
        <v>1.99822069505185</v>
      </c>
      <c r="D203">
        <v>61.463978651048798</v>
      </c>
      <c r="E203" s="19">
        <v>4.5091759277817803E-15</v>
      </c>
      <c r="F203" s="19">
        <v>2.1972594074856401E-13</v>
      </c>
    </row>
    <row r="204" spans="1:6" x14ac:dyDescent="0.3">
      <c r="A204" t="s">
        <v>1012</v>
      </c>
      <c r="B204">
        <v>4.66250736655926</v>
      </c>
      <c r="C204">
        <v>1.4829454096821499</v>
      </c>
      <c r="D204">
        <v>51.522269084735697</v>
      </c>
      <c r="E204" s="19">
        <v>7.0789560234293903E-13</v>
      </c>
      <c r="F204" s="19">
        <v>2.5283639115834401E-11</v>
      </c>
    </row>
    <row r="205" spans="1:6" x14ac:dyDescent="0.3">
      <c r="A205" t="s">
        <v>1013</v>
      </c>
      <c r="B205">
        <v>4.6619219105449403</v>
      </c>
      <c r="C205">
        <v>1.4738948828198499</v>
      </c>
      <c r="D205">
        <v>55.484215211924898</v>
      </c>
      <c r="E205" s="19">
        <v>9.4212503045533298E-14</v>
      </c>
      <c r="F205" s="19">
        <v>3.8115354627186697E-12</v>
      </c>
    </row>
    <row r="206" spans="1:6" x14ac:dyDescent="0.3">
      <c r="A206" t="s">
        <v>1014</v>
      </c>
      <c r="B206">
        <v>4.6553131660810898</v>
      </c>
      <c r="C206">
        <v>3.2553301624591802</v>
      </c>
      <c r="D206">
        <v>48.845383112339299</v>
      </c>
      <c r="E206" s="19">
        <v>2.7695659764974198E-12</v>
      </c>
      <c r="F206" s="19">
        <v>9.0986142405835097E-11</v>
      </c>
    </row>
    <row r="207" spans="1:6" x14ac:dyDescent="0.3">
      <c r="A207" t="s">
        <v>1015</v>
      </c>
      <c r="B207">
        <v>4.6464217916162101</v>
      </c>
      <c r="C207">
        <v>0.40501589252365999</v>
      </c>
      <c r="D207">
        <v>46.423970375235101</v>
      </c>
      <c r="E207" s="19">
        <v>9.5243213942716999E-12</v>
      </c>
      <c r="F207" s="19">
        <v>2.8516747805695E-10</v>
      </c>
    </row>
    <row r="208" spans="1:6" x14ac:dyDescent="0.3">
      <c r="A208" t="s">
        <v>1016</v>
      </c>
      <c r="B208">
        <v>4.6245806324487502</v>
      </c>
      <c r="C208">
        <v>-0.45104788346291202</v>
      </c>
      <c r="D208">
        <v>30.900707014437899</v>
      </c>
      <c r="E208" s="19">
        <v>2.71572824458647E-8</v>
      </c>
      <c r="F208" s="19">
        <v>4.3359032679706999E-7</v>
      </c>
    </row>
    <row r="209" spans="1:6" x14ac:dyDescent="0.3">
      <c r="A209" t="s">
        <v>1017</v>
      </c>
      <c r="B209">
        <v>4.6206839843939003</v>
      </c>
      <c r="C209">
        <v>2.2980698955651402</v>
      </c>
      <c r="D209">
        <v>84.051402317326307</v>
      </c>
      <c r="E209" s="19">
        <v>4.82076339427105E-20</v>
      </c>
      <c r="F209" s="19">
        <v>4.1301023903336598E-18</v>
      </c>
    </row>
    <row r="210" spans="1:6" x14ac:dyDescent="0.3">
      <c r="A210" t="s">
        <v>1018</v>
      </c>
      <c r="B210">
        <v>4.6139537376130004</v>
      </c>
      <c r="C210">
        <v>2.18103884029026E-2</v>
      </c>
      <c r="D210">
        <v>32.983183203024801</v>
      </c>
      <c r="E210" s="19">
        <v>9.2959480118161106E-9</v>
      </c>
      <c r="F210" s="19">
        <v>1.62902789490489E-7</v>
      </c>
    </row>
    <row r="211" spans="1:6" x14ac:dyDescent="0.3">
      <c r="A211" t="s">
        <v>1019</v>
      </c>
      <c r="B211">
        <v>4.6056073941511597</v>
      </c>
      <c r="C211">
        <v>1.5656922870147001</v>
      </c>
      <c r="D211">
        <v>54.692712173165901</v>
      </c>
      <c r="E211" s="19">
        <v>1.4092792591369E-13</v>
      </c>
      <c r="F211" s="19">
        <v>5.4815526791592101E-12</v>
      </c>
    </row>
    <row r="212" spans="1:6" x14ac:dyDescent="0.3">
      <c r="A212" t="s">
        <v>1020</v>
      </c>
      <c r="B212">
        <v>4.6004834007439301</v>
      </c>
      <c r="C212">
        <v>2.3707393929665099</v>
      </c>
      <c r="D212">
        <v>68.397504778331196</v>
      </c>
      <c r="E212" s="19">
        <v>1.3364656668813099E-16</v>
      </c>
      <c r="F212" s="19">
        <v>7.8207106970893793E-15</v>
      </c>
    </row>
    <row r="213" spans="1:6" x14ac:dyDescent="0.3">
      <c r="A213" t="s">
        <v>1021</v>
      </c>
      <c r="B213">
        <v>4.5809753875130097</v>
      </c>
      <c r="C213">
        <v>2.1792609866285799</v>
      </c>
      <c r="D213">
        <v>79.031477802104007</v>
      </c>
      <c r="E213" s="19">
        <v>6.11281579008328E-19</v>
      </c>
      <c r="F213" s="19">
        <v>4.6857771565153E-17</v>
      </c>
    </row>
    <row r="214" spans="1:6" x14ac:dyDescent="0.3">
      <c r="A214" t="s">
        <v>1022</v>
      </c>
      <c r="B214">
        <v>4.5774503291570099</v>
      </c>
      <c r="C214">
        <v>1.39294897278384</v>
      </c>
      <c r="D214">
        <v>62.060252012627203</v>
      </c>
      <c r="E214" s="19">
        <v>3.3310764230941601E-15</v>
      </c>
      <c r="F214" s="19">
        <v>1.6476886699591799E-13</v>
      </c>
    </row>
    <row r="215" spans="1:6" x14ac:dyDescent="0.3">
      <c r="A215" t="s">
        <v>1023</v>
      </c>
      <c r="B215">
        <v>4.5700968600530203</v>
      </c>
      <c r="C215">
        <v>5.4182837110099102</v>
      </c>
      <c r="D215">
        <v>18.875474853021501</v>
      </c>
      <c r="E215" s="19">
        <v>1.39535107590856E-5</v>
      </c>
      <c r="F215">
        <v>1.2169169596147301E-4</v>
      </c>
    </row>
    <row r="216" spans="1:6" x14ac:dyDescent="0.3">
      <c r="A216" t="s">
        <v>1024</v>
      </c>
      <c r="B216">
        <v>4.5600588274748599</v>
      </c>
      <c r="C216">
        <v>1.3774863823730701</v>
      </c>
      <c r="D216">
        <v>62.555812997551001</v>
      </c>
      <c r="E216" s="19">
        <v>2.5899970847912299E-15</v>
      </c>
      <c r="F216" s="19">
        <v>1.30075409147293E-13</v>
      </c>
    </row>
    <row r="217" spans="1:6" x14ac:dyDescent="0.3">
      <c r="A217" t="s">
        <v>1025</v>
      </c>
      <c r="B217">
        <v>4.5385803668537301</v>
      </c>
      <c r="C217">
        <v>3.1152573463958402</v>
      </c>
      <c r="D217">
        <v>87.745294633867601</v>
      </c>
      <c r="E217" s="19">
        <v>7.4449826989489406E-21</v>
      </c>
      <c r="F217" s="19">
        <v>6.9706309441301996E-19</v>
      </c>
    </row>
    <row r="218" spans="1:6" x14ac:dyDescent="0.3">
      <c r="A218" t="s">
        <v>1026</v>
      </c>
      <c r="B218">
        <v>4.5375780683184699</v>
      </c>
      <c r="C218">
        <v>-4.6724257208457597E-2</v>
      </c>
      <c r="D218">
        <v>36.713222484142896</v>
      </c>
      <c r="E218" s="19">
        <v>1.36848089966206E-9</v>
      </c>
      <c r="F218" s="19">
        <v>2.7802163111606201E-8</v>
      </c>
    </row>
    <row r="219" spans="1:6" x14ac:dyDescent="0.3">
      <c r="A219" t="s">
        <v>1027</v>
      </c>
      <c r="B219">
        <v>4.5034782867759304</v>
      </c>
      <c r="C219">
        <v>0.28394220080724297</v>
      </c>
      <c r="D219">
        <v>33.618798243275101</v>
      </c>
      <c r="E219" s="19">
        <v>6.7041683362771397E-9</v>
      </c>
      <c r="F219" s="19">
        <v>1.2071186614274799E-7</v>
      </c>
    </row>
    <row r="220" spans="1:6" x14ac:dyDescent="0.3">
      <c r="A220" t="s">
        <v>1028</v>
      </c>
      <c r="B220">
        <v>4.4944102990959296</v>
      </c>
      <c r="C220">
        <v>2.7167037710165598</v>
      </c>
      <c r="D220">
        <v>100.842086311401</v>
      </c>
      <c r="E220" s="19">
        <v>9.9617019083722195E-24</v>
      </c>
      <c r="F220" s="19">
        <v>1.2677474622809999E-21</v>
      </c>
    </row>
    <row r="221" spans="1:6" x14ac:dyDescent="0.3">
      <c r="A221" t="s">
        <v>757</v>
      </c>
      <c r="B221">
        <v>4.4853932706276503</v>
      </c>
      <c r="C221">
        <v>4.8612739822253799</v>
      </c>
      <c r="D221">
        <v>227.43694742655001</v>
      </c>
      <c r="E221" s="19">
        <v>2.15930982329673E-51</v>
      </c>
      <c r="F221" s="19">
        <v>1.48969648230387E-48</v>
      </c>
    </row>
    <row r="222" spans="1:6" x14ac:dyDescent="0.3">
      <c r="A222" t="s">
        <v>1029</v>
      </c>
      <c r="B222">
        <v>4.4777946604982999</v>
      </c>
      <c r="C222">
        <v>-0.11795046767447299</v>
      </c>
      <c r="D222">
        <v>27.783835303300702</v>
      </c>
      <c r="E222" s="19">
        <v>1.3565481922544E-7</v>
      </c>
      <c r="F222" s="19">
        <v>1.85612042839986E-6</v>
      </c>
    </row>
    <row r="223" spans="1:6" x14ac:dyDescent="0.3">
      <c r="A223" t="s">
        <v>1030</v>
      </c>
      <c r="B223">
        <v>4.4770915947682104</v>
      </c>
      <c r="C223">
        <v>2.4758425160052502</v>
      </c>
      <c r="D223">
        <v>13.9313596283778</v>
      </c>
      <c r="E223">
        <v>1.8960852882659001E-4</v>
      </c>
      <c r="F223">
        <v>1.1840822276602901E-3</v>
      </c>
    </row>
    <row r="224" spans="1:6" x14ac:dyDescent="0.3">
      <c r="A224" t="s">
        <v>1031</v>
      </c>
      <c r="B224">
        <v>4.46951203582746</v>
      </c>
      <c r="C224">
        <v>1.14610120424811</v>
      </c>
      <c r="D224">
        <v>51.0863636000689</v>
      </c>
      <c r="E224" s="19">
        <v>8.8390199034622301E-13</v>
      </c>
      <c r="F224" s="19">
        <v>3.0896499438555502E-11</v>
      </c>
    </row>
    <row r="225" spans="1:6" x14ac:dyDescent="0.3">
      <c r="A225" t="s">
        <v>1032</v>
      </c>
      <c r="B225">
        <v>4.4555518552911302</v>
      </c>
      <c r="C225">
        <v>1.15831968235713</v>
      </c>
      <c r="D225">
        <v>17.587213713649401</v>
      </c>
      <c r="E225" s="19">
        <v>2.74427317150531E-5</v>
      </c>
      <c r="F225">
        <v>2.20686703877863E-4</v>
      </c>
    </row>
    <row r="226" spans="1:6" x14ac:dyDescent="0.3">
      <c r="A226" t="s">
        <v>1033</v>
      </c>
      <c r="B226">
        <v>4.4443865792487598</v>
      </c>
      <c r="C226">
        <v>0.221630638013918</v>
      </c>
      <c r="D226">
        <v>41.708089895819001</v>
      </c>
      <c r="E226" s="19">
        <v>1.05969602196988E-10</v>
      </c>
      <c r="F226" s="19">
        <v>2.6060967084392499E-9</v>
      </c>
    </row>
    <row r="227" spans="1:6" x14ac:dyDescent="0.3">
      <c r="A227" t="s">
        <v>1034</v>
      </c>
      <c r="B227">
        <v>4.44256377248976</v>
      </c>
      <c r="C227">
        <v>3.49939697297145</v>
      </c>
      <c r="D227">
        <v>97.479523886380093</v>
      </c>
      <c r="E227" s="19">
        <v>5.4416089532039595E-23</v>
      </c>
      <c r="F227" s="19">
        <v>6.3122663857165903E-21</v>
      </c>
    </row>
    <row r="228" spans="1:6" x14ac:dyDescent="0.3">
      <c r="A228" t="s">
        <v>1035</v>
      </c>
      <c r="B228">
        <v>4.44062374613614</v>
      </c>
      <c r="C228">
        <v>-0.60903485058254103</v>
      </c>
      <c r="D228">
        <v>28.9747136860795</v>
      </c>
      <c r="E228" s="19">
        <v>7.3329275303105697E-8</v>
      </c>
      <c r="F228" s="19">
        <v>1.06563208500345E-6</v>
      </c>
    </row>
    <row r="229" spans="1:6" x14ac:dyDescent="0.3">
      <c r="A229" t="s">
        <v>761</v>
      </c>
      <c r="B229">
        <v>4.4119832666280496</v>
      </c>
      <c r="C229">
        <v>3.1789963431929098</v>
      </c>
      <c r="D229">
        <v>27.136434651344398</v>
      </c>
      <c r="E229" s="19">
        <v>1.8959087286763899E-7</v>
      </c>
      <c r="F229" s="19">
        <v>2.5255662210864001E-6</v>
      </c>
    </row>
    <row r="230" spans="1:6" x14ac:dyDescent="0.3">
      <c r="A230" t="s">
        <v>1036</v>
      </c>
      <c r="B230">
        <v>4.4099888300877801</v>
      </c>
      <c r="C230">
        <v>1.6318052170510899</v>
      </c>
      <c r="D230">
        <v>69.897660144267803</v>
      </c>
      <c r="E230" s="19">
        <v>6.2462500811223906E-17</v>
      </c>
      <c r="F230" s="19">
        <v>3.7905484288588996E-15</v>
      </c>
    </row>
    <row r="231" spans="1:6" x14ac:dyDescent="0.3">
      <c r="A231" t="s">
        <v>1037</v>
      </c>
      <c r="B231">
        <v>4.4055343178989004</v>
      </c>
      <c r="C231">
        <v>0.920349670190728</v>
      </c>
      <c r="D231">
        <v>36.379009442720502</v>
      </c>
      <c r="E231" s="19">
        <v>1.62443292246363E-9</v>
      </c>
      <c r="F231" s="19">
        <v>3.2409538428695897E-8</v>
      </c>
    </row>
    <row r="232" spans="1:6" x14ac:dyDescent="0.3">
      <c r="A232" t="s">
        <v>392</v>
      </c>
      <c r="B232">
        <v>4.3796151795683604</v>
      </c>
      <c r="C232">
        <v>4.0434910050475299</v>
      </c>
      <c r="D232">
        <v>124.614200091621</v>
      </c>
      <c r="E232" s="19">
        <v>6.1817117039353898E-29</v>
      </c>
      <c r="F232" s="19">
        <v>1.1916158384586E-26</v>
      </c>
    </row>
    <row r="233" spans="1:6" x14ac:dyDescent="0.3">
      <c r="A233" t="s">
        <v>1038</v>
      </c>
      <c r="B233">
        <v>4.3696321491298296</v>
      </c>
      <c r="C233">
        <v>-0.66329133586254396</v>
      </c>
      <c r="D233">
        <v>27.523705762577499</v>
      </c>
      <c r="E233" s="19">
        <v>1.5518076150776499E-7</v>
      </c>
      <c r="F233" s="19">
        <v>2.0948603726506499E-6</v>
      </c>
    </row>
    <row r="234" spans="1:6" x14ac:dyDescent="0.3">
      <c r="A234" t="s">
        <v>815</v>
      </c>
      <c r="B234">
        <v>4.3542039668779502</v>
      </c>
      <c r="C234">
        <v>0.66926416899323204</v>
      </c>
      <c r="D234">
        <v>40.636592938179099</v>
      </c>
      <c r="E234" s="19">
        <v>1.83340877083688E-10</v>
      </c>
      <c r="F234" s="19">
        <v>4.3615829706224703E-9</v>
      </c>
    </row>
    <row r="235" spans="1:6" x14ac:dyDescent="0.3">
      <c r="A235" t="s">
        <v>1039</v>
      </c>
      <c r="B235">
        <v>4.3476415446091599</v>
      </c>
      <c r="C235">
        <v>2.1989804550642398</v>
      </c>
      <c r="D235">
        <v>58.287538257743797</v>
      </c>
      <c r="E235" s="19">
        <v>2.26474128154159E-14</v>
      </c>
      <c r="F235" s="19">
        <v>9.8625344579558608E-13</v>
      </c>
    </row>
    <row r="236" spans="1:6" x14ac:dyDescent="0.3">
      <c r="A236" t="s">
        <v>1040</v>
      </c>
      <c r="B236">
        <v>4.3291094771451304</v>
      </c>
      <c r="C236">
        <v>0.40586408962775899</v>
      </c>
      <c r="D236">
        <v>32.0173711639017</v>
      </c>
      <c r="E236" s="19">
        <v>1.5280009036633501E-8</v>
      </c>
      <c r="F236" s="19">
        <v>2.5678251083614402E-7</v>
      </c>
    </row>
    <row r="237" spans="1:6" x14ac:dyDescent="0.3">
      <c r="A237" t="s">
        <v>1041</v>
      </c>
      <c r="B237">
        <v>4.3188297207071402</v>
      </c>
      <c r="C237">
        <v>0.400886771791788</v>
      </c>
      <c r="D237">
        <v>34.056626932637897</v>
      </c>
      <c r="E237" s="19">
        <v>5.3531283524750497E-9</v>
      </c>
      <c r="F237" s="19">
        <v>9.8001126318775105E-8</v>
      </c>
    </row>
    <row r="238" spans="1:6" x14ac:dyDescent="0.3">
      <c r="A238" t="s">
        <v>1042</v>
      </c>
      <c r="B238">
        <v>4.3168166736528697</v>
      </c>
      <c r="C238">
        <v>-0.24039589667929401</v>
      </c>
      <c r="D238">
        <v>32.253297434301899</v>
      </c>
      <c r="E238" s="19">
        <v>1.35327232140775E-8</v>
      </c>
      <c r="F238" s="19">
        <v>2.3097257277360501E-7</v>
      </c>
    </row>
    <row r="239" spans="1:6" x14ac:dyDescent="0.3">
      <c r="A239" t="s">
        <v>789</v>
      </c>
      <c r="B239">
        <v>4.2992771782696204</v>
      </c>
      <c r="C239">
        <v>1.84875526939922</v>
      </c>
      <c r="D239">
        <v>30.7104794604486</v>
      </c>
      <c r="E239" s="19">
        <v>2.9954292064303901E-8</v>
      </c>
      <c r="F239" s="19">
        <v>4.7363191843051398E-7</v>
      </c>
    </row>
    <row r="240" spans="1:6" x14ac:dyDescent="0.3">
      <c r="A240" t="s">
        <v>1043</v>
      </c>
      <c r="B240">
        <v>4.2874145118960403</v>
      </c>
      <c r="C240">
        <v>9.1529413856910394E-2</v>
      </c>
      <c r="D240">
        <v>37.4755179018088</v>
      </c>
      <c r="E240" s="19">
        <v>9.2567642160391099E-10</v>
      </c>
      <c r="F240" s="19">
        <v>1.96026696067491E-8</v>
      </c>
    </row>
    <row r="241" spans="1:6" x14ac:dyDescent="0.3">
      <c r="A241" t="s">
        <v>1044</v>
      </c>
      <c r="B241">
        <v>4.2868204402706196</v>
      </c>
      <c r="C241">
        <v>1.1402200738245001</v>
      </c>
      <c r="D241">
        <v>43.844071655236299</v>
      </c>
      <c r="E241" s="19">
        <v>3.5560665070823101E-11</v>
      </c>
      <c r="F241" s="19">
        <v>9.6707302437417002E-10</v>
      </c>
    </row>
    <row r="242" spans="1:6" x14ac:dyDescent="0.3">
      <c r="A242" t="s">
        <v>1045</v>
      </c>
      <c r="B242">
        <v>4.2786250156104799</v>
      </c>
      <c r="C242">
        <v>8.3143166568874702E-2</v>
      </c>
      <c r="D242">
        <v>37.6819508686361</v>
      </c>
      <c r="E242" s="19">
        <v>8.3271494998240705E-10</v>
      </c>
      <c r="F242" s="19">
        <v>1.7864529565252701E-8</v>
      </c>
    </row>
    <row r="243" spans="1:6" x14ac:dyDescent="0.3">
      <c r="A243" t="s">
        <v>1046</v>
      </c>
      <c r="B243">
        <v>4.2730613940820099</v>
      </c>
      <c r="C243">
        <v>5.1090364731514599</v>
      </c>
      <c r="D243">
        <v>139.92962748232</v>
      </c>
      <c r="E243" s="19">
        <v>2.7580530356156902E-32</v>
      </c>
      <c r="F243" s="19">
        <v>6.2331998604914598E-30</v>
      </c>
    </row>
    <row r="244" spans="1:6" x14ac:dyDescent="0.3">
      <c r="A244" t="s">
        <v>1047</v>
      </c>
      <c r="B244">
        <v>4.2723898190277403</v>
      </c>
      <c r="C244">
        <v>-0.27038469554566502</v>
      </c>
      <c r="D244">
        <v>30.640707780518799</v>
      </c>
      <c r="E244" s="19">
        <v>3.1051012073589801E-8</v>
      </c>
      <c r="F244" s="19">
        <v>4.8802957585205601E-7</v>
      </c>
    </row>
    <row r="245" spans="1:6" x14ac:dyDescent="0.3">
      <c r="A245" t="s">
        <v>1048</v>
      </c>
      <c r="B245">
        <v>4.2672102225810002</v>
      </c>
      <c r="C245">
        <v>6.9011171865415097E-2</v>
      </c>
      <c r="D245">
        <v>38.751151974685499</v>
      </c>
      <c r="E245" s="19">
        <v>4.8142602011956401E-10</v>
      </c>
      <c r="F245" s="19">
        <v>1.0695817409707199E-8</v>
      </c>
    </row>
    <row r="246" spans="1:6" x14ac:dyDescent="0.3">
      <c r="A246" t="s">
        <v>1049</v>
      </c>
      <c r="B246">
        <v>4.2628829971010198</v>
      </c>
      <c r="C246">
        <v>2.0511050740408998</v>
      </c>
      <c r="D246">
        <v>83.521242896938801</v>
      </c>
      <c r="E246" s="19">
        <v>6.3034960229945704E-20</v>
      </c>
      <c r="F246" s="19">
        <v>5.2965529403469699E-18</v>
      </c>
    </row>
    <row r="247" spans="1:6" x14ac:dyDescent="0.3">
      <c r="A247" t="s">
        <v>1050</v>
      </c>
      <c r="B247">
        <v>4.2578054533621401</v>
      </c>
      <c r="C247">
        <v>3.7821238789538199</v>
      </c>
      <c r="D247">
        <v>120.12291274424101</v>
      </c>
      <c r="E247" s="19">
        <v>5.9460008136311004E-28</v>
      </c>
      <c r="F247" s="19">
        <v>1.05324565763617E-25</v>
      </c>
    </row>
    <row r="248" spans="1:6" x14ac:dyDescent="0.3">
      <c r="A248" t="s">
        <v>1051</v>
      </c>
      <c r="B248">
        <v>4.2553635931215501</v>
      </c>
      <c r="C248">
        <v>2.8768664266490802</v>
      </c>
      <c r="D248">
        <v>39.932492550618598</v>
      </c>
      <c r="E248" s="19">
        <v>2.6289337719205101E-10</v>
      </c>
      <c r="F248" s="19">
        <v>6.0669126553405098E-9</v>
      </c>
    </row>
    <row r="249" spans="1:6" x14ac:dyDescent="0.3">
      <c r="A249" t="s">
        <v>1052</v>
      </c>
      <c r="B249">
        <v>4.25343349340889</v>
      </c>
      <c r="C249">
        <v>2.19786548608168</v>
      </c>
      <c r="D249">
        <v>43.5608133761285</v>
      </c>
      <c r="E249" s="19">
        <v>4.1098692463409999E-11</v>
      </c>
      <c r="F249" s="19">
        <v>1.1025780115859399E-9</v>
      </c>
    </row>
    <row r="250" spans="1:6" x14ac:dyDescent="0.3">
      <c r="A250" t="s">
        <v>1053</v>
      </c>
      <c r="B250">
        <v>4.24343249974633</v>
      </c>
      <c r="C250">
        <v>1.5815725244876999</v>
      </c>
      <c r="D250">
        <v>33.800847983330797</v>
      </c>
      <c r="E250" s="19">
        <v>6.1052246082696798E-9</v>
      </c>
      <c r="F250" s="19">
        <v>1.1068780659087E-7</v>
      </c>
    </row>
    <row r="251" spans="1:6" x14ac:dyDescent="0.3">
      <c r="A251" t="s">
        <v>485</v>
      </c>
      <c r="B251">
        <v>4.2431087706672397</v>
      </c>
      <c r="C251">
        <v>5.98253800450036</v>
      </c>
      <c r="D251">
        <v>319.30405739562599</v>
      </c>
      <c r="E251" s="19">
        <v>2.0534924702053202E-71</v>
      </c>
      <c r="F251" s="19">
        <v>5.3834358598902601E-68</v>
      </c>
    </row>
    <row r="252" spans="1:6" x14ac:dyDescent="0.3">
      <c r="A252" t="s">
        <v>1054</v>
      </c>
      <c r="B252">
        <v>4.23803699054349</v>
      </c>
      <c r="C252">
        <v>1.3778134012232599</v>
      </c>
      <c r="D252">
        <v>23.3394769618819</v>
      </c>
      <c r="E252" s="19">
        <v>1.35784328574945E-6</v>
      </c>
      <c r="F252" s="19">
        <v>1.5096361144702199E-5</v>
      </c>
    </row>
    <row r="253" spans="1:6" x14ac:dyDescent="0.3">
      <c r="A253" t="s">
        <v>1055</v>
      </c>
      <c r="B253">
        <v>4.2289204827847797</v>
      </c>
      <c r="C253">
        <v>1.0751077392788899</v>
      </c>
      <c r="D253">
        <v>47.437896076869897</v>
      </c>
      <c r="E253" s="19">
        <v>5.6774426734218004E-12</v>
      </c>
      <c r="F253" s="19">
        <v>1.7635051792230599E-10</v>
      </c>
    </row>
    <row r="254" spans="1:6" x14ac:dyDescent="0.3">
      <c r="A254" t="s">
        <v>1056</v>
      </c>
      <c r="B254">
        <v>4.2211951869501698</v>
      </c>
      <c r="C254">
        <v>1.57750567668797</v>
      </c>
      <c r="D254">
        <v>43.446412661744297</v>
      </c>
      <c r="E254" s="19">
        <v>4.3572971188665797E-11</v>
      </c>
      <c r="F254" s="19">
        <v>1.16324746708968E-9</v>
      </c>
    </row>
    <row r="255" spans="1:6" x14ac:dyDescent="0.3">
      <c r="A255" t="s">
        <v>1057</v>
      </c>
      <c r="B255">
        <v>4.2195852884374396</v>
      </c>
      <c r="C255">
        <v>2.89178839617052</v>
      </c>
      <c r="D255">
        <v>54.1020426155305</v>
      </c>
      <c r="E255" s="19">
        <v>1.9034329062401601E-13</v>
      </c>
      <c r="F255" s="19">
        <v>7.2741103600571598E-12</v>
      </c>
    </row>
    <row r="256" spans="1:6" x14ac:dyDescent="0.3">
      <c r="A256" t="s">
        <v>1058</v>
      </c>
      <c r="B256">
        <v>4.2139402642044397</v>
      </c>
      <c r="C256">
        <v>5.2744495871965302</v>
      </c>
      <c r="D256">
        <v>77.517794114514601</v>
      </c>
      <c r="E256" s="19">
        <v>1.31532133591684E-18</v>
      </c>
      <c r="F256" s="19">
        <v>9.6860854332572599E-17</v>
      </c>
    </row>
    <row r="257" spans="1:6" x14ac:dyDescent="0.3">
      <c r="A257" t="s">
        <v>1059</v>
      </c>
      <c r="B257">
        <v>4.2112667007536704</v>
      </c>
      <c r="C257">
        <v>2.2793984324426</v>
      </c>
      <c r="D257">
        <v>85.611829846724206</v>
      </c>
      <c r="E257" s="19">
        <v>2.18961590325458E-20</v>
      </c>
      <c r="F257" s="19">
        <v>1.9134323506573999E-18</v>
      </c>
    </row>
    <row r="258" spans="1:6" x14ac:dyDescent="0.3">
      <c r="A258" t="s">
        <v>809</v>
      </c>
      <c r="B258">
        <v>4.1959695867853197</v>
      </c>
      <c r="C258">
        <v>2.4966525460724101</v>
      </c>
      <c r="D258">
        <v>69.887625515418804</v>
      </c>
      <c r="E258" s="19">
        <v>6.2781068382038997E-17</v>
      </c>
      <c r="F258" s="19">
        <v>3.7923237066901702E-15</v>
      </c>
    </row>
    <row r="259" spans="1:6" x14ac:dyDescent="0.3">
      <c r="A259" t="s">
        <v>1060</v>
      </c>
      <c r="B259">
        <v>4.1673625473422797</v>
      </c>
      <c r="C259">
        <v>0.48429358310284498</v>
      </c>
      <c r="D259">
        <v>33.375880900044002</v>
      </c>
      <c r="E259" s="19">
        <v>7.5960189780071006E-9</v>
      </c>
      <c r="F259" s="19">
        <v>1.3528344668983299E-7</v>
      </c>
    </row>
    <row r="260" spans="1:6" x14ac:dyDescent="0.3">
      <c r="A260" t="s">
        <v>237</v>
      </c>
      <c r="B260">
        <v>4.1644086085323098</v>
      </c>
      <c r="C260">
        <v>4.0902802963538996</v>
      </c>
      <c r="D260">
        <v>157.016209306592</v>
      </c>
      <c r="E260" s="19">
        <v>5.0770094884593502E-36</v>
      </c>
      <c r="F260" s="19">
        <v>1.3581518443821501E-33</v>
      </c>
    </row>
    <row r="261" spans="1:6" x14ac:dyDescent="0.3">
      <c r="A261" t="s">
        <v>1061</v>
      </c>
      <c r="B261">
        <v>4.1616957435564004</v>
      </c>
      <c r="C261">
        <v>0.25905359060979</v>
      </c>
      <c r="D261">
        <v>40.4722109350013</v>
      </c>
      <c r="E261" s="19">
        <v>1.99432406781632E-10</v>
      </c>
      <c r="F261" s="19">
        <v>4.7101981767452903E-9</v>
      </c>
    </row>
    <row r="262" spans="1:6" x14ac:dyDescent="0.3">
      <c r="A262" t="s">
        <v>254</v>
      </c>
      <c r="B262">
        <v>4.1600528992800596</v>
      </c>
      <c r="C262">
        <v>0.50131194711404703</v>
      </c>
      <c r="D262">
        <v>32.985508245823198</v>
      </c>
      <c r="E262" s="19">
        <v>9.2848376695552698E-9</v>
      </c>
      <c r="F262" s="19">
        <v>1.62902789490489E-7</v>
      </c>
    </row>
    <row r="263" spans="1:6" x14ac:dyDescent="0.3">
      <c r="A263" t="s">
        <v>1062</v>
      </c>
      <c r="B263">
        <v>4.1529675061739502</v>
      </c>
      <c r="C263">
        <v>1.6093154702179899</v>
      </c>
      <c r="D263">
        <v>51.5228725079673</v>
      </c>
      <c r="E263" s="19">
        <v>7.0767805727762303E-13</v>
      </c>
      <c r="F263" s="19">
        <v>2.5283639115834401E-11</v>
      </c>
    </row>
    <row r="264" spans="1:6" x14ac:dyDescent="0.3">
      <c r="A264" t="s">
        <v>1063</v>
      </c>
      <c r="B264">
        <v>4.1403432930056301</v>
      </c>
      <c r="C264">
        <v>2.0806282166361498</v>
      </c>
      <c r="D264">
        <v>67.413673604655699</v>
      </c>
      <c r="E264" s="19">
        <v>2.2011704189666299E-16</v>
      </c>
      <c r="F264" s="19">
        <v>1.25332910456702E-14</v>
      </c>
    </row>
    <row r="265" spans="1:6" x14ac:dyDescent="0.3">
      <c r="A265" t="s">
        <v>1064</v>
      </c>
      <c r="B265">
        <v>4.1403306182608501</v>
      </c>
      <c r="C265">
        <v>0.83673796775154996</v>
      </c>
      <c r="D265">
        <v>31.1901052564019</v>
      </c>
      <c r="E265" s="19">
        <v>2.3395554434266199E-8</v>
      </c>
      <c r="F265" s="19">
        <v>3.7767109301029702E-7</v>
      </c>
    </row>
    <row r="266" spans="1:6" x14ac:dyDescent="0.3">
      <c r="A266" t="s">
        <v>403</v>
      </c>
      <c r="B266">
        <v>4.1399901750613699</v>
      </c>
      <c r="C266">
        <v>7.4838652401616299</v>
      </c>
      <c r="D266">
        <v>99.871960379360402</v>
      </c>
      <c r="E266" s="19">
        <v>1.62574693936247E-23</v>
      </c>
      <c r="F266" s="19">
        <v>2.0295515124917398E-21</v>
      </c>
    </row>
    <row r="267" spans="1:6" x14ac:dyDescent="0.3">
      <c r="A267" t="s">
        <v>1065</v>
      </c>
      <c r="B267">
        <v>4.1251516511766599</v>
      </c>
      <c r="C267">
        <v>1.4946077968742</v>
      </c>
      <c r="D267">
        <v>33.6671198159395</v>
      </c>
      <c r="E267" s="19">
        <v>6.5396783284987397E-9</v>
      </c>
      <c r="F267" s="19">
        <v>1.1791210939472E-7</v>
      </c>
    </row>
    <row r="268" spans="1:6" x14ac:dyDescent="0.3">
      <c r="A268" t="s">
        <v>1066</v>
      </c>
      <c r="B268">
        <v>4.1244831632438501</v>
      </c>
      <c r="C268">
        <v>0.46600432005779602</v>
      </c>
      <c r="D268">
        <v>32.5836817146077</v>
      </c>
      <c r="E268" s="19">
        <v>1.14169309011387E-8</v>
      </c>
      <c r="F268" s="19">
        <v>1.9743157025346399E-7</v>
      </c>
    </row>
    <row r="269" spans="1:6" x14ac:dyDescent="0.3">
      <c r="A269" t="s">
        <v>419</v>
      </c>
      <c r="B269">
        <v>4.1222444863736696</v>
      </c>
      <c r="C269">
        <v>2.6297348555978401</v>
      </c>
      <c r="D269">
        <v>64.008263828158206</v>
      </c>
      <c r="E269" s="19">
        <v>1.2389841625061201E-15</v>
      </c>
      <c r="F269" s="19">
        <v>6.44468428655961E-14</v>
      </c>
    </row>
    <row r="270" spans="1:6" x14ac:dyDescent="0.3">
      <c r="A270" t="s">
        <v>383</v>
      </c>
      <c r="B270">
        <v>4.1185693877327196</v>
      </c>
      <c r="C270">
        <v>2.0622223149113998</v>
      </c>
      <c r="D270">
        <v>66.602392100863995</v>
      </c>
      <c r="E270" s="19">
        <v>3.3218277311887701E-16</v>
      </c>
      <c r="F270" s="19">
        <v>1.8372370422119099E-14</v>
      </c>
    </row>
    <row r="271" spans="1:6" x14ac:dyDescent="0.3">
      <c r="A271" t="s">
        <v>1067</v>
      </c>
      <c r="B271">
        <v>4.1181999294434499</v>
      </c>
      <c r="C271">
        <v>1.2468995692732801</v>
      </c>
      <c r="D271">
        <v>50.2031098357917</v>
      </c>
      <c r="E271" s="19">
        <v>1.3862794662658299E-12</v>
      </c>
      <c r="F271" s="19">
        <v>4.7321227197428498E-11</v>
      </c>
    </row>
    <row r="272" spans="1:6" x14ac:dyDescent="0.3">
      <c r="A272" t="s">
        <v>1068</v>
      </c>
      <c r="B272">
        <v>4.1171440649930098</v>
      </c>
      <c r="C272">
        <v>0.83184171928783301</v>
      </c>
      <c r="D272">
        <v>30.816128483755701</v>
      </c>
      <c r="E272" s="19">
        <v>2.83670381021671E-8</v>
      </c>
      <c r="F272" s="19">
        <v>4.5180453881313099E-7</v>
      </c>
    </row>
    <row r="273" spans="1:6" x14ac:dyDescent="0.3">
      <c r="A273" t="s">
        <v>1069</v>
      </c>
      <c r="B273">
        <v>4.1170779164450799</v>
      </c>
      <c r="C273">
        <v>0.21911682923029799</v>
      </c>
      <c r="D273">
        <v>39.3970721088657</v>
      </c>
      <c r="E273" s="19">
        <v>3.45815103599634E-10</v>
      </c>
      <c r="F273" s="19">
        <v>7.8289194783834207E-9</v>
      </c>
    </row>
    <row r="274" spans="1:6" x14ac:dyDescent="0.3">
      <c r="A274" t="s">
        <v>1070</v>
      </c>
      <c r="B274">
        <v>4.1104791390297599</v>
      </c>
      <c r="C274">
        <v>0.44546800735239001</v>
      </c>
      <c r="D274">
        <v>41.323845584605699</v>
      </c>
      <c r="E274" s="19">
        <v>1.2898577551361501E-10</v>
      </c>
      <c r="F274" s="19">
        <v>3.11371187004137E-9</v>
      </c>
    </row>
    <row r="275" spans="1:6" x14ac:dyDescent="0.3">
      <c r="A275" t="s">
        <v>1071</v>
      </c>
      <c r="B275">
        <v>4.1049291853252496</v>
      </c>
      <c r="C275">
        <v>2.4723709420905098</v>
      </c>
      <c r="D275">
        <v>70.169462223925905</v>
      </c>
      <c r="E275" s="19">
        <v>5.4422445167245897E-17</v>
      </c>
      <c r="F275" s="19">
        <v>3.3491521655035599E-15</v>
      </c>
    </row>
    <row r="276" spans="1:6" x14ac:dyDescent="0.3">
      <c r="A276" t="s">
        <v>1072</v>
      </c>
      <c r="B276">
        <v>4.0972920094808902</v>
      </c>
      <c r="C276">
        <v>-0.42472085437957002</v>
      </c>
      <c r="D276">
        <v>30.0174868863634</v>
      </c>
      <c r="E276" s="19">
        <v>4.2816762279409801E-8</v>
      </c>
      <c r="F276" s="19">
        <v>6.5410978444795299E-7</v>
      </c>
    </row>
    <row r="277" spans="1:6" x14ac:dyDescent="0.3">
      <c r="A277" t="s">
        <v>1073</v>
      </c>
      <c r="B277">
        <v>4.0912141545030698</v>
      </c>
      <c r="C277">
        <v>8.0258108168578595</v>
      </c>
      <c r="D277">
        <v>119.227007861556</v>
      </c>
      <c r="E277" s="19">
        <v>9.3404488216459905E-28</v>
      </c>
      <c r="F277" s="19">
        <v>1.6109816204491501E-25</v>
      </c>
    </row>
    <row r="278" spans="1:6" x14ac:dyDescent="0.3">
      <c r="A278" t="s">
        <v>1074</v>
      </c>
      <c r="B278">
        <v>4.09095091078321</v>
      </c>
      <c r="C278">
        <v>-8.4832772318860605E-2</v>
      </c>
      <c r="D278">
        <v>34.265607096105697</v>
      </c>
      <c r="E278" s="19">
        <v>4.8080406084492997E-9</v>
      </c>
      <c r="F278" s="19">
        <v>8.9268833279820795E-8</v>
      </c>
    </row>
    <row r="279" spans="1:6" x14ac:dyDescent="0.3">
      <c r="A279" t="s">
        <v>1075</v>
      </c>
      <c r="B279">
        <v>4.0831531686562297</v>
      </c>
      <c r="C279">
        <v>2.2877792362873901</v>
      </c>
      <c r="D279">
        <v>62.625683572984997</v>
      </c>
      <c r="E279" s="19">
        <v>2.4997228486460301E-15</v>
      </c>
      <c r="F279" s="19">
        <v>1.2602448884635501E-13</v>
      </c>
    </row>
    <row r="280" spans="1:6" x14ac:dyDescent="0.3">
      <c r="A280" t="s">
        <v>1076</v>
      </c>
      <c r="B280">
        <v>4.0814439449443496</v>
      </c>
      <c r="C280">
        <v>-8.5533196160135702E-2</v>
      </c>
      <c r="D280">
        <v>30.667164727526199</v>
      </c>
      <c r="E280" s="19">
        <v>3.0630486540794703E-8</v>
      </c>
      <c r="F280" s="19">
        <v>4.8374026214064597E-7</v>
      </c>
    </row>
    <row r="281" spans="1:6" x14ac:dyDescent="0.3">
      <c r="A281" t="s">
        <v>1077</v>
      </c>
      <c r="B281">
        <v>4.0616381211232104</v>
      </c>
      <c r="C281">
        <v>0.9442171588885</v>
      </c>
      <c r="D281">
        <v>32.245953834698803</v>
      </c>
      <c r="E281" s="19">
        <v>1.3583966827740099E-8</v>
      </c>
      <c r="F281" s="19">
        <v>2.31545692039034E-7</v>
      </c>
    </row>
    <row r="282" spans="1:6" x14ac:dyDescent="0.3">
      <c r="A282" t="s">
        <v>128</v>
      </c>
      <c r="B282">
        <v>4.0560505635137796</v>
      </c>
      <c r="C282">
        <v>2.2622866358996201</v>
      </c>
      <c r="D282">
        <v>66.883811938856894</v>
      </c>
      <c r="E282" s="19">
        <v>2.87990095173886E-16</v>
      </c>
      <c r="F282" s="19">
        <v>1.62016058692674E-14</v>
      </c>
    </row>
    <row r="283" spans="1:6" x14ac:dyDescent="0.3">
      <c r="A283" t="s">
        <v>1078</v>
      </c>
      <c r="B283">
        <v>4.0478216383408503</v>
      </c>
      <c r="C283">
        <v>2.4146394271274398</v>
      </c>
      <c r="D283">
        <v>75.558219721014098</v>
      </c>
      <c r="E283" s="19">
        <v>3.54789908524269E-18</v>
      </c>
      <c r="F283" s="19">
        <v>2.4737160217745299E-16</v>
      </c>
    </row>
    <row r="284" spans="1:6" x14ac:dyDescent="0.3">
      <c r="A284" t="s">
        <v>1079</v>
      </c>
      <c r="B284">
        <v>4.0310624295036597</v>
      </c>
      <c r="C284">
        <v>2.5008501332875199</v>
      </c>
      <c r="D284">
        <v>88.043489119271101</v>
      </c>
      <c r="E284" s="19">
        <v>6.4031070293553399E-21</v>
      </c>
      <c r="F284" s="19">
        <v>6.0820236913615804E-19</v>
      </c>
    </row>
    <row r="285" spans="1:6" x14ac:dyDescent="0.3">
      <c r="A285" t="s">
        <v>1080</v>
      </c>
      <c r="B285">
        <v>4.0176767966172502</v>
      </c>
      <c r="C285">
        <v>0.134741797999468</v>
      </c>
      <c r="D285">
        <v>36.432527022565303</v>
      </c>
      <c r="E285" s="19">
        <v>1.58043592867436E-9</v>
      </c>
      <c r="F285" s="19">
        <v>3.1579808160157897E-8</v>
      </c>
    </row>
    <row r="286" spans="1:6" x14ac:dyDescent="0.3">
      <c r="A286" t="s">
        <v>1081</v>
      </c>
      <c r="B286">
        <v>4.0095057957526201</v>
      </c>
      <c r="C286">
        <v>1.3603991990242299</v>
      </c>
      <c r="D286">
        <v>26.674424128595099</v>
      </c>
      <c r="E286" s="19">
        <v>2.4078771171815798E-7</v>
      </c>
      <c r="F286" s="19">
        <v>3.1374208003992201E-6</v>
      </c>
    </row>
    <row r="287" spans="1:6" x14ac:dyDescent="0.3">
      <c r="A287" t="s">
        <v>1082</v>
      </c>
      <c r="B287">
        <v>3.9958513422994</v>
      </c>
      <c r="C287">
        <v>-0.51259548293926505</v>
      </c>
      <c r="D287">
        <v>28.2470134603604</v>
      </c>
      <c r="E287" s="19">
        <v>1.06779256425643E-7</v>
      </c>
      <c r="F287" s="19">
        <v>1.4953659115676499E-6</v>
      </c>
    </row>
    <row r="288" spans="1:6" x14ac:dyDescent="0.3">
      <c r="A288" t="s">
        <v>1083</v>
      </c>
      <c r="B288">
        <v>3.9886089246207401</v>
      </c>
      <c r="C288">
        <v>-0.50837019660007399</v>
      </c>
      <c r="D288">
        <v>25.629342662273501</v>
      </c>
      <c r="E288" s="19">
        <v>4.1370049328222899E-7</v>
      </c>
      <c r="F288" s="19">
        <v>5.15473960641014E-6</v>
      </c>
    </row>
    <row r="289" spans="1:6" x14ac:dyDescent="0.3">
      <c r="A289" t="s">
        <v>802</v>
      </c>
      <c r="B289">
        <v>3.9880114521760901</v>
      </c>
      <c r="C289">
        <v>2.13914163227874</v>
      </c>
      <c r="D289">
        <v>78.009738324396196</v>
      </c>
      <c r="E289" s="19">
        <v>1.02533806642721E-18</v>
      </c>
      <c r="F289" s="19">
        <v>7.6800750712730403E-17</v>
      </c>
    </row>
    <row r="290" spans="1:6" x14ac:dyDescent="0.3">
      <c r="A290" t="s">
        <v>1084</v>
      </c>
      <c r="B290">
        <v>3.98770451879107</v>
      </c>
      <c r="C290">
        <v>-0.51061450815349996</v>
      </c>
      <c r="D290">
        <v>26.6955896657017</v>
      </c>
      <c r="E290" s="19">
        <v>2.3816450651862001E-7</v>
      </c>
      <c r="F290" s="19">
        <v>3.10942266080286E-6</v>
      </c>
    </row>
    <row r="291" spans="1:6" x14ac:dyDescent="0.3">
      <c r="A291" t="s">
        <v>1085</v>
      </c>
      <c r="B291">
        <v>3.9840725932534999</v>
      </c>
      <c r="C291">
        <v>0.335426237714811</v>
      </c>
      <c r="D291">
        <v>40.138958027565302</v>
      </c>
      <c r="E291" s="19">
        <v>2.3652464837450299E-10</v>
      </c>
      <c r="F291" s="19">
        <v>5.4873718422884797E-9</v>
      </c>
    </row>
    <row r="292" spans="1:6" x14ac:dyDescent="0.3">
      <c r="A292" t="s">
        <v>137</v>
      </c>
      <c r="B292">
        <v>3.97974550531434</v>
      </c>
      <c r="C292">
        <v>2.6738941098017999</v>
      </c>
      <c r="D292">
        <v>105.479300901611</v>
      </c>
      <c r="E292" s="19">
        <v>9.5894397763177208E-25</v>
      </c>
      <c r="F292" s="19">
        <v>1.3515954471825E-22</v>
      </c>
    </row>
    <row r="293" spans="1:6" x14ac:dyDescent="0.3">
      <c r="A293" t="s">
        <v>1086</v>
      </c>
      <c r="B293">
        <v>3.9781234617395498</v>
      </c>
      <c r="C293">
        <v>-0.168122196024453</v>
      </c>
      <c r="D293">
        <v>24.951361974797798</v>
      </c>
      <c r="E293" s="19">
        <v>5.8794980790287196E-7</v>
      </c>
      <c r="F293" s="19">
        <v>7.10406433242146E-6</v>
      </c>
    </row>
    <row r="294" spans="1:6" x14ac:dyDescent="0.3">
      <c r="A294" t="s">
        <v>1087</v>
      </c>
      <c r="B294">
        <v>3.9677253539061401</v>
      </c>
      <c r="C294">
        <v>2.1202348728086</v>
      </c>
      <c r="D294">
        <v>78.137533983315393</v>
      </c>
      <c r="E294" s="19">
        <v>9.611025689635099E-19</v>
      </c>
      <c r="F294" s="19">
        <v>7.2403060195251105E-17</v>
      </c>
    </row>
    <row r="295" spans="1:6" x14ac:dyDescent="0.3">
      <c r="A295" t="s">
        <v>1088</v>
      </c>
      <c r="B295">
        <v>3.96292713087862</v>
      </c>
      <c r="C295">
        <v>-0.19017810791429099</v>
      </c>
      <c r="D295">
        <v>31.616799965936501</v>
      </c>
      <c r="E295" s="19">
        <v>1.8779788212434499E-8</v>
      </c>
      <c r="F295" s="19">
        <v>3.0886507388781902E-7</v>
      </c>
    </row>
    <row r="296" spans="1:6" x14ac:dyDescent="0.3">
      <c r="A296" t="s">
        <v>243</v>
      </c>
      <c r="B296">
        <v>3.9531058896811202</v>
      </c>
      <c r="C296">
        <v>1.6177940481422399</v>
      </c>
      <c r="D296">
        <v>24.371355823626601</v>
      </c>
      <c r="E296" s="19">
        <v>7.9441159959220902E-7</v>
      </c>
      <c r="F296" s="19">
        <v>9.3307771034540098E-6</v>
      </c>
    </row>
    <row r="297" spans="1:6" x14ac:dyDescent="0.3">
      <c r="A297" t="s">
        <v>1089</v>
      </c>
      <c r="B297">
        <v>3.94668818910877</v>
      </c>
      <c r="C297">
        <v>1.8391800599066499</v>
      </c>
      <c r="D297">
        <v>49.089299991232501</v>
      </c>
      <c r="E297" s="19">
        <v>2.4457069639865699E-12</v>
      </c>
      <c r="F297" s="19">
        <v>8.1160321225154199E-11</v>
      </c>
    </row>
    <row r="298" spans="1:6" x14ac:dyDescent="0.3">
      <c r="A298" t="s">
        <v>1090</v>
      </c>
      <c r="B298">
        <v>3.9444981061726998</v>
      </c>
      <c r="C298">
        <v>4.2133492582288898</v>
      </c>
      <c r="D298">
        <v>9.6028980276189593</v>
      </c>
      <c r="E298">
        <v>1.9427052647257E-3</v>
      </c>
      <c r="F298">
        <v>8.5395642555414E-3</v>
      </c>
    </row>
    <row r="299" spans="1:6" x14ac:dyDescent="0.3">
      <c r="A299" t="s">
        <v>1091</v>
      </c>
      <c r="B299">
        <v>3.94019148017358</v>
      </c>
      <c r="C299">
        <v>0.68775191511127898</v>
      </c>
      <c r="D299">
        <v>23.613280078372899</v>
      </c>
      <c r="E299" s="19">
        <v>1.1777191525662199E-6</v>
      </c>
      <c r="F299" s="19">
        <v>1.33082264239983E-5</v>
      </c>
    </row>
    <row r="300" spans="1:6" x14ac:dyDescent="0.3">
      <c r="A300" t="s">
        <v>1092</v>
      </c>
      <c r="B300">
        <v>3.9393982339373399</v>
      </c>
      <c r="C300">
        <v>0.67138281249855303</v>
      </c>
      <c r="D300">
        <v>42.6950851566463</v>
      </c>
      <c r="E300" s="19">
        <v>6.39728226123688E-11</v>
      </c>
      <c r="F300" s="19">
        <v>1.64479273309303E-9</v>
      </c>
    </row>
    <row r="301" spans="1:6" x14ac:dyDescent="0.3">
      <c r="A301" t="s">
        <v>1093</v>
      </c>
      <c r="B301">
        <v>3.9374191126560798</v>
      </c>
      <c r="C301">
        <v>-0.21360574459230799</v>
      </c>
      <c r="D301">
        <v>27.974323663527901</v>
      </c>
      <c r="E301" s="19">
        <v>1.2293588700338E-7</v>
      </c>
      <c r="F301" s="19">
        <v>1.70523132998974E-6</v>
      </c>
    </row>
    <row r="302" spans="1:6" x14ac:dyDescent="0.3">
      <c r="A302" t="s">
        <v>313</v>
      </c>
      <c r="B302">
        <v>3.9260097468841</v>
      </c>
      <c r="C302">
        <v>2.4061035230925101</v>
      </c>
      <c r="D302">
        <v>67.406923065970304</v>
      </c>
      <c r="E302" s="19">
        <v>2.20872004237856E-16</v>
      </c>
      <c r="F302" s="19">
        <v>1.25332910456702E-14</v>
      </c>
    </row>
    <row r="303" spans="1:6" x14ac:dyDescent="0.3">
      <c r="A303" t="s">
        <v>1094</v>
      </c>
      <c r="B303">
        <v>3.92306643825053</v>
      </c>
      <c r="C303">
        <v>-0.226030182260366</v>
      </c>
      <c r="D303">
        <v>27.861210293983</v>
      </c>
      <c r="E303" s="19">
        <v>1.30336707026525E-7</v>
      </c>
      <c r="F303" s="19">
        <v>1.7908318193959E-6</v>
      </c>
    </row>
    <row r="304" spans="1:6" x14ac:dyDescent="0.3">
      <c r="A304" t="s">
        <v>1095</v>
      </c>
      <c r="B304">
        <v>3.9172062877156599</v>
      </c>
      <c r="C304">
        <v>2.0004680610027501</v>
      </c>
      <c r="D304">
        <v>15.7474608843957</v>
      </c>
      <c r="E304" s="19">
        <v>7.2385029258453901E-5</v>
      </c>
      <c r="F304">
        <v>5.1876597240011705E-4</v>
      </c>
    </row>
    <row r="305" spans="1:6" x14ac:dyDescent="0.3">
      <c r="A305" t="s">
        <v>366</v>
      </c>
      <c r="B305">
        <v>3.9031597927064401</v>
      </c>
      <c r="C305">
        <v>4.6207175648076602</v>
      </c>
      <c r="D305">
        <v>70.132281624029602</v>
      </c>
      <c r="E305" s="19">
        <v>5.5457940317231101E-17</v>
      </c>
      <c r="F305" s="19">
        <v>3.3969284190573101E-15</v>
      </c>
    </row>
    <row r="306" spans="1:6" x14ac:dyDescent="0.3">
      <c r="A306" t="s">
        <v>1096</v>
      </c>
      <c r="B306">
        <v>3.9028520508259299</v>
      </c>
      <c r="C306">
        <v>0.93887688330276498</v>
      </c>
      <c r="D306">
        <v>37.795762621967903</v>
      </c>
      <c r="E306" s="19">
        <v>7.8552212047317598E-10</v>
      </c>
      <c r="F306" s="19">
        <v>1.6963136664188499E-8</v>
      </c>
    </row>
    <row r="307" spans="1:6" x14ac:dyDescent="0.3">
      <c r="A307" t="s">
        <v>412</v>
      </c>
      <c r="B307">
        <v>3.8945939870989501</v>
      </c>
      <c r="C307">
        <v>1.46770691730217</v>
      </c>
      <c r="D307">
        <v>58.526338950431303</v>
      </c>
      <c r="E307" s="19">
        <v>2.0058753709717699E-14</v>
      </c>
      <c r="F307" s="19">
        <v>8.7936502885277503E-13</v>
      </c>
    </row>
    <row r="308" spans="1:6" x14ac:dyDescent="0.3">
      <c r="A308" t="s">
        <v>358</v>
      </c>
      <c r="B308">
        <v>3.8917039467534198</v>
      </c>
      <c r="C308">
        <v>2.59128645381251</v>
      </c>
      <c r="D308">
        <v>85.485669297824501</v>
      </c>
      <c r="E308" s="19">
        <v>2.33386914482887E-20</v>
      </c>
      <c r="F308" s="19">
        <v>2.0259838907560801E-18</v>
      </c>
    </row>
    <row r="309" spans="1:6" x14ac:dyDescent="0.3">
      <c r="A309" t="s">
        <v>1097</v>
      </c>
      <c r="B309">
        <v>3.8856957687459199</v>
      </c>
      <c r="C309">
        <v>0.44264244887666498</v>
      </c>
      <c r="D309">
        <v>37.173246421302302</v>
      </c>
      <c r="E309" s="19">
        <v>1.0808653057358701E-9</v>
      </c>
      <c r="F309" s="19">
        <v>2.24888609961679E-8</v>
      </c>
    </row>
    <row r="310" spans="1:6" x14ac:dyDescent="0.3">
      <c r="A310" t="s">
        <v>1098</v>
      </c>
      <c r="B310">
        <v>3.8823564846665199</v>
      </c>
      <c r="C310">
        <v>-0.60231401763452797</v>
      </c>
      <c r="D310">
        <v>26.2922114743672</v>
      </c>
      <c r="E310" s="19">
        <v>2.9346979326963402E-7</v>
      </c>
      <c r="F310" s="19">
        <v>3.7974353901069702E-6</v>
      </c>
    </row>
    <row r="311" spans="1:6" x14ac:dyDescent="0.3">
      <c r="A311" t="s">
        <v>1099</v>
      </c>
      <c r="B311">
        <v>3.88173892167524</v>
      </c>
      <c r="C311">
        <v>4.4743316842841798</v>
      </c>
      <c r="D311">
        <v>77.785118779552803</v>
      </c>
      <c r="E311" s="19">
        <v>1.14882430359067E-18</v>
      </c>
      <c r="F311" s="19">
        <v>8.5077903793596005E-17</v>
      </c>
    </row>
    <row r="312" spans="1:6" x14ac:dyDescent="0.3">
      <c r="A312" t="s">
        <v>1100</v>
      </c>
      <c r="B312">
        <v>3.8790755267844101</v>
      </c>
      <c r="C312">
        <v>3.3045501418380598</v>
      </c>
      <c r="D312">
        <v>87.994345555137897</v>
      </c>
      <c r="E312" s="19">
        <v>6.56418451130806E-21</v>
      </c>
      <c r="F312" s="19">
        <v>6.1901676672104997E-19</v>
      </c>
    </row>
    <row r="313" spans="1:6" x14ac:dyDescent="0.3">
      <c r="A313" t="s">
        <v>1101</v>
      </c>
      <c r="B313">
        <v>3.8776761967750302</v>
      </c>
      <c r="C313">
        <v>0.422912770268908</v>
      </c>
      <c r="D313">
        <v>22.1277299959334</v>
      </c>
      <c r="E313" s="19">
        <v>2.5509809789241498E-6</v>
      </c>
      <c r="F313" s="19">
        <v>2.6580491789934601E-5</v>
      </c>
    </row>
    <row r="314" spans="1:6" x14ac:dyDescent="0.3">
      <c r="A314" t="s">
        <v>1102</v>
      </c>
      <c r="B314">
        <v>3.8710455381245499</v>
      </c>
      <c r="C314">
        <v>2.4466719367100498</v>
      </c>
      <c r="D314">
        <v>87.147040481993201</v>
      </c>
      <c r="E314" s="19">
        <v>1.00745659620508E-20</v>
      </c>
      <c r="F314" s="19">
        <v>9.2347839601791297E-19</v>
      </c>
    </row>
    <row r="315" spans="1:6" x14ac:dyDescent="0.3">
      <c r="A315" t="s">
        <v>1103</v>
      </c>
      <c r="B315">
        <v>3.8512021170325501</v>
      </c>
      <c r="C315">
        <v>0.23896068834845199</v>
      </c>
      <c r="D315">
        <v>23.298223746974099</v>
      </c>
      <c r="E315" s="19">
        <v>1.38728063377647E-6</v>
      </c>
      <c r="F315" s="19">
        <v>1.5410571650459299E-5</v>
      </c>
    </row>
    <row r="316" spans="1:6" x14ac:dyDescent="0.3">
      <c r="A316" t="s">
        <v>29</v>
      </c>
      <c r="B316">
        <v>3.8424561537052702</v>
      </c>
      <c r="C316">
        <v>0.20278282819488599</v>
      </c>
      <c r="D316">
        <v>29.6857950680443</v>
      </c>
      <c r="E316" s="19">
        <v>5.0805751846062501E-8</v>
      </c>
      <c r="F316" s="19">
        <v>7.6459448358000798E-7</v>
      </c>
    </row>
    <row r="317" spans="1:6" x14ac:dyDescent="0.3">
      <c r="A317" t="s">
        <v>1104</v>
      </c>
      <c r="B317">
        <v>3.82186601375943</v>
      </c>
      <c r="C317">
        <v>0.392001566090103</v>
      </c>
      <c r="D317">
        <v>37.0917111183118</v>
      </c>
      <c r="E317" s="19">
        <v>1.12701780560358E-9</v>
      </c>
      <c r="F317" s="19">
        <v>2.3301182012384399E-8</v>
      </c>
    </row>
    <row r="318" spans="1:6" x14ac:dyDescent="0.3">
      <c r="A318" t="s">
        <v>1105</v>
      </c>
      <c r="B318">
        <v>3.81869780654436</v>
      </c>
      <c r="C318">
        <v>3.1952203588052299</v>
      </c>
      <c r="D318">
        <v>58.912088592076103</v>
      </c>
      <c r="E318" s="19">
        <v>1.6487615319582299E-14</v>
      </c>
      <c r="F318" s="19">
        <v>7.3760976658390699E-13</v>
      </c>
    </row>
    <row r="319" spans="1:6" x14ac:dyDescent="0.3">
      <c r="A319" t="s">
        <v>1106</v>
      </c>
      <c r="B319">
        <v>3.8154151999313202</v>
      </c>
      <c r="C319">
        <v>-4.96021770801593E-2</v>
      </c>
      <c r="D319">
        <v>28.292427092303601</v>
      </c>
      <c r="E319" s="19">
        <v>1.04303238350578E-7</v>
      </c>
      <c r="F319" s="19">
        <v>1.4638188953954701E-6</v>
      </c>
    </row>
    <row r="320" spans="1:6" x14ac:dyDescent="0.3">
      <c r="A320" t="s">
        <v>1107</v>
      </c>
      <c r="B320">
        <v>3.80977473998301</v>
      </c>
      <c r="C320">
        <v>1.4028673944279799</v>
      </c>
      <c r="D320">
        <v>23.445087356800499</v>
      </c>
      <c r="E320" s="19">
        <v>1.2853052231456299E-6</v>
      </c>
      <c r="F320" s="19">
        <v>1.4399812705122099E-5</v>
      </c>
    </row>
    <row r="321" spans="1:6" x14ac:dyDescent="0.3">
      <c r="A321" t="s">
        <v>1108</v>
      </c>
      <c r="B321">
        <v>3.8078539130701601</v>
      </c>
      <c r="C321">
        <v>3.5674771749247101</v>
      </c>
      <c r="D321">
        <v>84.017715424283793</v>
      </c>
      <c r="E321" s="19">
        <v>4.9036099992443902E-20</v>
      </c>
      <c r="F321" s="19">
        <v>4.1737999915646403E-18</v>
      </c>
    </row>
    <row r="322" spans="1:6" x14ac:dyDescent="0.3">
      <c r="A322" t="s">
        <v>1109</v>
      </c>
      <c r="B322">
        <v>3.8022628576861099</v>
      </c>
      <c r="C322">
        <v>2.6987238045941702</v>
      </c>
      <c r="D322">
        <v>17.5319912869424</v>
      </c>
      <c r="E322" s="19">
        <v>2.82513889547413E-5</v>
      </c>
      <c r="F322">
        <v>2.2649492747324099E-4</v>
      </c>
    </row>
    <row r="323" spans="1:6" x14ac:dyDescent="0.3">
      <c r="A323" t="s">
        <v>1110</v>
      </c>
      <c r="B323">
        <v>3.7964653444238601</v>
      </c>
      <c r="C323">
        <v>1.36824181656704</v>
      </c>
      <c r="D323">
        <v>34.204173315622199</v>
      </c>
      <c r="E323" s="19">
        <v>4.9622422510217901E-9</v>
      </c>
      <c r="F323" s="19">
        <v>9.1871569811290501E-8</v>
      </c>
    </row>
    <row r="324" spans="1:6" x14ac:dyDescent="0.3">
      <c r="A324" t="s">
        <v>103</v>
      </c>
      <c r="B324">
        <v>3.7945040810578998</v>
      </c>
      <c r="C324">
        <v>0.390117818308376</v>
      </c>
      <c r="D324">
        <v>19.829536556281401</v>
      </c>
      <c r="E324" s="19">
        <v>8.4664245232856602E-6</v>
      </c>
      <c r="F324" s="19">
        <v>7.7879222913142701E-5</v>
      </c>
    </row>
    <row r="325" spans="1:6" x14ac:dyDescent="0.3">
      <c r="A325" t="s">
        <v>1111</v>
      </c>
      <c r="B325">
        <v>3.7888595255042099</v>
      </c>
      <c r="C325">
        <v>2.7959976179354298</v>
      </c>
      <c r="D325">
        <v>22.175636867563501</v>
      </c>
      <c r="E325" s="19">
        <v>2.48811163136057E-6</v>
      </c>
      <c r="F325" s="19">
        <v>2.5966693681428601E-5</v>
      </c>
    </row>
    <row r="326" spans="1:6" x14ac:dyDescent="0.3">
      <c r="A326" t="s">
        <v>1112</v>
      </c>
      <c r="B326">
        <v>3.7873315215206098</v>
      </c>
      <c r="C326">
        <v>-5.0685089370400102E-2</v>
      </c>
      <c r="D326">
        <v>23.222250107723902</v>
      </c>
      <c r="E326" s="19">
        <v>1.44317887685442E-6</v>
      </c>
      <c r="F326" s="19">
        <v>1.59504120723505E-5</v>
      </c>
    </row>
    <row r="327" spans="1:6" x14ac:dyDescent="0.3">
      <c r="A327" t="s">
        <v>1113</v>
      </c>
      <c r="B327">
        <v>3.7838938815273901</v>
      </c>
      <c r="C327">
        <v>2.6809850299817</v>
      </c>
      <c r="D327">
        <v>61.038284794388801</v>
      </c>
      <c r="E327" s="19">
        <v>5.5975621257429403E-15</v>
      </c>
      <c r="F327" s="19">
        <v>2.6778410344612601E-13</v>
      </c>
    </row>
    <row r="328" spans="1:6" x14ac:dyDescent="0.3">
      <c r="A328" t="s">
        <v>1114</v>
      </c>
      <c r="B328">
        <v>3.7793536023612901</v>
      </c>
      <c r="C328">
        <v>0.34999244489529902</v>
      </c>
      <c r="D328">
        <v>26.174951435517499</v>
      </c>
      <c r="E328" s="19">
        <v>3.1184146549053E-7</v>
      </c>
      <c r="F328" s="19">
        <v>4.0153417776521304E-6</v>
      </c>
    </row>
    <row r="329" spans="1:6" x14ac:dyDescent="0.3">
      <c r="A329" t="s">
        <v>1115</v>
      </c>
      <c r="B329">
        <v>3.77915620973587</v>
      </c>
      <c r="C329">
        <v>-6.5651143348309196E-2</v>
      </c>
      <c r="D329">
        <v>30.514704013165201</v>
      </c>
      <c r="E329" s="19">
        <v>3.3134559678652902E-8</v>
      </c>
      <c r="F329" s="19">
        <v>5.1829094065367898E-7</v>
      </c>
    </row>
    <row r="330" spans="1:6" x14ac:dyDescent="0.3">
      <c r="A330" t="s">
        <v>1116</v>
      </c>
      <c r="B330">
        <v>3.7778592188042799</v>
      </c>
      <c r="C330">
        <v>0.34432378378088802</v>
      </c>
      <c r="D330">
        <v>25.6317660194313</v>
      </c>
      <c r="E330" s="19">
        <v>4.1318128171229E-7</v>
      </c>
      <c r="F330" s="19">
        <v>5.1531686400425302E-6</v>
      </c>
    </row>
    <row r="331" spans="1:6" x14ac:dyDescent="0.3">
      <c r="A331" t="s">
        <v>1117</v>
      </c>
      <c r="B331">
        <v>3.7726631153183199</v>
      </c>
      <c r="C331">
        <v>0.68098028173023895</v>
      </c>
      <c r="D331">
        <v>30.761965505748201</v>
      </c>
      <c r="E331" s="19">
        <v>2.9169957677871199E-8</v>
      </c>
      <c r="F331" s="19">
        <v>4.6346643059580099E-7</v>
      </c>
    </row>
    <row r="332" spans="1:6" x14ac:dyDescent="0.3">
      <c r="A332" t="s">
        <v>796</v>
      </c>
      <c r="B332">
        <v>3.7725961360764999</v>
      </c>
      <c r="C332">
        <v>1.89897261046276</v>
      </c>
      <c r="D332">
        <v>21.827635493679001</v>
      </c>
      <c r="E332" s="19">
        <v>2.9827295487984699E-6</v>
      </c>
      <c r="F332" s="19">
        <v>3.0449858976363199E-5</v>
      </c>
    </row>
    <row r="333" spans="1:6" x14ac:dyDescent="0.3">
      <c r="A333" t="s">
        <v>1118</v>
      </c>
      <c r="B333">
        <v>3.76274085967394</v>
      </c>
      <c r="C333">
        <v>1.60041932934056</v>
      </c>
      <c r="D333">
        <v>54.055506370822201</v>
      </c>
      <c r="E333" s="19">
        <v>1.9490514559113201E-13</v>
      </c>
      <c r="F333" s="19">
        <v>7.4267925825830001E-12</v>
      </c>
    </row>
    <row r="334" spans="1:6" x14ac:dyDescent="0.3">
      <c r="A334" t="s">
        <v>1119</v>
      </c>
      <c r="B334">
        <v>3.7545633348677501</v>
      </c>
      <c r="C334">
        <v>-0.38233703794986801</v>
      </c>
      <c r="D334">
        <v>21.317526496367499</v>
      </c>
      <c r="E334" s="19">
        <v>3.8915721945041801E-6</v>
      </c>
      <c r="F334" s="19">
        <v>3.8382790312686801E-5</v>
      </c>
    </row>
    <row r="335" spans="1:6" x14ac:dyDescent="0.3">
      <c r="A335" t="s">
        <v>213</v>
      </c>
      <c r="B335">
        <v>3.73960667509292</v>
      </c>
      <c r="C335">
        <v>1.15773778342832</v>
      </c>
      <c r="D335">
        <v>19.322971776732199</v>
      </c>
      <c r="E335" s="19">
        <v>1.1037048161096399E-5</v>
      </c>
      <c r="F335" s="19">
        <v>9.8551517231370295E-5</v>
      </c>
    </row>
    <row r="336" spans="1:6" x14ac:dyDescent="0.3">
      <c r="A336" t="s">
        <v>1120</v>
      </c>
      <c r="B336">
        <v>3.7384484191034999</v>
      </c>
      <c r="C336">
        <v>1.8428986504545299</v>
      </c>
      <c r="D336">
        <v>46.9267121203996</v>
      </c>
      <c r="E336" s="19">
        <v>7.3691440142464102E-12</v>
      </c>
      <c r="F336" s="19">
        <v>2.2411772561192999E-10</v>
      </c>
    </row>
    <row r="337" spans="1:6" x14ac:dyDescent="0.3">
      <c r="A337" t="s">
        <v>1121</v>
      </c>
      <c r="B337">
        <v>3.7341978451837399</v>
      </c>
      <c r="C337">
        <v>-0.107673998340872</v>
      </c>
      <c r="D337">
        <v>30.966132268406799</v>
      </c>
      <c r="E337" s="19">
        <v>2.6257048334708299E-8</v>
      </c>
      <c r="F337" s="19">
        <v>4.2024101290763898E-7</v>
      </c>
    </row>
    <row r="338" spans="1:6" x14ac:dyDescent="0.3">
      <c r="A338" t="s">
        <v>1122</v>
      </c>
      <c r="B338">
        <v>3.7326840602353899</v>
      </c>
      <c r="C338">
        <v>-0.12691071906766099</v>
      </c>
      <c r="D338">
        <v>20.514631308840201</v>
      </c>
      <c r="E338" s="19">
        <v>5.9177170833833997E-6</v>
      </c>
      <c r="F338" s="19">
        <v>5.65787275922608E-5</v>
      </c>
    </row>
    <row r="339" spans="1:6" x14ac:dyDescent="0.3">
      <c r="A339" t="s">
        <v>1123</v>
      </c>
      <c r="B339">
        <v>3.7294127083206998</v>
      </c>
      <c r="C339">
        <v>0.48817040909627502</v>
      </c>
      <c r="D339">
        <v>37.972844634526297</v>
      </c>
      <c r="E339" s="19">
        <v>7.1736166427438503E-10</v>
      </c>
      <c r="F339" s="19">
        <v>1.5619894842705399E-8</v>
      </c>
    </row>
    <row r="340" spans="1:6" x14ac:dyDescent="0.3">
      <c r="A340" t="s">
        <v>1124</v>
      </c>
      <c r="B340">
        <v>3.7275221358475199</v>
      </c>
      <c r="C340">
        <v>4.3510153430480702</v>
      </c>
      <c r="D340">
        <v>86.0179874656897</v>
      </c>
      <c r="E340" s="19">
        <v>1.7830636613914601E-20</v>
      </c>
      <c r="F340" s="19">
        <v>1.5899590798312401E-18</v>
      </c>
    </row>
    <row r="341" spans="1:6" x14ac:dyDescent="0.3">
      <c r="A341" t="s">
        <v>1125</v>
      </c>
      <c r="B341">
        <v>3.7251460715188398</v>
      </c>
      <c r="C341">
        <v>-0.39257444667660601</v>
      </c>
      <c r="D341">
        <v>24.864278495264902</v>
      </c>
      <c r="E341" s="19">
        <v>6.1511737591704496E-7</v>
      </c>
      <c r="F341" s="19">
        <v>7.3972096913033299E-6</v>
      </c>
    </row>
    <row r="342" spans="1:6" x14ac:dyDescent="0.3">
      <c r="A342" t="s">
        <v>1126</v>
      </c>
      <c r="B342">
        <v>3.72453538434549</v>
      </c>
      <c r="C342">
        <v>0.47707541952816301</v>
      </c>
      <c r="D342">
        <v>37.038877557727297</v>
      </c>
      <c r="E342" s="19">
        <v>1.15797226012783E-9</v>
      </c>
      <c r="F342" s="19">
        <v>2.3903465174418201E-8</v>
      </c>
    </row>
    <row r="343" spans="1:6" x14ac:dyDescent="0.3">
      <c r="A343" t="s">
        <v>1127</v>
      </c>
      <c r="B343">
        <v>3.7230597435176098</v>
      </c>
      <c r="C343">
        <v>0.12023340295502601</v>
      </c>
      <c r="D343">
        <v>27.481104717973601</v>
      </c>
      <c r="E343" s="19">
        <v>1.5863683045617501E-7</v>
      </c>
      <c r="F343" s="19">
        <v>2.1371136419522599E-6</v>
      </c>
    </row>
    <row r="344" spans="1:6" x14ac:dyDescent="0.3">
      <c r="A344" t="s">
        <v>1128</v>
      </c>
      <c r="B344">
        <v>3.7033721613253401</v>
      </c>
      <c r="C344">
        <v>1.38344464477194</v>
      </c>
      <c r="D344">
        <v>48.0227954626654</v>
      </c>
      <c r="E344" s="19">
        <v>4.2129257226345703E-12</v>
      </c>
      <c r="F344" s="19">
        <v>1.3403648148615001E-10</v>
      </c>
    </row>
    <row r="345" spans="1:6" x14ac:dyDescent="0.3">
      <c r="A345" t="s">
        <v>1129</v>
      </c>
      <c r="B345">
        <v>3.69665521996613</v>
      </c>
      <c r="C345">
        <v>1.010704786</v>
      </c>
      <c r="D345">
        <v>21.370229654015901</v>
      </c>
      <c r="E345" s="19">
        <v>3.78604615791706E-6</v>
      </c>
      <c r="F345" s="19">
        <v>3.7454711726774898E-5</v>
      </c>
    </row>
    <row r="346" spans="1:6" x14ac:dyDescent="0.3">
      <c r="A346" t="s">
        <v>1130</v>
      </c>
      <c r="B346">
        <v>3.6872632039314199</v>
      </c>
      <c r="C346">
        <v>9.3317769944822507E-2</v>
      </c>
      <c r="D346">
        <v>24.061319882500602</v>
      </c>
      <c r="E346" s="19">
        <v>9.33160582835604E-7</v>
      </c>
      <c r="F346" s="19">
        <v>1.07485667133648E-5</v>
      </c>
    </row>
    <row r="347" spans="1:6" x14ac:dyDescent="0.3">
      <c r="A347" t="s">
        <v>1131</v>
      </c>
      <c r="B347">
        <v>3.67886982971807</v>
      </c>
      <c r="C347">
        <v>3.0555964577330501</v>
      </c>
      <c r="D347">
        <v>50.173736804477798</v>
      </c>
      <c r="E347" s="19">
        <v>1.40718606912526E-12</v>
      </c>
      <c r="F347" s="19">
        <v>4.7785997394025598E-11</v>
      </c>
    </row>
    <row r="348" spans="1:6" x14ac:dyDescent="0.3">
      <c r="A348" t="s">
        <v>1132</v>
      </c>
      <c r="B348">
        <v>3.6705325647584299</v>
      </c>
      <c r="C348">
        <v>0.96811032172754696</v>
      </c>
      <c r="D348">
        <v>40.342954664567202</v>
      </c>
      <c r="E348" s="19">
        <v>2.1307241370529401E-10</v>
      </c>
      <c r="F348" s="19">
        <v>5.0052924710555398E-9</v>
      </c>
    </row>
    <row r="349" spans="1:6" x14ac:dyDescent="0.3">
      <c r="A349" t="s">
        <v>1133</v>
      </c>
      <c r="B349">
        <v>3.6689828086844698</v>
      </c>
      <c r="C349">
        <v>0.44270580973771501</v>
      </c>
      <c r="D349">
        <v>22.218982503808199</v>
      </c>
      <c r="E349" s="19">
        <v>2.43256854099967E-6</v>
      </c>
      <c r="F349" s="19">
        <v>2.5447811999540098E-5</v>
      </c>
    </row>
    <row r="350" spans="1:6" x14ac:dyDescent="0.3">
      <c r="A350" t="s">
        <v>1134</v>
      </c>
      <c r="B350">
        <v>3.6680124979872302</v>
      </c>
      <c r="C350">
        <v>1.07974927924368</v>
      </c>
      <c r="D350">
        <v>38.481289073079203</v>
      </c>
      <c r="E350" s="19">
        <v>5.5281147877823402E-10</v>
      </c>
      <c r="F350" s="19">
        <v>1.2199078895328401E-8</v>
      </c>
    </row>
    <row r="351" spans="1:6" x14ac:dyDescent="0.3">
      <c r="A351" t="s">
        <v>793</v>
      </c>
      <c r="B351">
        <v>3.66397572676129</v>
      </c>
      <c r="C351">
        <v>1.42942364566672</v>
      </c>
      <c r="D351">
        <v>25.493524881421301</v>
      </c>
      <c r="E351" s="19">
        <v>4.4387009878474199E-7</v>
      </c>
      <c r="F351" s="19">
        <v>5.4992904110306203E-6</v>
      </c>
    </row>
    <row r="352" spans="1:6" x14ac:dyDescent="0.3">
      <c r="A352" t="s">
        <v>1135</v>
      </c>
      <c r="B352">
        <v>3.6636008142121801</v>
      </c>
      <c r="C352">
        <v>0.58225345906220805</v>
      </c>
      <c r="D352">
        <v>37.273379485109203</v>
      </c>
      <c r="E352" s="19">
        <v>1.02676642928701E-9</v>
      </c>
      <c r="F352" s="19">
        <v>2.1534166968150601E-8</v>
      </c>
    </row>
    <row r="353" spans="1:6" x14ac:dyDescent="0.3">
      <c r="A353" t="s">
        <v>1136</v>
      </c>
      <c r="B353">
        <v>3.6600619938863899</v>
      </c>
      <c r="C353">
        <v>4.0803203115162097</v>
      </c>
      <c r="D353">
        <v>39.821099741198601</v>
      </c>
      <c r="E353" s="19">
        <v>2.7832209681346399E-10</v>
      </c>
      <c r="F353" s="19">
        <v>6.3669215445565203E-9</v>
      </c>
    </row>
    <row r="354" spans="1:6" x14ac:dyDescent="0.3">
      <c r="A354" t="s">
        <v>1137</v>
      </c>
      <c r="B354">
        <v>3.65899872066122</v>
      </c>
      <c r="C354">
        <v>0.25344972594175902</v>
      </c>
      <c r="D354">
        <v>32.3667200206296</v>
      </c>
      <c r="E354" s="19">
        <v>1.2765408033239201E-8</v>
      </c>
      <c r="F354" s="19">
        <v>2.1901697447604601E-7</v>
      </c>
    </row>
    <row r="355" spans="1:6" x14ac:dyDescent="0.3">
      <c r="A355" t="s">
        <v>86</v>
      </c>
      <c r="B355">
        <v>3.65609620828219</v>
      </c>
      <c r="C355">
        <v>2.0591662535514899</v>
      </c>
      <c r="D355">
        <v>56.879908658031297</v>
      </c>
      <c r="E355" s="19">
        <v>4.6325460139882299E-14</v>
      </c>
      <c r="F355" s="19">
        <v>1.9100790492366102E-12</v>
      </c>
    </row>
    <row r="356" spans="1:6" x14ac:dyDescent="0.3">
      <c r="A356" t="s">
        <v>1138</v>
      </c>
      <c r="B356">
        <v>3.6560606315422399</v>
      </c>
      <c r="C356">
        <v>2.2929122916409299</v>
      </c>
      <c r="D356">
        <v>76.126537901677693</v>
      </c>
      <c r="E356" s="19">
        <v>2.66057606065262E-18</v>
      </c>
      <c r="F356" s="19">
        <v>1.87992202504286E-16</v>
      </c>
    </row>
    <row r="357" spans="1:6" x14ac:dyDescent="0.3">
      <c r="A357" t="s">
        <v>1139</v>
      </c>
      <c r="B357">
        <v>3.6516088269624798</v>
      </c>
      <c r="C357">
        <v>-0.45202603618603698</v>
      </c>
      <c r="D357">
        <v>25.916673260520799</v>
      </c>
      <c r="E357" s="19">
        <v>3.56476797495783E-7</v>
      </c>
      <c r="F357" s="19">
        <v>4.5234248417954702E-6</v>
      </c>
    </row>
    <row r="358" spans="1:6" x14ac:dyDescent="0.3">
      <c r="A358" t="s">
        <v>1140</v>
      </c>
      <c r="B358">
        <v>3.6489143435158802</v>
      </c>
      <c r="C358">
        <v>4.9869854041485299E-2</v>
      </c>
      <c r="D358">
        <v>30.471269470522</v>
      </c>
      <c r="E358" s="19">
        <v>3.3884776018121003E-8</v>
      </c>
      <c r="F358" s="19">
        <v>5.2813512966174801E-7</v>
      </c>
    </row>
    <row r="359" spans="1:6" x14ac:dyDescent="0.3">
      <c r="A359" t="s">
        <v>1141</v>
      </c>
      <c r="B359">
        <v>3.6335496599495798</v>
      </c>
      <c r="C359">
        <v>2.7195424053219202</v>
      </c>
      <c r="D359">
        <v>25.419875725734101</v>
      </c>
      <c r="E359" s="19">
        <v>4.6114243679988302E-7</v>
      </c>
      <c r="F359" s="19">
        <v>5.6933747966689401E-6</v>
      </c>
    </row>
    <row r="360" spans="1:6" x14ac:dyDescent="0.3">
      <c r="A360" t="s">
        <v>1142</v>
      </c>
      <c r="B360">
        <v>3.6315398934589198</v>
      </c>
      <c r="C360">
        <v>2.8099179331700901</v>
      </c>
      <c r="D360">
        <v>90.8930113490146</v>
      </c>
      <c r="E360" s="19">
        <v>1.5165435731029801E-21</v>
      </c>
      <c r="F360" s="19">
        <v>1.52328765928288E-19</v>
      </c>
    </row>
    <row r="361" spans="1:6" x14ac:dyDescent="0.3">
      <c r="A361" t="s">
        <v>1143</v>
      </c>
      <c r="B361">
        <v>3.62712968661591</v>
      </c>
      <c r="C361">
        <v>1.98233996226354</v>
      </c>
      <c r="D361">
        <v>60.970450824543597</v>
      </c>
      <c r="E361" s="19">
        <v>5.7937933864780903E-15</v>
      </c>
      <c r="F361" s="19">
        <v>2.7616379530892599E-13</v>
      </c>
    </row>
    <row r="362" spans="1:6" x14ac:dyDescent="0.3">
      <c r="A362" t="s">
        <v>1144</v>
      </c>
      <c r="B362">
        <v>3.62596535120865</v>
      </c>
      <c r="C362">
        <v>0.54570158509511402</v>
      </c>
      <c r="D362">
        <v>28.920227382763599</v>
      </c>
      <c r="E362" s="19">
        <v>7.5421186027807507E-8</v>
      </c>
      <c r="F362" s="19">
        <v>1.0936071974032101E-6</v>
      </c>
    </row>
    <row r="363" spans="1:6" x14ac:dyDescent="0.3">
      <c r="A363" t="s">
        <v>1145</v>
      </c>
      <c r="B363">
        <v>3.6197855380250399</v>
      </c>
      <c r="C363">
        <v>2.5024850882563499</v>
      </c>
      <c r="D363">
        <v>73.136407363425207</v>
      </c>
      <c r="E363" s="19">
        <v>1.20991961270182E-17</v>
      </c>
      <c r="F363" s="19">
        <v>8.09164606290585E-16</v>
      </c>
    </row>
    <row r="364" spans="1:6" x14ac:dyDescent="0.3">
      <c r="A364" t="s">
        <v>1146</v>
      </c>
      <c r="B364">
        <v>3.6133633589388499</v>
      </c>
      <c r="C364">
        <v>0.67619840026597799</v>
      </c>
      <c r="D364">
        <v>13.4540633854263</v>
      </c>
      <c r="E364">
        <v>2.4447611256564201E-4</v>
      </c>
      <c r="F364">
        <v>1.47337603839561E-3</v>
      </c>
    </row>
    <row r="365" spans="1:6" x14ac:dyDescent="0.3">
      <c r="A365" t="s">
        <v>1147</v>
      </c>
      <c r="B365">
        <v>3.6097346936574199</v>
      </c>
      <c r="C365">
        <v>3.9403508485065299</v>
      </c>
      <c r="D365">
        <v>114.50189017862</v>
      </c>
      <c r="E365" s="19">
        <v>1.01169766300994E-26</v>
      </c>
      <c r="F365" s="19">
        <v>1.61723572765053E-24</v>
      </c>
    </row>
    <row r="366" spans="1:6" x14ac:dyDescent="0.3">
      <c r="A366" t="s">
        <v>1148</v>
      </c>
      <c r="B366">
        <v>3.5988065072774398</v>
      </c>
      <c r="C366">
        <v>-0.224215830575415</v>
      </c>
      <c r="D366">
        <v>23.5788976815581</v>
      </c>
      <c r="E366" s="19">
        <v>1.1989519117886099E-6</v>
      </c>
      <c r="F366" s="19">
        <v>1.3513208649806601E-5</v>
      </c>
    </row>
    <row r="367" spans="1:6" x14ac:dyDescent="0.3">
      <c r="A367" t="s">
        <v>1149</v>
      </c>
      <c r="B367">
        <v>3.5968551659224599</v>
      </c>
      <c r="C367">
        <v>-0.49940487471046002</v>
      </c>
      <c r="D367">
        <v>23.019688224871299</v>
      </c>
      <c r="E367" s="19">
        <v>1.6035081458895099E-6</v>
      </c>
      <c r="F367" s="19">
        <v>1.7530262532376701E-5</v>
      </c>
    </row>
    <row r="368" spans="1:6" x14ac:dyDescent="0.3">
      <c r="A368" t="s">
        <v>1150</v>
      </c>
      <c r="B368">
        <v>3.5819101851151398</v>
      </c>
      <c r="C368">
        <v>-0.236485455521662</v>
      </c>
      <c r="D368">
        <v>26.5997577870397</v>
      </c>
      <c r="E368" s="19">
        <v>2.5027512794500299E-7</v>
      </c>
      <c r="F368" s="19">
        <v>3.2513442785957301E-6</v>
      </c>
    </row>
    <row r="369" spans="1:6" x14ac:dyDescent="0.3">
      <c r="A369" t="s">
        <v>1151</v>
      </c>
      <c r="B369">
        <v>3.57849336420063</v>
      </c>
      <c r="C369">
        <v>-0.23595580664597199</v>
      </c>
      <c r="D369">
        <v>27.742738827884899</v>
      </c>
      <c r="E369" s="19">
        <v>1.38567321246354E-7</v>
      </c>
      <c r="F369" s="19">
        <v>1.8939942094861301E-6</v>
      </c>
    </row>
    <row r="370" spans="1:6" x14ac:dyDescent="0.3">
      <c r="A370" t="s">
        <v>1152</v>
      </c>
      <c r="B370">
        <v>3.5658811713543899</v>
      </c>
      <c r="C370">
        <v>3.0935134848472199</v>
      </c>
      <c r="D370">
        <v>111.511823057165</v>
      </c>
      <c r="E370" s="19">
        <v>4.5707131695742497E-26</v>
      </c>
      <c r="F370" s="19">
        <v>7.0485774384446296E-24</v>
      </c>
    </row>
    <row r="371" spans="1:6" x14ac:dyDescent="0.3">
      <c r="A371" t="s">
        <v>293</v>
      </c>
      <c r="B371">
        <v>3.55946101675314</v>
      </c>
      <c r="C371">
        <v>5.2499477086755499</v>
      </c>
      <c r="D371">
        <v>190.56552986256901</v>
      </c>
      <c r="E371" s="19">
        <v>2.3927043114216401E-43</v>
      </c>
      <c r="F371" s="19">
        <v>1.2545427245646E-40</v>
      </c>
    </row>
    <row r="372" spans="1:6" x14ac:dyDescent="0.3">
      <c r="A372" t="s">
        <v>1153</v>
      </c>
      <c r="B372">
        <v>3.5577803617230201</v>
      </c>
      <c r="C372">
        <v>-0.53012514862877003</v>
      </c>
      <c r="D372">
        <v>24.434579014960502</v>
      </c>
      <c r="E372" s="19">
        <v>7.6876393831324803E-7</v>
      </c>
      <c r="F372" s="19">
        <v>9.0538703534681494E-6</v>
      </c>
    </row>
    <row r="373" spans="1:6" x14ac:dyDescent="0.3">
      <c r="A373" t="s">
        <v>1154</v>
      </c>
      <c r="B373">
        <v>3.5523097484018402</v>
      </c>
      <c r="C373">
        <v>3.0849104909334102</v>
      </c>
      <c r="D373">
        <v>37.553521095772602</v>
      </c>
      <c r="E373" s="19">
        <v>8.8938722076376904E-10</v>
      </c>
      <c r="F373" s="19">
        <v>1.8987113501256499E-8</v>
      </c>
    </row>
    <row r="374" spans="1:6" x14ac:dyDescent="0.3">
      <c r="A374" t="s">
        <v>1155</v>
      </c>
      <c r="B374">
        <v>3.5455453082191299</v>
      </c>
      <c r="C374">
        <v>1.06449562258635</v>
      </c>
      <c r="D374">
        <v>40.462297150179197</v>
      </c>
      <c r="E374" s="19">
        <v>2.00446891686878E-10</v>
      </c>
      <c r="F374" s="19">
        <v>4.7256436263158199E-9</v>
      </c>
    </row>
    <row r="375" spans="1:6" x14ac:dyDescent="0.3">
      <c r="A375" t="s">
        <v>1156</v>
      </c>
      <c r="B375">
        <v>3.5388528285381802</v>
      </c>
      <c r="C375">
        <v>-0.54333274863188297</v>
      </c>
      <c r="D375">
        <v>24.0354094738722</v>
      </c>
      <c r="E375" s="19">
        <v>9.4580238005290395E-7</v>
      </c>
      <c r="F375" s="19">
        <v>1.0884615976938901E-5</v>
      </c>
    </row>
    <row r="376" spans="1:6" x14ac:dyDescent="0.3">
      <c r="A376" t="s">
        <v>9</v>
      </c>
      <c r="B376">
        <v>3.5386939098172001</v>
      </c>
      <c r="C376">
        <v>1.8500444515751699</v>
      </c>
      <c r="D376">
        <v>45.924705236518797</v>
      </c>
      <c r="E376" s="19">
        <v>1.2288641684185899E-11</v>
      </c>
      <c r="F376" s="19">
        <v>3.6443329229934101E-10</v>
      </c>
    </row>
    <row r="377" spans="1:6" x14ac:dyDescent="0.3">
      <c r="A377" t="s">
        <v>1157</v>
      </c>
      <c r="B377">
        <v>3.5358914704618001</v>
      </c>
      <c r="C377">
        <v>-0.53946415357353905</v>
      </c>
      <c r="D377">
        <v>22.761682539256899</v>
      </c>
      <c r="E377" s="19">
        <v>1.8338590382502701E-6</v>
      </c>
      <c r="F377" s="19">
        <v>1.96551302317127E-5</v>
      </c>
    </row>
    <row r="378" spans="1:6" x14ac:dyDescent="0.3">
      <c r="A378" t="s">
        <v>1158</v>
      </c>
      <c r="B378">
        <v>3.5328680749338899</v>
      </c>
      <c r="C378">
        <v>0.335699573252008</v>
      </c>
      <c r="D378">
        <v>19.9902605487319</v>
      </c>
      <c r="E378" s="19">
        <v>7.7837617915861196E-6</v>
      </c>
      <c r="F378" s="19">
        <v>7.2258887793279604E-5</v>
      </c>
    </row>
    <row r="379" spans="1:6" x14ac:dyDescent="0.3">
      <c r="A379" t="s">
        <v>1159</v>
      </c>
      <c r="B379">
        <v>3.5212871366015999</v>
      </c>
      <c r="C379">
        <v>0.94254724884349494</v>
      </c>
      <c r="D379">
        <v>38.780346602793102</v>
      </c>
      <c r="E379" s="19">
        <v>4.7427912378257498E-10</v>
      </c>
      <c r="F379" s="19">
        <v>1.05586724233922E-8</v>
      </c>
    </row>
    <row r="380" spans="1:6" x14ac:dyDescent="0.3">
      <c r="A380" t="s">
        <v>1160</v>
      </c>
      <c r="B380">
        <v>3.5199188599580098</v>
      </c>
      <c r="C380">
        <v>4.8426660621100996</v>
      </c>
      <c r="D380">
        <v>105.211463503921</v>
      </c>
      <c r="E380" s="19">
        <v>1.09772982067227E-24</v>
      </c>
      <c r="F380" s="19">
        <v>1.53074920099704E-22</v>
      </c>
    </row>
    <row r="381" spans="1:6" x14ac:dyDescent="0.3">
      <c r="A381" t="s">
        <v>49</v>
      </c>
      <c r="B381">
        <v>3.5127528472799998</v>
      </c>
      <c r="C381">
        <v>2.7308135537402598</v>
      </c>
      <c r="D381">
        <v>92.990090565149302</v>
      </c>
      <c r="E381" s="19">
        <v>5.2556829564473003E-22</v>
      </c>
      <c r="F381" s="19">
        <v>5.6468436223861605E-20</v>
      </c>
    </row>
    <row r="382" spans="1:6" x14ac:dyDescent="0.3">
      <c r="A382" t="s">
        <v>1161</v>
      </c>
      <c r="B382">
        <v>3.5087457979470602</v>
      </c>
      <c r="C382">
        <v>1.50794301028245</v>
      </c>
      <c r="D382">
        <v>41.632789669639799</v>
      </c>
      <c r="E382" s="19">
        <v>1.10130606861901E-10</v>
      </c>
      <c r="F382" s="19">
        <v>2.70335579540411E-9</v>
      </c>
    </row>
    <row r="383" spans="1:6" x14ac:dyDescent="0.3">
      <c r="A383" t="s">
        <v>514</v>
      </c>
      <c r="B383">
        <v>3.5033040165360401</v>
      </c>
      <c r="C383">
        <v>3.1890468536085601</v>
      </c>
      <c r="D383">
        <v>96.869685926487307</v>
      </c>
      <c r="E383" s="19">
        <v>7.4043682282698402E-23</v>
      </c>
      <c r="F383" s="19">
        <v>8.4396920640140097E-21</v>
      </c>
    </row>
    <row r="384" spans="1:6" x14ac:dyDescent="0.3">
      <c r="A384" t="s">
        <v>1162</v>
      </c>
      <c r="B384">
        <v>3.4971461479752901</v>
      </c>
      <c r="C384">
        <v>1.91812992846719</v>
      </c>
      <c r="D384">
        <v>45.631463034567197</v>
      </c>
      <c r="E384" s="19">
        <v>1.42730432307045E-11</v>
      </c>
      <c r="F384" s="19">
        <v>4.2042932734398698E-10</v>
      </c>
    </row>
    <row r="385" spans="1:6" x14ac:dyDescent="0.3">
      <c r="A385" t="s">
        <v>1163</v>
      </c>
      <c r="B385">
        <v>3.49345052158254</v>
      </c>
      <c r="C385">
        <v>1.27563450992885</v>
      </c>
      <c r="D385">
        <v>20.976333664811602</v>
      </c>
      <c r="E385" s="19">
        <v>4.6499203009212496E-6</v>
      </c>
      <c r="F385" s="19">
        <v>4.5452017378430798E-5</v>
      </c>
    </row>
    <row r="386" spans="1:6" x14ac:dyDescent="0.3">
      <c r="A386" t="s">
        <v>1164</v>
      </c>
      <c r="B386">
        <v>3.4826300605694702</v>
      </c>
      <c r="C386">
        <v>0.90228245075102198</v>
      </c>
      <c r="D386">
        <v>22.106847644837199</v>
      </c>
      <c r="E386" s="19">
        <v>2.5788818288467502E-6</v>
      </c>
      <c r="F386" s="19">
        <v>2.6828557946446899E-5</v>
      </c>
    </row>
    <row r="387" spans="1:6" x14ac:dyDescent="0.3">
      <c r="A387" t="s">
        <v>302</v>
      </c>
      <c r="B387">
        <v>3.4719464702885001</v>
      </c>
      <c r="C387">
        <v>1.00891874561904</v>
      </c>
      <c r="D387">
        <v>29.029380711409601</v>
      </c>
      <c r="E387" s="19">
        <v>7.1288847888737393E-8</v>
      </c>
      <c r="F387" s="19">
        <v>1.03943739502288E-6</v>
      </c>
    </row>
    <row r="388" spans="1:6" x14ac:dyDescent="0.3">
      <c r="A388" t="s">
        <v>1165</v>
      </c>
      <c r="B388">
        <v>3.46966443826159</v>
      </c>
      <c r="C388">
        <v>0.41794233205034298</v>
      </c>
      <c r="D388">
        <v>33.769265978459302</v>
      </c>
      <c r="E388" s="19">
        <v>6.2051464238469796E-9</v>
      </c>
      <c r="F388" s="19">
        <v>1.12189047343153E-7</v>
      </c>
    </row>
    <row r="389" spans="1:6" x14ac:dyDescent="0.3">
      <c r="A389" t="s">
        <v>1166</v>
      </c>
      <c r="B389">
        <v>3.4498971421052702</v>
      </c>
      <c r="C389">
        <v>-0.61717781580030195</v>
      </c>
      <c r="D389">
        <v>22.602648857824601</v>
      </c>
      <c r="E389" s="19">
        <v>1.9920976210643301E-6</v>
      </c>
      <c r="F389" s="19">
        <v>2.12468800788538E-5</v>
      </c>
    </row>
    <row r="390" spans="1:6" x14ac:dyDescent="0.3">
      <c r="A390" t="s">
        <v>1167</v>
      </c>
      <c r="B390">
        <v>3.4340134475220498</v>
      </c>
      <c r="C390">
        <v>0.86381699001399104</v>
      </c>
      <c r="D390">
        <v>19.2188639650631</v>
      </c>
      <c r="E390" s="19">
        <v>1.16555913834977E-5</v>
      </c>
      <c r="F390">
        <v>1.03580672443992E-4</v>
      </c>
    </row>
    <row r="391" spans="1:6" x14ac:dyDescent="0.3">
      <c r="A391" t="s">
        <v>1168</v>
      </c>
      <c r="B391">
        <v>3.42492471367152</v>
      </c>
      <c r="C391">
        <v>3.7128486292848102</v>
      </c>
      <c r="D391">
        <v>96.0321509385345</v>
      </c>
      <c r="E391" s="19">
        <v>1.1303288768941101E-22</v>
      </c>
      <c r="F391" s="19">
        <v>1.25562295918034E-20</v>
      </c>
    </row>
    <row r="392" spans="1:6" x14ac:dyDescent="0.3">
      <c r="A392" t="s">
        <v>1169</v>
      </c>
      <c r="B392">
        <v>3.4137571677460601</v>
      </c>
      <c r="C392">
        <v>4.61817418708515E-2</v>
      </c>
      <c r="D392">
        <v>29.4990621013369</v>
      </c>
      <c r="E392" s="19">
        <v>5.5943768078596498E-8</v>
      </c>
      <c r="F392" s="19">
        <v>8.3425587255317701E-7</v>
      </c>
    </row>
    <row r="393" spans="1:6" x14ac:dyDescent="0.3">
      <c r="A393" t="s">
        <v>1170</v>
      </c>
      <c r="B393">
        <v>3.4124186678172101</v>
      </c>
      <c r="C393">
        <v>-0.36926695874631899</v>
      </c>
      <c r="D393">
        <v>23.046096058324299</v>
      </c>
      <c r="E393" s="19">
        <v>1.5816333974069499E-6</v>
      </c>
      <c r="F393" s="19">
        <v>1.7305551396669698E-5</v>
      </c>
    </row>
    <row r="394" spans="1:6" x14ac:dyDescent="0.3">
      <c r="A394" t="s">
        <v>1171</v>
      </c>
      <c r="B394">
        <v>3.4104971338102401</v>
      </c>
      <c r="C394">
        <v>2.2368871410942499</v>
      </c>
      <c r="D394">
        <v>27.8518383676582</v>
      </c>
      <c r="E394" s="19">
        <v>1.3096956826083401E-7</v>
      </c>
      <c r="F394" s="19">
        <v>1.79576265770189E-6</v>
      </c>
    </row>
    <row r="395" spans="1:6" x14ac:dyDescent="0.3">
      <c r="A395" t="s">
        <v>292</v>
      </c>
      <c r="B395">
        <v>3.4095985520099599</v>
      </c>
      <c r="C395">
        <v>0.645881854473077</v>
      </c>
      <c r="D395">
        <v>13.3780370406758</v>
      </c>
      <c r="E395">
        <v>2.5458804204938203E-4</v>
      </c>
      <c r="F395">
        <v>1.52729521976352E-3</v>
      </c>
    </row>
    <row r="396" spans="1:6" x14ac:dyDescent="0.3">
      <c r="A396" t="s">
        <v>1172</v>
      </c>
      <c r="B396">
        <v>3.4081486995986201</v>
      </c>
      <c r="C396">
        <v>1.2148659466282501</v>
      </c>
      <c r="D396">
        <v>19.6278715633354</v>
      </c>
      <c r="E396" s="19">
        <v>9.4086648341406197E-6</v>
      </c>
      <c r="F396" s="19">
        <v>8.5764101979078801E-5</v>
      </c>
    </row>
    <row r="397" spans="1:6" x14ac:dyDescent="0.3">
      <c r="A397" t="s">
        <v>1173</v>
      </c>
      <c r="B397">
        <v>3.3958080533184698</v>
      </c>
      <c r="C397">
        <v>1.82267430023848</v>
      </c>
      <c r="D397">
        <v>35.6230109663463</v>
      </c>
      <c r="E397" s="19">
        <v>2.39442345655468E-9</v>
      </c>
      <c r="F397" s="19">
        <v>4.6566917905814201E-8</v>
      </c>
    </row>
    <row r="398" spans="1:6" x14ac:dyDescent="0.3">
      <c r="A398" t="s">
        <v>786</v>
      </c>
      <c r="B398">
        <v>3.3936927154333998</v>
      </c>
      <c r="C398">
        <v>-0.169596858426493</v>
      </c>
      <c r="D398">
        <v>26.816865834273798</v>
      </c>
      <c r="E398" s="19">
        <v>2.2367665972173801E-7</v>
      </c>
      <c r="F398" s="19">
        <v>2.9290246310015301E-6</v>
      </c>
    </row>
    <row r="399" spans="1:6" x14ac:dyDescent="0.3">
      <c r="A399" t="s">
        <v>1174</v>
      </c>
      <c r="B399">
        <v>3.3927305242511898</v>
      </c>
      <c r="C399">
        <v>0.60417029846042802</v>
      </c>
      <c r="D399">
        <v>30.4619757452211</v>
      </c>
      <c r="E399" s="19">
        <v>3.4047497585283001E-8</v>
      </c>
      <c r="F399" s="19">
        <v>5.3004109067445304E-7</v>
      </c>
    </row>
    <row r="400" spans="1:6" x14ac:dyDescent="0.3">
      <c r="A400" t="s">
        <v>1175</v>
      </c>
      <c r="B400">
        <v>3.39126038207537</v>
      </c>
      <c r="C400">
        <v>2.5631404532170001</v>
      </c>
      <c r="D400">
        <v>81.558111938276795</v>
      </c>
      <c r="E400" s="19">
        <v>1.70183189215943E-19</v>
      </c>
      <c r="F400" s="19">
        <v>1.3770131137299899E-17</v>
      </c>
    </row>
    <row r="401" spans="1:6" x14ac:dyDescent="0.3">
      <c r="A401" t="s">
        <v>1176</v>
      </c>
      <c r="B401">
        <v>3.3870993919822201</v>
      </c>
      <c r="C401">
        <v>0.192167346067211</v>
      </c>
      <c r="D401">
        <v>28.5667472996839</v>
      </c>
      <c r="E401" s="19">
        <v>9.0523475255906704E-8</v>
      </c>
      <c r="F401" s="19">
        <v>1.29398223953591E-6</v>
      </c>
    </row>
    <row r="402" spans="1:6" x14ac:dyDescent="0.3">
      <c r="A402" t="s">
        <v>190</v>
      </c>
      <c r="B402">
        <v>3.3823869776406998</v>
      </c>
      <c r="C402">
        <v>3.05556705241138</v>
      </c>
      <c r="D402">
        <v>61.437874508053703</v>
      </c>
      <c r="E402" s="19">
        <v>4.56935691567453E-15</v>
      </c>
      <c r="F402" s="19">
        <v>2.2183381648393201E-13</v>
      </c>
    </row>
    <row r="403" spans="1:6" x14ac:dyDescent="0.3">
      <c r="A403" t="s">
        <v>1177</v>
      </c>
      <c r="B403">
        <v>3.3814812669102401</v>
      </c>
      <c r="C403">
        <v>0.33253434869593601</v>
      </c>
      <c r="D403">
        <v>28.486051765306701</v>
      </c>
      <c r="E403" s="19">
        <v>9.4375940832458096E-8</v>
      </c>
      <c r="F403" s="19">
        <v>1.34028150859356E-6</v>
      </c>
    </row>
    <row r="404" spans="1:6" x14ac:dyDescent="0.3">
      <c r="A404" t="s">
        <v>66</v>
      </c>
      <c r="B404">
        <v>3.3661861900587899</v>
      </c>
      <c r="C404">
        <v>0.59004207276300402</v>
      </c>
      <c r="D404">
        <v>35.596650150990399</v>
      </c>
      <c r="E404" s="19">
        <v>2.4270454745078999E-9</v>
      </c>
      <c r="F404" s="19">
        <v>4.71314253034809E-8</v>
      </c>
    </row>
    <row r="405" spans="1:6" x14ac:dyDescent="0.3">
      <c r="A405" t="s">
        <v>1178</v>
      </c>
      <c r="B405">
        <v>3.3588528858787501</v>
      </c>
      <c r="C405">
        <v>1.8937827428649201</v>
      </c>
      <c r="D405">
        <v>55.806835836425698</v>
      </c>
      <c r="E405" s="19">
        <v>7.9953050015130904E-14</v>
      </c>
      <c r="F405" s="19">
        <v>3.2446581411713201E-12</v>
      </c>
    </row>
    <row r="406" spans="1:6" x14ac:dyDescent="0.3">
      <c r="A406" t="s">
        <v>1179</v>
      </c>
      <c r="B406">
        <v>3.3549443621659001</v>
      </c>
      <c r="C406">
        <v>2.0205418670488502</v>
      </c>
      <c r="D406">
        <v>25.782575892493298</v>
      </c>
      <c r="E406" s="19">
        <v>3.82122615046612E-7</v>
      </c>
      <c r="F406" s="19">
        <v>4.8208500847266497E-6</v>
      </c>
    </row>
    <row r="407" spans="1:6" x14ac:dyDescent="0.3">
      <c r="A407" t="s">
        <v>1180</v>
      </c>
      <c r="B407">
        <v>3.3519610875054102</v>
      </c>
      <c r="C407">
        <v>0.17389450845438201</v>
      </c>
      <c r="D407">
        <v>18.614642465595299</v>
      </c>
      <c r="E407" s="19">
        <v>1.5998700482307001E-5</v>
      </c>
      <c r="F407">
        <v>1.3805856874396299E-4</v>
      </c>
    </row>
    <row r="408" spans="1:6" x14ac:dyDescent="0.3">
      <c r="A408" t="s">
        <v>1181</v>
      </c>
      <c r="B408">
        <v>3.34503578707815</v>
      </c>
      <c r="C408">
        <v>1.29934724001019</v>
      </c>
      <c r="D408">
        <v>38.135576010563099</v>
      </c>
      <c r="E408" s="19">
        <v>6.5995800681415305E-10</v>
      </c>
      <c r="F408" s="19">
        <v>1.4441952509716101E-8</v>
      </c>
    </row>
    <row r="409" spans="1:6" x14ac:dyDescent="0.3">
      <c r="A409" t="s">
        <v>1182</v>
      </c>
      <c r="B409">
        <v>3.33949255728038</v>
      </c>
      <c r="C409">
        <v>2.2592541156450201</v>
      </c>
      <c r="D409">
        <v>31.589517240317601</v>
      </c>
      <c r="E409" s="19">
        <v>1.9045491831823101E-8</v>
      </c>
      <c r="F409" s="19">
        <v>3.1245094734860601E-7</v>
      </c>
    </row>
    <row r="410" spans="1:6" x14ac:dyDescent="0.3">
      <c r="A410" t="s">
        <v>1183</v>
      </c>
      <c r="B410">
        <v>3.3341777818828602</v>
      </c>
      <c r="C410">
        <v>4.6691460575396997</v>
      </c>
      <c r="D410">
        <v>134.46412316802699</v>
      </c>
      <c r="E410" s="19">
        <v>4.3246566811864896E-31</v>
      </c>
      <c r="F410" s="19">
        <v>9.2930491437692603E-29</v>
      </c>
    </row>
    <row r="411" spans="1:6" x14ac:dyDescent="0.3">
      <c r="A411" t="s">
        <v>1184</v>
      </c>
      <c r="B411">
        <v>3.3191371507118101</v>
      </c>
      <c r="C411">
        <v>4.3889298953296896</v>
      </c>
      <c r="D411">
        <v>45.541699144101699</v>
      </c>
      <c r="E411" s="19">
        <v>1.4942358937481001E-11</v>
      </c>
      <c r="F411" s="19">
        <v>4.3915793935538398E-10</v>
      </c>
    </row>
    <row r="412" spans="1:6" x14ac:dyDescent="0.3">
      <c r="A412" t="s">
        <v>807</v>
      </c>
      <c r="B412">
        <v>3.3154042601007201</v>
      </c>
      <c r="C412">
        <v>1.12337731382508</v>
      </c>
      <c r="D412">
        <v>38.966370521422</v>
      </c>
      <c r="E412" s="19">
        <v>4.3116940737849897E-10</v>
      </c>
      <c r="F412" s="19">
        <v>9.6446563002002796E-9</v>
      </c>
    </row>
    <row r="413" spans="1:6" x14ac:dyDescent="0.3">
      <c r="A413" t="s">
        <v>1185</v>
      </c>
      <c r="B413">
        <v>3.3130757651786902</v>
      </c>
      <c r="C413">
        <v>0.42453975254582599</v>
      </c>
      <c r="D413">
        <v>30.416166761612399</v>
      </c>
      <c r="E413" s="19">
        <v>3.4861067407668899E-8</v>
      </c>
      <c r="F413" s="19">
        <v>5.4077972968014705E-7</v>
      </c>
    </row>
    <row r="414" spans="1:6" x14ac:dyDescent="0.3">
      <c r="A414" t="s">
        <v>96</v>
      </c>
      <c r="B414">
        <v>3.3126382168692898</v>
      </c>
      <c r="C414">
        <v>4.5913104560846296</v>
      </c>
      <c r="D414">
        <v>42.324971872868602</v>
      </c>
      <c r="E414" s="19">
        <v>7.7299237447574298E-11</v>
      </c>
      <c r="F414" s="19">
        <v>1.9410697403502E-9</v>
      </c>
    </row>
    <row r="415" spans="1:6" x14ac:dyDescent="0.3">
      <c r="A415" t="s">
        <v>1186</v>
      </c>
      <c r="B415">
        <v>3.3056960340076902</v>
      </c>
      <c r="C415">
        <v>0.65834313424820601</v>
      </c>
      <c r="D415">
        <v>31.153962582345201</v>
      </c>
      <c r="E415" s="19">
        <v>2.3835230599685399E-8</v>
      </c>
      <c r="F415" s="19">
        <v>3.8429545227635401E-7</v>
      </c>
    </row>
    <row r="416" spans="1:6" x14ac:dyDescent="0.3">
      <c r="A416" t="s">
        <v>1187</v>
      </c>
      <c r="B416">
        <v>3.2871015273090101</v>
      </c>
      <c r="C416">
        <v>2.6445057345265899</v>
      </c>
      <c r="D416">
        <v>45.869239770798998</v>
      </c>
      <c r="E416" s="19">
        <v>1.26415438360696E-11</v>
      </c>
      <c r="F416" s="19">
        <v>3.7405272370925502E-10</v>
      </c>
    </row>
    <row r="417" spans="1:6" x14ac:dyDescent="0.3">
      <c r="A417" t="s">
        <v>360</v>
      </c>
      <c r="B417">
        <v>3.2855594242813</v>
      </c>
      <c r="C417">
        <v>0.94063669625591295</v>
      </c>
      <c r="D417">
        <v>29.282276816645101</v>
      </c>
      <c r="E417" s="19">
        <v>6.2565325199692999E-8</v>
      </c>
      <c r="F417" s="19">
        <v>9.1837209710814702E-7</v>
      </c>
    </row>
    <row r="418" spans="1:6" x14ac:dyDescent="0.3">
      <c r="A418" t="s">
        <v>1188</v>
      </c>
      <c r="B418">
        <v>3.28536063044593</v>
      </c>
      <c r="C418">
        <v>3.09548323716451</v>
      </c>
      <c r="D418">
        <v>67.760640561146602</v>
      </c>
      <c r="E418" s="19">
        <v>1.8459790923419699E-16</v>
      </c>
      <c r="F418" s="19">
        <v>1.05664165687417E-14</v>
      </c>
    </row>
    <row r="419" spans="1:6" x14ac:dyDescent="0.3">
      <c r="A419" t="s">
        <v>1189</v>
      </c>
      <c r="B419">
        <v>3.2802498321907199</v>
      </c>
      <c r="C419">
        <v>3.2246000641457799</v>
      </c>
      <c r="D419">
        <v>99.711564467276105</v>
      </c>
      <c r="E419" s="19">
        <v>1.7628884351168801E-23</v>
      </c>
      <c r="F419" s="19">
        <v>2.1799944912747299E-21</v>
      </c>
    </row>
    <row r="420" spans="1:6" x14ac:dyDescent="0.3">
      <c r="A420" t="s">
        <v>312</v>
      </c>
      <c r="B420">
        <v>3.2758824980772401</v>
      </c>
      <c r="C420">
        <v>0.105295144416648</v>
      </c>
      <c r="D420">
        <v>21.692615596691301</v>
      </c>
      <c r="E420" s="19">
        <v>3.2002081276007702E-6</v>
      </c>
      <c r="F420" s="19">
        <v>3.2342581446870397E-5</v>
      </c>
    </row>
    <row r="421" spans="1:6" x14ac:dyDescent="0.3">
      <c r="A421" t="s">
        <v>1190</v>
      </c>
      <c r="B421">
        <v>3.2751385066426701</v>
      </c>
      <c r="C421">
        <v>9.4251825954108998E-2</v>
      </c>
      <c r="D421">
        <v>17.772921769099799</v>
      </c>
      <c r="E421" s="19">
        <v>2.4890053530166001E-5</v>
      </c>
      <c r="F421">
        <v>2.0264523085305401E-4</v>
      </c>
    </row>
    <row r="422" spans="1:6" x14ac:dyDescent="0.3">
      <c r="A422" t="s">
        <v>1191</v>
      </c>
      <c r="B422">
        <v>3.271526027553</v>
      </c>
      <c r="C422">
        <v>1.1674126414086401</v>
      </c>
      <c r="D422">
        <v>37.537378978861597</v>
      </c>
      <c r="E422" s="19">
        <v>8.9677820464684004E-10</v>
      </c>
      <c r="F422" s="19">
        <v>1.9113770254489101E-8</v>
      </c>
    </row>
    <row r="423" spans="1:6" x14ac:dyDescent="0.3">
      <c r="A423" t="s">
        <v>1192</v>
      </c>
      <c r="B423">
        <v>3.2698415383586101</v>
      </c>
      <c r="C423">
        <v>1.0676560293095001</v>
      </c>
      <c r="D423">
        <v>18.971156645119699</v>
      </c>
      <c r="E423" s="19">
        <v>1.3270950365986499E-5</v>
      </c>
      <c r="F423">
        <v>1.1612524525857901E-4</v>
      </c>
    </row>
    <row r="424" spans="1:6" x14ac:dyDescent="0.3">
      <c r="A424" t="s">
        <v>1193</v>
      </c>
      <c r="B424">
        <v>3.2680196555955701</v>
      </c>
      <c r="C424">
        <v>2.0314390392715702</v>
      </c>
      <c r="D424">
        <v>31.388757823714901</v>
      </c>
      <c r="E424" s="19">
        <v>2.1120026614854902E-8</v>
      </c>
      <c r="F424" s="19">
        <v>3.4304994903038198E-7</v>
      </c>
    </row>
    <row r="425" spans="1:6" x14ac:dyDescent="0.3">
      <c r="A425" t="s">
        <v>1194</v>
      </c>
      <c r="B425">
        <v>3.2618487061944998</v>
      </c>
      <c r="C425">
        <v>0.72232189094879296</v>
      </c>
      <c r="D425">
        <v>35.869774841545201</v>
      </c>
      <c r="E425" s="19">
        <v>2.1095602005128499E-9</v>
      </c>
      <c r="F425" s="19">
        <v>4.13953818986864E-8</v>
      </c>
    </row>
    <row r="426" spans="1:6" x14ac:dyDescent="0.3">
      <c r="A426" t="s">
        <v>1195</v>
      </c>
      <c r="B426">
        <v>3.2595654869100898</v>
      </c>
      <c r="C426">
        <v>2.8453121808372801</v>
      </c>
      <c r="D426">
        <v>59.129877614782401</v>
      </c>
      <c r="E426" s="19">
        <v>1.4760102795928599E-14</v>
      </c>
      <c r="F426" s="19">
        <v>6.6258708030490398E-13</v>
      </c>
    </row>
    <row r="427" spans="1:6" x14ac:dyDescent="0.3">
      <c r="A427" t="s">
        <v>38</v>
      </c>
      <c r="B427">
        <v>3.2553773602090401</v>
      </c>
      <c r="C427">
        <v>1.94142228096273</v>
      </c>
      <c r="D427">
        <v>47.3015854462992</v>
      </c>
      <c r="E427" s="19">
        <v>6.0862969005395599E-12</v>
      </c>
      <c r="F427" s="19">
        <v>1.87275069887964E-10</v>
      </c>
    </row>
    <row r="428" spans="1:6" x14ac:dyDescent="0.3">
      <c r="A428" t="s">
        <v>1196</v>
      </c>
      <c r="B428">
        <v>3.2546167966828299</v>
      </c>
      <c r="C428">
        <v>3.4869232629861102</v>
      </c>
      <c r="D428">
        <v>59.790797570113298</v>
      </c>
      <c r="E428" s="19">
        <v>1.0549547935363199E-14</v>
      </c>
      <c r="F428" s="19">
        <v>4.8015095255812599E-13</v>
      </c>
    </row>
    <row r="429" spans="1:6" x14ac:dyDescent="0.3">
      <c r="A429" t="s">
        <v>1197</v>
      </c>
      <c r="B429">
        <v>3.2542500689815199</v>
      </c>
      <c r="C429">
        <v>6.4335879980310096E-2</v>
      </c>
      <c r="D429">
        <v>19.066498414141101</v>
      </c>
      <c r="E429" s="19">
        <v>1.2624163392616201E-5</v>
      </c>
      <c r="F429">
        <v>1.1098426140202099E-4</v>
      </c>
    </row>
    <row r="430" spans="1:6" x14ac:dyDescent="0.3">
      <c r="A430" t="s">
        <v>1198</v>
      </c>
      <c r="B430">
        <v>3.25337191397771</v>
      </c>
      <c r="C430">
        <v>1.3560747597507901</v>
      </c>
      <c r="D430">
        <v>37.279923455253197</v>
      </c>
      <c r="E430" s="19">
        <v>1.0233268041480701E-9</v>
      </c>
      <c r="F430" s="19">
        <v>2.1496422674315599E-8</v>
      </c>
    </row>
    <row r="431" spans="1:6" x14ac:dyDescent="0.3">
      <c r="A431" t="s">
        <v>1199</v>
      </c>
      <c r="B431">
        <v>3.2496898425764802</v>
      </c>
      <c r="C431">
        <v>0.89489018556418598</v>
      </c>
      <c r="D431">
        <v>15.096434587922101</v>
      </c>
      <c r="E431">
        <v>1.0215605040892E-4</v>
      </c>
      <c r="F431">
        <v>6.9742786914589797E-4</v>
      </c>
    </row>
    <row r="432" spans="1:6" x14ac:dyDescent="0.3">
      <c r="A432" t="s">
        <v>1200</v>
      </c>
      <c r="B432">
        <v>3.2424479295900599</v>
      </c>
      <c r="C432">
        <v>0.80738051049854398</v>
      </c>
      <c r="D432">
        <v>25.9664987933444</v>
      </c>
      <c r="E432" s="19">
        <v>3.4739373985266699E-7</v>
      </c>
      <c r="F432" s="19">
        <v>4.4253033449842202E-6</v>
      </c>
    </row>
    <row r="433" spans="1:6" x14ac:dyDescent="0.3">
      <c r="A433" t="s">
        <v>1201</v>
      </c>
      <c r="B433">
        <v>3.23797921141461</v>
      </c>
      <c r="C433">
        <v>1.0617572108225</v>
      </c>
      <c r="D433">
        <v>31.431734716282602</v>
      </c>
      <c r="E433" s="19">
        <v>2.0657677528450001E-8</v>
      </c>
      <c r="F433" s="19">
        <v>3.3637371061232599E-7</v>
      </c>
    </row>
    <row r="434" spans="1:6" x14ac:dyDescent="0.3">
      <c r="A434" t="s">
        <v>1202</v>
      </c>
      <c r="B434">
        <v>3.2265739358044598</v>
      </c>
      <c r="C434">
        <v>0.96782112989559199</v>
      </c>
      <c r="D434">
        <v>30.015283176696101</v>
      </c>
      <c r="E434" s="19">
        <v>4.2865448950319798E-8</v>
      </c>
      <c r="F434" s="19">
        <v>6.5410978444795299E-7</v>
      </c>
    </row>
    <row r="435" spans="1:6" x14ac:dyDescent="0.3">
      <c r="A435" t="s">
        <v>305</v>
      </c>
      <c r="B435">
        <v>3.2265443958479501</v>
      </c>
      <c r="C435">
        <v>3.9396998420395</v>
      </c>
      <c r="D435">
        <v>92.515795984696098</v>
      </c>
      <c r="E435" s="19">
        <v>6.6789557028223E-22</v>
      </c>
      <c r="F435" s="19">
        <v>7.06030252843506E-20</v>
      </c>
    </row>
    <row r="436" spans="1:6" x14ac:dyDescent="0.3">
      <c r="A436" t="s">
        <v>1203</v>
      </c>
      <c r="B436">
        <v>3.2254315675639602</v>
      </c>
      <c r="C436">
        <v>2.7836864132571</v>
      </c>
      <c r="D436">
        <v>27.115091167466201</v>
      </c>
      <c r="E436" s="19">
        <v>1.9169563025328501E-7</v>
      </c>
      <c r="F436" s="19">
        <v>2.54584227088152E-6</v>
      </c>
    </row>
    <row r="437" spans="1:6" x14ac:dyDescent="0.3">
      <c r="A437" t="s">
        <v>1204</v>
      </c>
      <c r="B437">
        <v>3.22083843619441</v>
      </c>
      <c r="C437">
        <v>-0.30214970540022401</v>
      </c>
      <c r="D437">
        <v>18.347949587001001</v>
      </c>
      <c r="E437" s="19">
        <v>1.8401691702292902E-5</v>
      </c>
      <c r="F437">
        <v>1.54919315885456E-4</v>
      </c>
    </row>
    <row r="438" spans="1:6" x14ac:dyDescent="0.3">
      <c r="A438" t="s">
        <v>1205</v>
      </c>
      <c r="B438">
        <v>3.2190872916569599</v>
      </c>
      <c r="C438">
        <v>3.2059926766253501</v>
      </c>
      <c r="D438">
        <v>87.484139331754207</v>
      </c>
      <c r="E438" s="19">
        <v>8.4958357268701098E-21</v>
      </c>
      <c r="F438" s="19">
        <v>7.8981145182846401E-19</v>
      </c>
    </row>
    <row r="439" spans="1:6" x14ac:dyDescent="0.3">
      <c r="A439" t="s">
        <v>1206</v>
      </c>
      <c r="B439">
        <v>3.2164208956478499</v>
      </c>
      <c r="C439">
        <v>4.2042609109320797</v>
      </c>
      <c r="D439">
        <v>16.787435251124201</v>
      </c>
      <c r="E439" s="19">
        <v>4.1809221998508402E-5</v>
      </c>
      <c r="F439">
        <v>3.1936787992800002E-4</v>
      </c>
    </row>
    <row r="440" spans="1:6" x14ac:dyDescent="0.3">
      <c r="A440" t="s">
        <v>1207</v>
      </c>
      <c r="B440">
        <v>3.20713101982723</v>
      </c>
      <c r="C440">
        <v>0.771975972544371</v>
      </c>
      <c r="D440">
        <v>24.213668401845698</v>
      </c>
      <c r="E440" s="19">
        <v>8.6218218509422399E-7</v>
      </c>
      <c r="F440" s="19">
        <v>1.0001313347093E-5</v>
      </c>
    </row>
    <row r="441" spans="1:6" x14ac:dyDescent="0.3">
      <c r="A441" t="s">
        <v>1208</v>
      </c>
      <c r="B441">
        <v>3.20435647356175</v>
      </c>
      <c r="C441">
        <v>0.94837798146849694</v>
      </c>
      <c r="D441">
        <v>37.141641469961002</v>
      </c>
      <c r="E441" s="19">
        <v>1.0985261155785E-9</v>
      </c>
      <c r="F441" s="19">
        <v>2.2820095599053801E-8</v>
      </c>
    </row>
    <row r="442" spans="1:6" x14ac:dyDescent="0.3">
      <c r="A442" t="s">
        <v>1209</v>
      </c>
      <c r="B442">
        <v>3.2037729631415202</v>
      </c>
      <c r="C442">
        <v>1.66332161077713</v>
      </c>
      <c r="D442">
        <v>36.569021133790201</v>
      </c>
      <c r="E442" s="19">
        <v>1.4735502184676999E-9</v>
      </c>
      <c r="F442" s="19">
        <v>2.96701939534173E-8</v>
      </c>
    </row>
    <row r="443" spans="1:6" x14ac:dyDescent="0.3">
      <c r="A443" t="s">
        <v>1210</v>
      </c>
      <c r="B443">
        <v>3.20373006539233</v>
      </c>
      <c r="C443">
        <v>4.02290272817483</v>
      </c>
      <c r="D443">
        <v>107.992599276948</v>
      </c>
      <c r="E443" s="19">
        <v>2.69783678211654E-25</v>
      </c>
      <c r="F443" s="19">
        <v>4.01855051590724E-23</v>
      </c>
    </row>
    <row r="444" spans="1:6" x14ac:dyDescent="0.3">
      <c r="A444" t="s">
        <v>1211</v>
      </c>
      <c r="B444">
        <v>3.1987161724279001</v>
      </c>
      <c r="C444">
        <v>-0.138905175222518</v>
      </c>
      <c r="D444">
        <v>24.330498172127498</v>
      </c>
      <c r="E444" s="19">
        <v>8.1144091990433998E-7</v>
      </c>
      <c r="F444" s="19">
        <v>9.4882850830562807E-6</v>
      </c>
    </row>
    <row r="445" spans="1:6" x14ac:dyDescent="0.3">
      <c r="A445" t="s">
        <v>1212</v>
      </c>
      <c r="B445">
        <v>3.1973972549937999</v>
      </c>
      <c r="C445">
        <v>1.31723335175122</v>
      </c>
      <c r="D445">
        <v>11.450918583303199</v>
      </c>
      <c r="E445">
        <v>7.1458666587520699E-4</v>
      </c>
      <c r="F445">
        <v>3.6949909334486001E-3</v>
      </c>
    </row>
    <row r="446" spans="1:6" x14ac:dyDescent="0.3">
      <c r="A446" t="s">
        <v>1213</v>
      </c>
      <c r="B446">
        <v>3.1972371997901501</v>
      </c>
      <c r="C446">
        <v>3.8617105080723202</v>
      </c>
      <c r="D446">
        <v>89.408769871305196</v>
      </c>
      <c r="E446" s="19">
        <v>3.2110995822611801E-21</v>
      </c>
      <c r="F446" s="19">
        <v>3.1411263674835401E-19</v>
      </c>
    </row>
    <row r="447" spans="1:6" x14ac:dyDescent="0.3">
      <c r="A447" t="s">
        <v>1214</v>
      </c>
      <c r="B447">
        <v>3.1966290234820098</v>
      </c>
      <c r="C447">
        <v>4.8114226964453799</v>
      </c>
      <c r="D447">
        <v>104.37001719503399</v>
      </c>
      <c r="E447" s="19">
        <v>1.67851437870446E-24</v>
      </c>
      <c r="F447" s="19">
        <v>2.26824396660392E-22</v>
      </c>
    </row>
    <row r="448" spans="1:6" x14ac:dyDescent="0.3">
      <c r="A448" t="s">
        <v>1215</v>
      </c>
      <c r="B448">
        <v>3.1960814126730299</v>
      </c>
      <c r="C448">
        <v>3.3439261600169798</v>
      </c>
      <c r="D448">
        <v>9.7197666477911095</v>
      </c>
      <c r="E448">
        <v>1.8229666102228799E-3</v>
      </c>
      <c r="F448">
        <v>8.1171193081398408E-3</v>
      </c>
    </row>
    <row r="449" spans="1:6" x14ac:dyDescent="0.3">
      <c r="A449" t="s">
        <v>1216</v>
      </c>
      <c r="B449">
        <v>3.1935450054228598</v>
      </c>
      <c r="C449">
        <v>0.57231833841714197</v>
      </c>
      <c r="D449">
        <v>14.280084202275299</v>
      </c>
      <c r="E449">
        <v>1.57522746406507E-4</v>
      </c>
      <c r="F449">
        <v>1.0126572633136299E-3</v>
      </c>
    </row>
    <row r="450" spans="1:6" x14ac:dyDescent="0.3">
      <c r="A450" t="s">
        <v>51</v>
      </c>
      <c r="B450">
        <v>3.1803710326065402</v>
      </c>
      <c r="C450">
        <v>3.2313487988825398</v>
      </c>
      <c r="D450">
        <v>26.557373796634799</v>
      </c>
      <c r="E450" s="19">
        <v>2.5582640215149E-7</v>
      </c>
      <c r="F450" s="19">
        <v>3.3201707716848799E-6</v>
      </c>
    </row>
    <row r="451" spans="1:6" x14ac:dyDescent="0.3">
      <c r="A451" t="s">
        <v>1217</v>
      </c>
      <c r="B451">
        <v>3.17240649855311</v>
      </c>
      <c r="C451">
        <v>0.75772754637525297</v>
      </c>
      <c r="D451">
        <v>18.080539454983601</v>
      </c>
      <c r="E451" s="19">
        <v>2.11754670478999E-5</v>
      </c>
      <c r="F451">
        <v>1.7511595836037499E-4</v>
      </c>
    </row>
    <row r="452" spans="1:6" x14ac:dyDescent="0.3">
      <c r="A452" t="s">
        <v>1218</v>
      </c>
      <c r="B452">
        <v>3.1714026094813001</v>
      </c>
      <c r="C452">
        <v>0.17567798450063701</v>
      </c>
      <c r="D452">
        <v>17.683239272102799</v>
      </c>
      <c r="E452" s="19">
        <v>2.6091554053191101E-5</v>
      </c>
      <c r="F452">
        <v>2.11116105264956E-4</v>
      </c>
    </row>
    <row r="453" spans="1:6" x14ac:dyDescent="0.3">
      <c r="A453" t="s">
        <v>1219</v>
      </c>
      <c r="B453">
        <v>3.1647634046101598</v>
      </c>
      <c r="C453">
        <v>1.8631591352005401</v>
      </c>
      <c r="D453">
        <v>42.924289683067499</v>
      </c>
      <c r="E453" s="19">
        <v>5.6899787014013401E-11</v>
      </c>
      <c r="F453" s="19">
        <v>1.47984604797557E-9</v>
      </c>
    </row>
    <row r="454" spans="1:6" x14ac:dyDescent="0.3">
      <c r="A454" t="s">
        <v>1220</v>
      </c>
      <c r="B454">
        <v>3.16414397717858</v>
      </c>
      <c r="C454">
        <v>1.05813653725663</v>
      </c>
      <c r="D454">
        <v>18.232420529886401</v>
      </c>
      <c r="E454" s="19">
        <v>1.9552217987783801E-5</v>
      </c>
      <c r="F454">
        <v>1.6324233973494899E-4</v>
      </c>
    </row>
    <row r="455" spans="1:6" x14ac:dyDescent="0.3">
      <c r="A455" t="s">
        <v>1221</v>
      </c>
      <c r="B455">
        <v>3.1543214043908798</v>
      </c>
      <c r="C455">
        <v>-0.151144334946229</v>
      </c>
      <c r="D455">
        <v>14.137147711492601</v>
      </c>
      <c r="E455">
        <v>1.6995421240107499E-4</v>
      </c>
      <c r="F455">
        <v>1.0793409961983001E-3</v>
      </c>
    </row>
    <row r="456" spans="1:6" x14ac:dyDescent="0.3">
      <c r="A456" t="s">
        <v>1222</v>
      </c>
      <c r="B456">
        <v>3.1529456394332098</v>
      </c>
      <c r="C456">
        <v>0.14740488223333001</v>
      </c>
      <c r="D456">
        <v>19.566332883261602</v>
      </c>
      <c r="E456" s="19">
        <v>9.7166463480586302E-6</v>
      </c>
      <c r="F456" s="19">
        <v>8.80205945614046E-5</v>
      </c>
    </row>
    <row r="457" spans="1:6" x14ac:dyDescent="0.3">
      <c r="A457" t="s">
        <v>1223</v>
      </c>
      <c r="B457">
        <v>3.1513263550201098</v>
      </c>
      <c r="C457">
        <v>0.51748508076667699</v>
      </c>
      <c r="D457">
        <v>30.6624107993633</v>
      </c>
      <c r="E457" s="19">
        <v>3.07056261186881E-8</v>
      </c>
      <c r="F457" s="19">
        <v>4.8434337805507099E-7</v>
      </c>
    </row>
    <row r="458" spans="1:6" x14ac:dyDescent="0.3">
      <c r="A458" t="s">
        <v>1224</v>
      </c>
      <c r="B458">
        <v>3.14815996185748</v>
      </c>
      <c r="C458">
        <v>0.149650648171438</v>
      </c>
      <c r="D458">
        <v>24.626564788132399</v>
      </c>
      <c r="E458" s="19">
        <v>6.9585841619061101E-7</v>
      </c>
      <c r="F458" s="19">
        <v>8.2967484134069907E-6</v>
      </c>
    </row>
    <row r="459" spans="1:6" x14ac:dyDescent="0.3">
      <c r="A459" t="s">
        <v>794</v>
      </c>
      <c r="B459">
        <v>3.1478552886784801</v>
      </c>
      <c r="C459">
        <v>2.1515841999195802</v>
      </c>
      <c r="D459">
        <v>58.583932142510697</v>
      </c>
      <c r="E459" s="19">
        <v>1.94800874988385E-14</v>
      </c>
      <c r="F459" s="19">
        <v>8.5686237226434701E-13</v>
      </c>
    </row>
    <row r="460" spans="1:6" x14ac:dyDescent="0.3">
      <c r="A460" t="s">
        <v>1225</v>
      </c>
      <c r="B460">
        <v>3.14426382761018</v>
      </c>
      <c r="C460">
        <v>1.50218394429366</v>
      </c>
      <c r="D460">
        <v>21.519630323272899</v>
      </c>
      <c r="E460" s="19">
        <v>3.5022516677739201E-6</v>
      </c>
      <c r="F460" s="19">
        <v>3.5043904474183602E-5</v>
      </c>
    </row>
    <row r="461" spans="1:6" x14ac:dyDescent="0.3">
      <c r="A461" t="s">
        <v>1226</v>
      </c>
      <c r="B461">
        <v>3.1435137923321399</v>
      </c>
      <c r="C461">
        <v>1.9705252082136</v>
      </c>
      <c r="D461">
        <v>28.8249703303002</v>
      </c>
      <c r="E461" s="19">
        <v>7.9223107350826302E-8</v>
      </c>
      <c r="F461" s="19">
        <v>1.1424163819082801E-6</v>
      </c>
    </row>
    <row r="462" spans="1:6" x14ac:dyDescent="0.3">
      <c r="A462" t="s">
        <v>1227</v>
      </c>
      <c r="B462">
        <v>3.14306747119018</v>
      </c>
      <c r="C462">
        <v>0.40496855536224002</v>
      </c>
      <c r="D462">
        <v>26.992538667610301</v>
      </c>
      <c r="E462" s="19">
        <v>2.0424234315728601E-7</v>
      </c>
      <c r="F462" s="19">
        <v>2.6969945943179599E-6</v>
      </c>
    </row>
    <row r="463" spans="1:6" x14ac:dyDescent="0.3">
      <c r="A463" t="s">
        <v>1228</v>
      </c>
      <c r="B463">
        <v>3.1350896048407302</v>
      </c>
      <c r="C463">
        <v>1.9185273888349099</v>
      </c>
      <c r="D463">
        <v>38.184235909800996</v>
      </c>
      <c r="E463" s="19">
        <v>6.4370361875134001E-10</v>
      </c>
      <c r="F463" s="19">
        <v>1.41098110946364E-8</v>
      </c>
    </row>
    <row r="464" spans="1:6" x14ac:dyDescent="0.3">
      <c r="A464" t="s">
        <v>1229</v>
      </c>
      <c r="B464">
        <v>3.12886212055274</v>
      </c>
      <c r="C464">
        <v>0.124619988453124</v>
      </c>
      <c r="D464">
        <v>20.668934180791499</v>
      </c>
      <c r="E464" s="19">
        <v>5.45946207439265E-6</v>
      </c>
      <c r="F464" s="19">
        <v>5.25037629282016E-5</v>
      </c>
    </row>
    <row r="465" spans="1:6" x14ac:dyDescent="0.3">
      <c r="A465" t="s">
        <v>1230</v>
      </c>
      <c r="B465">
        <v>3.1284648759233198</v>
      </c>
      <c r="C465">
        <v>0.78622695818670296</v>
      </c>
      <c r="D465">
        <v>15.549135504820899</v>
      </c>
      <c r="E465" s="19">
        <v>8.0388398748993097E-5</v>
      </c>
      <c r="F465">
        <v>5.6774306616476399E-4</v>
      </c>
    </row>
    <row r="466" spans="1:6" x14ac:dyDescent="0.3">
      <c r="A466" t="s">
        <v>1231</v>
      </c>
      <c r="B466">
        <v>3.12670790605033</v>
      </c>
      <c r="C466">
        <v>2.0264315963700801</v>
      </c>
      <c r="D466">
        <v>41.919619634940702</v>
      </c>
      <c r="E466" s="19">
        <v>9.5103578935581298E-11</v>
      </c>
      <c r="F466" s="19">
        <v>2.3521088918633901E-9</v>
      </c>
    </row>
    <row r="467" spans="1:6" x14ac:dyDescent="0.3">
      <c r="A467" t="s">
        <v>85</v>
      </c>
      <c r="B467">
        <v>3.1196834673186302</v>
      </c>
      <c r="C467">
        <v>-2.6856005987095099E-2</v>
      </c>
      <c r="D467">
        <v>25.447700216936301</v>
      </c>
      <c r="E467" s="19">
        <v>4.5453917245783201E-7</v>
      </c>
      <c r="F467" s="19">
        <v>5.6208485590351503E-6</v>
      </c>
    </row>
    <row r="468" spans="1:6" x14ac:dyDescent="0.3">
      <c r="A468" t="s">
        <v>1232</v>
      </c>
      <c r="B468">
        <v>3.1150361439451899</v>
      </c>
      <c r="C468">
        <v>-0.61715833718442104</v>
      </c>
      <c r="D468">
        <v>19.185597343449</v>
      </c>
      <c r="E468" s="19">
        <v>1.18604890843029E-5</v>
      </c>
      <c r="F468">
        <v>1.0533014289772499E-4</v>
      </c>
    </row>
    <row r="469" spans="1:6" x14ac:dyDescent="0.3">
      <c r="A469" t="s">
        <v>1233</v>
      </c>
      <c r="B469">
        <v>3.1133376016305498</v>
      </c>
      <c r="C469">
        <v>0.58877595169748997</v>
      </c>
      <c r="D469">
        <v>9.4287438893257001</v>
      </c>
      <c r="E469">
        <v>2.1361055221100298E-3</v>
      </c>
      <c r="F469">
        <v>9.2348519735548501E-3</v>
      </c>
    </row>
    <row r="470" spans="1:6" x14ac:dyDescent="0.3">
      <c r="A470" t="s">
        <v>258</v>
      </c>
      <c r="B470">
        <v>3.1127340263039698</v>
      </c>
      <c r="C470">
        <v>-0.62604099655785095</v>
      </c>
      <c r="D470">
        <v>17.204107214496201</v>
      </c>
      <c r="E470" s="19">
        <v>3.3570976446263999E-5</v>
      </c>
      <c r="F470">
        <v>2.6365989170618899E-4</v>
      </c>
    </row>
    <row r="471" spans="1:6" x14ac:dyDescent="0.3">
      <c r="A471" t="s">
        <v>1234</v>
      </c>
      <c r="B471">
        <v>3.10709383339701</v>
      </c>
      <c r="C471">
        <v>2.4993687781921499</v>
      </c>
      <c r="D471">
        <v>24.9984191477647</v>
      </c>
      <c r="E471" s="19">
        <v>5.7377339378858901E-7</v>
      </c>
      <c r="F471" s="19">
        <v>6.9446183248207101E-6</v>
      </c>
    </row>
    <row r="472" spans="1:6" x14ac:dyDescent="0.3">
      <c r="A472" t="s">
        <v>747</v>
      </c>
      <c r="B472">
        <v>3.1068691799887702</v>
      </c>
      <c r="C472">
        <v>2.47041337582698</v>
      </c>
      <c r="D472">
        <v>23.7864787379205</v>
      </c>
      <c r="E472" s="19">
        <v>1.07635929911934E-6</v>
      </c>
      <c r="F472" s="19">
        <v>1.22686240807446E-5</v>
      </c>
    </row>
    <row r="473" spans="1:6" x14ac:dyDescent="0.3">
      <c r="A473" t="s">
        <v>1235</v>
      </c>
      <c r="B473">
        <v>3.1042806031302801</v>
      </c>
      <c r="C473">
        <v>5.4033505996632103</v>
      </c>
      <c r="D473">
        <v>30.641952083667299</v>
      </c>
      <c r="E473" s="19">
        <v>3.10311052387203E-8</v>
      </c>
      <c r="F473" s="19">
        <v>4.8802957585205601E-7</v>
      </c>
    </row>
    <row r="474" spans="1:6" x14ac:dyDescent="0.3">
      <c r="A474" t="s">
        <v>1236</v>
      </c>
      <c r="B474">
        <v>3.10223689855016</v>
      </c>
      <c r="C474">
        <v>-0.62721393332888997</v>
      </c>
      <c r="D474">
        <v>20.124331637881902</v>
      </c>
      <c r="E474" s="19">
        <v>7.2567594662871703E-6</v>
      </c>
      <c r="F474" s="19">
        <v>6.7895505413342105E-5</v>
      </c>
    </row>
    <row r="475" spans="1:6" x14ac:dyDescent="0.3">
      <c r="A475" t="s">
        <v>1237</v>
      </c>
      <c r="B475">
        <v>3.0951597219142299</v>
      </c>
      <c r="C475">
        <v>1.2834753312510101</v>
      </c>
      <c r="D475">
        <v>34.886414449837901</v>
      </c>
      <c r="E475" s="19">
        <v>3.4951113556254799E-9</v>
      </c>
      <c r="F475" s="19">
        <v>6.6288933583904995E-8</v>
      </c>
    </row>
    <row r="476" spans="1:6" x14ac:dyDescent="0.3">
      <c r="A476" t="s">
        <v>1238</v>
      </c>
      <c r="B476">
        <v>3.0940471924835902</v>
      </c>
      <c r="C476">
        <v>3.4989332003965701</v>
      </c>
      <c r="D476">
        <v>35.6976247468031</v>
      </c>
      <c r="E476" s="19">
        <v>2.3044481098214298E-9</v>
      </c>
      <c r="F476" s="19">
        <v>4.5017445340594997E-8</v>
      </c>
    </row>
    <row r="477" spans="1:6" x14ac:dyDescent="0.3">
      <c r="A477" t="s">
        <v>1239</v>
      </c>
      <c r="B477">
        <v>3.0907413112179101</v>
      </c>
      <c r="C477">
        <v>1.2119944469064601</v>
      </c>
      <c r="D477">
        <v>28.341812509295298</v>
      </c>
      <c r="E477" s="19">
        <v>1.01675926230033E-7</v>
      </c>
      <c r="F477" s="19">
        <v>1.4300086277073701E-6</v>
      </c>
    </row>
    <row r="478" spans="1:6" x14ac:dyDescent="0.3">
      <c r="A478" t="s">
        <v>1240</v>
      </c>
      <c r="B478">
        <v>3.0844578773683402</v>
      </c>
      <c r="C478">
        <v>0.10488950431088601</v>
      </c>
      <c r="D478">
        <v>16.079410098291302</v>
      </c>
      <c r="E478" s="19">
        <v>6.0740872845647503E-5</v>
      </c>
      <c r="F478">
        <v>4.4529718191317001E-4</v>
      </c>
    </row>
    <row r="479" spans="1:6" x14ac:dyDescent="0.3">
      <c r="A479" t="s">
        <v>1241</v>
      </c>
      <c r="B479">
        <v>3.0805046705866701</v>
      </c>
      <c r="C479">
        <v>3.1390446053857501</v>
      </c>
      <c r="D479">
        <v>60.184936732394803</v>
      </c>
      <c r="E479" s="19">
        <v>8.6350511368088E-15</v>
      </c>
      <c r="F479" s="19">
        <v>3.9855017711721801E-13</v>
      </c>
    </row>
    <row r="480" spans="1:6" x14ac:dyDescent="0.3">
      <c r="A480" t="s">
        <v>1242</v>
      </c>
      <c r="B480">
        <v>3.0784126567021901</v>
      </c>
      <c r="C480">
        <v>2.7713549152799399</v>
      </c>
      <c r="D480">
        <v>56.9582656778054</v>
      </c>
      <c r="E480" s="19">
        <v>4.45159331985376E-14</v>
      </c>
      <c r="F480" s="19">
        <v>1.85832755530711E-12</v>
      </c>
    </row>
    <row r="481" spans="1:6" x14ac:dyDescent="0.3">
      <c r="A481" t="s">
        <v>1243</v>
      </c>
      <c r="B481">
        <v>3.0783996555714701</v>
      </c>
      <c r="C481">
        <v>1.06449539727605</v>
      </c>
      <c r="D481">
        <v>30.201052717167101</v>
      </c>
      <c r="E481" s="19">
        <v>3.8949799506006703E-8</v>
      </c>
      <c r="F481" s="19">
        <v>5.9644155598684102E-7</v>
      </c>
    </row>
    <row r="482" spans="1:6" x14ac:dyDescent="0.3">
      <c r="A482" t="s">
        <v>1244</v>
      </c>
      <c r="B482">
        <v>3.0777848090891098</v>
      </c>
      <c r="C482">
        <v>-0.42769407668913301</v>
      </c>
      <c r="D482">
        <v>20.146340016128502</v>
      </c>
      <c r="E482" s="19">
        <v>7.1737383682229898E-6</v>
      </c>
      <c r="F482" s="19">
        <v>6.7214698020491001E-5</v>
      </c>
    </row>
    <row r="483" spans="1:6" x14ac:dyDescent="0.3">
      <c r="A483" t="s">
        <v>1245</v>
      </c>
      <c r="B483">
        <v>3.0774917151538199</v>
      </c>
      <c r="C483">
        <v>0.212338086782588</v>
      </c>
      <c r="D483">
        <v>21.6787906761326</v>
      </c>
      <c r="E483" s="19">
        <v>3.2233552123556201E-6</v>
      </c>
      <c r="F483" s="19">
        <v>3.2551417660676003E-5</v>
      </c>
    </row>
    <row r="484" spans="1:6" x14ac:dyDescent="0.3">
      <c r="A484" t="s">
        <v>1246</v>
      </c>
      <c r="B484">
        <v>3.0770209898213601</v>
      </c>
      <c r="C484">
        <v>0.92255335463745702</v>
      </c>
      <c r="D484">
        <v>31.479242393093902</v>
      </c>
      <c r="E484" s="19">
        <v>2.01583747534547E-8</v>
      </c>
      <c r="F484" s="19">
        <v>3.2947129210509199E-7</v>
      </c>
    </row>
    <row r="485" spans="1:6" x14ac:dyDescent="0.3">
      <c r="A485" t="s">
        <v>1247</v>
      </c>
      <c r="B485">
        <v>3.0736405230157202</v>
      </c>
      <c r="C485">
        <v>-0.43178843274619</v>
      </c>
      <c r="D485">
        <v>16.801790513093</v>
      </c>
      <c r="E485" s="19">
        <v>4.1494132889400499E-5</v>
      </c>
      <c r="F485">
        <v>3.1751610853138402E-4</v>
      </c>
    </row>
    <row r="486" spans="1:6" x14ac:dyDescent="0.3">
      <c r="A486" t="s">
        <v>1248</v>
      </c>
      <c r="B486">
        <v>3.0694558653119</v>
      </c>
      <c r="C486">
        <v>3.8402156569577102</v>
      </c>
      <c r="D486">
        <v>121.296627526763</v>
      </c>
      <c r="E486" s="19">
        <v>3.2906236847722701E-28</v>
      </c>
      <c r="F486" s="19">
        <v>6.0751401774640705E-26</v>
      </c>
    </row>
    <row r="487" spans="1:6" x14ac:dyDescent="0.3">
      <c r="A487" t="s">
        <v>1249</v>
      </c>
      <c r="B487">
        <v>3.0694052529137199</v>
      </c>
      <c r="C487">
        <v>3.4476087068061601</v>
      </c>
      <c r="D487">
        <v>37.251831274378397</v>
      </c>
      <c r="E487" s="19">
        <v>1.038174571863E-9</v>
      </c>
      <c r="F487" s="19">
        <v>2.17386458274444E-8</v>
      </c>
    </row>
    <row r="488" spans="1:6" x14ac:dyDescent="0.3">
      <c r="A488" t="s">
        <v>1250</v>
      </c>
      <c r="B488">
        <v>3.0628343881085698</v>
      </c>
      <c r="C488">
        <v>0.44562051197383201</v>
      </c>
      <c r="D488">
        <v>28.478389390881201</v>
      </c>
      <c r="E488" s="19">
        <v>9.4750181676357495E-8</v>
      </c>
      <c r="F488" s="19">
        <v>1.34414002317499E-6</v>
      </c>
    </row>
    <row r="489" spans="1:6" x14ac:dyDescent="0.3">
      <c r="A489" t="s">
        <v>42</v>
      </c>
      <c r="B489">
        <v>3.0595122363092999</v>
      </c>
      <c r="C489">
        <v>6.8874412869463497E-2</v>
      </c>
      <c r="D489">
        <v>25.570356012806901</v>
      </c>
      <c r="E489" s="19">
        <v>4.2654228078462702E-7</v>
      </c>
      <c r="F489" s="19">
        <v>5.2946176292849398E-6</v>
      </c>
    </row>
    <row r="490" spans="1:6" x14ac:dyDescent="0.3">
      <c r="A490" t="s">
        <v>1251</v>
      </c>
      <c r="B490">
        <v>3.0527045947363902</v>
      </c>
      <c r="C490">
        <v>2.43846701451666</v>
      </c>
      <c r="D490">
        <v>34.786996793440103</v>
      </c>
      <c r="E490" s="19">
        <v>3.67821961248244E-9</v>
      </c>
      <c r="F490" s="19">
        <v>6.9491124294088803E-8</v>
      </c>
    </row>
    <row r="491" spans="1:6" x14ac:dyDescent="0.3">
      <c r="A491" t="s">
        <v>1252</v>
      </c>
      <c r="B491">
        <v>3.0412369970948299</v>
      </c>
      <c r="C491">
        <v>-0.68197090328951704</v>
      </c>
      <c r="D491">
        <v>16.357433362790701</v>
      </c>
      <c r="E491" s="19">
        <v>5.2450041072564702E-5</v>
      </c>
      <c r="F491">
        <v>3.9019020339340401E-4</v>
      </c>
    </row>
    <row r="492" spans="1:6" x14ac:dyDescent="0.3">
      <c r="A492" t="s">
        <v>1253</v>
      </c>
      <c r="B492">
        <v>3.0379179298855701</v>
      </c>
      <c r="C492">
        <v>1.95295358657374</v>
      </c>
      <c r="D492">
        <v>16.0547789834105</v>
      </c>
      <c r="E492" s="19">
        <v>6.1536122207993198E-5</v>
      </c>
      <c r="F492">
        <v>4.5062317871641101E-4</v>
      </c>
    </row>
    <row r="493" spans="1:6" x14ac:dyDescent="0.3">
      <c r="A493" t="s">
        <v>745</v>
      </c>
      <c r="B493">
        <v>3.0352755376642602</v>
      </c>
      <c r="C493">
        <v>2.5303241280159301</v>
      </c>
      <c r="D493">
        <v>12.2984012285104</v>
      </c>
      <c r="E493">
        <v>4.5334646265875401E-4</v>
      </c>
      <c r="F493">
        <v>2.52756848696499E-3</v>
      </c>
    </row>
    <row r="494" spans="1:6" x14ac:dyDescent="0.3">
      <c r="A494" t="s">
        <v>1254</v>
      </c>
      <c r="B494">
        <v>3.0315833348696799</v>
      </c>
      <c r="C494">
        <v>0.71972348687396304</v>
      </c>
      <c r="D494">
        <v>27.255060217375899</v>
      </c>
      <c r="E494" s="19">
        <v>1.783078636977E-7</v>
      </c>
      <c r="F494" s="19">
        <v>2.3873947674662399E-6</v>
      </c>
    </row>
    <row r="495" spans="1:6" x14ac:dyDescent="0.3">
      <c r="A495" t="s">
        <v>1255</v>
      </c>
      <c r="B495">
        <v>3.0310518334176302</v>
      </c>
      <c r="C495">
        <v>2.5726928910920401</v>
      </c>
      <c r="D495">
        <v>48.762138655213903</v>
      </c>
      <c r="E495" s="19">
        <v>2.88964562131916E-12</v>
      </c>
      <c r="F495" s="19">
        <v>9.4222574139929205E-11</v>
      </c>
    </row>
    <row r="496" spans="1:6" x14ac:dyDescent="0.3">
      <c r="A496" t="s">
        <v>1256</v>
      </c>
      <c r="B496">
        <v>3.0307782988166401</v>
      </c>
      <c r="C496">
        <v>-0.107526504042863</v>
      </c>
      <c r="D496">
        <v>20.0798150800792</v>
      </c>
      <c r="E496" s="19">
        <v>7.4276473891293704E-6</v>
      </c>
      <c r="F496" s="19">
        <v>6.93952972036406E-5</v>
      </c>
    </row>
    <row r="497" spans="1:6" x14ac:dyDescent="0.3">
      <c r="A497" t="s">
        <v>1257</v>
      </c>
      <c r="B497">
        <v>3.0268128588241501</v>
      </c>
      <c r="C497">
        <v>-0.110200646513402</v>
      </c>
      <c r="D497">
        <v>23.371367007175198</v>
      </c>
      <c r="E497" s="19">
        <v>1.33551728590423E-6</v>
      </c>
      <c r="F497" s="19">
        <v>1.48860209044496E-5</v>
      </c>
    </row>
    <row r="498" spans="1:6" x14ac:dyDescent="0.3">
      <c r="A498" t="s">
        <v>1258</v>
      </c>
      <c r="B498">
        <v>3.0260308728822598</v>
      </c>
      <c r="C498">
        <v>3.1792692537614302</v>
      </c>
      <c r="D498">
        <v>68.664434218215504</v>
      </c>
      <c r="E498" s="19">
        <v>1.1672720194239501E-16</v>
      </c>
      <c r="F498" s="19">
        <v>6.8612563365960199E-15</v>
      </c>
    </row>
    <row r="499" spans="1:6" x14ac:dyDescent="0.3">
      <c r="A499" t="s">
        <v>1259</v>
      </c>
      <c r="B499">
        <v>3.0229340436904302</v>
      </c>
      <c r="C499">
        <v>1.60427521835465</v>
      </c>
      <c r="D499">
        <v>35.072915496104798</v>
      </c>
      <c r="E499" s="19">
        <v>3.1758748852121001E-9</v>
      </c>
      <c r="F499" s="19">
        <v>6.0950758411947694E-8</v>
      </c>
    </row>
    <row r="500" spans="1:6" x14ac:dyDescent="0.3">
      <c r="A500" t="s">
        <v>1260</v>
      </c>
      <c r="B500">
        <v>3.0223801098754599</v>
      </c>
      <c r="C500">
        <v>3.2955339212101902</v>
      </c>
      <c r="D500">
        <v>52.226614883945103</v>
      </c>
      <c r="E500" s="19">
        <v>4.9451340453723896E-13</v>
      </c>
      <c r="F500" s="19">
        <v>1.7955905004637501E-11</v>
      </c>
    </row>
    <row r="501" spans="1:6" x14ac:dyDescent="0.3">
      <c r="A501" t="s">
        <v>541</v>
      </c>
      <c r="B501">
        <v>3.02201273913944</v>
      </c>
      <c r="C501">
        <v>2.9521380268848598</v>
      </c>
      <c r="D501">
        <v>42.3056278246315</v>
      </c>
      <c r="E501" s="19">
        <v>7.8067588843168306E-11</v>
      </c>
      <c r="F501" s="19">
        <v>1.9566155918857499E-9</v>
      </c>
    </row>
    <row r="502" spans="1:6" x14ac:dyDescent="0.3">
      <c r="A502" t="s">
        <v>1261</v>
      </c>
      <c r="B502">
        <v>3.0219191446253602</v>
      </c>
      <c r="C502">
        <v>0.87581180013348603</v>
      </c>
      <c r="D502">
        <v>33.3998568751541</v>
      </c>
      <c r="E502" s="19">
        <v>7.50294867060455E-9</v>
      </c>
      <c r="F502" s="19">
        <v>1.3380768867249599E-7</v>
      </c>
    </row>
    <row r="503" spans="1:6" x14ac:dyDescent="0.3">
      <c r="A503" t="s">
        <v>1262</v>
      </c>
      <c r="B503">
        <v>3.0196962982939302</v>
      </c>
      <c r="C503">
        <v>0.702614869877347</v>
      </c>
      <c r="D503">
        <v>30.2492500902347</v>
      </c>
      <c r="E503" s="19">
        <v>3.7993812045620998E-8</v>
      </c>
      <c r="F503" s="19">
        <v>5.8453390644835597E-7</v>
      </c>
    </row>
    <row r="504" spans="1:6" x14ac:dyDescent="0.3">
      <c r="A504" t="s">
        <v>1263</v>
      </c>
      <c r="B504">
        <v>3.0133475394890699</v>
      </c>
      <c r="C504">
        <v>0.30366487817749199</v>
      </c>
      <c r="D504">
        <v>18.8233292703225</v>
      </c>
      <c r="E504" s="19">
        <v>1.43402309616252E-5</v>
      </c>
      <c r="F504">
        <v>1.2489817105979E-4</v>
      </c>
    </row>
    <row r="505" spans="1:6" x14ac:dyDescent="0.3">
      <c r="A505" t="s">
        <v>1264</v>
      </c>
      <c r="B505">
        <v>3.0128727468832501</v>
      </c>
      <c r="C505">
        <v>1.0843206227276501</v>
      </c>
      <c r="D505">
        <v>10.668523632798401</v>
      </c>
      <c r="E505">
        <v>1.08974061013289E-3</v>
      </c>
      <c r="F505">
        <v>5.2904888583784901E-3</v>
      </c>
    </row>
    <row r="506" spans="1:6" x14ac:dyDescent="0.3">
      <c r="A506" t="s">
        <v>1265</v>
      </c>
      <c r="B506">
        <v>3.0092045593027898</v>
      </c>
      <c r="C506">
        <v>0.60801117219523604</v>
      </c>
      <c r="D506">
        <v>26.9795472037097</v>
      </c>
      <c r="E506" s="19">
        <v>2.0561972580929E-7</v>
      </c>
      <c r="F506" s="19">
        <v>2.71153256127583E-6</v>
      </c>
    </row>
    <row r="507" spans="1:6" x14ac:dyDescent="0.3">
      <c r="A507" t="s">
        <v>1266</v>
      </c>
      <c r="B507">
        <v>3.00646135929997</v>
      </c>
      <c r="C507">
        <v>-0.137343125713839</v>
      </c>
      <c r="D507">
        <v>16.810758397238001</v>
      </c>
      <c r="E507" s="19">
        <v>4.1298505972050001E-5</v>
      </c>
      <c r="F507">
        <v>3.1657357677288402E-4</v>
      </c>
    </row>
    <row r="508" spans="1:6" x14ac:dyDescent="0.3">
      <c r="A508" t="s">
        <v>1267</v>
      </c>
      <c r="B508">
        <v>3.0044482814399598</v>
      </c>
      <c r="C508">
        <v>0.38977824100809799</v>
      </c>
      <c r="D508">
        <v>21.383008684523102</v>
      </c>
      <c r="E508" s="19">
        <v>3.7608945704088402E-6</v>
      </c>
      <c r="F508" s="19">
        <v>3.72543179207961E-5</v>
      </c>
    </row>
    <row r="509" spans="1:6" x14ac:dyDescent="0.3">
      <c r="A509" t="s">
        <v>1268</v>
      </c>
      <c r="B509">
        <v>3.0019685321843701</v>
      </c>
      <c r="C509">
        <v>0.99550043716797199</v>
      </c>
      <c r="D509">
        <v>21.9187357912534</v>
      </c>
      <c r="E509" s="19">
        <v>2.8444324270793499E-6</v>
      </c>
      <c r="F509" s="19">
        <v>2.9174350746600999E-5</v>
      </c>
    </row>
    <row r="510" spans="1:6" x14ac:dyDescent="0.3">
      <c r="A510" t="s">
        <v>1269</v>
      </c>
      <c r="B510">
        <v>3.00097437080063</v>
      </c>
      <c r="C510">
        <v>4.6862809964229504</v>
      </c>
      <c r="D510">
        <v>59.961725501584603</v>
      </c>
      <c r="E510" s="19">
        <v>9.6720068430627696E-15</v>
      </c>
      <c r="F510" s="19">
        <v>4.43289040905129E-13</v>
      </c>
    </row>
    <row r="511" spans="1:6" x14ac:dyDescent="0.3">
      <c r="A511" t="s">
        <v>1270</v>
      </c>
      <c r="B511">
        <v>3.0009468629226901</v>
      </c>
      <c r="C511">
        <v>-0.48603886537769703</v>
      </c>
      <c r="D511">
        <v>14.8458682404203</v>
      </c>
      <c r="E511">
        <v>1.16663354298027E-4</v>
      </c>
      <c r="F511">
        <v>7.8341354925129804E-4</v>
      </c>
    </row>
    <row r="512" spans="1:6" x14ac:dyDescent="0.3">
      <c r="A512" t="s">
        <v>1271</v>
      </c>
      <c r="B512">
        <v>2.99588626792162</v>
      </c>
      <c r="C512">
        <v>0.28520650886444998</v>
      </c>
      <c r="D512">
        <v>23.775842295302802</v>
      </c>
      <c r="E512" s="19">
        <v>1.08232384124063E-6</v>
      </c>
      <c r="F512" s="19">
        <v>1.23258913214441E-5</v>
      </c>
    </row>
    <row r="513" spans="1:6" x14ac:dyDescent="0.3">
      <c r="A513" t="s">
        <v>1272</v>
      </c>
      <c r="B513">
        <v>2.9919603635216201</v>
      </c>
      <c r="C513">
        <v>1.5074838566189601E-2</v>
      </c>
      <c r="D513">
        <v>21.535249395220799</v>
      </c>
      <c r="E513" s="19">
        <v>3.47384330913265E-6</v>
      </c>
      <c r="F513" s="19">
        <v>3.4812796709564801E-5</v>
      </c>
    </row>
    <row r="514" spans="1:6" x14ac:dyDescent="0.3">
      <c r="A514" t="s">
        <v>813</v>
      </c>
      <c r="B514">
        <v>2.9913190443133502</v>
      </c>
      <c r="C514">
        <v>0.15448875103256801</v>
      </c>
      <c r="D514">
        <v>20.9314088680349</v>
      </c>
      <c r="E514" s="19">
        <v>4.7602516129354498E-6</v>
      </c>
      <c r="F514" s="19">
        <v>4.6288856188692801E-5</v>
      </c>
    </row>
    <row r="515" spans="1:6" x14ac:dyDescent="0.3">
      <c r="A515" t="s">
        <v>1273</v>
      </c>
      <c r="B515">
        <v>2.9844792685504502</v>
      </c>
      <c r="C515">
        <v>-0.31264201987110002</v>
      </c>
      <c r="D515">
        <v>15.097515649460499</v>
      </c>
      <c r="E515">
        <v>1.02097564798779E-4</v>
      </c>
      <c r="F515">
        <v>6.97391807911615E-4</v>
      </c>
    </row>
    <row r="516" spans="1:6" x14ac:dyDescent="0.3">
      <c r="A516" t="s">
        <v>1274</v>
      </c>
      <c r="B516">
        <v>2.9777528249815699</v>
      </c>
      <c r="C516">
        <v>4.5429713880232203</v>
      </c>
      <c r="D516">
        <v>132.882043524529</v>
      </c>
      <c r="E516" s="19">
        <v>9.5946434139031098E-31</v>
      </c>
      <c r="F516" s="19">
        <v>1.99629501380067E-28</v>
      </c>
    </row>
    <row r="517" spans="1:6" x14ac:dyDescent="0.3">
      <c r="A517" t="s">
        <v>779</v>
      </c>
      <c r="B517">
        <v>2.9745519690741999</v>
      </c>
      <c r="C517">
        <v>-1.2869705067382201E-3</v>
      </c>
      <c r="D517">
        <v>22.046644900312899</v>
      </c>
      <c r="E517" s="19">
        <v>2.6610440673699801E-6</v>
      </c>
      <c r="F517" s="19">
        <v>2.7552105556939701E-5</v>
      </c>
    </row>
    <row r="518" spans="1:6" x14ac:dyDescent="0.3">
      <c r="A518" t="s">
        <v>1275</v>
      </c>
      <c r="B518">
        <v>2.9723130140768399</v>
      </c>
      <c r="C518">
        <v>0.48032491330167798</v>
      </c>
      <c r="D518">
        <v>24.3590393074521</v>
      </c>
      <c r="E518" s="19">
        <v>7.9950699977348297E-7</v>
      </c>
      <c r="F518" s="19">
        <v>9.3738262549470604E-6</v>
      </c>
    </row>
    <row r="519" spans="1:6" x14ac:dyDescent="0.3">
      <c r="A519" t="s">
        <v>1276</v>
      </c>
      <c r="B519">
        <v>2.9712267565024</v>
      </c>
      <c r="C519">
        <v>1.1254287546436801</v>
      </c>
      <c r="D519">
        <v>21.203370173308301</v>
      </c>
      <c r="E519" s="19">
        <v>4.1303758773970102E-6</v>
      </c>
      <c r="F519" s="19">
        <v>4.05550314613633E-5</v>
      </c>
    </row>
    <row r="520" spans="1:6" x14ac:dyDescent="0.3">
      <c r="A520" t="s">
        <v>1277</v>
      </c>
      <c r="B520">
        <v>2.9665259800147199</v>
      </c>
      <c r="C520">
        <v>4.4923149548547503</v>
      </c>
      <c r="D520">
        <v>53.554156266709903</v>
      </c>
      <c r="E520" s="19">
        <v>2.5156164868628399E-13</v>
      </c>
      <c r="F520" s="19">
        <v>9.4483383695696497E-12</v>
      </c>
    </row>
    <row r="521" spans="1:6" x14ac:dyDescent="0.3">
      <c r="A521" t="s">
        <v>737</v>
      </c>
      <c r="B521">
        <v>2.9660977685170899</v>
      </c>
      <c r="C521">
        <v>2.89203366078871</v>
      </c>
      <c r="D521">
        <v>37.430126634039397</v>
      </c>
      <c r="E521" s="19">
        <v>9.4747222696070604E-10</v>
      </c>
      <c r="F521" s="19">
        <v>2.0031396695162802E-8</v>
      </c>
    </row>
    <row r="522" spans="1:6" x14ac:dyDescent="0.3">
      <c r="A522" t="s">
        <v>1278</v>
      </c>
      <c r="B522">
        <v>2.96573342604009</v>
      </c>
      <c r="C522">
        <v>0.90116586241037799</v>
      </c>
      <c r="D522">
        <v>31.8679460276248</v>
      </c>
      <c r="E522" s="19">
        <v>1.6501796428067002E-8</v>
      </c>
      <c r="F522" s="19">
        <v>2.7625229575875201E-7</v>
      </c>
    </row>
    <row r="523" spans="1:6" x14ac:dyDescent="0.3">
      <c r="A523" t="s">
        <v>1279</v>
      </c>
      <c r="B523">
        <v>2.96571384240641</v>
      </c>
      <c r="C523">
        <v>2.6945103401990198</v>
      </c>
      <c r="D523">
        <v>69.171067302917507</v>
      </c>
      <c r="E523" s="19">
        <v>9.02828095991644E-17</v>
      </c>
      <c r="F523" s="19">
        <v>5.3792139464811197E-15</v>
      </c>
    </row>
    <row r="524" spans="1:6" x14ac:dyDescent="0.3">
      <c r="A524" t="s">
        <v>1280</v>
      </c>
      <c r="B524">
        <v>2.96478037155059</v>
      </c>
      <c r="C524">
        <v>0.36347736584356599</v>
      </c>
      <c r="D524">
        <v>26.7035418389017</v>
      </c>
      <c r="E524" s="19">
        <v>2.37186352894508E-7</v>
      </c>
      <c r="F524" s="19">
        <v>3.0997394952554401E-6</v>
      </c>
    </row>
    <row r="525" spans="1:6" x14ac:dyDescent="0.3">
      <c r="A525" t="s">
        <v>1281</v>
      </c>
      <c r="B525">
        <v>2.96066671633668</v>
      </c>
      <c r="C525">
        <v>3.3916853691684699</v>
      </c>
      <c r="D525">
        <v>40.495574789376398</v>
      </c>
      <c r="E525" s="19">
        <v>1.9706184989825899E-10</v>
      </c>
      <c r="F525" s="19">
        <v>4.6626114232244998E-9</v>
      </c>
    </row>
    <row r="526" spans="1:6" x14ac:dyDescent="0.3">
      <c r="A526" t="s">
        <v>1282</v>
      </c>
      <c r="B526">
        <v>2.9539082465272402</v>
      </c>
      <c r="C526">
        <v>3.5613692395749101</v>
      </c>
      <c r="D526">
        <v>49.202679356526403</v>
      </c>
      <c r="E526" s="19">
        <v>2.3083519319422699E-12</v>
      </c>
      <c r="F526" s="19">
        <v>7.6992053750379904E-11</v>
      </c>
    </row>
    <row r="527" spans="1:6" x14ac:dyDescent="0.3">
      <c r="A527" t="s">
        <v>1283</v>
      </c>
      <c r="B527">
        <v>2.94886624271312</v>
      </c>
      <c r="C527">
        <v>0.88511446066455701</v>
      </c>
      <c r="D527">
        <v>28.674205012315799</v>
      </c>
      <c r="E527" s="19">
        <v>8.5636863035040794E-8</v>
      </c>
      <c r="F527" s="19">
        <v>1.22949397663014E-6</v>
      </c>
    </row>
    <row r="528" spans="1:6" x14ac:dyDescent="0.3">
      <c r="A528" t="s">
        <v>1284</v>
      </c>
      <c r="B528">
        <v>2.94766696728114</v>
      </c>
      <c r="C528">
        <v>2.1458926757821799</v>
      </c>
      <c r="D528">
        <v>22.956230268933901</v>
      </c>
      <c r="E528" s="19">
        <v>1.65732197748466E-6</v>
      </c>
      <c r="F528" s="19">
        <v>1.8031870737603701E-5</v>
      </c>
    </row>
    <row r="529" spans="1:6" x14ac:dyDescent="0.3">
      <c r="A529" t="s">
        <v>1285</v>
      </c>
      <c r="B529">
        <v>2.9424825614335099</v>
      </c>
      <c r="C529">
        <v>0.71570430472722602</v>
      </c>
      <c r="D529">
        <v>18.066935048354999</v>
      </c>
      <c r="E529" s="19">
        <v>2.1327313429578699E-5</v>
      </c>
      <c r="F529">
        <v>1.7615527689660799E-4</v>
      </c>
    </row>
    <row r="530" spans="1:6" x14ac:dyDescent="0.3">
      <c r="A530" t="s">
        <v>260</v>
      </c>
      <c r="B530">
        <v>2.9402293846859</v>
      </c>
      <c r="C530">
        <v>-0.75844657094690704</v>
      </c>
      <c r="D530">
        <v>16.990727972802102</v>
      </c>
      <c r="E530" s="19">
        <v>3.75628068050303E-5</v>
      </c>
      <c r="F530">
        <v>2.9151762676159698E-4</v>
      </c>
    </row>
    <row r="531" spans="1:6" x14ac:dyDescent="0.3">
      <c r="A531" t="s">
        <v>1286</v>
      </c>
      <c r="B531">
        <v>2.9390353278867698</v>
      </c>
      <c r="C531">
        <v>1.78354770656169</v>
      </c>
      <c r="D531">
        <v>37.229607397203601</v>
      </c>
      <c r="E531" s="19">
        <v>1.050073388384E-9</v>
      </c>
      <c r="F531" s="19">
        <v>2.19177738454419E-8</v>
      </c>
    </row>
    <row r="532" spans="1:6" x14ac:dyDescent="0.3">
      <c r="A532" t="s">
        <v>1287</v>
      </c>
      <c r="B532">
        <v>2.9365238111796401</v>
      </c>
      <c r="C532">
        <v>-2.8158300502971498E-2</v>
      </c>
      <c r="D532">
        <v>15.670066895969001</v>
      </c>
      <c r="E532" s="19">
        <v>7.5408198266925806E-5</v>
      </c>
      <c r="F532">
        <v>5.3718295105947497E-4</v>
      </c>
    </row>
    <row r="533" spans="1:6" x14ac:dyDescent="0.3">
      <c r="A533" t="s">
        <v>1288</v>
      </c>
      <c r="B533">
        <v>2.9334255767098001</v>
      </c>
      <c r="C533">
        <v>0.94371824481408395</v>
      </c>
      <c r="D533">
        <v>29.432666196934498</v>
      </c>
      <c r="E533" s="19">
        <v>5.7893531996005398E-8</v>
      </c>
      <c r="F533" s="19">
        <v>8.5718855479138999E-7</v>
      </c>
    </row>
    <row r="534" spans="1:6" x14ac:dyDescent="0.3">
      <c r="A534" t="s">
        <v>1289</v>
      </c>
      <c r="B534">
        <v>2.9328571111127202</v>
      </c>
      <c r="C534">
        <v>1.2049161088534399</v>
      </c>
      <c r="D534">
        <v>34.030658394843101</v>
      </c>
      <c r="E534" s="19">
        <v>5.4250500140644502E-9</v>
      </c>
      <c r="F534" s="19">
        <v>9.8903415277269597E-8</v>
      </c>
    </row>
    <row r="535" spans="1:6" x14ac:dyDescent="0.3">
      <c r="A535" t="s">
        <v>1290</v>
      </c>
      <c r="B535">
        <v>2.9316145801926301</v>
      </c>
      <c r="C535">
        <v>2.9307473675184599</v>
      </c>
      <c r="D535">
        <v>43.165227949997899</v>
      </c>
      <c r="E535" s="19">
        <v>5.0306829078115703E-11</v>
      </c>
      <c r="F535" s="19">
        <v>1.3188438311118799E-9</v>
      </c>
    </row>
    <row r="536" spans="1:6" x14ac:dyDescent="0.3">
      <c r="A536" t="s">
        <v>1291</v>
      </c>
      <c r="B536">
        <v>2.9314087789652201</v>
      </c>
      <c r="C536">
        <v>1.56443901746389</v>
      </c>
      <c r="D536">
        <v>35.168631806807099</v>
      </c>
      <c r="E536" s="19">
        <v>3.0235472193416101E-9</v>
      </c>
      <c r="F536" s="19">
        <v>5.8246543500585502E-8</v>
      </c>
    </row>
    <row r="537" spans="1:6" x14ac:dyDescent="0.3">
      <c r="A537" t="s">
        <v>1292</v>
      </c>
      <c r="B537">
        <v>2.92806012442604</v>
      </c>
      <c r="C537">
        <v>1.9269237713015599</v>
      </c>
      <c r="D537">
        <v>44.694788357044096</v>
      </c>
      <c r="E537" s="19">
        <v>2.3026942539192201E-11</v>
      </c>
      <c r="F537" s="19">
        <v>6.5051112673218104E-10</v>
      </c>
    </row>
    <row r="538" spans="1:6" x14ac:dyDescent="0.3">
      <c r="A538" t="s">
        <v>1293</v>
      </c>
      <c r="B538">
        <v>2.9264936452197001</v>
      </c>
      <c r="C538">
        <v>9.7633860451596499E-2</v>
      </c>
      <c r="D538">
        <v>24.526570264726299</v>
      </c>
      <c r="E538" s="19">
        <v>7.3292145080936401E-7</v>
      </c>
      <c r="F538" s="19">
        <v>8.6706988963981504E-6</v>
      </c>
    </row>
    <row r="539" spans="1:6" x14ac:dyDescent="0.3">
      <c r="A539" t="s">
        <v>1294</v>
      </c>
      <c r="B539">
        <v>2.9197833266520101</v>
      </c>
      <c r="C539">
        <v>-0.777546004209685</v>
      </c>
      <c r="D539">
        <v>14.8409750156969</v>
      </c>
      <c r="E539">
        <v>1.1696641546198E-4</v>
      </c>
      <c r="F539">
        <v>7.8384242018181803E-4</v>
      </c>
    </row>
    <row r="540" spans="1:6" x14ac:dyDescent="0.3">
      <c r="A540" t="s">
        <v>756</v>
      </c>
      <c r="B540">
        <v>2.9196219842558802</v>
      </c>
      <c r="C540">
        <v>2.4666698849681801</v>
      </c>
      <c r="D540">
        <v>30.946023718069</v>
      </c>
      <c r="E540" s="19">
        <v>2.6530507754886701E-8</v>
      </c>
      <c r="F540" s="19">
        <v>4.2409987274518899E-7</v>
      </c>
    </row>
    <row r="541" spans="1:6" x14ac:dyDescent="0.3">
      <c r="A541" t="s">
        <v>773</v>
      </c>
      <c r="B541">
        <v>2.91480477267744</v>
      </c>
      <c r="C541">
        <v>3.73150903099849</v>
      </c>
      <c r="D541">
        <v>13.8215405404079</v>
      </c>
      <c r="E541">
        <v>2.0101835769686301E-4</v>
      </c>
      <c r="F541">
        <v>1.24393761208934E-3</v>
      </c>
    </row>
    <row r="542" spans="1:6" x14ac:dyDescent="0.3">
      <c r="A542" t="s">
        <v>1295</v>
      </c>
      <c r="B542">
        <v>2.9139643268069602</v>
      </c>
      <c r="C542">
        <v>0.219064441380523</v>
      </c>
      <c r="D542">
        <v>9.6326280578935801</v>
      </c>
      <c r="E542">
        <v>1.91150899751192E-3</v>
      </c>
      <c r="F542">
        <v>8.4335442407897296E-3</v>
      </c>
    </row>
    <row r="543" spans="1:6" x14ac:dyDescent="0.3">
      <c r="A543" t="s">
        <v>1296</v>
      </c>
      <c r="B543">
        <v>2.9100761505803598</v>
      </c>
      <c r="C543">
        <v>0.78544733576758796</v>
      </c>
      <c r="D543">
        <v>20.6510081767915</v>
      </c>
      <c r="E543" s="19">
        <v>5.5108161083812599E-6</v>
      </c>
      <c r="F543" s="19">
        <v>5.2919983552133001E-5</v>
      </c>
    </row>
    <row r="544" spans="1:6" x14ac:dyDescent="0.3">
      <c r="A544" t="s">
        <v>1297</v>
      </c>
      <c r="B544">
        <v>2.90860883209402</v>
      </c>
      <c r="C544">
        <v>2.57122523045199</v>
      </c>
      <c r="D544">
        <v>26.3550101516485</v>
      </c>
      <c r="E544" s="19">
        <v>2.8408104608022198E-7</v>
      </c>
      <c r="F544" s="19">
        <v>3.6795793992287999E-6</v>
      </c>
    </row>
    <row r="545" spans="1:6" x14ac:dyDescent="0.3">
      <c r="A545" t="s">
        <v>1298</v>
      </c>
      <c r="B545">
        <v>2.90622997885957</v>
      </c>
      <c r="C545">
        <v>0.43088399764517898</v>
      </c>
      <c r="D545">
        <v>16.024913210455601</v>
      </c>
      <c r="E545" s="19">
        <v>6.2514440078503307E-5</v>
      </c>
      <c r="F545">
        <v>4.5676660008306603E-4</v>
      </c>
    </row>
    <row r="546" spans="1:6" x14ac:dyDescent="0.3">
      <c r="A546" t="s">
        <v>1299</v>
      </c>
      <c r="B546">
        <v>2.9021779875929399</v>
      </c>
      <c r="C546">
        <v>4.5972762312705804</v>
      </c>
      <c r="D546">
        <v>47.384252699745403</v>
      </c>
      <c r="E546" s="19">
        <v>5.8349554796486696E-12</v>
      </c>
      <c r="F546" s="19">
        <v>1.8081464876414799E-10</v>
      </c>
    </row>
    <row r="547" spans="1:6" x14ac:dyDescent="0.3">
      <c r="A547" t="s">
        <v>1300</v>
      </c>
      <c r="B547">
        <v>2.8993548655442498</v>
      </c>
      <c r="C547">
        <v>0.70573771906221805</v>
      </c>
      <c r="D547">
        <v>17.3995385739588</v>
      </c>
      <c r="E547" s="19">
        <v>3.02899498268787E-5</v>
      </c>
      <c r="F547">
        <v>2.4077662967296901E-4</v>
      </c>
    </row>
    <row r="548" spans="1:6" x14ac:dyDescent="0.3">
      <c r="A548" t="s">
        <v>1301</v>
      </c>
      <c r="B548">
        <v>2.8979015303454099</v>
      </c>
      <c r="C548">
        <v>4.1647578709020703</v>
      </c>
      <c r="D548">
        <v>97.824771970844395</v>
      </c>
      <c r="E548" s="19">
        <v>4.5709335937602098E-23</v>
      </c>
      <c r="F548" s="19">
        <v>5.3496247809829303E-21</v>
      </c>
    </row>
    <row r="549" spans="1:6" x14ac:dyDescent="0.3">
      <c r="A549" t="s">
        <v>1302</v>
      </c>
      <c r="B549">
        <v>2.8977884633054898</v>
      </c>
      <c r="C549">
        <v>2.8275146194072001</v>
      </c>
      <c r="D549">
        <v>22.231833509995301</v>
      </c>
      <c r="E549" s="19">
        <v>2.4163415827606601E-6</v>
      </c>
      <c r="F549" s="19">
        <v>2.5318469597783199E-5</v>
      </c>
    </row>
    <row r="550" spans="1:6" x14ac:dyDescent="0.3">
      <c r="A550" t="s">
        <v>1303</v>
      </c>
      <c r="B550">
        <v>2.8976695123194398</v>
      </c>
      <c r="C550">
        <v>-0.20167998895637801</v>
      </c>
      <c r="D550">
        <v>18.434265534147201</v>
      </c>
      <c r="E550" s="19">
        <v>1.7586693655387501E-5</v>
      </c>
      <c r="F550">
        <v>1.4911150092808501E-4</v>
      </c>
    </row>
    <row r="551" spans="1:6" x14ac:dyDescent="0.3">
      <c r="A551" t="s">
        <v>195</v>
      </c>
      <c r="B551">
        <v>2.8968632720756502</v>
      </c>
      <c r="C551">
        <v>3.3950088507018301</v>
      </c>
      <c r="D551">
        <v>37.488843967139999</v>
      </c>
      <c r="E551" s="19">
        <v>9.1937340790972803E-10</v>
      </c>
      <c r="F551" s="19">
        <v>1.9531842189433901E-8</v>
      </c>
    </row>
    <row r="552" spans="1:6" x14ac:dyDescent="0.3">
      <c r="A552" t="s">
        <v>1304</v>
      </c>
      <c r="B552">
        <v>2.8865219913487201</v>
      </c>
      <c r="C552">
        <v>2.0626561119976001</v>
      </c>
      <c r="D552">
        <v>36.161473899778798</v>
      </c>
      <c r="E552" s="19">
        <v>1.81625938050774E-9</v>
      </c>
      <c r="F552" s="19">
        <v>3.5908790286116897E-8</v>
      </c>
    </row>
    <row r="553" spans="1:6" x14ac:dyDescent="0.3">
      <c r="A553" t="s">
        <v>1305</v>
      </c>
      <c r="B553">
        <v>2.8851344394439802</v>
      </c>
      <c r="C553">
        <v>-0.38614432896592898</v>
      </c>
      <c r="D553">
        <v>17.323872401147501</v>
      </c>
      <c r="E553" s="19">
        <v>3.1520213891297201E-5</v>
      </c>
      <c r="F553">
        <v>2.4934638725837202E-4</v>
      </c>
    </row>
    <row r="554" spans="1:6" x14ac:dyDescent="0.3">
      <c r="A554" t="s">
        <v>1306</v>
      </c>
      <c r="B554">
        <v>2.8847586283451601</v>
      </c>
      <c r="C554">
        <v>-7.1015681603649197E-2</v>
      </c>
      <c r="D554">
        <v>22.985867157444801</v>
      </c>
      <c r="E554" s="19">
        <v>1.6319673780870699E-6</v>
      </c>
      <c r="F554" s="19">
        <v>1.77968622229329E-5</v>
      </c>
    </row>
    <row r="555" spans="1:6" x14ac:dyDescent="0.3">
      <c r="A555" t="s">
        <v>1307</v>
      </c>
      <c r="B555">
        <v>2.8838978748912401</v>
      </c>
      <c r="C555">
        <v>0.19201803486980901</v>
      </c>
      <c r="D555">
        <v>19.364730168973001</v>
      </c>
      <c r="E555" s="19">
        <v>1.0798307019818699E-5</v>
      </c>
      <c r="F555" s="19">
        <v>9.6683202469797298E-5</v>
      </c>
    </row>
    <row r="556" spans="1:6" x14ac:dyDescent="0.3">
      <c r="A556" t="s">
        <v>776</v>
      </c>
      <c r="B556">
        <v>2.8834209744194901</v>
      </c>
      <c r="C556">
        <v>1.2835734434327</v>
      </c>
      <c r="D556">
        <v>15.504716925266001</v>
      </c>
      <c r="E556" s="19">
        <v>8.2299628890255999E-5</v>
      </c>
      <c r="F556">
        <v>5.7781656962692905E-4</v>
      </c>
    </row>
    <row r="557" spans="1:6" x14ac:dyDescent="0.3">
      <c r="A557" t="s">
        <v>1308</v>
      </c>
      <c r="B557">
        <v>2.8777331103514001</v>
      </c>
      <c r="C557">
        <v>4.0069310219940597</v>
      </c>
      <c r="D557">
        <v>43.406196763499302</v>
      </c>
      <c r="E557" s="19">
        <v>4.4477738317018098E-11</v>
      </c>
      <c r="F557" s="19">
        <v>1.1825845717230699E-9</v>
      </c>
    </row>
    <row r="558" spans="1:6" x14ac:dyDescent="0.3">
      <c r="A558" t="s">
        <v>1309</v>
      </c>
      <c r="B558">
        <v>2.87691766645171</v>
      </c>
      <c r="C558">
        <v>0.855544001611654</v>
      </c>
      <c r="D558">
        <v>10.522649639330499</v>
      </c>
      <c r="E558">
        <v>1.1792029047648E-3</v>
      </c>
      <c r="F558">
        <v>5.6743728618417998E-3</v>
      </c>
    </row>
    <row r="559" spans="1:6" x14ac:dyDescent="0.3">
      <c r="A559" t="s">
        <v>1310</v>
      </c>
      <c r="B559">
        <v>2.8756855251092501</v>
      </c>
      <c r="C559">
        <v>0.189421271346294</v>
      </c>
      <c r="D559">
        <v>14.217842879035601</v>
      </c>
      <c r="E559">
        <v>1.6281931218547401E-4</v>
      </c>
      <c r="F559">
        <v>1.0396904276271401E-3</v>
      </c>
    </row>
    <row r="560" spans="1:6" x14ac:dyDescent="0.3">
      <c r="A560" t="s">
        <v>1311</v>
      </c>
      <c r="B560">
        <v>2.8725710668100701</v>
      </c>
      <c r="C560">
        <v>1.3685596345181399</v>
      </c>
      <c r="D560">
        <v>26.2507789950991</v>
      </c>
      <c r="E560" s="19">
        <v>2.9983385343690399E-7</v>
      </c>
      <c r="F560" s="19">
        <v>3.8716241511242999E-6</v>
      </c>
    </row>
    <row r="561" spans="1:6" x14ac:dyDescent="0.3">
      <c r="A561" t="s">
        <v>1312</v>
      </c>
      <c r="B561">
        <v>2.8652842473757998</v>
      </c>
      <c r="C561">
        <v>0.95679026615578</v>
      </c>
      <c r="D561">
        <v>24.091366841509501</v>
      </c>
      <c r="E561" s="19">
        <v>9.1871256604867405E-7</v>
      </c>
      <c r="F561" s="19">
        <v>1.0600778446977099E-5</v>
      </c>
    </row>
    <row r="562" spans="1:6" x14ac:dyDescent="0.3">
      <c r="A562" t="s">
        <v>1313</v>
      </c>
      <c r="B562">
        <v>2.86410825937531</v>
      </c>
      <c r="C562">
        <v>1.5124114945983</v>
      </c>
      <c r="D562">
        <v>30.5321230028607</v>
      </c>
      <c r="E562" s="19">
        <v>3.2838388415714199E-8</v>
      </c>
      <c r="F562" s="19">
        <v>5.1427191798468499E-7</v>
      </c>
    </row>
    <row r="563" spans="1:6" x14ac:dyDescent="0.3">
      <c r="A563" t="s">
        <v>1314</v>
      </c>
      <c r="B563">
        <v>2.86352232551025</v>
      </c>
      <c r="C563">
        <v>4.4872620512468204</v>
      </c>
      <c r="D563">
        <v>75.204917787715004</v>
      </c>
      <c r="E563" s="19">
        <v>4.2430892666451204E-18</v>
      </c>
      <c r="F563" s="19">
        <v>2.9272849530097001E-16</v>
      </c>
    </row>
    <row r="564" spans="1:6" x14ac:dyDescent="0.3">
      <c r="A564" t="s">
        <v>1315</v>
      </c>
      <c r="B564">
        <v>2.8628481239557302</v>
      </c>
      <c r="C564">
        <v>8.2443540839061207</v>
      </c>
      <c r="D564">
        <v>28.370878803187701</v>
      </c>
      <c r="E564" s="19">
        <v>1.0016070349323801E-7</v>
      </c>
      <c r="F564" s="19">
        <v>1.41324704132332E-6</v>
      </c>
    </row>
    <row r="565" spans="1:6" x14ac:dyDescent="0.3">
      <c r="A565" t="s">
        <v>1316</v>
      </c>
      <c r="B565">
        <v>2.8621669714095299</v>
      </c>
      <c r="C565">
        <v>2.9635494911127598</v>
      </c>
      <c r="D565">
        <v>29.939988651604999</v>
      </c>
      <c r="E565" s="19">
        <v>4.4562681251079102E-8</v>
      </c>
      <c r="F565" s="19">
        <v>6.7764225735399599E-7</v>
      </c>
    </row>
    <row r="566" spans="1:6" x14ac:dyDescent="0.3">
      <c r="A566" t="s">
        <v>1317</v>
      </c>
      <c r="B566">
        <v>2.8612871129283701</v>
      </c>
      <c r="C566">
        <v>1.3131655735822301</v>
      </c>
      <c r="D566">
        <v>32.022578969405401</v>
      </c>
      <c r="E566" s="19">
        <v>1.52391013220666E-8</v>
      </c>
      <c r="F566" s="19">
        <v>2.5642379990969102E-7</v>
      </c>
    </row>
    <row r="567" spans="1:6" x14ac:dyDescent="0.3">
      <c r="A567" t="s">
        <v>1318</v>
      </c>
      <c r="B567">
        <v>2.8607054335020501</v>
      </c>
      <c r="C567">
        <v>5.8112866855075503E-2</v>
      </c>
      <c r="D567">
        <v>14.7188512177696</v>
      </c>
      <c r="E567">
        <v>1.2479232091780799E-4</v>
      </c>
      <c r="F567">
        <v>8.3054244429750805E-4</v>
      </c>
    </row>
    <row r="568" spans="1:6" x14ac:dyDescent="0.3">
      <c r="A568" t="s">
        <v>1319</v>
      </c>
      <c r="B568">
        <v>2.8573211863093699</v>
      </c>
      <c r="C568">
        <v>0.37974883054747799</v>
      </c>
      <c r="D568">
        <v>24.4676249267062</v>
      </c>
      <c r="E568" s="19">
        <v>7.5569035544662097E-7</v>
      </c>
      <c r="F568" s="19">
        <v>8.9159218534602193E-6</v>
      </c>
    </row>
    <row r="569" spans="1:6" x14ac:dyDescent="0.3">
      <c r="A569" t="s">
        <v>1320</v>
      </c>
      <c r="B569">
        <v>2.8552304682674898</v>
      </c>
      <c r="C569">
        <v>-0.10053698057251199</v>
      </c>
      <c r="D569">
        <v>20.151332504414398</v>
      </c>
      <c r="E569" s="19">
        <v>7.1550385209712301E-6</v>
      </c>
      <c r="F569" s="19">
        <v>6.7087442727389705E-5</v>
      </c>
    </row>
    <row r="570" spans="1:6" x14ac:dyDescent="0.3">
      <c r="A570" t="s">
        <v>1321</v>
      </c>
      <c r="B570">
        <v>2.8547623322462301</v>
      </c>
      <c r="C570">
        <v>0.16726210585270401</v>
      </c>
      <c r="D570">
        <v>22.736759744981299</v>
      </c>
      <c r="E570" s="19">
        <v>1.85779748682069E-6</v>
      </c>
      <c r="F570" s="19">
        <v>1.9895432563109099E-5</v>
      </c>
    </row>
    <row r="571" spans="1:6" x14ac:dyDescent="0.3">
      <c r="A571" t="s">
        <v>1322</v>
      </c>
      <c r="B571">
        <v>2.8458152639298699</v>
      </c>
      <c r="C571">
        <v>3.5297649820845098</v>
      </c>
      <c r="D571">
        <v>70.808968519907793</v>
      </c>
      <c r="E571" s="19">
        <v>3.9354397052101102E-17</v>
      </c>
      <c r="F571" s="19">
        <v>2.50416231339292E-15</v>
      </c>
    </row>
    <row r="572" spans="1:6" x14ac:dyDescent="0.3">
      <c r="A572" t="s">
        <v>1323</v>
      </c>
      <c r="B572">
        <v>2.8444738071769802</v>
      </c>
      <c r="C572">
        <v>-0.61982901075784702</v>
      </c>
      <c r="D572">
        <v>13.887157899511701</v>
      </c>
      <c r="E572">
        <v>1.94120334761423E-4</v>
      </c>
      <c r="F572">
        <v>1.2082285603289299E-3</v>
      </c>
    </row>
    <row r="573" spans="1:6" x14ac:dyDescent="0.3">
      <c r="A573" t="s">
        <v>1324</v>
      </c>
      <c r="B573">
        <v>2.8409865070318001</v>
      </c>
      <c r="C573">
        <v>0.374849191884986</v>
      </c>
      <c r="D573">
        <v>19.395266600455901</v>
      </c>
      <c r="E573" s="19">
        <v>1.0627012689002499E-5</v>
      </c>
      <c r="F573" s="19">
        <v>9.5344888656704403E-5</v>
      </c>
    </row>
    <row r="574" spans="1:6" x14ac:dyDescent="0.3">
      <c r="A574" t="s">
        <v>1325</v>
      </c>
      <c r="B574">
        <v>2.8359027593063999</v>
      </c>
      <c r="C574">
        <v>3.16772767682696</v>
      </c>
      <c r="D574">
        <v>66.185194395523894</v>
      </c>
      <c r="E574" s="19">
        <v>4.10484361373372E-16</v>
      </c>
      <c r="F574" s="19">
        <v>2.2419287537008999E-14</v>
      </c>
    </row>
    <row r="575" spans="1:6" x14ac:dyDescent="0.3">
      <c r="A575" t="s">
        <v>1326</v>
      </c>
      <c r="B575">
        <v>2.83117293315278</v>
      </c>
      <c r="C575">
        <v>3.04610300258555</v>
      </c>
      <c r="D575">
        <v>77.966122427356296</v>
      </c>
      <c r="E575" s="19">
        <v>1.04823019093995E-18</v>
      </c>
      <c r="F575" s="19">
        <v>7.8069325811595694E-17</v>
      </c>
    </row>
    <row r="576" spans="1:6" x14ac:dyDescent="0.3">
      <c r="A576" t="s">
        <v>1327</v>
      </c>
      <c r="B576">
        <v>2.8238926626857599</v>
      </c>
      <c r="C576">
        <v>0.13641382522070999</v>
      </c>
      <c r="D576">
        <v>20.9565464134627</v>
      </c>
      <c r="E576" s="19">
        <v>4.6981962180724296E-6</v>
      </c>
      <c r="F576" s="19">
        <v>4.5787327900738599E-5</v>
      </c>
    </row>
    <row r="577" spans="1:6" x14ac:dyDescent="0.3">
      <c r="A577" t="s">
        <v>1328</v>
      </c>
      <c r="B577">
        <v>2.8140727090976698</v>
      </c>
      <c r="C577">
        <v>2.2126041652142399</v>
      </c>
      <c r="D577">
        <v>14.678238122454101</v>
      </c>
      <c r="E577">
        <v>1.2751000610666699E-4</v>
      </c>
      <c r="F577">
        <v>8.4414200002333201E-4</v>
      </c>
    </row>
    <row r="578" spans="1:6" x14ac:dyDescent="0.3">
      <c r="A578" t="s">
        <v>1329</v>
      </c>
      <c r="B578">
        <v>2.8078423118150901</v>
      </c>
      <c r="C578">
        <v>3.4528526038598799</v>
      </c>
      <c r="D578">
        <v>65.182840591530393</v>
      </c>
      <c r="E578" s="19">
        <v>6.8261335501874398E-16</v>
      </c>
      <c r="F578" s="19">
        <v>3.6821793652616101E-14</v>
      </c>
    </row>
    <row r="579" spans="1:6" x14ac:dyDescent="0.3">
      <c r="A579" t="s">
        <v>1330</v>
      </c>
      <c r="B579">
        <v>2.80416971261036</v>
      </c>
      <c r="C579">
        <v>3.2735977559790701</v>
      </c>
      <c r="D579">
        <v>60.406411293422202</v>
      </c>
      <c r="E579" s="19">
        <v>7.7161241494641896E-15</v>
      </c>
      <c r="F579" s="19">
        <v>3.5866296223821501E-13</v>
      </c>
    </row>
    <row r="580" spans="1:6" x14ac:dyDescent="0.3">
      <c r="A580" t="s">
        <v>1331</v>
      </c>
      <c r="B580">
        <v>2.8037062330484002</v>
      </c>
      <c r="C580">
        <v>3.7253927864942802</v>
      </c>
      <c r="D580">
        <v>91.052998853328603</v>
      </c>
      <c r="E580" s="19">
        <v>1.39875011402122E-21</v>
      </c>
      <c r="F580" s="19">
        <v>1.4213036042317999E-19</v>
      </c>
    </row>
    <row r="581" spans="1:6" x14ac:dyDescent="0.3">
      <c r="A581" t="s">
        <v>1332</v>
      </c>
      <c r="B581">
        <v>2.8002382911169401</v>
      </c>
      <c r="C581">
        <v>1.7462958011765499</v>
      </c>
      <c r="D581">
        <v>37.729734210865203</v>
      </c>
      <c r="E581" s="19">
        <v>8.12565022476837E-10</v>
      </c>
      <c r="F581" s="19">
        <v>1.7488562455545401E-8</v>
      </c>
    </row>
    <row r="582" spans="1:6" x14ac:dyDescent="0.3">
      <c r="A582" t="s">
        <v>1333</v>
      </c>
      <c r="B582">
        <v>2.7983212740787802</v>
      </c>
      <c r="C582">
        <v>1.78589948934336</v>
      </c>
      <c r="D582">
        <v>31.767896793349902</v>
      </c>
      <c r="E582" s="19">
        <v>1.7374089350130101E-8</v>
      </c>
      <c r="F582" s="19">
        <v>2.8864329936819402E-7</v>
      </c>
    </row>
    <row r="583" spans="1:6" x14ac:dyDescent="0.3">
      <c r="A583" t="s">
        <v>1334</v>
      </c>
      <c r="B583">
        <v>2.79106582402463</v>
      </c>
      <c r="C583">
        <v>-0.15619906975414199</v>
      </c>
      <c r="D583">
        <v>11.5126150015889</v>
      </c>
      <c r="E583">
        <v>6.91254648654164E-4</v>
      </c>
      <c r="F583">
        <v>3.6013378118278198E-3</v>
      </c>
    </row>
    <row r="584" spans="1:6" x14ac:dyDescent="0.3">
      <c r="A584" t="s">
        <v>1335</v>
      </c>
      <c r="B584">
        <v>2.7876540520037798</v>
      </c>
      <c r="C584">
        <v>0.90350237745907203</v>
      </c>
      <c r="D584">
        <v>23.7223139016216</v>
      </c>
      <c r="E584" s="19">
        <v>1.1128476158107001E-6</v>
      </c>
      <c r="F584" s="19">
        <v>1.2640560266938099E-5</v>
      </c>
    </row>
    <row r="585" spans="1:6" x14ac:dyDescent="0.3">
      <c r="A585" t="s">
        <v>1336</v>
      </c>
      <c r="B585">
        <v>2.7864555633191199</v>
      </c>
      <c r="C585">
        <v>0.424383080460981</v>
      </c>
      <c r="D585">
        <v>15.1352921251911</v>
      </c>
      <c r="E585">
        <v>1.0007487511815199E-4</v>
      </c>
      <c r="F585">
        <v>6.8464585754109098E-4</v>
      </c>
    </row>
    <row r="586" spans="1:6" x14ac:dyDescent="0.3">
      <c r="A586" t="s">
        <v>1337</v>
      </c>
      <c r="B586">
        <v>2.78576750085811</v>
      </c>
      <c r="C586">
        <v>-0.65997327504854997</v>
      </c>
      <c r="D586">
        <v>15.947480327870901</v>
      </c>
      <c r="E586" s="19">
        <v>6.5124408363788106E-5</v>
      </c>
      <c r="F586">
        <v>4.7319886077191499E-4</v>
      </c>
    </row>
    <row r="587" spans="1:6" x14ac:dyDescent="0.3">
      <c r="A587" t="s">
        <v>1338</v>
      </c>
      <c r="B587">
        <v>2.7825283931375302</v>
      </c>
      <c r="C587">
        <v>0.41298999051469998</v>
      </c>
      <c r="D587">
        <v>14.3501035182026</v>
      </c>
      <c r="E587">
        <v>1.5177135007408301E-4</v>
      </c>
      <c r="F587">
        <v>9.809757676385979E-4</v>
      </c>
    </row>
    <row r="588" spans="1:6" x14ac:dyDescent="0.3">
      <c r="A588" t="s">
        <v>1339</v>
      </c>
      <c r="B588">
        <v>2.7755694241831601</v>
      </c>
      <c r="C588">
        <v>1.8257711858380701</v>
      </c>
      <c r="D588">
        <v>30.2326196791043</v>
      </c>
      <c r="E588" s="19">
        <v>3.83209878728317E-8</v>
      </c>
      <c r="F588" s="19">
        <v>5.8818677873194101E-7</v>
      </c>
    </row>
    <row r="589" spans="1:6" x14ac:dyDescent="0.3">
      <c r="A589" t="s">
        <v>1340</v>
      </c>
      <c r="B589">
        <v>2.77484001176789</v>
      </c>
      <c r="C589">
        <v>2.2906900574798499</v>
      </c>
      <c r="D589">
        <v>28.897433483375799</v>
      </c>
      <c r="E589" s="19">
        <v>7.63139634233717E-8</v>
      </c>
      <c r="F589" s="19">
        <v>1.1053297597276899E-6</v>
      </c>
    </row>
    <row r="590" spans="1:6" x14ac:dyDescent="0.3">
      <c r="A590" t="s">
        <v>1341</v>
      </c>
      <c r="B590">
        <v>2.7741422474209601</v>
      </c>
      <c r="C590">
        <v>3.4057018241135899</v>
      </c>
      <c r="D590">
        <v>73.908202142833304</v>
      </c>
      <c r="E590" s="19">
        <v>8.1835562425172694E-18</v>
      </c>
      <c r="F590" s="19">
        <v>5.5580339495811598E-16</v>
      </c>
    </row>
    <row r="591" spans="1:6" x14ac:dyDescent="0.3">
      <c r="A591" t="s">
        <v>1342</v>
      </c>
      <c r="B591">
        <v>2.7736755962508801</v>
      </c>
      <c r="C591">
        <v>1.13383777592587</v>
      </c>
      <c r="D591">
        <v>25.727180804854299</v>
      </c>
      <c r="E591" s="19">
        <v>3.93249300644334E-7</v>
      </c>
      <c r="F591" s="19">
        <v>4.9421973469280197E-6</v>
      </c>
    </row>
    <row r="592" spans="1:6" x14ac:dyDescent="0.3">
      <c r="A592" t="s">
        <v>1343</v>
      </c>
      <c r="B592">
        <v>2.76877492432219</v>
      </c>
      <c r="C592">
        <v>1.9589623010967701</v>
      </c>
      <c r="D592">
        <v>22.0145660224333</v>
      </c>
      <c r="E592" s="19">
        <v>2.7058913291749898E-6</v>
      </c>
      <c r="F592" s="19">
        <v>2.7950215557782299E-5</v>
      </c>
    </row>
    <row r="593" spans="1:6" x14ac:dyDescent="0.3">
      <c r="A593" t="s">
        <v>752</v>
      </c>
      <c r="B593">
        <v>2.7669970805013899</v>
      </c>
      <c r="C593">
        <v>2.1367064352460501</v>
      </c>
      <c r="D593">
        <v>39.1522830830963</v>
      </c>
      <c r="E593" s="19">
        <v>3.9200459606119098E-10</v>
      </c>
      <c r="F593" s="19">
        <v>8.8086056076247008E-9</v>
      </c>
    </row>
    <row r="594" spans="1:6" x14ac:dyDescent="0.3">
      <c r="A594" t="s">
        <v>1344</v>
      </c>
      <c r="B594">
        <v>2.76169629131318</v>
      </c>
      <c r="C594">
        <v>0.72857152416923199</v>
      </c>
      <c r="D594">
        <v>24.156268870282101</v>
      </c>
      <c r="E594" s="19">
        <v>8.8826549201449295E-7</v>
      </c>
      <c r="F594" s="19">
        <v>1.02765967072603E-5</v>
      </c>
    </row>
    <row r="595" spans="1:6" x14ac:dyDescent="0.3">
      <c r="A595" t="s">
        <v>1345</v>
      </c>
      <c r="B595">
        <v>2.7601237404789201</v>
      </c>
      <c r="C595">
        <v>3.4586456032895398</v>
      </c>
      <c r="D595">
        <v>41.342310469264397</v>
      </c>
      <c r="E595" s="19">
        <v>1.27773097350518E-10</v>
      </c>
      <c r="F595" s="19">
        <v>3.0906058514386502E-9</v>
      </c>
    </row>
    <row r="596" spans="1:6" x14ac:dyDescent="0.3">
      <c r="A596" t="s">
        <v>1346</v>
      </c>
      <c r="B596">
        <v>2.7600023245574401</v>
      </c>
      <c r="C596">
        <v>1.5983652105820401</v>
      </c>
      <c r="D596">
        <v>28.469823772512601</v>
      </c>
      <c r="E596" s="19">
        <v>9.5170298823156895E-8</v>
      </c>
      <c r="F596" s="19">
        <v>1.34864029943129E-6</v>
      </c>
    </row>
    <row r="597" spans="1:6" x14ac:dyDescent="0.3">
      <c r="A597" t="s">
        <v>1347</v>
      </c>
      <c r="B597">
        <v>2.75790905309929</v>
      </c>
      <c r="C597">
        <v>1.9121950150356199</v>
      </c>
      <c r="D597">
        <v>26.074178468428901</v>
      </c>
      <c r="E597" s="19">
        <v>3.2854860260141401E-7</v>
      </c>
      <c r="F597" s="19">
        <v>4.2133802461129204E-6</v>
      </c>
    </row>
    <row r="598" spans="1:6" x14ac:dyDescent="0.3">
      <c r="A598" t="s">
        <v>818</v>
      </c>
      <c r="B598">
        <v>2.7518671772138799</v>
      </c>
      <c r="C598">
        <v>0.47605620886007599</v>
      </c>
      <c r="D598">
        <v>16.431397626095301</v>
      </c>
      <c r="E598" s="19">
        <v>5.0442751699127202E-5</v>
      </c>
      <c r="F598">
        <v>3.7761484253121598E-4</v>
      </c>
    </row>
    <row r="599" spans="1:6" x14ac:dyDescent="0.3">
      <c r="A599" t="s">
        <v>1348</v>
      </c>
      <c r="B599">
        <v>2.7496990669499799</v>
      </c>
      <c r="C599">
        <v>2.2494215983658998</v>
      </c>
      <c r="D599">
        <v>47.494666748717101</v>
      </c>
      <c r="E599" s="19">
        <v>5.51537937952585E-12</v>
      </c>
      <c r="F599" s="19">
        <v>1.7213236406386899E-10</v>
      </c>
    </row>
    <row r="600" spans="1:6" x14ac:dyDescent="0.3">
      <c r="A600" t="s">
        <v>1349</v>
      </c>
      <c r="B600">
        <v>2.74814866338596</v>
      </c>
      <c r="C600">
        <v>0.58374585061901496</v>
      </c>
      <c r="D600">
        <v>13.8113138175468</v>
      </c>
      <c r="E600">
        <v>2.0211546772292799E-4</v>
      </c>
      <c r="F600">
        <v>1.24798995714212E-3</v>
      </c>
    </row>
    <row r="601" spans="1:6" x14ac:dyDescent="0.3">
      <c r="A601" t="s">
        <v>1350</v>
      </c>
      <c r="B601">
        <v>2.7456695199474899</v>
      </c>
      <c r="C601">
        <v>2.5393007427660299</v>
      </c>
      <c r="D601">
        <v>26.688737787000701</v>
      </c>
      <c r="E601" s="19">
        <v>2.3901056106355203E-7</v>
      </c>
      <c r="F601" s="19">
        <v>3.1173636163393499E-6</v>
      </c>
    </row>
    <row r="602" spans="1:6" x14ac:dyDescent="0.3">
      <c r="A602" t="s">
        <v>1351</v>
      </c>
      <c r="B602">
        <v>2.74537157840378</v>
      </c>
      <c r="C602">
        <v>1.2640276895348901</v>
      </c>
      <c r="D602">
        <v>30.730328613431201</v>
      </c>
      <c r="E602" s="19">
        <v>2.96494397406366E-8</v>
      </c>
      <c r="F602" s="19">
        <v>4.69945412479159E-7</v>
      </c>
    </row>
    <row r="603" spans="1:6" x14ac:dyDescent="0.3">
      <c r="A603" t="s">
        <v>1352</v>
      </c>
      <c r="B603">
        <v>2.74308231904938</v>
      </c>
      <c r="C603">
        <v>3.8754075325404398</v>
      </c>
      <c r="D603">
        <v>96.221465804014599</v>
      </c>
      <c r="E603" s="19">
        <v>1.02725067055545E-22</v>
      </c>
      <c r="F603" s="19">
        <v>1.1508719478325499E-20</v>
      </c>
    </row>
    <row r="604" spans="1:6" x14ac:dyDescent="0.3">
      <c r="A604" t="s">
        <v>1353</v>
      </c>
      <c r="B604">
        <v>2.7371879237566699</v>
      </c>
      <c r="C604">
        <v>6.4219598854381596E-2</v>
      </c>
      <c r="D604">
        <v>17.462228284362102</v>
      </c>
      <c r="E604" s="19">
        <v>2.93073009085791E-5</v>
      </c>
      <c r="F604">
        <v>2.3383593245755201E-4</v>
      </c>
    </row>
    <row r="605" spans="1:6" x14ac:dyDescent="0.3">
      <c r="A605" t="s">
        <v>1354</v>
      </c>
      <c r="B605">
        <v>2.73678193566117</v>
      </c>
      <c r="C605">
        <v>2.2397843860651698</v>
      </c>
      <c r="D605">
        <v>45.240264220796</v>
      </c>
      <c r="E605" s="19">
        <v>1.74284789504616E-11</v>
      </c>
      <c r="F605" s="19">
        <v>5.0542588956338696E-10</v>
      </c>
    </row>
    <row r="606" spans="1:6" x14ac:dyDescent="0.3">
      <c r="A606" t="s">
        <v>1355</v>
      </c>
      <c r="B606">
        <v>2.7366972115607999</v>
      </c>
      <c r="C606">
        <v>0.55568938690935898</v>
      </c>
      <c r="D606">
        <v>27.038855603753898</v>
      </c>
      <c r="E606" s="19">
        <v>1.9940654497825399E-7</v>
      </c>
      <c r="F606" s="19">
        <v>2.6375590227799799E-6</v>
      </c>
    </row>
    <row r="607" spans="1:6" x14ac:dyDescent="0.3">
      <c r="A607" t="s">
        <v>1356</v>
      </c>
      <c r="B607">
        <v>2.73640351492543</v>
      </c>
      <c r="C607">
        <v>4.0114201145664401</v>
      </c>
      <c r="D607">
        <v>62.755062802142703</v>
      </c>
      <c r="E607" s="19">
        <v>2.3407910413574601E-15</v>
      </c>
      <c r="F607" s="19">
        <v>1.1846752498113399E-13</v>
      </c>
    </row>
    <row r="608" spans="1:6" x14ac:dyDescent="0.3">
      <c r="A608" t="s">
        <v>1357</v>
      </c>
      <c r="B608">
        <v>2.7296307635044799</v>
      </c>
      <c r="C608">
        <v>1.2032062792654199</v>
      </c>
      <c r="D608">
        <v>31.7224094390719</v>
      </c>
      <c r="E608" s="19">
        <v>1.77858071043869E-8</v>
      </c>
      <c r="F608" s="19">
        <v>2.94364090308465E-7</v>
      </c>
    </row>
    <row r="609" spans="1:6" x14ac:dyDescent="0.3">
      <c r="A609" t="s">
        <v>1358</v>
      </c>
      <c r="B609">
        <v>2.7279508476927901</v>
      </c>
      <c r="C609">
        <v>-0.34691393693933398</v>
      </c>
      <c r="D609">
        <v>18.975124571629301</v>
      </c>
      <c r="E609" s="19">
        <v>1.3243380223083501E-5</v>
      </c>
      <c r="F609">
        <v>1.15961408125703E-4</v>
      </c>
    </row>
    <row r="610" spans="1:6" x14ac:dyDescent="0.3">
      <c r="A610" t="s">
        <v>1359</v>
      </c>
      <c r="B610">
        <v>2.7244253851439502</v>
      </c>
      <c r="C610">
        <v>2.3701884617734499</v>
      </c>
      <c r="D610">
        <v>30.552591553309298</v>
      </c>
      <c r="E610" s="19">
        <v>3.2493753489899899E-8</v>
      </c>
      <c r="F610" s="19">
        <v>5.0948339802106198E-7</v>
      </c>
    </row>
    <row r="611" spans="1:6" x14ac:dyDescent="0.3">
      <c r="A611" t="s">
        <v>1360</v>
      </c>
      <c r="B611">
        <v>2.7165826152118</v>
      </c>
      <c r="C611">
        <v>1.47129020454197</v>
      </c>
      <c r="D611">
        <v>11.0816426783685</v>
      </c>
      <c r="E611">
        <v>8.7186531401177501E-4</v>
      </c>
      <c r="F611">
        <v>4.3846173028869598E-3</v>
      </c>
    </row>
    <row r="612" spans="1:6" x14ac:dyDescent="0.3">
      <c r="A612" t="s">
        <v>1361</v>
      </c>
      <c r="B612">
        <v>2.70831733011156</v>
      </c>
      <c r="C612">
        <v>-0.36964259965734603</v>
      </c>
      <c r="D612">
        <v>15.3128100393337</v>
      </c>
      <c r="E612" s="19">
        <v>9.1096669051029595E-5</v>
      </c>
      <c r="F612">
        <v>6.3012936038041995E-4</v>
      </c>
    </row>
    <row r="613" spans="1:6" x14ac:dyDescent="0.3">
      <c r="A613" t="s">
        <v>1362</v>
      </c>
      <c r="B613">
        <v>2.7078123516294501</v>
      </c>
      <c r="C613">
        <v>3.2636708770011702</v>
      </c>
      <c r="D613">
        <v>57.497435929618</v>
      </c>
      <c r="E613" s="19">
        <v>3.3842016818761801E-14</v>
      </c>
      <c r="F613" s="19">
        <v>1.4309714724526801E-12</v>
      </c>
    </row>
    <row r="614" spans="1:6" x14ac:dyDescent="0.3">
      <c r="A614" t="s">
        <v>124</v>
      </c>
      <c r="B614">
        <v>2.7066238850439301</v>
      </c>
      <c r="C614">
        <v>3.5248842783698402</v>
      </c>
      <c r="D614">
        <v>22.4997798792296</v>
      </c>
      <c r="E614" s="19">
        <v>2.1016767756349599E-6</v>
      </c>
      <c r="F614" s="19">
        <v>2.2234688599695799E-5</v>
      </c>
    </row>
    <row r="615" spans="1:6" x14ac:dyDescent="0.3">
      <c r="A615" t="s">
        <v>791</v>
      </c>
      <c r="B615">
        <v>2.7058573348006898</v>
      </c>
      <c r="C615">
        <v>2.42561174091639</v>
      </c>
      <c r="D615">
        <v>34.732723240194503</v>
      </c>
      <c r="E615" s="19">
        <v>3.7822034255112997E-9</v>
      </c>
      <c r="F615" s="19">
        <v>7.1129300576186702E-8</v>
      </c>
    </row>
    <row r="616" spans="1:6" x14ac:dyDescent="0.3">
      <c r="A616" t="s">
        <v>1363</v>
      </c>
      <c r="B616">
        <v>2.7036373617918801</v>
      </c>
      <c r="C616">
        <v>2.2145407008045002</v>
      </c>
      <c r="D616">
        <v>47.614121164539803</v>
      </c>
      <c r="E616" s="19">
        <v>5.1893333936365698E-12</v>
      </c>
      <c r="F616" s="19">
        <v>1.6312177967335299E-10</v>
      </c>
    </row>
    <row r="617" spans="1:6" x14ac:dyDescent="0.3">
      <c r="A617" t="s">
        <v>1364</v>
      </c>
      <c r="B617">
        <v>2.6985936090697198</v>
      </c>
      <c r="C617">
        <v>-0.221659141377542</v>
      </c>
      <c r="D617">
        <v>19.145602318910399</v>
      </c>
      <c r="E617" s="19">
        <v>1.211162322163E-5</v>
      </c>
      <c r="F617">
        <v>1.07269700803463E-4</v>
      </c>
    </row>
    <row r="618" spans="1:6" x14ac:dyDescent="0.3">
      <c r="A618" t="s">
        <v>1365</v>
      </c>
      <c r="B618">
        <v>2.69771287111864</v>
      </c>
      <c r="C618">
        <v>0.246274446372752</v>
      </c>
      <c r="D618">
        <v>6.9732143021480697</v>
      </c>
      <c r="E618">
        <v>8.27387439353784E-3</v>
      </c>
      <c r="F618">
        <v>2.8495519062137101E-2</v>
      </c>
    </row>
    <row r="619" spans="1:6" x14ac:dyDescent="0.3">
      <c r="A619" t="s">
        <v>1366</v>
      </c>
      <c r="B619">
        <v>2.69730469689069</v>
      </c>
      <c r="C619">
        <v>2.7143607720348299</v>
      </c>
      <c r="D619">
        <v>54.732940201894202</v>
      </c>
      <c r="E619" s="19">
        <v>1.3807255462914499E-13</v>
      </c>
      <c r="F619" s="19">
        <v>5.3864733514250998E-12</v>
      </c>
    </row>
    <row r="620" spans="1:6" x14ac:dyDescent="0.3">
      <c r="A620" t="s">
        <v>1367</v>
      </c>
      <c r="B620">
        <v>2.69521512895597</v>
      </c>
      <c r="C620">
        <v>-0.379687369699101</v>
      </c>
      <c r="D620">
        <v>16.4884471350342</v>
      </c>
      <c r="E620" s="19">
        <v>4.8947418314834097E-5</v>
      </c>
      <c r="F620">
        <v>3.6831386869738599E-4</v>
      </c>
    </row>
    <row r="621" spans="1:6" x14ac:dyDescent="0.3">
      <c r="A621" t="s">
        <v>1368</v>
      </c>
      <c r="B621">
        <v>2.6888387983690998</v>
      </c>
      <c r="C621">
        <v>2.0643159659372401</v>
      </c>
      <c r="D621">
        <v>28.932987722179298</v>
      </c>
      <c r="E621" s="19">
        <v>7.4925973856097801E-8</v>
      </c>
      <c r="F621" s="19">
        <v>1.08762975116914E-6</v>
      </c>
    </row>
    <row r="622" spans="1:6" x14ac:dyDescent="0.3">
      <c r="A622" t="s">
        <v>1369</v>
      </c>
      <c r="B622">
        <v>2.6884445624565498</v>
      </c>
      <c r="C622">
        <v>0.126522845724275</v>
      </c>
      <c r="D622">
        <v>12.765810456705299</v>
      </c>
      <c r="E622">
        <v>3.53012608559E-4</v>
      </c>
      <c r="F622">
        <v>2.0295128390313E-3</v>
      </c>
    </row>
    <row r="623" spans="1:6" x14ac:dyDescent="0.3">
      <c r="A623" t="s">
        <v>1370</v>
      </c>
      <c r="B623">
        <v>2.6876005488655701</v>
      </c>
      <c r="C623">
        <v>4.47161087336388</v>
      </c>
      <c r="D623">
        <v>34.212777398768999</v>
      </c>
      <c r="E623" s="19">
        <v>4.9403509224444996E-9</v>
      </c>
      <c r="F623" s="19">
        <v>9.1595643410753206E-8</v>
      </c>
    </row>
    <row r="624" spans="1:6" x14ac:dyDescent="0.3">
      <c r="A624" t="s">
        <v>1371</v>
      </c>
      <c r="B624">
        <v>2.6868986118037799</v>
      </c>
      <c r="C624">
        <v>0.67776734048351905</v>
      </c>
      <c r="D624">
        <v>21.8765165966532</v>
      </c>
      <c r="E624" s="19">
        <v>2.9077058355778698E-6</v>
      </c>
      <c r="F624" s="19">
        <v>2.97534801660849E-5</v>
      </c>
    </row>
    <row r="625" spans="1:6" x14ac:dyDescent="0.3">
      <c r="A625" t="s">
        <v>363</v>
      </c>
      <c r="B625">
        <v>2.6767252345541901</v>
      </c>
      <c r="C625">
        <v>0.33614037140394099</v>
      </c>
      <c r="D625">
        <v>21.9629791477272</v>
      </c>
      <c r="E625" s="19">
        <v>2.77960714895968E-6</v>
      </c>
      <c r="F625" s="19">
        <v>2.8576541575343899E-5</v>
      </c>
    </row>
    <row r="626" spans="1:6" x14ac:dyDescent="0.3">
      <c r="A626" t="s">
        <v>1372</v>
      </c>
      <c r="B626">
        <v>2.6748841854098599</v>
      </c>
      <c r="C626">
        <v>1.7062815138360301</v>
      </c>
      <c r="D626">
        <v>31.4746481099161</v>
      </c>
      <c r="E626" s="19">
        <v>2.0206127661431601E-8</v>
      </c>
      <c r="F626" s="19">
        <v>3.29840499858088E-7</v>
      </c>
    </row>
    <row r="627" spans="1:6" x14ac:dyDescent="0.3">
      <c r="A627" t="s">
        <v>820</v>
      </c>
      <c r="B627">
        <v>2.6727738906124499</v>
      </c>
      <c r="C627">
        <v>1.4371379977781999</v>
      </c>
      <c r="D627">
        <v>27.999169692432599</v>
      </c>
      <c r="E627" s="19">
        <v>1.21367515213139E-7</v>
      </c>
      <c r="F627" s="19">
        <v>1.6852599464129499E-6</v>
      </c>
    </row>
    <row r="628" spans="1:6" x14ac:dyDescent="0.3">
      <c r="A628" t="s">
        <v>1373</v>
      </c>
      <c r="B628">
        <v>2.66793281598274</v>
      </c>
      <c r="C628">
        <v>1.84406361291123</v>
      </c>
      <c r="D628">
        <v>19.177078141745898</v>
      </c>
      <c r="E628" s="19">
        <v>1.1913540297153799E-5</v>
      </c>
      <c r="F628">
        <v>1.0572964537243901E-4</v>
      </c>
    </row>
    <row r="629" spans="1:6" x14ac:dyDescent="0.3">
      <c r="A629" t="s">
        <v>1374</v>
      </c>
      <c r="B629">
        <v>2.6666866772939199</v>
      </c>
      <c r="C629">
        <v>1.6630138946370601</v>
      </c>
      <c r="D629">
        <v>17.304310820339001</v>
      </c>
      <c r="E629" s="19">
        <v>3.18463575086931E-5</v>
      </c>
      <c r="F629">
        <v>2.5162269694029498E-4</v>
      </c>
    </row>
    <row r="630" spans="1:6" x14ac:dyDescent="0.3">
      <c r="A630" t="s">
        <v>1375</v>
      </c>
      <c r="B630">
        <v>2.6647714444850199</v>
      </c>
      <c r="C630">
        <v>0.32151786357547901</v>
      </c>
      <c r="D630">
        <v>23.464724839711199</v>
      </c>
      <c r="E630" s="19">
        <v>1.2722521493458099E-6</v>
      </c>
      <c r="F630" s="19">
        <v>1.43011116616326E-5</v>
      </c>
    </row>
    <row r="631" spans="1:6" x14ac:dyDescent="0.3">
      <c r="A631" t="s">
        <v>1376</v>
      </c>
      <c r="B631">
        <v>2.6618576948064199</v>
      </c>
      <c r="C631">
        <v>3.0852035120752199</v>
      </c>
      <c r="D631">
        <v>47.836528584736001</v>
      </c>
      <c r="E631" s="19">
        <v>4.6327942773717402E-12</v>
      </c>
      <c r="F631" s="19">
        <v>1.4703793556365301E-10</v>
      </c>
    </row>
    <row r="632" spans="1:6" x14ac:dyDescent="0.3">
      <c r="A632" t="s">
        <v>1377</v>
      </c>
      <c r="B632">
        <v>2.6614086939072998</v>
      </c>
      <c r="C632">
        <v>4.1598349817029403</v>
      </c>
      <c r="D632">
        <v>41.933493485586098</v>
      </c>
      <c r="E632" s="19">
        <v>9.4431179535454903E-11</v>
      </c>
      <c r="F632" s="19">
        <v>2.3426233256178102E-9</v>
      </c>
    </row>
    <row r="633" spans="1:6" x14ac:dyDescent="0.3">
      <c r="A633" t="s">
        <v>1378</v>
      </c>
      <c r="B633">
        <v>2.66109442078309</v>
      </c>
      <c r="C633">
        <v>-0.75070381416532195</v>
      </c>
      <c r="D633">
        <v>14.0770246824864</v>
      </c>
      <c r="E633">
        <v>1.7547417747969E-4</v>
      </c>
      <c r="F633">
        <v>1.1068890848911299E-3</v>
      </c>
    </row>
    <row r="634" spans="1:6" x14ac:dyDescent="0.3">
      <c r="A634" t="s">
        <v>1379</v>
      </c>
      <c r="B634">
        <v>2.6609886543932002</v>
      </c>
      <c r="C634">
        <v>4.7892452588664103</v>
      </c>
      <c r="D634">
        <v>41.528204276415401</v>
      </c>
      <c r="E634" s="19">
        <v>1.1618259424716301E-10</v>
      </c>
      <c r="F634" s="19">
        <v>2.8412713533429401E-9</v>
      </c>
    </row>
    <row r="635" spans="1:6" x14ac:dyDescent="0.3">
      <c r="A635" t="s">
        <v>1380</v>
      </c>
      <c r="B635">
        <v>2.6525739639992501</v>
      </c>
      <c r="C635">
        <v>-0.26170315637570102</v>
      </c>
      <c r="D635">
        <v>18.257987690418101</v>
      </c>
      <c r="E635" s="19">
        <v>1.9291527145118201E-5</v>
      </c>
      <c r="F635">
        <v>1.6137417856937401E-4</v>
      </c>
    </row>
    <row r="636" spans="1:6" x14ac:dyDescent="0.3">
      <c r="A636" t="s">
        <v>650</v>
      </c>
      <c r="B636">
        <v>2.6496079618247199</v>
      </c>
      <c r="C636">
        <v>6.4145313346711497</v>
      </c>
      <c r="D636">
        <v>104.892399110474</v>
      </c>
      <c r="E636" s="19">
        <v>1.2895166064271199E-24</v>
      </c>
      <c r="F636" s="19">
        <v>1.7792614396891199E-22</v>
      </c>
    </row>
    <row r="637" spans="1:6" x14ac:dyDescent="0.3">
      <c r="A637" t="s">
        <v>1381</v>
      </c>
      <c r="B637">
        <v>2.6466978913307599</v>
      </c>
      <c r="C637">
        <v>0.70904415865543102</v>
      </c>
      <c r="D637">
        <v>19.737652825552601</v>
      </c>
      <c r="E637" s="19">
        <v>8.8833759139328396E-6</v>
      </c>
      <c r="F637" s="19">
        <v>8.1315147681446705E-5</v>
      </c>
    </row>
    <row r="638" spans="1:6" x14ac:dyDescent="0.3">
      <c r="A638" t="s">
        <v>1382</v>
      </c>
      <c r="B638">
        <v>2.6427511088923699</v>
      </c>
      <c r="C638">
        <v>0.69664050109186304</v>
      </c>
      <c r="D638">
        <v>17.549616844668801</v>
      </c>
      <c r="E638" s="19">
        <v>2.7990718050921499E-5</v>
      </c>
      <c r="F638">
        <v>2.2454243097397799E-4</v>
      </c>
    </row>
    <row r="639" spans="1:6" x14ac:dyDescent="0.3">
      <c r="A639" t="s">
        <v>1383</v>
      </c>
      <c r="B639">
        <v>2.64071022011903</v>
      </c>
      <c r="C639">
        <v>1.71582952035005</v>
      </c>
      <c r="D639">
        <v>32.428826780225101</v>
      </c>
      <c r="E639" s="19">
        <v>1.23638735715081E-8</v>
      </c>
      <c r="F639" s="19">
        <v>2.1268458631932899E-7</v>
      </c>
    </row>
    <row r="640" spans="1:6" x14ac:dyDescent="0.3">
      <c r="A640" t="s">
        <v>1384</v>
      </c>
      <c r="B640">
        <v>2.6362443357001002</v>
      </c>
      <c r="C640">
        <v>0.63726605621669097</v>
      </c>
      <c r="D640">
        <v>18.448478399649499</v>
      </c>
      <c r="E640" s="19">
        <v>1.7456015475386699E-5</v>
      </c>
      <c r="F640">
        <v>1.4816720072818699E-4</v>
      </c>
    </row>
    <row r="641" spans="1:6" x14ac:dyDescent="0.3">
      <c r="A641" t="s">
        <v>780</v>
      </c>
      <c r="B641">
        <v>2.6315889921789601</v>
      </c>
      <c r="C641">
        <v>2.4020554447120399</v>
      </c>
      <c r="D641">
        <v>29.347350912933798</v>
      </c>
      <c r="E641" s="19">
        <v>6.0499163903696103E-8</v>
      </c>
      <c r="F641" s="19">
        <v>8.9405077840997496E-7</v>
      </c>
    </row>
    <row r="642" spans="1:6" x14ac:dyDescent="0.3">
      <c r="A642" t="s">
        <v>238</v>
      </c>
      <c r="B642">
        <v>2.6291165399018301</v>
      </c>
      <c r="C642">
        <v>1.21696533808782</v>
      </c>
      <c r="D642">
        <v>29.1976195452614</v>
      </c>
      <c r="E642" s="19">
        <v>6.5359455872988703E-8</v>
      </c>
      <c r="F642" s="19">
        <v>9.5724217607054304E-7</v>
      </c>
    </row>
    <row r="643" spans="1:6" x14ac:dyDescent="0.3">
      <c r="A643" t="s">
        <v>1385</v>
      </c>
      <c r="B643">
        <v>2.6284946398436202</v>
      </c>
      <c r="C643">
        <v>9.29685935999751E-2</v>
      </c>
      <c r="D643">
        <v>21.381962378992402</v>
      </c>
      <c r="E643" s="19">
        <v>3.7629475836995699E-6</v>
      </c>
      <c r="F643" s="19">
        <v>3.72543179207961E-5</v>
      </c>
    </row>
    <row r="644" spans="1:6" x14ac:dyDescent="0.3">
      <c r="A644" t="s">
        <v>1386</v>
      </c>
      <c r="B644">
        <v>2.6260729480204201</v>
      </c>
      <c r="C644">
        <v>1.9022976959548401</v>
      </c>
      <c r="D644">
        <v>36.676817032313402</v>
      </c>
      <c r="E644" s="19">
        <v>1.39427717282258E-9</v>
      </c>
      <c r="F644" s="19">
        <v>2.82039894774049E-8</v>
      </c>
    </row>
    <row r="645" spans="1:6" x14ac:dyDescent="0.3">
      <c r="A645" t="s">
        <v>1387</v>
      </c>
      <c r="B645">
        <v>2.6245399312729201</v>
      </c>
      <c r="C645">
        <v>5.0855186237862604</v>
      </c>
      <c r="D645">
        <v>116.98140326305401</v>
      </c>
      <c r="E645" s="19">
        <v>2.8977196235854699E-27</v>
      </c>
      <c r="F645" s="19">
        <v>4.8696549776869597E-25</v>
      </c>
    </row>
    <row r="646" spans="1:6" x14ac:dyDescent="0.3">
      <c r="A646" t="s">
        <v>1388</v>
      </c>
      <c r="B646">
        <v>2.6220081837958298</v>
      </c>
      <c r="C646">
        <v>0.43745487001767602</v>
      </c>
      <c r="D646">
        <v>9.6563060968450305</v>
      </c>
      <c r="E646">
        <v>1.88702679946466E-3</v>
      </c>
      <c r="F646">
        <v>8.33930292823209E-3</v>
      </c>
    </row>
    <row r="647" spans="1:6" x14ac:dyDescent="0.3">
      <c r="A647" t="s">
        <v>1389</v>
      </c>
      <c r="B647">
        <v>2.62187154862103</v>
      </c>
      <c r="C647">
        <v>0.281696526730496</v>
      </c>
      <c r="D647">
        <v>15.018177768632601</v>
      </c>
      <c r="E647">
        <v>1.06480570066326E-4</v>
      </c>
      <c r="F647">
        <v>7.2393532802354798E-4</v>
      </c>
    </row>
    <row r="648" spans="1:6" x14ac:dyDescent="0.3">
      <c r="A648" t="s">
        <v>1390</v>
      </c>
      <c r="B648">
        <v>2.6211202746309001</v>
      </c>
      <c r="C648">
        <v>-0.281942108260617</v>
      </c>
      <c r="D648">
        <v>15.929864654003699</v>
      </c>
      <c r="E648" s="19">
        <v>6.57333085325157E-5</v>
      </c>
      <c r="F648">
        <v>4.76830220389716E-4</v>
      </c>
    </row>
    <row r="649" spans="1:6" x14ac:dyDescent="0.3">
      <c r="A649" t="s">
        <v>1391</v>
      </c>
      <c r="B649">
        <v>2.61912014805488</v>
      </c>
      <c r="C649">
        <v>1.26061017540922</v>
      </c>
      <c r="D649">
        <v>21.738503114640601</v>
      </c>
      <c r="E649" s="19">
        <v>3.1245673844823399E-6</v>
      </c>
      <c r="F649" s="19">
        <v>3.1626895193663702E-5</v>
      </c>
    </row>
    <row r="650" spans="1:6" x14ac:dyDescent="0.3">
      <c r="A650" t="s">
        <v>1392</v>
      </c>
      <c r="B650">
        <v>2.61884164066656</v>
      </c>
      <c r="C650">
        <v>1.2020381397891999</v>
      </c>
      <c r="D650">
        <v>20.176322356370498</v>
      </c>
      <c r="E650" s="19">
        <v>7.0621694938826296E-6</v>
      </c>
      <c r="F650" s="19">
        <v>6.6359080807034694E-5</v>
      </c>
    </row>
    <row r="651" spans="1:6" x14ac:dyDescent="0.3">
      <c r="A651" t="s">
        <v>314</v>
      </c>
      <c r="B651">
        <v>2.61829468429488</v>
      </c>
      <c r="C651">
        <v>-0.148294131064199</v>
      </c>
      <c r="D651">
        <v>18.330820629794999</v>
      </c>
      <c r="E651" s="19">
        <v>1.8567881060960101E-5</v>
      </c>
      <c r="F651">
        <v>1.5598596319565201E-4</v>
      </c>
    </row>
    <row r="652" spans="1:6" x14ac:dyDescent="0.3">
      <c r="A652" t="s">
        <v>1393</v>
      </c>
      <c r="B652">
        <v>2.6144785060070799</v>
      </c>
      <c r="C652">
        <v>0.93744686818983602</v>
      </c>
      <c r="D652">
        <v>26.8627083299722</v>
      </c>
      <c r="E652" s="19">
        <v>2.1843325563664601E-7</v>
      </c>
      <c r="F652" s="19">
        <v>2.8660892040892499E-6</v>
      </c>
    </row>
    <row r="653" spans="1:6" x14ac:dyDescent="0.3">
      <c r="A653" t="s">
        <v>1394</v>
      </c>
      <c r="B653">
        <v>2.6116439817075001</v>
      </c>
      <c r="C653">
        <v>8.4073847384743203E-2</v>
      </c>
      <c r="D653">
        <v>19.0764414447601</v>
      </c>
      <c r="E653" s="19">
        <v>1.2558560924228101E-5</v>
      </c>
      <c r="F653">
        <v>1.10555820412882E-4</v>
      </c>
    </row>
    <row r="654" spans="1:6" x14ac:dyDescent="0.3">
      <c r="A654" t="s">
        <v>1395</v>
      </c>
      <c r="B654">
        <v>2.6110104725728198</v>
      </c>
      <c r="C654">
        <v>5.0529049015352596</v>
      </c>
      <c r="D654">
        <v>114.023029296278</v>
      </c>
      <c r="E654" s="19">
        <v>1.28803846620627E-26</v>
      </c>
      <c r="F654" s="19">
        <v>2.03416966446166E-24</v>
      </c>
    </row>
    <row r="655" spans="1:6" x14ac:dyDescent="0.3">
      <c r="A655" t="s">
        <v>1396</v>
      </c>
      <c r="B655">
        <v>2.6098823113861398</v>
      </c>
      <c r="C655">
        <v>0.671002968064076</v>
      </c>
      <c r="D655">
        <v>15.075495734368401</v>
      </c>
      <c r="E655">
        <v>1.0329552061935999E-4</v>
      </c>
      <c r="F655">
        <v>7.0410696010325896E-4</v>
      </c>
    </row>
    <row r="656" spans="1:6" x14ac:dyDescent="0.3">
      <c r="A656" t="s">
        <v>1397</v>
      </c>
      <c r="B656">
        <v>2.6082906623704099</v>
      </c>
      <c r="C656">
        <v>1.82013397195452</v>
      </c>
      <c r="D656">
        <v>27.862208732644199</v>
      </c>
      <c r="E656" s="19">
        <v>1.3026946601609099E-7</v>
      </c>
      <c r="F656" s="19">
        <v>1.7908318193959E-6</v>
      </c>
    </row>
    <row r="657" spans="1:6" x14ac:dyDescent="0.3">
      <c r="A657" t="s">
        <v>1398</v>
      </c>
      <c r="B657">
        <v>2.6069314011064</v>
      </c>
      <c r="C657">
        <v>-3.1146113437535702E-2</v>
      </c>
      <c r="D657">
        <v>17.864139179252501</v>
      </c>
      <c r="E657" s="19">
        <v>2.3724990684707899E-5</v>
      </c>
      <c r="F657">
        <v>1.9412433077100599E-4</v>
      </c>
    </row>
    <row r="658" spans="1:6" x14ac:dyDescent="0.3">
      <c r="A658" t="s">
        <v>1399</v>
      </c>
      <c r="B658">
        <v>2.60544761810714</v>
      </c>
      <c r="C658">
        <v>1.2576202555009801</v>
      </c>
      <c r="D658">
        <v>20.0149759619345</v>
      </c>
      <c r="E658" s="19">
        <v>7.6838022599453005E-6</v>
      </c>
      <c r="F658" s="19">
        <v>7.1533579562047599E-5</v>
      </c>
    </row>
    <row r="659" spans="1:6" x14ac:dyDescent="0.3">
      <c r="A659" t="s">
        <v>1400</v>
      </c>
      <c r="B659">
        <v>2.5977674232010002</v>
      </c>
      <c r="C659">
        <v>3.87413482140607</v>
      </c>
      <c r="D659">
        <v>37.591946884179798</v>
      </c>
      <c r="E659" s="19">
        <v>8.7203768004883305E-10</v>
      </c>
      <c r="F659" s="19">
        <v>1.8647096101272602E-8</v>
      </c>
    </row>
    <row r="660" spans="1:6" x14ac:dyDescent="0.3">
      <c r="A660" t="s">
        <v>1401</v>
      </c>
      <c r="B660">
        <v>2.59569418052524</v>
      </c>
      <c r="C660">
        <v>0.17522075857372299</v>
      </c>
      <c r="D660">
        <v>14.9432711274416</v>
      </c>
      <c r="E660">
        <v>1.10792484278807E-4</v>
      </c>
      <c r="F660">
        <v>7.4859169274567002E-4</v>
      </c>
    </row>
    <row r="661" spans="1:6" x14ac:dyDescent="0.3">
      <c r="A661" t="s">
        <v>186</v>
      </c>
      <c r="B661">
        <v>2.5939629550861798</v>
      </c>
      <c r="C661">
        <v>0.60166566811936295</v>
      </c>
      <c r="D661">
        <v>13.415272399531</v>
      </c>
      <c r="E661">
        <v>2.4958391726958098E-4</v>
      </c>
      <c r="F661">
        <v>1.5013978832352801E-3</v>
      </c>
    </row>
    <row r="662" spans="1:6" x14ac:dyDescent="0.3">
      <c r="A662" t="s">
        <v>1402</v>
      </c>
      <c r="B662">
        <v>2.5905136192742799</v>
      </c>
      <c r="C662">
        <v>4.6642401805512996</v>
      </c>
      <c r="D662">
        <v>64.183595063378405</v>
      </c>
      <c r="E662" s="19">
        <v>1.13348636350416E-15</v>
      </c>
      <c r="F662" s="19">
        <v>5.9669635553464201E-14</v>
      </c>
    </row>
    <row r="663" spans="1:6" x14ac:dyDescent="0.3">
      <c r="A663" t="s">
        <v>120</v>
      </c>
      <c r="B663">
        <v>2.5763332970172099</v>
      </c>
      <c r="C663">
        <v>0.159772208870647</v>
      </c>
      <c r="D663">
        <v>19.071192632353402</v>
      </c>
      <c r="E663" s="19">
        <v>1.2593148944535101E-5</v>
      </c>
      <c r="F663">
        <v>1.1078590360064899E-4</v>
      </c>
    </row>
    <row r="664" spans="1:6" x14ac:dyDescent="0.3">
      <c r="A664" t="s">
        <v>1403</v>
      </c>
      <c r="B664">
        <v>2.57551195939718</v>
      </c>
      <c r="C664">
        <v>1.1587921844743201</v>
      </c>
      <c r="D664">
        <v>13.8738691340471</v>
      </c>
      <c r="E664">
        <v>1.95497790488234E-4</v>
      </c>
      <c r="F664">
        <v>1.21507114164048E-3</v>
      </c>
    </row>
    <row r="665" spans="1:6" x14ac:dyDescent="0.3">
      <c r="A665" t="s">
        <v>1404</v>
      </c>
      <c r="B665">
        <v>2.5706838391615099</v>
      </c>
      <c r="C665">
        <v>-6.2128768167811002E-2</v>
      </c>
      <c r="D665">
        <v>12.392016177572099</v>
      </c>
      <c r="E665">
        <v>4.3117344039999699E-4</v>
      </c>
      <c r="F665">
        <v>2.4184088390086299E-3</v>
      </c>
    </row>
    <row r="666" spans="1:6" x14ac:dyDescent="0.3">
      <c r="A666" t="s">
        <v>69</v>
      </c>
      <c r="B666">
        <v>2.5689746076170099</v>
      </c>
      <c r="C666">
        <v>1.0763152637658999</v>
      </c>
      <c r="D666">
        <v>14.520390279220999</v>
      </c>
      <c r="E666">
        <v>1.3865067917809E-4</v>
      </c>
      <c r="F666">
        <v>9.09171136901651E-4</v>
      </c>
    </row>
    <row r="667" spans="1:6" x14ac:dyDescent="0.3">
      <c r="A667" t="s">
        <v>812</v>
      </c>
      <c r="B667">
        <v>2.56582728424535</v>
      </c>
      <c r="C667">
        <v>-0.19332627113516901</v>
      </c>
      <c r="D667">
        <v>17.4703543778963</v>
      </c>
      <c r="E667" s="19">
        <v>2.9182293746326701E-5</v>
      </c>
      <c r="F667">
        <v>2.3324482099198199E-4</v>
      </c>
    </row>
    <row r="668" spans="1:6" x14ac:dyDescent="0.3">
      <c r="A668" t="s">
        <v>1405</v>
      </c>
      <c r="B668">
        <v>2.5657672468085901</v>
      </c>
      <c r="C668">
        <v>4.2273200343901696</v>
      </c>
      <c r="D668">
        <v>48.855264261495599</v>
      </c>
      <c r="E668" s="19">
        <v>2.75564815538609E-12</v>
      </c>
      <c r="F668" s="19">
        <v>9.0756371911559999E-11</v>
      </c>
    </row>
    <row r="669" spans="1:6" x14ac:dyDescent="0.3">
      <c r="A669" t="s">
        <v>1406</v>
      </c>
      <c r="B669">
        <v>2.5614744470126798</v>
      </c>
      <c r="C669">
        <v>1.97681517189245</v>
      </c>
      <c r="D669">
        <v>8.7450020318010999</v>
      </c>
      <c r="E669">
        <v>3.10451755715288E-3</v>
      </c>
      <c r="F669">
        <v>1.26418192417397E-2</v>
      </c>
    </row>
    <row r="670" spans="1:6" x14ac:dyDescent="0.3">
      <c r="A670" t="s">
        <v>1407</v>
      </c>
      <c r="B670">
        <v>2.56075612923342</v>
      </c>
      <c r="C670">
        <v>-0.33817658423880598</v>
      </c>
      <c r="D670">
        <v>13.3993511616458</v>
      </c>
      <c r="E670">
        <v>2.5171135382793402E-4</v>
      </c>
      <c r="F670">
        <v>1.51142117543589E-3</v>
      </c>
    </row>
    <row r="671" spans="1:6" x14ac:dyDescent="0.3">
      <c r="A671" t="s">
        <v>53</v>
      </c>
      <c r="B671">
        <v>2.5528151409083599</v>
      </c>
      <c r="C671">
        <v>2.7413243718141498</v>
      </c>
      <c r="D671">
        <v>29.5957763355871</v>
      </c>
      <c r="E671" s="19">
        <v>5.3220781821229098E-8</v>
      </c>
      <c r="F671" s="19">
        <v>7.9545953034511997E-7</v>
      </c>
    </row>
    <row r="672" spans="1:6" x14ac:dyDescent="0.3">
      <c r="A672" t="s">
        <v>1408</v>
      </c>
      <c r="B672">
        <v>2.5516557705654002</v>
      </c>
      <c r="C672">
        <v>1.63099312791091E-2</v>
      </c>
      <c r="D672">
        <v>11.125243657360601</v>
      </c>
      <c r="E672">
        <v>8.5160688429220801E-4</v>
      </c>
      <c r="F672">
        <v>4.3099857294603304E-3</v>
      </c>
    </row>
    <row r="673" spans="1:6" x14ac:dyDescent="0.3">
      <c r="A673" t="s">
        <v>1409</v>
      </c>
      <c r="B673">
        <v>2.5468976608854201</v>
      </c>
      <c r="C673">
        <v>5.6048717918661604</v>
      </c>
      <c r="D673">
        <v>121.05829072956701</v>
      </c>
      <c r="E673" s="19">
        <v>3.71067327816666E-28</v>
      </c>
      <c r="F673" s="19">
        <v>6.6629459356449995E-26</v>
      </c>
    </row>
    <row r="674" spans="1:6" x14ac:dyDescent="0.3">
      <c r="A674" t="s">
        <v>788</v>
      </c>
      <c r="B674">
        <v>2.5448128100357801</v>
      </c>
      <c r="C674">
        <v>0.88576781091452295</v>
      </c>
      <c r="D674">
        <v>14.1253678137259</v>
      </c>
      <c r="E674">
        <v>1.71021787093017E-4</v>
      </c>
      <c r="F674">
        <v>1.08454455017671E-3</v>
      </c>
    </row>
    <row r="675" spans="1:6" x14ac:dyDescent="0.3">
      <c r="A675" t="s">
        <v>723</v>
      </c>
      <c r="B675">
        <v>2.5391531005780799</v>
      </c>
      <c r="C675">
        <v>5.7152063762168197</v>
      </c>
      <c r="D675">
        <v>102.282706818129</v>
      </c>
      <c r="E675" s="19">
        <v>4.8137601722549703E-24</v>
      </c>
      <c r="F675" s="19">
        <v>6.3098768337918103E-22</v>
      </c>
    </row>
    <row r="676" spans="1:6" x14ac:dyDescent="0.3">
      <c r="A676" t="s">
        <v>1410</v>
      </c>
      <c r="B676">
        <v>2.5380834833999399</v>
      </c>
      <c r="C676">
        <v>2.3652056659234901</v>
      </c>
      <c r="D676">
        <v>25.0692247897626</v>
      </c>
      <c r="E676" s="19">
        <v>5.5308562848503701E-7</v>
      </c>
      <c r="F676" s="19">
        <v>6.7252749704840999E-6</v>
      </c>
    </row>
    <row r="677" spans="1:6" x14ac:dyDescent="0.3">
      <c r="A677" t="s">
        <v>1411</v>
      </c>
      <c r="B677">
        <v>2.5377159507673102</v>
      </c>
      <c r="C677">
        <v>0.93679521426564205</v>
      </c>
      <c r="D677">
        <v>18.740540004421501</v>
      </c>
      <c r="E677" s="19">
        <v>1.4976444960619599E-5</v>
      </c>
      <c r="F677">
        <v>1.2992140340423701E-4</v>
      </c>
    </row>
    <row r="678" spans="1:6" x14ac:dyDescent="0.3">
      <c r="A678" t="s">
        <v>1412</v>
      </c>
      <c r="B678">
        <v>2.5329671906745599</v>
      </c>
      <c r="C678">
        <v>1.09619623718061</v>
      </c>
      <c r="D678">
        <v>17.053634357439901</v>
      </c>
      <c r="E678" s="19">
        <v>3.6338760905628602E-5</v>
      </c>
      <c r="F678">
        <v>2.8268752400651602E-4</v>
      </c>
    </row>
    <row r="679" spans="1:6" x14ac:dyDescent="0.3">
      <c r="A679" t="s">
        <v>1413</v>
      </c>
      <c r="B679">
        <v>2.53211110621098</v>
      </c>
      <c r="C679">
        <v>1.72643903661387</v>
      </c>
      <c r="D679">
        <v>32.501679470813002</v>
      </c>
      <c r="E679" s="19">
        <v>1.1908957081355E-8</v>
      </c>
      <c r="F679" s="19">
        <v>2.0566878711778801E-7</v>
      </c>
    </row>
    <row r="680" spans="1:6" x14ac:dyDescent="0.3">
      <c r="A680" t="s">
        <v>1414</v>
      </c>
      <c r="B680">
        <v>2.53210907232044</v>
      </c>
      <c r="C680">
        <v>2.38875688964875E-2</v>
      </c>
      <c r="D680">
        <v>16.200060797589799</v>
      </c>
      <c r="E680" s="19">
        <v>5.6992287094739799E-5</v>
      </c>
      <c r="F680">
        <v>4.2063901984113199E-4</v>
      </c>
    </row>
    <row r="681" spans="1:6" x14ac:dyDescent="0.3">
      <c r="A681" t="s">
        <v>1415</v>
      </c>
      <c r="B681">
        <v>2.5301472932187101</v>
      </c>
      <c r="C681">
        <v>0.372655494310771</v>
      </c>
      <c r="D681">
        <v>11.6571496131695</v>
      </c>
      <c r="E681">
        <v>6.3956259212221897E-4</v>
      </c>
      <c r="F681">
        <v>3.36817455103979E-3</v>
      </c>
    </row>
    <row r="682" spans="1:6" x14ac:dyDescent="0.3">
      <c r="A682" t="s">
        <v>1416</v>
      </c>
      <c r="B682">
        <v>2.5284885986519701</v>
      </c>
      <c r="C682">
        <v>-0.22010722533197599</v>
      </c>
      <c r="D682">
        <v>10.9599100094495</v>
      </c>
      <c r="E682">
        <v>9.3104338398410601E-4</v>
      </c>
      <c r="F682">
        <v>4.6353942373189901E-3</v>
      </c>
    </row>
    <row r="683" spans="1:6" x14ac:dyDescent="0.3">
      <c r="A683" t="s">
        <v>1417</v>
      </c>
      <c r="B683">
        <v>2.5283490319924899</v>
      </c>
      <c r="C683">
        <v>0.87144784312147305</v>
      </c>
      <c r="D683">
        <v>24.0643035992878</v>
      </c>
      <c r="E683" s="19">
        <v>9.31715737561767E-7</v>
      </c>
      <c r="F683" s="19">
        <v>1.0741363138047199E-5</v>
      </c>
    </row>
    <row r="684" spans="1:6" x14ac:dyDescent="0.3">
      <c r="A684" t="s">
        <v>1418</v>
      </c>
      <c r="B684">
        <v>2.5234855794698001</v>
      </c>
      <c r="C684">
        <v>7.2685032990677998</v>
      </c>
      <c r="D684">
        <v>91.323730289251003</v>
      </c>
      <c r="E684" s="19">
        <v>1.2198888949636E-21</v>
      </c>
      <c r="F684" s="19">
        <v>1.2590790263923501E-19</v>
      </c>
    </row>
    <row r="685" spans="1:6" x14ac:dyDescent="0.3">
      <c r="A685" t="s">
        <v>1419</v>
      </c>
      <c r="B685">
        <v>2.52081357400322</v>
      </c>
      <c r="C685">
        <v>2.6867183407476198</v>
      </c>
      <c r="D685">
        <v>34.686228983967901</v>
      </c>
      <c r="E685" s="19">
        <v>3.87362079821635E-9</v>
      </c>
      <c r="F685" s="19">
        <v>7.2744156766504098E-8</v>
      </c>
    </row>
    <row r="686" spans="1:6" x14ac:dyDescent="0.3">
      <c r="A686" t="s">
        <v>1420</v>
      </c>
      <c r="B686">
        <v>2.5171438329070099</v>
      </c>
      <c r="C686">
        <v>4.2718972576466498</v>
      </c>
      <c r="D686">
        <v>20.006492584580599</v>
      </c>
      <c r="E686" s="19">
        <v>7.7179665155618804E-6</v>
      </c>
      <c r="F686" s="19">
        <v>7.1800642360528806E-5</v>
      </c>
    </row>
    <row r="687" spans="1:6" x14ac:dyDescent="0.3">
      <c r="A687" t="s">
        <v>1421</v>
      </c>
      <c r="B687">
        <v>2.51512169978818</v>
      </c>
      <c r="C687">
        <v>2.8080344806341002</v>
      </c>
      <c r="D687">
        <v>48.923580066827597</v>
      </c>
      <c r="E687" s="19">
        <v>2.6613197105086302E-12</v>
      </c>
      <c r="F687" s="19">
        <v>8.7870475479463803E-11</v>
      </c>
    </row>
    <row r="688" spans="1:6" x14ac:dyDescent="0.3">
      <c r="A688" t="s">
        <v>1422</v>
      </c>
      <c r="B688">
        <v>2.5133743710257099</v>
      </c>
      <c r="C688">
        <v>2.0482776651713301</v>
      </c>
      <c r="D688">
        <v>27.959793915555402</v>
      </c>
      <c r="E688" s="19">
        <v>1.2386245249744601E-7</v>
      </c>
      <c r="F688" s="19">
        <v>1.71445515030256E-6</v>
      </c>
    </row>
    <row r="689" spans="1:6" x14ac:dyDescent="0.3">
      <c r="A689" t="s">
        <v>1423</v>
      </c>
      <c r="B689">
        <v>2.5100867667390601</v>
      </c>
      <c r="C689">
        <v>0.73600604386022805</v>
      </c>
      <c r="D689">
        <v>23.455555043964701</v>
      </c>
      <c r="E689" s="19">
        <v>1.2783307019975001E-6</v>
      </c>
      <c r="F689" s="19">
        <v>1.4346197638513001E-5</v>
      </c>
    </row>
    <row r="690" spans="1:6" x14ac:dyDescent="0.3">
      <c r="A690" t="s">
        <v>1424</v>
      </c>
      <c r="B690">
        <v>2.5093055071033601</v>
      </c>
      <c r="C690">
        <v>2.9452211613293802</v>
      </c>
      <c r="D690">
        <v>56.393360904447398</v>
      </c>
      <c r="E690" s="19">
        <v>5.9330360525111796E-14</v>
      </c>
      <c r="F690" s="19">
        <v>2.4227488030005202E-12</v>
      </c>
    </row>
    <row r="691" spans="1:6" x14ac:dyDescent="0.3">
      <c r="A691" t="s">
        <v>1425</v>
      </c>
      <c r="B691">
        <v>2.5073486579032398</v>
      </c>
      <c r="C691">
        <v>0.59349363767546204</v>
      </c>
      <c r="D691">
        <v>15.9581999820729</v>
      </c>
      <c r="E691" s="19">
        <v>6.4756654536579194E-5</v>
      </c>
      <c r="F691">
        <v>4.7116483684794802E-4</v>
      </c>
    </row>
    <row r="692" spans="1:6" x14ac:dyDescent="0.3">
      <c r="A692" t="s">
        <v>1426</v>
      </c>
      <c r="B692">
        <v>2.5060588521798399</v>
      </c>
      <c r="C692">
        <v>-0.11612217476350201</v>
      </c>
      <c r="D692">
        <v>18.262527415404001</v>
      </c>
      <c r="E692" s="19">
        <v>1.9245605047402001E-5</v>
      </c>
      <c r="F692">
        <v>1.61092842248624E-4</v>
      </c>
    </row>
    <row r="693" spans="1:6" x14ac:dyDescent="0.3">
      <c r="A693" t="s">
        <v>1427</v>
      </c>
      <c r="B693">
        <v>2.5022367154379901</v>
      </c>
      <c r="C693">
        <v>2.9190637110902902</v>
      </c>
      <c r="D693">
        <v>29.286913791250701</v>
      </c>
      <c r="E693" s="19">
        <v>6.2415785604190198E-8</v>
      </c>
      <c r="F693" s="19">
        <v>9.1720416782480401E-7</v>
      </c>
    </row>
    <row r="694" spans="1:6" x14ac:dyDescent="0.3">
      <c r="A694" t="s">
        <v>1428</v>
      </c>
      <c r="B694">
        <v>2.49906320186173</v>
      </c>
      <c r="C694">
        <v>5.3729104428071901</v>
      </c>
      <c r="D694">
        <v>45.760691147668801</v>
      </c>
      <c r="E694" s="19">
        <v>1.33618100862399E-11</v>
      </c>
      <c r="F694" s="19">
        <v>3.9447433921268699E-10</v>
      </c>
    </row>
    <row r="695" spans="1:6" x14ac:dyDescent="0.3">
      <c r="A695" t="s">
        <v>1429</v>
      </c>
      <c r="B695">
        <v>2.49768746312097</v>
      </c>
      <c r="C695">
        <v>2.0674963840990999</v>
      </c>
      <c r="D695">
        <v>38.108569995836497</v>
      </c>
      <c r="E695" s="19">
        <v>6.69155782607337E-10</v>
      </c>
      <c r="F695" s="19">
        <v>1.4618823330695E-8</v>
      </c>
    </row>
    <row r="696" spans="1:6" x14ac:dyDescent="0.3">
      <c r="A696" t="s">
        <v>1430</v>
      </c>
      <c r="B696">
        <v>2.4976230294759798</v>
      </c>
      <c r="C696">
        <v>9.4752491957823995E-2</v>
      </c>
      <c r="D696">
        <v>16.084809117698299</v>
      </c>
      <c r="E696" s="19">
        <v>6.05679438316426E-5</v>
      </c>
      <c r="F696">
        <v>4.4427790024911698E-4</v>
      </c>
    </row>
    <row r="697" spans="1:6" x14ac:dyDescent="0.3">
      <c r="A697" t="s">
        <v>1431</v>
      </c>
      <c r="B697">
        <v>2.49537773029141</v>
      </c>
      <c r="C697">
        <v>1.37969685752524</v>
      </c>
      <c r="D697">
        <v>19.1100332097303</v>
      </c>
      <c r="E697" s="19">
        <v>1.2339449521832901E-5</v>
      </c>
      <c r="F697">
        <v>1.08846234409277E-4</v>
      </c>
    </row>
    <row r="698" spans="1:6" x14ac:dyDescent="0.3">
      <c r="A698" t="s">
        <v>1432</v>
      </c>
      <c r="B698">
        <v>2.4916669958480702</v>
      </c>
      <c r="C698">
        <v>3.23567600613455</v>
      </c>
      <c r="D698">
        <v>17.961768562556401</v>
      </c>
      <c r="E698" s="19">
        <v>2.2538657077043099E-5</v>
      </c>
      <c r="F698">
        <v>1.8557582723987499E-4</v>
      </c>
    </row>
    <row r="699" spans="1:6" x14ac:dyDescent="0.3">
      <c r="A699" t="s">
        <v>1433</v>
      </c>
      <c r="B699">
        <v>2.4891807860498898</v>
      </c>
      <c r="C699">
        <v>1.5255298226162299</v>
      </c>
      <c r="D699">
        <v>24.248794556129202</v>
      </c>
      <c r="E699" s="19">
        <v>8.4660051741397395E-7</v>
      </c>
      <c r="F699" s="19">
        <v>9.8379783530694696E-6</v>
      </c>
    </row>
    <row r="700" spans="1:6" x14ac:dyDescent="0.3">
      <c r="A700" t="s">
        <v>385</v>
      </c>
      <c r="B700">
        <v>2.4882524592512798</v>
      </c>
      <c r="C700">
        <v>2.71085091760082</v>
      </c>
      <c r="D700">
        <v>33.407053821643999</v>
      </c>
      <c r="E700" s="19">
        <v>7.4752349570130593E-9</v>
      </c>
      <c r="F700" s="19">
        <v>1.33677189381347E-7</v>
      </c>
    </row>
    <row r="701" spans="1:6" x14ac:dyDescent="0.3">
      <c r="A701" t="s">
        <v>1434</v>
      </c>
      <c r="B701">
        <v>2.4877103645967802</v>
      </c>
      <c r="C701">
        <v>1.44845825826374</v>
      </c>
      <c r="D701">
        <v>13.4059779249404</v>
      </c>
      <c r="E701">
        <v>2.5082365723167903E-4</v>
      </c>
      <c r="F701">
        <v>1.50816353164809E-3</v>
      </c>
    </row>
    <row r="702" spans="1:6" x14ac:dyDescent="0.3">
      <c r="A702" t="s">
        <v>1435</v>
      </c>
      <c r="B702">
        <v>2.4875263338969398</v>
      </c>
      <c r="C702">
        <v>2.15482222957765</v>
      </c>
      <c r="D702">
        <v>29.964931465652601</v>
      </c>
      <c r="E702" s="19">
        <v>4.3993109795323003E-8</v>
      </c>
      <c r="F702" s="19">
        <v>6.6975805249372196E-7</v>
      </c>
    </row>
    <row r="703" spans="1:6" x14ac:dyDescent="0.3">
      <c r="A703" t="s">
        <v>1436</v>
      </c>
      <c r="B703">
        <v>2.4853317752293602</v>
      </c>
      <c r="C703">
        <v>-0.53007202717261603</v>
      </c>
      <c r="D703">
        <v>12.6280468013221</v>
      </c>
      <c r="E703">
        <v>3.80002015403461E-4</v>
      </c>
      <c r="F703">
        <v>2.1675658911699601E-3</v>
      </c>
    </row>
    <row r="704" spans="1:6" x14ac:dyDescent="0.3">
      <c r="A704" t="s">
        <v>1437</v>
      </c>
      <c r="B704">
        <v>2.4834691170318002</v>
      </c>
      <c r="C704">
        <v>1.7411017400764399</v>
      </c>
      <c r="D704">
        <v>22.060482270789901</v>
      </c>
      <c r="E704" s="19">
        <v>2.64192992964953E-6</v>
      </c>
      <c r="F704" s="19">
        <v>2.7375824124779499E-5</v>
      </c>
    </row>
    <row r="705" spans="1:6" x14ac:dyDescent="0.3">
      <c r="A705" t="s">
        <v>1438</v>
      </c>
      <c r="B705">
        <v>2.4832833753740502</v>
      </c>
      <c r="C705">
        <v>0.83281159859588205</v>
      </c>
      <c r="D705">
        <v>25.4548165355401</v>
      </c>
      <c r="E705" s="19">
        <v>4.5286561536596199E-7</v>
      </c>
      <c r="F705" s="19">
        <v>5.6054414411869999E-6</v>
      </c>
    </row>
    <row r="706" spans="1:6" x14ac:dyDescent="0.3">
      <c r="A706" t="s">
        <v>1439</v>
      </c>
      <c r="B706">
        <v>2.4806370386299101</v>
      </c>
      <c r="C706">
        <v>4.9278284506728998</v>
      </c>
      <c r="D706">
        <v>86.044809738573605</v>
      </c>
      <c r="E706" s="19">
        <v>1.7590421880650299E-20</v>
      </c>
      <c r="F706" s="19">
        <v>1.5792825343257801E-18</v>
      </c>
    </row>
    <row r="707" spans="1:6" x14ac:dyDescent="0.3">
      <c r="A707" t="s">
        <v>1440</v>
      </c>
      <c r="B707">
        <v>2.4793127161340598</v>
      </c>
      <c r="C707">
        <v>2.5463930395181</v>
      </c>
      <c r="D707">
        <v>41.878418416962901</v>
      </c>
      <c r="E707" s="19">
        <v>9.7128788044685204E-11</v>
      </c>
      <c r="F707" s="19">
        <v>2.3976726058187098E-9</v>
      </c>
    </row>
    <row r="708" spans="1:6" x14ac:dyDescent="0.3">
      <c r="A708" t="s">
        <v>1441</v>
      </c>
      <c r="B708">
        <v>2.4741521647409699</v>
      </c>
      <c r="C708">
        <v>1.65044160097173</v>
      </c>
      <c r="D708">
        <v>25.841361182454701</v>
      </c>
      <c r="E708" s="19">
        <v>3.7065990437904098E-7</v>
      </c>
      <c r="F708" s="19">
        <v>4.6852555704922501E-6</v>
      </c>
    </row>
    <row r="709" spans="1:6" x14ac:dyDescent="0.3">
      <c r="A709" t="s">
        <v>1442</v>
      </c>
      <c r="B709">
        <v>2.47175260141469</v>
      </c>
      <c r="C709">
        <v>-0.26040014796969102</v>
      </c>
      <c r="D709">
        <v>15.766346941098901</v>
      </c>
      <c r="E709" s="19">
        <v>7.1665995072510405E-5</v>
      </c>
      <c r="F709">
        <v>5.1417507575832796E-4</v>
      </c>
    </row>
    <row r="710" spans="1:6" x14ac:dyDescent="0.3">
      <c r="A710" t="s">
        <v>1443</v>
      </c>
      <c r="B710">
        <v>2.4697534478839498</v>
      </c>
      <c r="C710">
        <v>4.2248677413928304</v>
      </c>
      <c r="D710">
        <v>81.848987808131895</v>
      </c>
      <c r="E710" s="19">
        <v>1.4689213752026301E-19</v>
      </c>
      <c r="F710" s="19">
        <v>1.20341383663475E-17</v>
      </c>
    </row>
    <row r="711" spans="1:6" x14ac:dyDescent="0.3">
      <c r="A711" t="s">
        <v>1444</v>
      </c>
      <c r="B711">
        <v>2.4684076086607001</v>
      </c>
      <c r="C711">
        <v>5.1408896142020604</v>
      </c>
      <c r="D711">
        <v>72.634514612543896</v>
      </c>
      <c r="E711" s="19">
        <v>1.5602635566754502E-17</v>
      </c>
      <c r="F711" s="19">
        <v>1.02259673504509E-15</v>
      </c>
    </row>
    <row r="712" spans="1:6" x14ac:dyDescent="0.3">
      <c r="A712" t="s">
        <v>1445</v>
      </c>
      <c r="B712">
        <v>2.4667806725134001</v>
      </c>
      <c r="C712">
        <v>2.6047360118004401</v>
      </c>
      <c r="D712">
        <v>36.700954706998999</v>
      </c>
      <c r="E712" s="19">
        <v>1.37711980432728E-9</v>
      </c>
      <c r="F712" s="19">
        <v>2.7899978972367802E-8</v>
      </c>
    </row>
    <row r="713" spans="1:6" x14ac:dyDescent="0.3">
      <c r="A713" t="s">
        <v>750</v>
      </c>
      <c r="B713">
        <v>2.4652165937769599</v>
      </c>
      <c r="C713">
        <v>2.4266275846665701</v>
      </c>
      <c r="D713">
        <v>44.229448607720201</v>
      </c>
      <c r="E713" s="19">
        <v>2.92054484669306E-11</v>
      </c>
      <c r="F713" s="19">
        <v>8.1084322986404095E-10</v>
      </c>
    </row>
    <row r="714" spans="1:6" x14ac:dyDescent="0.3">
      <c r="A714" t="s">
        <v>1446</v>
      </c>
      <c r="B714">
        <v>2.4633371311288998</v>
      </c>
      <c r="C714">
        <v>2.7491674366096901</v>
      </c>
      <c r="D714">
        <v>30.328996264829499</v>
      </c>
      <c r="E714" s="19">
        <v>3.6463401997837402E-8</v>
      </c>
      <c r="F714" s="19">
        <v>5.6363475635336496E-7</v>
      </c>
    </row>
    <row r="715" spans="1:6" x14ac:dyDescent="0.3">
      <c r="A715" t="s">
        <v>1447</v>
      </c>
      <c r="B715">
        <v>2.4626824649148</v>
      </c>
      <c r="C715">
        <v>0.82737537024607</v>
      </c>
      <c r="D715">
        <v>16.1777127501751</v>
      </c>
      <c r="E715" s="19">
        <v>5.7668637297400003E-5</v>
      </c>
      <c r="F715">
        <v>4.25391388685604E-4</v>
      </c>
    </row>
    <row r="716" spans="1:6" x14ac:dyDescent="0.3">
      <c r="A716" t="s">
        <v>1448</v>
      </c>
      <c r="B716">
        <v>2.4611948902384602</v>
      </c>
      <c r="C716">
        <v>0.96605059987514397</v>
      </c>
      <c r="D716">
        <v>13.748292088532899</v>
      </c>
      <c r="E716">
        <v>2.09010773710436E-4</v>
      </c>
      <c r="F716">
        <v>1.2850437250452101E-3</v>
      </c>
    </row>
    <row r="717" spans="1:6" x14ac:dyDescent="0.3">
      <c r="A717" t="s">
        <v>1449</v>
      </c>
      <c r="B717">
        <v>2.4599227577392502</v>
      </c>
      <c r="C717">
        <v>2.03337960840414</v>
      </c>
      <c r="D717">
        <v>39.4124303765688</v>
      </c>
      <c r="E717" s="19">
        <v>3.4310587211132601E-10</v>
      </c>
      <c r="F717" s="19">
        <v>7.7810238263585797E-9</v>
      </c>
    </row>
    <row r="718" spans="1:6" x14ac:dyDescent="0.3">
      <c r="A718" t="s">
        <v>1450</v>
      </c>
      <c r="B718">
        <v>2.4579874399377299</v>
      </c>
      <c r="C718">
        <v>3.7464704322342701</v>
      </c>
      <c r="D718">
        <v>58.584012174976003</v>
      </c>
      <c r="E718" s="19">
        <v>1.9479295108931499E-14</v>
      </c>
      <c r="F718" s="19">
        <v>8.5686237226434701E-13</v>
      </c>
    </row>
    <row r="719" spans="1:6" x14ac:dyDescent="0.3">
      <c r="A719" t="s">
        <v>1451</v>
      </c>
      <c r="B719">
        <v>2.4570110725968299</v>
      </c>
      <c r="C719">
        <v>0.41480561116324499</v>
      </c>
      <c r="D719">
        <v>13.515274991965301</v>
      </c>
      <c r="E719">
        <v>2.36629454459696E-4</v>
      </c>
      <c r="F719">
        <v>1.43532572376571E-3</v>
      </c>
    </row>
    <row r="720" spans="1:6" x14ac:dyDescent="0.3">
      <c r="A720" t="s">
        <v>1452</v>
      </c>
      <c r="B720">
        <v>2.45468308891577</v>
      </c>
      <c r="C720">
        <v>2.24305392346248</v>
      </c>
      <c r="D720">
        <v>11.8462076323378</v>
      </c>
      <c r="E720">
        <v>5.7778893114945201E-4</v>
      </c>
      <c r="F720">
        <v>3.0950785899088798E-3</v>
      </c>
    </row>
    <row r="721" spans="1:6" x14ac:dyDescent="0.3">
      <c r="A721" t="s">
        <v>1453</v>
      </c>
      <c r="B721">
        <v>2.4544601099793999</v>
      </c>
      <c r="C721">
        <v>0.68871950060341203</v>
      </c>
      <c r="D721">
        <v>13.885188093620499</v>
      </c>
      <c r="E721">
        <v>1.9432389740341001E-4</v>
      </c>
      <c r="F721">
        <v>1.2089215221470801E-3</v>
      </c>
    </row>
    <row r="722" spans="1:6" x14ac:dyDescent="0.3">
      <c r="A722" t="s">
        <v>635</v>
      </c>
      <c r="B722">
        <v>2.4528730654737099</v>
      </c>
      <c r="C722">
        <v>7.1337754758549803</v>
      </c>
      <c r="D722">
        <v>107.33972581814901</v>
      </c>
      <c r="E722" s="19">
        <v>3.75040960391993E-25</v>
      </c>
      <c r="F722" s="19">
        <v>5.4622632320202702E-23</v>
      </c>
    </row>
    <row r="723" spans="1:6" x14ac:dyDescent="0.3">
      <c r="A723" t="s">
        <v>1454</v>
      </c>
      <c r="B723">
        <v>2.4525912272786101</v>
      </c>
      <c r="C723">
        <v>3.31705976140123</v>
      </c>
      <c r="D723">
        <v>70.038077603850098</v>
      </c>
      <c r="E723" s="19">
        <v>5.8170656378961696E-17</v>
      </c>
      <c r="F723" s="19">
        <v>3.5465161107694401E-15</v>
      </c>
    </row>
    <row r="724" spans="1:6" x14ac:dyDescent="0.3">
      <c r="A724" t="s">
        <v>1455</v>
      </c>
      <c r="B724">
        <v>2.4523575861206899</v>
      </c>
      <c r="C724">
        <v>2.7535304443951301</v>
      </c>
      <c r="D724">
        <v>50.861640487089602</v>
      </c>
      <c r="E724" s="19">
        <v>9.9111739742774399E-13</v>
      </c>
      <c r="F724" s="19">
        <v>3.4460389510564601E-11</v>
      </c>
    </row>
    <row r="725" spans="1:6" x14ac:dyDescent="0.3">
      <c r="A725" t="s">
        <v>1456</v>
      </c>
      <c r="B725">
        <v>2.4496776323680001</v>
      </c>
      <c r="C725">
        <v>2.45378146174775</v>
      </c>
      <c r="D725">
        <v>47.054743368382397</v>
      </c>
      <c r="E725" s="19">
        <v>6.9031391080099601E-12</v>
      </c>
      <c r="F725" s="19">
        <v>2.1092388677807601E-10</v>
      </c>
    </row>
    <row r="726" spans="1:6" x14ac:dyDescent="0.3">
      <c r="A726" t="s">
        <v>1457</v>
      </c>
      <c r="B726">
        <v>2.4481147013635698</v>
      </c>
      <c r="C726">
        <v>3.6759716355888798</v>
      </c>
      <c r="D726">
        <v>56.248713440357697</v>
      </c>
      <c r="E726" s="19">
        <v>6.3859605778618506E-14</v>
      </c>
      <c r="F726" s="19">
        <v>2.5996015917581699E-12</v>
      </c>
    </row>
    <row r="727" spans="1:6" x14ac:dyDescent="0.3">
      <c r="A727" t="s">
        <v>1458</v>
      </c>
      <c r="B727">
        <v>2.4479974670068798</v>
      </c>
      <c r="C727">
        <v>3.28222799963899</v>
      </c>
      <c r="D727">
        <v>13.601336459162599</v>
      </c>
      <c r="E727">
        <v>2.26024558421546E-4</v>
      </c>
      <c r="F727">
        <v>1.37993940931049E-3</v>
      </c>
    </row>
    <row r="728" spans="1:6" x14ac:dyDescent="0.3">
      <c r="A728" t="s">
        <v>1459</v>
      </c>
      <c r="B728">
        <v>2.4470383395115398</v>
      </c>
      <c r="C728">
        <v>2.0141636660126698</v>
      </c>
      <c r="D728">
        <v>17.214376206576201</v>
      </c>
      <c r="E728" s="19">
        <v>3.3390001607443898E-5</v>
      </c>
      <c r="F728">
        <v>2.62553174007423E-4</v>
      </c>
    </row>
    <row r="729" spans="1:6" x14ac:dyDescent="0.3">
      <c r="A729" t="s">
        <v>1460</v>
      </c>
      <c r="B729">
        <v>2.4463669009064901</v>
      </c>
      <c r="C729">
        <v>3.0097658650047499</v>
      </c>
      <c r="D729">
        <v>34.786482522699501</v>
      </c>
      <c r="E729" s="19">
        <v>3.6791913533794299E-9</v>
      </c>
      <c r="F729" s="19">
        <v>6.9491124294088803E-8</v>
      </c>
    </row>
    <row r="730" spans="1:6" x14ac:dyDescent="0.3">
      <c r="A730" t="s">
        <v>792</v>
      </c>
      <c r="B730">
        <v>2.44473545896901</v>
      </c>
      <c r="C730">
        <v>2.1817689425986</v>
      </c>
      <c r="D730">
        <v>35.337592542578101</v>
      </c>
      <c r="E730" s="19">
        <v>2.7722903987369E-9</v>
      </c>
      <c r="F730" s="19">
        <v>5.3597614375580097E-8</v>
      </c>
    </row>
    <row r="731" spans="1:6" x14ac:dyDescent="0.3">
      <c r="A731" t="s">
        <v>1461</v>
      </c>
      <c r="B731">
        <v>2.44413099882747</v>
      </c>
      <c r="C731">
        <v>0.74748409527624404</v>
      </c>
      <c r="D731">
        <v>12.6573618542586</v>
      </c>
      <c r="E731">
        <v>3.7408970848918299E-4</v>
      </c>
      <c r="F731">
        <v>2.1375622924482201E-3</v>
      </c>
    </row>
    <row r="732" spans="1:6" x14ac:dyDescent="0.3">
      <c r="A732" t="s">
        <v>1462</v>
      </c>
      <c r="B732">
        <v>2.4430038896923398</v>
      </c>
      <c r="C732">
        <v>3.3160384904720299</v>
      </c>
      <c r="D732">
        <v>42.426830270146802</v>
      </c>
      <c r="E732" s="19">
        <v>7.3376523322893001E-11</v>
      </c>
      <c r="F732" s="19">
        <v>1.8603858176334301E-9</v>
      </c>
    </row>
    <row r="733" spans="1:6" x14ac:dyDescent="0.3">
      <c r="A733" t="s">
        <v>75</v>
      </c>
      <c r="B733">
        <v>2.4429703388391801</v>
      </c>
      <c r="C733">
        <v>2.3719786259937701</v>
      </c>
      <c r="D733">
        <v>32.6035478567293</v>
      </c>
      <c r="E733" s="19">
        <v>1.13008272930345E-8</v>
      </c>
      <c r="F733" s="19">
        <v>1.9594079914959799E-7</v>
      </c>
    </row>
    <row r="734" spans="1:6" x14ac:dyDescent="0.3">
      <c r="A734" t="s">
        <v>1463</v>
      </c>
      <c r="B734">
        <v>2.4421076406775399</v>
      </c>
      <c r="C734">
        <v>-0.56957204936210304</v>
      </c>
      <c r="D734">
        <v>13.890422487675799</v>
      </c>
      <c r="E734">
        <v>1.9378344032105799E-4</v>
      </c>
      <c r="F734">
        <v>1.2067046725550701E-3</v>
      </c>
    </row>
    <row r="735" spans="1:6" x14ac:dyDescent="0.3">
      <c r="A735" t="s">
        <v>1464</v>
      </c>
      <c r="B735">
        <v>2.4420275927231798</v>
      </c>
      <c r="C735">
        <v>-6.7167184371502694E-2</v>
      </c>
      <c r="D735">
        <v>14.191261064927501</v>
      </c>
      <c r="E735">
        <v>1.6513566834575399E-4</v>
      </c>
      <c r="F735">
        <v>1.05179705572213E-3</v>
      </c>
    </row>
    <row r="736" spans="1:6" x14ac:dyDescent="0.3">
      <c r="A736" t="s">
        <v>1465</v>
      </c>
      <c r="B736">
        <v>2.43789601553671</v>
      </c>
      <c r="C736">
        <v>5.0572610467292796</v>
      </c>
      <c r="D736">
        <v>89.600915411210195</v>
      </c>
      <c r="E736" s="19">
        <v>2.91389309885969E-21</v>
      </c>
      <c r="F736" s="19">
        <v>2.8718278751769001E-19</v>
      </c>
    </row>
    <row r="737" spans="1:6" x14ac:dyDescent="0.3">
      <c r="A737" t="s">
        <v>1466</v>
      </c>
      <c r="B737">
        <v>2.43775526159392</v>
      </c>
      <c r="C737">
        <v>7.7888638678868398</v>
      </c>
      <c r="D737">
        <v>41.357322544769502</v>
      </c>
      <c r="E737" s="19">
        <v>1.2679559791600001E-10</v>
      </c>
      <c r="F737" s="19">
        <v>3.0778457360794899E-9</v>
      </c>
    </row>
    <row r="738" spans="1:6" x14ac:dyDescent="0.3">
      <c r="A738" t="s">
        <v>1467</v>
      </c>
      <c r="B738">
        <v>2.4363884622793099</v>
      </c>
      <c r="C738">
        <v>1.23502657984581</v>
      </c>
      <c r="D738">
        <v>11.433509680378901</v>
      </c>
      <c r="E738">
        <v>7.2131306830543695E-4</v>
      </c>
      <c r="F738">
        <v>3.7238959036422501E-3</v>
      </c>
    </row>
    <row r="739" spans="1:6" x14ac:dyDescent="0.3">
      <c r="A739" t="s">
        <v>1468</v>
      </c>
      <c r="B739">
        <v>2.4340246418027802</v>
      </c>
      <c r="C739">
        <v>-5.4272007605021898E-2</v>
      </c>
      <c r="D739">
        <v>10.1359777410639</v>
      </c>
      <c r="E739">
        <v>1.45403096702502E-3</v>
      </c>
      <c r="F739">
        <v>6.7682663053138898E-3</v>
      </c>
    </row>
    <row r="740" spans="1:6" x14ac:dyDescent="0.3">
      <c r="A740" t="s">
        <v>1469</v>
      </c>
      <c r="B740">
        <v>2.42969162701251</v>
      </c>
      <c r="C740">
        <v>0.90960382894761704</v>
      </c>
      <c r="D740">
        <v>17.1162188860275</v>
      </c>
      <c r="E740" s="19">
        <v>3.5160759550827597E-5</v>
      </c>
      <c r="F740">
        <v>2.74174441518292E-4</v>
      </c>
    </row>
    <row r="741" spans="1:6" x14ac:dyDescent="0.3">
      <c r="A741" t="s">
        <v>1470</v>
      </c>
      <c r="B741">
        <v>2.4279261909524501</v>
      </c>
      <c r="C741">
        <v>1.1837056913798201</v>
      </c>
      <c r="D741">
        <v>16.3843361597369</v>
      </c>
      <c r="E741" s="19">
        <v>5.1710805807098901E-5</v>
      </c>
      <c r="F741">
        <v>3.8556612202471699E-4</v>
      </c>
    </row>
    <row r="742" spans="1:6" x14ac:dyDescent="0.3">
      <c r="A742" t="s">
        <v>1471</v>
      </c>
      <c r="B742">
        <v>2.4276820431321799</v>
      </c>
      <c r="C742">
        <v>5.7119141428317297</v>
      </c>
      <c r="D742">
        <v>77.4090676712201</v>
      </c>
      <c r="E742" s="19">
        <v>1.3897570699200599E-18</v>
      </c>
      <c r="F742" s="19">
        <v>1.0177059034923E-16</v>
      </c>
    </row>
    <row r="743" spans="1:6" x14ac:dyDescent="0.3">
      <c r="A743" t="s">
        <v>1472</v>
      </c>
      <c r="B743">
        <v>2.4255587221861901</v>
      </c>
      <c r="C743">
        <v>-0.297856038729154</v>
      </c>
      <c r="D743">
        <v>15.379263390025899</v>
      </c>
      <c r="E743" s="19">
        <v>8.79481803679723E-5</v>
      </c>
      <c r="F743">
        <v>6.1190273262387497E-4</v>
      </c>
    </row>
    <row r="744" spans="1:6" x14ac:dyDescent="0.3">
      <c r="A744" t="s">
        <v>1473</v>
      </c>
      <c r="B744">
        <v>2.4222198133352499</v>
      </c>
      <c r="C744">
        <v>1.14989695101676</v>
      </c>
      <c r="D744">
        <v>20.552342695343501</v>
      </c>
      <c r="E744" s="19">
        <v>5.8022739067969203E-6</v>
      </c>
      <c r="F744" s="19">
        <v>5.5596642083548298E-5</v>
      </c>
    </row>
    <row r="745" spans="1:6" x14ac:dyDescent="0.3">
      <c r="A745" t="s">
        <v>1474</v>
      </c>
      <c r="B745">
        <v>2.42207681465193</v>
      </c>
      <c r="C745">
        <v>1.1877416718745</v>
      </c>
      <c r="D745">
        <v>20.919623068194401</v>
      </c>
      <c r="E745" s="19">
        <v>4.7896290344108702E-6</v>
      </c>
      <c r="F745" s="19">
        <v>4.6539998060087202E-5</v>
      </c>
    </row>
    <row r="746" spans="1:6" x14ac:dyDescent="0.3">
      <c r="A746" t="s">
        <v>1475</v>
      </c>
      <c r="B746">
        <v>2.41899346646098</v>
      </c>
      <c r="C746">
        <v>4.2288587217530003</v>
      </c>
      <c r="D746">
        <v>45.355692177213797</v>
      </c>
      <c r="E746" s="19">
        <v>1.64309771251228E-11</v>
      </c>
      <c r="F746" s="19">
        <v>4.7861610701357699E-10</v>
      </c>
    </row>
    <row r="747" spans="1:6" x14ac:dyDescent="0.3">
      <c r="A747" t="s">
        <v>1476</v>
      </c>
      <c r="B747">
        <v>2.4180451032788999</v>
      </c>
      <c r="C747">
        <v>1.1403387816400199</v>
      </c>
      <c r="D747">
        <v>24.576864780171999</v>
      </c>
      <c r="E747" s="19">
        <v>7.1403873457687705E-7</v>
      </c>
      <c r="F747" s="19">
        <v>8.4702441021119506E-6</v>
      </c>
    </row>
    <row r="748" spans="1:6" x14ac:dyDescent="0.3">
      <c r="A748" t="s">
        <v>1477</v>
      </c>
      <c r="B748">
        <v>2.4170938016902701</v>
      </c>
      <c r="C748">
        <v>1.9360990753913999E-2</v>
      </c>
      <c r="D748">
        <v>15.7855101357772</v>
      </c>
      <c r="E748" s="19">
        <v>7.0943752559308004E-5</v>
      </c>
      <c r="F748">
        <v>5.0983043231765896E-4</v>
      </c>
    </row>
    <row r="749" spans="1:6" x14ac:dyDescent="0.3">
      <c r="A749" t="s">
        <v>700</v>
      </c>
      <c r="B749">
        <v>2.4170655288917402</v>
      </c>
      <c r="C749">
        <v>4.01036787690962</v>
      </c>
      <c r="D749">
        <v>55.146766086649698</v>
      </c>
      <c r="E749" s="19">
        <v>1.11857555626179E-13</v>
      </c>
      <c r="F749" s="19">
        <v>4.45662261139196E-12</v>
      </c>
    </row>
    <row r="750" spans="1:6" x14ac:dyDescent="0.3">
      <c r="A750" t="s">
        <v>1478</v>
      </c>
      <c r="B750">
        <v>2.4133367551624501</v>
      </c>
      <c r="C750">
        <v>2.2531660624341998</v>
      </c>
      <c r="D750">
        <v>15.995635114650399</v>
      </c>
      <c r="E750" s="19">
        <v>6.3488691516271802E-5</v>
      </c>
      <c r="F750">
        <v>4.6259575786286301E-4</v>
      </c>
    </row>
    <row r="751" spans="1:6" x14ac:dyDescent="0.3">
      <c r="A751" t="s">
        <v>1479</v>
      </c>
      <c r="B751">
        <v>2.4124288746702001</v>
      </c>
      <c r="C751">
        <v>0.45780317141206101</v>
      </c>
      <c r="D751">
        <v>14.9491281794673</v>
      </c>
      <c r="E751">
        <v>1.10449086154665E-4</v>
      </c>
      <c r="F751">
        <v>7.4665632868248905E-4</v>
      </c>
    </row>
    <row r="752" spans="1:6" x14ac:dyDescent="0.3">
      <c r="A752" t="s">
        <v>1480</v>
      </c>
      <c r="B752">
        <v>2.4109969144722898</v>
      </c>
      <c r="C752">
        <v>2.3186860705558598</v>
      </c>
      <c r="D752">
        <v>12.143597754700499</v>
      </c>
      <c r="E752">
        <v>4.9256662684574095E-4</v>
      </c>
      <c r="F752">
        <v>2.7003610810096101E-3</v>
      </c>
    </row>
    <row r="753" spans="1:6" x14ac:dyDescent="0.3">
      <c r="A753" t="s">
        <v>1481</v>
      </c>
      <c r="B753">
        <v>2.4093178685828498</v>
      </c>
      <c r="C753">
        <v>3.3412447609390998</v>
      </c>
      <c r="D753">
        <v>26.9137706691677</v>
      </c>
      <c r="E753" s="19">
        <v>2.1273771062497999E-7</v>
      </c>
      <c r="F753" s="19">
        <v>2.7969567812158798E-6</v>
      </c>
    </row>
    <row r="754" spans="1:6" x14ac:dyDescent="0.3">
      <c r="A754" t="s">
        <v>1482</v>
      </c>
      <c r="B754">
        <v>2.4063827119575198</v>
      </c>
      <c r="C754">
        <v>4.4424066948044301</v>
      </c>
      <c r="D754">
        <v>39.1500693673688</v>
      </c>
      <c r="E754" s="19">
        <v>3.9244931910686801E-10</v>
      </c>
      <c r="F754" s="19">
        <v>8.8086056076247008E-9</v>
      </c>
    </row>
    <row r="755" spans="1:6" x14ac:dyDescent="0.3">
      <c r="A755" t="s">
        <v>1483</v>
      </c>
      <c r="B755">
        <v>2.4059161285887698</v>
      </c>
      <c r="C755">
        <v>0.36850189134420303</v>
      </c>
      <c r="D755">
        <v>18.8543061570346</v>
      </c>
      <c r="E755" s="19">
        <v>1.41092221422414E-5</v>
      </c>
      <c r="F755">
        <v>1.2296787489394999E-4</v>
      </c>
    </row>
    <row r="756" spans="1:6" x14ac:dyDescent="0.3">
      <c r="A756" t="s">
        <v>1484</v>
      </c>
      <c r="B756">
        <v>2.4020518220859999</v>
      </c>
      <c r="C756">
        <v>4.0987458136038404</v>
      </c>
      <c r="D756">
        <v>70.532448517598297</v>
      </c>
      <c r="E756" s="19">
        <v>4.5275783091947702E-17</v>
      </c>
      <c r="F756" s="19">
        <v>2.8532450229290899E-15</v>
      </c>
    </row>
    <row r="757" spans="1:6" x14ac:dyDescent="0.3">
      <c r="A757" t="s">
        <v>1485</v>
      </c>
      <c r="B757">
        <v>2.4008500141686202</v>
      </c>
      <c r="C757">
        <v>0.44036434550169301</v>
      </c>
      <c r="D757">
        <v>21.400877281689699</v>
      </c>
      <c r="E757" s="19">
        <v>3.7260066085152101E-6</v>
      </c>
      <c r="F757" s="19">
        <v>3.7000374715467698E-5</v>
      </c>
    </row>
    <row r="758" spans="1:6" x14ac:dyDescent="0.3">
      <c r="A758" t="s">
        <v>1486</v>
      </c>
      <c r="B758">
        <v>2.3995023826978801</v>
      </c>
      <c r="C758">
        <v>0.99863265204656104</v>
      </c>
      <c r="D758">
        <v>11.591402927516301</v>
      </c>
      <c r="E758">
        <v>6.6257408540637205E-4</v>
      </c>
      <c r="F758">
        <v>3.4747980300566402E-3</v>
      </c>
    </row>
    <row r="759" spans="1:6" x14ac:dyDescent="0.3">
      <c r="A759" t="s">
        <v>1487</v>
      </c>
      <c r="B759">
        <v>2.39679642279867</v>
      </c>
      <c r="C759">
        <v>0.92179455244545305</v>
      </c>
      <c r="D759">
        <v>11.5526390025324</v>
      </c>
      <c r="E759">
        <v>6.7653162615782195E-4</v>
      </c>
      <c r="F759">
        <v>3.5401104014677501E-3</v>
      </c>
    </row>
    <row r="760" spans="1:6" x14ac:dyDescent="0.3">
      <c r="A760" t="s">
        <v>262</v>
      </c>
      <c r="B760">
        <v>2.3960633867697299</v>
      </c>
      <c r="C760">
        <v>1.5846491963276299</v>
      </c>
      <c r="D760">
        <v>30.228058511199301</v>
      </c>
      <c r="E760" s="19">
        <v>3.8411213516561697E-8</v>
      </c>
      <c r="F760" s="19">
        <v>5.8888208979542897E-7</v>
      </c>
    </row>
    <row r="761" spans="1:6" x14ac:dyDescent="0.3">
      <c r="A761" t="s">
        <v>1488</v>
      </c>
      <c r="B761">
        <v>2.3949718594572502</v>
      </c>
      <c r="C761">
        <v>1.15665205623504</v>
      </c>
      <c r="D761">
        <v>11.8308992567</v>
      </c>
      <c r="E761">
        <v>5.8255853051943302E-4</v>
      </c>
      <c r="F761">
        <v>3.1142647708192199E-3</v>
      </c>
    </row>
    <row r="762" spans="1:6" x14ac:dyDescent="0.3">
      <c r="A762" t="s">
        <v>1489</v>
      </c>
      <c r="B762">
        <v>2.3949523251967402</v>
      </c>
      <c r="C762">
        <v>3.2054347774213099</v>
      </c>
      <c r="D762">
        <v>12.8715349915161</v>
      </c>
      <c r="E762">
        <v>3.3361785425807202E-4</v>
      </c>
      <c r="F762">
        <v>1.93156485583693E-3</v>
      </c>
    </row>
    <row r="763" spans="1:6" x14ac:dyDescent="0.3">
      <c r="A763" t="s">
        <v>304</v>
      </c>
      <c r="B763">
        <v>2.39443848367713</v>
      </c>
      <c r="C763">
        <v>3.1177248917525802</v>
      </c>
      <c r="D763">
        <v>15.1753046471717</v>
      </c>
      <c r="E763" s="19">
        <v>9.7976414570448105E-5</v>
      </c>
      <c r="F763">
        <v>6.7204335017762105E-4</v>
      </c>
    </row>
    <row r="764" spans="1:6" x14ac:dyDescent="0.3">
      <c r="A764" t="s">
        <v>823</v>
      </c>
      <c r="B764">
        <v>2.3930634601588499</v>
      </c>
      <c r="C764">
        <v>2.3712853068341699</v>
      </c>
      <c r="D764">
        <v>30.012327856049801</v>
      </c>
      <c r="E764" s="19">
        <v>4.2930828078578599E-8</v>
      </c>
      <c r="F764" s="19">
        <v>6.5434569122559205E-7</v>
      </c>
    </row>
    <row r="765" spans="1:6" x14ac:dyDescent="0.3">
      <c r="A765" t="s">
        <v>1490</v>
      </c>
      <c r="B765">
        <v>2.39203611732838</v>
      </c>
      <c r="C765">
        <v>1.2654713055881901</v>
      </c>
      <c r="D765">
        <v>11.0272089515093</v>
      </c>
      <c r="E765">
        <v>8.9784226251259504E-4</v>
      </c>
      <c r="F765">
        <v>4.4936679560958698E-3</v>
      </c>
    </row>
    <row r="766" spans="1:6" x14ac:dyDescent="0.3">
      <c r="A766" t="s">
        <v>762</v>
      </c>
      <c r="B766">
        <v>2.3907279460025501</v>
      </c>
      <c r="C766">
        <v>1.6721791448134899</v>
      </c>
      <c r="D766">
        <v>17.9254258405022</v>
      </c>
      <c r="E766" s="19">
        <v>2.29731441247167E-5</v>
      </c>
      <c r="F766">
        <v>1.88679181194728E-4</v>
      </c>
    </row>
    <row r="767" spans="1:6" x14ac:dyDescent="0.3">
      <c r="A767" t="s">
        <v>1491</v>
      </c>
      <c r="B767">
        <v>2.3884098897870998</v>
      </c>
      <c r="C767">
        <v>0.64612633359539795</v>
      </c>
      <c r="D767">
        <v>7.5570992438798701</v>
      </c>
      <c r="E767">
        <v>5.9774127504682896E-3</v>
      </c>
      <c r="F767">
        <v>2.1812897086063002E-2</v>
      </c>
    </row>
    <row r="768" spans="1:6" x14ac:dyDescent="0.3">
      <c r="A768" t="s">
        <v>1492</v>
      </c>
      <c r="B768">
        <v>2.3874904766867902</v>
      </c>
      <c r="C768">
        <v>1.46430916996993</v>
      </c>
      <c r="D768">
        <v>14.9236642671721</v>
      </c>
      <c r="E768">
        <v>1.11949870941243E-4</v>
      </c>
      <c r="F768">
        <v>7.5524390545435804E-4</v>
      </c>
    </row>
    <row r="769" spans="1:6" x14ac:dyDescent="0.3">
      <c r="A769" t="s">
        <v>108</v>
      </c>
      <c r="B769">
        <v>2.38656270022424</v>
      </c>
      <c r="C769">
        <v>2.3528989088277399</v>
      </c>
      <c r="D769">
        <v>12.280454784136399</v>
      </c>
      <c r="E769">
        <v>4.57726814411179E-4</v>
      </c>
      <c r="F769">
        <v>2.5413317953696798E-3</v>
      </c>
    </row>
    <row r="770" spans="1:6" x14ac:dyDescent="0.3">
      <c r="A770" t="s">
        <v>1493</v>
      </c>
      <c r="B770">
        <v>2.3855086185068801</v>
      </c>
      <c r="C770">
        <v>6.2745245386139299</v>
      </c>
      <c r="D770">
        <v>80.870714806639697</v>
      </c>
      <c r="E770" s="19">
        <v>2.4097849420119399E-19</v>
      </c>
      <c r="F770" s="19">
        <v>1.9260646963349101E-17</v>
      </c>
    </row>
    <row r="771" spans="1:6" x14ac:dyDescent="0.3">
      <c r="A771" t="s">
        <v>1494</v>
      </c>
      <c r="B771">
        <v>2.3836871342444699</v>
      </c>
      <c r="C771">
        <v>1.1594245008830499</v>
      </c>
      <c r="D771">
        <v>19.7090347294792</v>
      </c>
      <c r="E771" s="19">
        <v>9.0174037348070797E-6</v>
      </c>
      <c r="F771" s="19">
        <v>8.2369427286307502E-5</v>
      </c>
    </row>
    <row r="772" spans="1:6" x14ac:dyDescent="0.3">
      <c r="A772" t="s">
        <v>1495</v>
      </c>
      <c r="B772">
        <v>2.3829627368413502</v>
      </c>
      <c r="C772">
        <v>-0.328261582014579</v>
      </c>
      <c r="D772">
        <v>6.8619576038849504</v>
      </c>
      <c r="E772">
        <v>8.8050033056142393E-3</v>
      </c>
      <c r="F772">
        <v>2.9985966050920101E-2</v>
      </c>
    </row>
    <row r="773" spans="1:6" x14ac:dyDescent="0.3">
      <c r="A773" t="s">
        <v>1496</v>
      </c>
      <c r="B773">
        <v>2.38268834049093</v>
      </c>
      <c r="C773">
        <v>2.51742198415032</v>
      </c>
      <c r="D773">
        <v>28.346036909464999</v>
      </c>
      <c r="E773" s="19">
        <v>1.0145429030192201E-7</v>
      </c>
      <c r="F773" s="19">
        <v>1.42842410019075E-6</v>
      </c>
    </row>
    <row r="774" spans="1:6" x14ac:dyDescent="0.3">
      <c r="A774" t="s">
        <v>1497</v>
      </c>
      <c r="B774">
        <v>2.38078455974735</v>
      </c>
      <c r="C774">
        <v>7.8538218049330801</v>
      </c>
      <c r="D774">
        <v>18.0794018727523</v>
      </c>
      <c r="E774" s="19">
        <v>2.1188122517512599E-5</v>
      </c>
      <c r="F774">
        <v>1.7511595836037499E-4</v>
      </c>
    </row>
    <row r="775" spans="1:6" x14ac:dyDescent="0.3">
      <c r="A775" t="s">
        <v>1498</v>
      </c>
      <c r="B775">
        <v>2.3800003904760101</v>
      </c>
      <c r="C775">
        <v>-3.7465220081366402E-3</v>
      </c>
      <c r="D775">
        <v>17.743183782926</v>
      </c>
      <c r="E775" s="19">
        <v>2.52821710745177E-5</v>
      </c>
      <c r="F775">
        <v>2.0558231913447801E-4</v>
      </c>
    </row>
    <row r="776" spans="1:6" x14ac:dyDescent="0.3">
      <c r="A776" t="s">
        <v>724</v>
      </c>
      <c r="B776">
        <v>2.3744275602890301</v>
      </c>
      <c r="C776">
        <v>4.2276438726312398</v>
      </c>
      <c r="D776">
        <v>70.438471968756303</v>
      </c>
      <c r="E776" s="19">
        <v>4.7484793078517101E-17</v>
      </c>
      <c r="F776" s="19">
        <v>2.9359937154396301E-15</v>
      </c>
    </row>
    <row r="777" spans="1:6" x14ac:dyDescent="0.3">
      <c r="A777" t="s">
        <v>733</v>
      </c>
      <c r="B777">
        <v>2.3702710672195102</v>
      </c>
      <c r="C777">
        <v>3.6116671895615098</v>
      </c>
      <c r="D777">
        <v>55.208205482067399</v>
      </c>
      <c r="E777" s="19">
        <v>1.08415206163177E-13</v>
      </c>
      <c r="F777" s="19">
        <v>4.3458915057704199E-12</v>
      </c>
    </row>
    <row r="778" spans="1:6" x14ac:dyDescent="0.3">
      <c r="A778" t="s">
        <v>772</v>
      </c>
      <c r="B778">
        <v>2.3589480067853099</v>
      </c>
      <c r="C778">
        <v>2.43077788577944</v>
      </c>
      <c r="D778">
        <v>43.286775211182601</v>
      </c>
      <c r="E778" s="19">
        <v>4.7276807213226E-11</v>
      </c>
      <c r="F778" s="19">
        <v>1.24940400998179E-9</v>
      </c>
    </row>
    <row r="779" spans="1:6" x14ac:dyDescent="0.3">
      <c r="A779" t="s">
        <v>116</v>
      </c>
      <c r="B779">
        <v>2.3550729527156502</v>
      </c>
      <c r="C779">
        <v>0.89358207164660397</v>
      </c>
      <c r="D779">
        <v>13.8269398846769</v>
      </c>
      <c r="E779">
        <v>2.0044154477339099E-4</v>
      </c>
      <c r="F779">
        <v>1.2416766393618199E-3</v>
      </c>
    </row>
    <row r="780" spans="1:6" x14ac:dyDescent="0.3">
      <c r="A780" t="s">
        <v>297</v>
      </c>
      <c r="B780">
        <v>2.3476072351567399</v>
      </c>
      <c r="C780">
        <v>1.2096710842390901</v>
      </c>
      <c r="D780">
        <v>21.2337168562869</v>
      </c>
      <c r="E780" s="19">
        <v>4.0654945219690601E-6</v>
      </c>
      <c r="F780" s="19">
        <v>3.9947902694130798E-5</v>
      </c>
    </row>
    <row r="781" spans="1:6" x14ac:dyDescent="0.3">
      <c r="A781" t="s">
        <v>253</v>
      </c>
      <c r="B781">
        <v>2.3460450928996899</v>
      </c>
      <c r="C781">
        <v>0.83944125754284704</v>
      </c>
      <c r="D781">
        <v>9.8295600485615893</v>
      </c>
      <c r="E781">
        <v>1.7172941973698701E-3</v>
      </c>
      <c r="F781">
        <v>7.7248772611956803E-3</v>
      </c>
    </row>
    <row r="782" spans="1:6" x14ac:dyDescent="0.3">
      <c r="A782" t="s">
        <v>46</v>
      </c>
      <c r="B782">
        <v>2.34473335881537</v>
      </c>
      <c r="C782">
        <v>0.392456346652856</v>
      </c>
      <c r="D782">
        <v>16.751662978914698</v>
      </c>
      <c r="E782" s="19">
        <v>4.2604906902640598E-5</v>
      </c>
      <c r="F782">
        <v>3.2431191619036802E-4</v>
      </c>
    </row>
    <row r="783" spans="1:6" x14ac:dyDescent="0.3">
      <c r="A783" t="s">
        <v>1499</v>
      </c>
      <c r="B783">
        <v>2.3430772863997702</v>
      </c>
      <c r="C783">
        <v>3.4529652473698902</v>
      </c>
      <c r="D783">
        <v>43.097470529351497</v>
      </c>
      <c r="E783" s="19">
        <v>5.2079543136858199E-11</v>
      </c>
      <c r="F783" s="19">
        <v>1.3598777917090401E-9</v>
      </c>
    </row>
    <row r="784" spans="1:6" x14ac:dyDescent="0.3">
      <c r="A784" t="s">
        <v>1500</v>
      </c>
      <c r="B784">
        <v>2.3428565876649801</v>
      </c>
      <c r="C784">
        <v>2.4394007633296599</v>
      </c>
      <c r="D784">
        <v>11.773292357866801</v>
      </c>
      <c r="E784">
        <v>6.0086608488122296E-4</v>
      </c>
      <c r="F784">
        <v>3.1964905197333902E-3</v>
      </c>
    </row>
    <row r="785" spans="1:6" x14ac:dyDescent="0.3">
      <c r="A785" t="s">
        <v>1501</v>
      </c>
      <c r="B785">
        <v>2.3421819706081801</v>
      </c>
      <c r="C785">
        <v>-0.14380531589381801</v>
      </c>
      <c r="D785">
        <v>9.8267794807711297</v>
      </c>
      <c r="E785">
        <v>1.71989224628703E-3</v>
      </c>
      <c r="F785">
        <v>7.73365478041822E-3</v>
      </c>
    </row>
    <row r="786" spans="1:6" x14ac:dyDescent="0.3">
      <c r="A786" t="s">
        <v>1502</v>
      </c>
      <c r="B786">
        <v>2.3354506788173</v>
      </c>
      <c r="C786">
        <v>1.0612076570911799</v>
      </c>
      <c r="D786">
        <v>5.0000484742691302</v>
      </c>
      <c r="E786">
        <v>2.5346608782965699E-2</v>
      </c>
      <c r="F786">
        <v>6.9819374354878297E-2</v>
      </c>
    </row>
    <row r="787" spans="1:6" x14ac:dyDescent="0.3">
      <c r="A787" t="s">
        <v>816</v>
      </c>
      <c r="B787">
        <v>2.3339905215925598</v>
      </c>
      <c r="C787">
        <v>-0.37742173701616799</v>
      </c>
      <c r="D787">
        <v>13.940322454170399</v>
      </c>
      <c r="E787">
        <v>1.8870662668565001E-4</v>
      </c>
      <c r="F787">
        <v>1.17957389727968E-3</v>
      </c>
    </row>
    <row r="788" spans="1:6" x14ac:dyDescent="0.3">
      <c r="A788" t="s">
        <v>1503</v>
      </c>
      <c r="B788">
        <v>2.3293247750717501</v>
      </c>
      <c r="C788">
        <v>2.8592923614584498</v>
      </c>
      <c r="D788">
        <v>49.710378285873702</v>
      </c>
      <c r="E788" s="19">
        <v>1.7820079035873399E-12</v>
      </c>
      <c r="F788" s="19">
        <v>6.0202473196450803E-11</v>
      </c>
    </row>
    <row r="789" spans="1:6" x14ac:dyDescent="0.3">
      <c r="A789" t="s">
        <v>1504</v>
      </c>
      <c r="B789">
        <v>2.3248627694792101</v>
      </c>
      <c r="C789">
        <v>2.1944529032739699</v>
      </c>
      <c r="D789">
        <v>38.779653672803697</v>
      </c>
      <c r="E789" s="19">
        <v>4.7444751734650899E-10</v>
      </c>
      <c r="F789" s="19">
        <v>1.05586724233922E-8</v>
      </c>
    </row>
    <row r="790" spans="1:6" x14ac:dyDescent="0.3">
      <c r="A790" t="s">
        <v>1505</v>
      </c>
      <c r="B790">
        <v>2.3218518108649202</v>
      </c>
      <c r="C790">
        <v>1.1499051874194099</v>
      </c>
      <c r="D790">
        <v>22.385555388567699</v>
      </c>
      <c r="E790" s="19">
        <v>2.2304523023491301E-6</v>
      </c>
      <c r="F790" s="19">
        <v>2.3521133370227199E-5</v>
      </c>
    </row>
    <row r="791" spans="1:6" x14ac:dyDescent="0.3">
      <c r="A791" t="s">
        <v>1506</v>
      </c>
      <c r="B791">
        <v>2.3202194013567898</v>
      </c>
      <c r="C791">
        <v>-4.6330684110797202E-2</v>
      </c>
      <c r="D791">
        <v>7.3315746255859198</v>
      </c>
      <c r="E791">
        <v>6.77536723091458E-3</v>
      </c>
      <c r="F791">
        <v>2.4225726585605099E-2</v>
      </c>
    </row>
    <row r="792" spans="1:6" x14ac:dyDescent="0.3">
      <c r="A792" t="s">
        <v>1507</v>
      </c>
      <c r="B792">
        <v>2.3188110727133702</v>
      </c>
      <c r="C792">
        <v>-0.16281134840955</v>
      </c>
      <c r="D792">
        <v>6.0669082629415696</v>
      </c>
      <c r="E792">
        <v>1.37737854553114E-2</v>
      </c>
      <c r="F792">
        <v>4.3038564898265103E-2</v>
      </c>
    </row>
    <row r="793" spans="1:6" x14ac:dyDescent="0.3">
      <c r="A793" t="s">
        <v>1508</v>
      </c>
      <c r="B793">
        <v>2.31751622061322</v>
      </c>
      <c r="C793">
        <v>3.5582806860531302</v>
      </c>
      <c r="D793">
        <v>36.6463516367916</v>
      </c>
      <c r="E793" s="19">
        <v>1.4162382593017601E-9</v>
      </c>
      <c r="F793" s="19">
        <v>2.8604084904356699E-8</v>
      </c>
    </row>
    <row r="794" spans="1:6" x14ac:dyDescent="0.3">
      <c r="A794" t="s">
        <v>1509</v>
      </c>
      <c r="B794">
        <v>2.3161179424737401</v>
      </c>
      <c r="C794">
        <v>1.1475911905754901</v>
      </c>
      <c r="D794">
        <v>18.880506389179899</v>
      </c>
      <c r="E794" s="19">
        <v>1.3916754667042399E-5</v>
      </c>
      <c r="F794">
        <v>1.21451944191472E-4</v>
      </c>
    </row>
    <row r="795" spans="1:6" x14ac:dyDescent="0.3">
      <c r="A795" t="s">
        <v>1510</v>
      </c>
      <c r="B795">
        <v>2.3149062610182898</v>
      </c>
      <c r="C795">
        <v>5.9840846539170398</v>
      </c>
      <c r="D795">
        <v>24.470586045165401</v>
      </c>
      <c r="E795" s="19">
        <v>7.5452982083011696E-7</v>
      </c>
      <c r="F795" s="19">
        <v>8.9102494517488006E-6</v>
      </c>
    </row>
    <row r="796" spans="1:6" x14ac:dyDescent="0.3">
      <c r="A796" t="s">
        <v>760</v>
      </c>
      <c r="B796">
        <v>2.3135250501798201</v>
      </c>
      <c r="C796">
        <v>0.63370540002410602</v>
      </c>
      <c r="D796">
        <v>18.5761428623501</v>
      </c>
      <c r="E796" s="19">
        <v>1.6325087530356498E-5</v>
      </c>
      <c r="F796">
        <v>1.40137031662026E-4</v>
      </c>
    </row>
    <row r="797" spans="1:6" x14ac:dyDescent="0.3">
      <c r="A797" t="s">
        <v>1511</v>
      </c>
      <c r="B797">
        <v>2.3127528082744799</v>
      </c>
      <c r="C797">
        <v>1.0171292036908901</v>
      </c>
      <c r="D797">
        <v>16.6553292058172</v>
      </c>
      <c r="E797" s="19">
        <v>4.4824198228631599E-5</v>
      </c>
      <c r="F797">
        <v>3.39245894738036E-4</v>
      </c>
    </row>
    <row r="798" spans="1:6" x14ac:dyDescent="0.3">
      <c r="A798" t="s">
        <v>1512</v>
      </c>
      <c r="B798">
        <v>2.31142109509701</v>
      </c>
      <c r="C798">
        <v>1.8856491804861599</v>
      </c>
      <c r="D798">
        <v>28.522523191594701</v>
      </c>
      <c r="E798" s="19">
        <v>9.2614829549764803E-8</v>
      </c>
      <c r="F798" s="19">
        <v>1.3181272375008899E-6</v>
      </c>
    </row>
    <row r="799" spans="1:6" x14ac:dyDescent="0.3">
      <c r="A799" t="s">
        <v>1513</v>
      </c>
      <c r="B799">
        <v>2.3094104408248799</v>
      </c>
      <c r="C799">
        <v>3.3327218192348398</v>
      </c>
      <c r="D799">
        <v>41.182761774147103</v>
      </c>
      <c r="E799" s="19">
        <v>1.3863986616302201E-10</v>
      </c>
      <c r="F799" s="19">
        <v>3.3344795700273199E-9</v>
      </c>
    </row>
    <row r="800" spans="1:6" x14ac:dyDescent="0.3">
      <c r="A800" t="s">
        <v>1514</v>
      </c>
      <c r="B800">
        <v>2.3075636902093</v>
      </c>
      <c r="C800">
        <v>1.0063575169961501</v>
      </c>
      <c r="D800">
        <v>16.231141074968299</v>
      </c>
      <c r="E800" s="19">
        <v>5.6064901420023203E-5</v>
      </c>
      <c r="F800">
        <v>4.1519702136365202E-4</v>
      </c>
    </row>
    <row r="801" spans="1:6" x14ac:dyDescent="0.3">
      <c r="A801" t="s">
        <v>1515</v>
      </c>
      <c r="B801">
        <v>2.3052812037582</v>
      </c>
      <c r="C801">
        <v>3.05612468901034</v>
      </c>
      <c r="D801">
        <v>21.7980319811982</v>
      </c>
      <c r="E801" s="19">
        <v>3.02910679468353E-6</v>
      </c>
      <c r="F801" s="19">
        <v>3.0755640483897499E-5</v>
      </c>
    </row>
    <row r="802" spans="1:6" x14ac:dyDescent="0.3">
      <c r="A802" t="s">
        <v>1516</v>
      </c>
      <c r="B802">
        <v>2.3038768431412699</v>
      </c>
      <c r="C802">
        <v>1.7515347759680699</v>
      </c>
      <c r="D802">
        <v>14.832625078510199</v>
      </c>
      <c r="E802">
        <v>1.17485398686237E-4</v>
      </c>
      <c r="F802">
        <v>7.8691804086826705E-4</v>
      </c>
    </row>
    <row r="803" spans="1:6" x14ac:dyDescent="0.3">
      <c r="A803" t="s">
        <v>1517</v>
      </c>
      <c r="B803">
        <v>2.3021635885252398</v>
      </c>
      <c r="C803">
        <v>4.1725270960943899</v>
      </c>
      <c r="D803">
        <v>32.226410999519103</v>
      </c>
      <c r="E803" s="19">
        <v>1.37212855020497E-8</v>
      </c>
      <c r="F803" s="19">
        <v>2.33279650273498E-7</v>
      </c>
    </row>
    <row r="804" spans="1:6" x14ac:dyDescent="0.3">
      <c r="A804" t="s">
        <v>1518</v>
      </c>
      <c r="B804">
        <v>2.3009458546424</v>
      </c>
      <c r="C804">
        <v>0.74442331414553797</v>
      </c>
      <c r="D804">
        <v>21.820074045242801</v>
      </c>
      <c r="E804" s="19">
        <v>2.99450722914606E-6</v>
      </c>
      <c r="F804" s="19">
        <v>3.0498835089080499E-5</v>
      </c>
    </row>
    <row r="805" spans="1:6" x14ac:dyDescent="0.3">
      <c r="A805" t="s">
        <v>1519</v>
      </c>
      <c r="B805">
        <v>2.2998095790775701</v>
      </c>
      <c r="C805">
        <v>3.2397203290360399</v>
      </c>
      <c r="D805">
        <v>20.3628226495244</v>
      </c>
      <c r="E805" s="19">
        <v>6.4062363757523703E-6</v>
      </c>
      <c r="F805" s="19">
        <v>6.07861331030709E-5</v>
      </c>
    </row>
    <row r="806" spans="1:6" x14ac:dyDescent="0.3">
      <c r="A806" t="s">
        <v>1520</v>
      </c>
      <c r="B806">
        <v>2.2988631981907801</v>
      </c>
      <c r="C806">
        <v>2.8838404555999499</v>
      </c>
      <c r="D806">
        <v>29.157039242156301</v>
      </c>
      <c r="E806" s="19">
        <v>6.6742811986469996E-8</v>
      </c>
      <c r="F806" s="19">
        <v>9.7532305408990894E-7</v>
      </c>
    </row>
    <row r="807" spans="1:6" x14ac:dyDescent="0.3">
      <c r="A807" t="s">
        <v>1521</v>
      </c>
      <c r="B807">
        <v>2.2946909376142899</v>
      </c>
      <c r="C807">
        <v>-0.16538504920460201</v>
      </c>
      <c r="D807">
        <v>11.661179011242799</v>
      </c>
      <c r="E807">
        <v>6.3817883058673902E-4</v>
      </c>
      <c r="F807">
        <v>3.3635899120751799E-3</v>
      </c>
    </row>
    <row r="808" spans="1:6" x14ac:dyDescent="0.3">
      <c r="A808" t="s">
        <v>1522</v>
      </c>
      <c r="B808">
        <v>2.29424508150551</v>
      </c>
      <c r="C808">
        <v>2.2279064343633301</v>
      </c>
      <c r="D808">
        <v>30.726798083958698</v>
      </c>
      <c r="E808" s="19">
        <v>2.9703435056949699E-8</v>
      </c>
      <c r="F808" s="19">
        <v>4.7023264097403002E-7</v>
      </c>
    </row>
    <row r="809" spans="1:6" x14ac:dyDescent="0.3">
      <c r="A809" t="s">
        <v>1523</v>
      </c>
      <c r="B809">
        <v>2.2919602597933499</v>
      </c>
      <c r="C809">
        <v>-6.6887407739149196E-2</v>
      </c>
      <c r="D809">
        <v>15.590119046839</v>
      </c>
      <c r="E809" s="19">
        <v>7.8664596231567107E-5</v>
      </c>
      <c r="F809">
        <v>5.5706943673872601E-4</v>
      </c>
    </row>
    <row r="810" spans="1:6" x14ac:dyDescent="0.3">
      <c r="A810" t="s">
        <v>1524</v>
      </c>
      <c r="B810">
        <v>2.2897941227769598</v>
      </c>
      <c r="C810">
        <v>2.8250703616755599</v>
      </c>
      <c r="D810">
        <v>37.191850768242197</v>
      </c>
      <c r="E810" s="19">
        <v>1.07060243797342E-9</v>
      </c>
      <c r="F810" s="19">
        <v>2.2310742061932602E-8</v>
      </c>
    </row>
    <row r="811" spans="1:6" x14ac:dyDescent="0.3">
      <c r="A811" t="s">
        <v>1525</v>
      </c>
      <c r="B811">
        <v>2.2896111311997198</v>
      </c>
      <c r="C811">
        <v>1.5224813372364401</v>
      </c>
      <c r="D811">
        <v>20.408631990030099</v>
      </c>
      <c r="E811" s="19">
        <v>6.2547034352218899E-6</v>
      </c>
      <c r="F811" s="19">
        <v>5.9410617847020699E-5</v>
      </c>
    </row>
    <row r="812" spans="1:6" x14ac:dyDescent="0.3">
      <c r="A812" t="s">
        <v>1526</v>
      </c>
      <c r="B812">
        <v>2.2892668337947999</v>
      </c>
      <c r="C812">
        <v>1.39487361253095</v>
      </c>
      <c r="D812">
        <v>25.621476229857901</v>
      </c>
      <c r="E812" s="19">
        <v>4.1539041200872801E-7</v>
      </c>
      <c r="F812" s="19">
        <v>5.1708808362871902E-6</v>
      </c>
    </row>
    <row r="813" spans="1:6" x14ac:dyDescent="0.3">
      <c r="A813" t="s">
        <v>1527</v>
      </c>
      <c r="B813">
        <v>2.28333254005747</v>
      </c>
      <c r="C813">
        <v>3.7633754731363198</v>
      </c>
      <c r="D813">
        <v>32.441606585220299</v>
      </c>
      <c r="E813" s="19">
        <v>1.22828318112891E-8</v>
      </c>
      <c r="F813" s="19">
        <v>2.11568146363176E-7</v>
      </c>
    </row>
    <row r="814" spans="1:6" x14ac:dyDescent="0.3">
      <c r="A814" t="s">
        <v>1528</v>
      </c>
      <c r="B814">
        <v>2.2782544646156699</v>
      </c>
      <c r="C814">
        <v>-0.55046684695994796</v>
      </c>
      <c r="D814">
        <v>12.523835326415499</v>
      </c>
      <c r="E814">
        <v>4.0179327481585302E-4</v>
      </c>
      <c r="F814">
        <v>2.27307131907043E-3</v>
      </c>
    </row>
    <row r="815" spans="1:6" x14ac:dyDescent="0.3">
      <c r="A815" t="s">
        <v>722</v>
      </c>
      <c r="B815">
        <v>2.2781252633560398</v>
      </c>
      <c r="C815">
        <v>2.8511678808808001</v>
      </c>
      <c r="D815">
        <v>24.4932573404846</v>
      </c>
      <c r="E815" s="19">
        <v>7.4570340415281605E-7</v>
      </c>
      <c r="F815" s="19">
        <v>8.8139587210415795E-6</v>
      </c>
    </row>
    <row r="816" spans="1:6" x14ac:dyDescent="0.3">
      <c r="A816" t="s">
        <v>1529</v>
      </c>
      <c r="B816">
        <v>2.2739357062741101</v>
      </c>
      <c r="C816">
        <v>2.4819956047137701</v>
      </c>
      <c r="D816">
        <v>36.972310523271702</v>
      </c>
      <c r="E816" s="19">
        <v>1.1981878194245201E-9</v>
      </c>
      <c r="F816" s="19">
        <v>2.4694726316063799E-8</v>
      </c>
    </row>
    <row r="817" spans="1:6" x14ac:dyDescent="0.3">
      <c r="A817" t="s">
        <v>1530</v>
      </c>
      <c r="B817">
        <v>2.2736446169926601</v>
      </c>
      <c r="C817">
        <v>1.97814161660645</v>
      </c>
      <c r="D817">
        <v>7.3194117379552104</v>
      </c>
      <c r="E817">
        <v>6.8213736660123698E-3</v>
      </c>
      <c r="F817">
        <v>2.4323875411885298E-2</v>
      </c>
    </row>
    <row r="818" spans="1:6" x14ac:dyDescent="0.3">
      <c r="A818" t="s">
        <v>1531</v>
      </c>
      <c r="B818">
        <v>2.27266121280238</v>
      </c>
      <c r="C818">
        <v>0.18717252586132099</v>
      </c>
      <c r="D818">
        <v>11.807586948312499</v>
      </c>
      <c r="E818">
        <v>5.8989838433196203E-4</v>
      </c>
      <c r="F818">
        <v>3.1496488887264198E-3</v>
      </c>
    </row>
    <row r="819" spans="1:6" x14ac:dyDescent="0.3">
      <c r="A819" t="s">
        <v>1532</v>
      </c>
      <c r="B819">
        <v>2.2709265062186899</v>
      </c>
      <c r="C819">
        <v>1.85420965484838</v>
      </c>
      <c r="D819">
        <v>14.4248953859884</v>
      </c>
      <c r="E819">
        <v>1.45861245510291E-4</v>
      </c>
      <c r="F819">
        <v>9.4932929798852703E-4</v>
      </c>
    </row>
    <row r="820" spans="1:6" x14ac:dyDescent="0.3">
      <c r="A820" t="s">
        <v>1533</v>
      </c>
      <c r="B820">
        <v>2.2669025752980501</v>
      </c>
      <c r="C820">
        <v>3.0037852774111502</v>
      </c>
      <c r="D820">
        <v>15.757916127065799</v>
      </c>
      <c r="E820" s="19">
        <v>7.1986082852212096E-5</v>
      </c>
      <c r="F820">
        <v>5.1618904487242697E-4</v>
      </c>
    </row>
    <row r="821" spans="1:6" x14ac:dyDescent="0.3">
      <c r="A821" t="s">
        <v>1534</v>
      </c>
      <c r="B821">
        <v>2.2667293216223499</v>
      </c>
      <c r="C821">
        <v>2.7979968754397802</v>
      </c>
      <c r="D821">
        <v>10.911270245097899</v>
      </c>
      <c r="E821">
        <v>9.5580962643753602E-4</v>
      </c>
      <c r="F821">
        <v>4.7493375979314701E-3</v>
      </c>
    </row>
    <row r="822" spans="1:6" x14ac:dyDescent="0.3">
      <c r="A822" t="s">
        <v>1535</v>
      </c>
      <c r="B822">
        <v>2.2661023793082902</v>
      </c>
      <c r="C822">
        <v>1.60079763937117</v>
      </c>
      <c r="D822">
        <v>27.188599033545199</v>
      </c>
      <c r="E822" s="19">
        <v>1.8454371595799401E-7</v>
      </c>
      <c r="F822" s="19">
        <v>2.4608331930594001E-6</v>
      </c>
    </row>
    <row r="823" spans="1:6" x14ac:dyDescent="0.3">
      <c r="A823" t="s">
        <v>1536</v>
      </c>
      <c r="B823">
        <v>2.2658258248953702</v>
      </c>
      <c r="C823">
        <v>2.7934218937294402</v>
      </c>
      <c r="D823">
        <v>11.122949482817299</v>
      </c>
      <c r="E823">
        <v>8.5266087625078199E-4</v>
      </c>
      <c r="F823">
        <v>4.3118311305456796E-3</v>
      </c>
    </row>
    <row r="824" spans="1:6" x14ac:dyDescent="0.3">
      <c r="A824" t="s">
        <v>142</v>
      </c>
      <c r="B824">
        <v>2.26381810047826</v>
      </c>
      <c r="C824">
        <v>0.18127946450872801</v>
      </c>
      <c r="D824">
        <v>14.5232129764108</v>
      </c>
      <c r="E824">
        <v>1.3844309464517999E-4</v>
      </c>
      <c r="F824">
        <v>9.0826430661112103E-4</v>
      </c>
    </row>
    <row r="825" spans="1:6" x14ac:dyDescent="0.3">
      <c r="A825" t="s">
        <v>1537</v>
      </c>
      <c r="B825">
        <v>2.26325779314277</v>
      </c>
      <c r="C825">
        <v>0.172258256008228</v>
      </c>
      <c r="D825">
        <v>6.7815374553521597</v>
      </c>
      <c r="E825">
        <v>9.2105521632209805E-3</v>
      </c>
      <c r="F825">
        <v>3.1132521339737099E-2</v>
      </c>
    </row>
    <row r="826" spans="1:6" x14ac:dyDescent="0.3">
      <c r="A826" t="s">
        <v>1538</v>
      </c>
      <c r="B826">
        <v>2.26260882578902</v>
      </c>
      <c r="C826">
        <v>1.0251612206576901</v>
      </c>
      <c r="D826">
        <v>14.9950556754895</v>
      </c>
      <c r="E826">
        <v>1.07793232851347E-4</v>
      </c>
      <c r="F826">
        <v>7.3058619245887E-4</v>
      </c>
    </row>
    <row r="827" spans="1:6" x14ac:dyDescent="0.3">
      <c r="A827" t="s">
        <v>311</v>
      </c>
      <c r="B827">
        <v>2.2617458673241999</v>
      </c>
      <c r="C827">
        <v>1.0674462611305799</v>
      </c>
      <c r="D827">
        <v>15.4807396636782</v>
      </c>
      <c r="E827" s="19">
        <v>8.3350248397140496E-5</v>
      </c>
      <c r="F827">
        <v>5.8394177230877502E-4</v>
      </c>
    </row>
    <row r="828" spans="1:6" x14ac:dyDescent="0.3">
      <c r="A828" t="s">
        <v>1539</v>
      </c>
      <c r="B828">
        <v>2.2606111111881102</v>
      </c>
      <c r="C828">
        <v>0.32854484960084901</v>
      </c>
      <c r="D828">
        <v>12.385344710543899</v>
      </c>
      <c r="E828">
        <v>4.3271674391289302E-4</v>
      </c>
      <c r="F828">
        <v>2.4260269799872502E-3</v>
      </c>
    </row>
    <row r="829" spans="1:6" x14ac:dyDescent="0.3">
      <c r="A829" t="s">
        <v>1540</v>
      </c>
      <c r="B829">
        <v>2.2597281255257302</v>
      </c>
      <c r="C829">
        <v>1.33938408923134</v>
      </c>
      <c r="D829">
        <v>21.9881604753175</v>
      </c>
      <c r="E829" s="19">
        <v>2.7433755574833302E-6</v>
      </c>
      <c r="F829" s="19">
        <v>2.8292814167971298E-5</v>
      </c>
    </row>
    <row r="830" spans="1:6" x14ac:dyDescent="0.3">
      <c r="A830" t="s">
        <v>1541</v>
      </c>
      <c r="B830">
        <v>2.25945264182096</v>
      </c>
      <c r="C830">
        <v>1.6263429823294999</v>
      </c>
      <c r="D830">
        <v>27.061111285013599</v>
      </c>
      <c r="E830" s="19">
        <v>1.97123888283469E-7</v>
      </c>
      <c r="F830" s="19">
        <v>2.60999992688859E-6</v>
      </c>
    </row>
    <row r="831" spans="1:6" x14ac:dyDescent="0.3">
      <c r="A831" t="s">
        <v>1542</v>
      </c>
      <c r="B831">
        <v>2.2583771184257202</v>
      </c>
      <c r="C831">
        <v>1.6271541099240501</v>
      </c>
      <c r="D831">
        <v>16.765237619927198</v>
      </c>
      <c r="E831" s="19">
        <v>4.23011884433404E-5</v>
      </c>
      <c r="F831">
        <v>3.2274969622543998E-4</v>
      </c>
    </row>
    <row r="832" spans="1:6" x14ac:dyDescent="0.3">
      <c r="A832" t="s">
        <v>1543</v>
      </c>
      <c r="B832">
        <v>2.2573555974414599</v>
      </c>
      <c r="C832">
        <v>-0.560280521043929</v>
      </c>
      <c r="D832">
        <v>12.7604685446679</v>
      </c>
      <c r="E832">
        <v>3.5402220465715402E-4</v>
      </c>
      <c r="F832">
        <v>2.0326426012466001E-3</v>
      </c>
    </row>
    <row r="833" spans="1:6" x14ac:dyDescent="0.3">
      <c r="A833" t="s">
        <v>1544</v>
      </c>
      <c r="B833">
        <v>2.2566466301307999</v>
      </c>
      <c r="C833">
        <v>0.97391703316282896</v>
      </c>
      <c r="D833">
        <v>15.669104426330099</v>
      </c>
      <c r="E833" s="19">
        <v>7.5446583224022905E-5</v>
      </c>
      <c r="F833">
        <v>5.3718295105947497E-4</v>
      </c>
    </row>
    <row r="834" spans="1:6" x14ac:dyDescent="0.3">
      <c r="A834" t="s">
        <v>1545</v>
      </c>
      <c r="B834">
        <v>2.2564830080588298</v>
      </c>
      <c r="C834">
        <v>2.5007152306011302</v>
      </c>
      <c r="D834">
        <v>15.472552936261399</v>
      </c>
      <c r="E834" s="19">
        <v>8.3712050653126497E-5</v>
      </c>
      <c r="F834">
        <v>5.86163226474991E-4</v>
      </c>
    </row>
    <row r="835" spans="1:6" x14ac:dyDescent="0.3">
      <c r="A835" t="s">
        <v>1546</v>
      </c>
      <c r="B835">
        <v>2.2528254118925601</v>
      </c>
      <c r="C835">
        <v>-0.31600524782838402</v>
      </c>
      <c r="D835">
        <v>14.4187056268522</v>
      </c>
      <c r="E835">
        <v>1.46341443219377E-4</v>
      </c>
      <c r="F835">
        <v>9.5150974093233904E-4</v>
      </c>
    </row>
    <row r="836" spans="1:6" x14ac:dyDescent="0.3">
      <c r="A836" t="s">
        <v>1547</v>
      </c>
      <c r="B836">
        <v>2.2508262451838901</v>
      </c>
      <c r="C836">
        <v>1.7315886143325101</v>
      </c>
      <c r="D836">
        <v>25.417377565109199</v>
      </c>
      <c r="E836" s="19">
        <v>4.6173998063396502E-7</v>
      </c>
      <c r="F836" s="19">
        <v>5.6933747966689401E-6</v>
      </c>
    </row>
    <row r="837" spans="1:6" x14ac:dyDescent="0.3">
      <c r="A837" t="s">
        <v>1548</v>
      </c>
      <c r="B837">
        <v>2.2506009671373302</v>
      </c>
      <c r="C837">
        <v>2.3132607176838098</v>
      </c>
      <c r="D837">
        <v>27.955827708287799</v>
      </c>
      <c r="E837" s="19">
        <v>1.24116592182056E-7</v>
      </c>
      <c r="F837" s="19">
        <v>1.71616064379999E-6</v>
      </c>
    </row>
    <row r="838" spans="1:6" x14ac:dyDescent="0.3">
      <c r="A838" t="s">
        <v>1549</v>
      </c>
      <c r="B838">
        <v>2.2455078698653201</v>
      </c>
      <c r="C838">
        <v>2.8753654687622299</v>
      </c>
      <c r="D838">
        <v>32.762185627441298</v>
      </c>
      <c r="E838" s="19">
        <v>1.0415133948617799E-8</v>
      </c>
      <c r="F838" s="19">
        <v>1.8154464866819401E-7</v>
      </c>
    </row>
    <row r="839" spans="1:6" x14ac:dyDescent="0.3">
      <c r="A839" t="s">
        <v>334</v>
      </c>
      <c r="B839">
        <v>2.24519314393318</v>
      </c>
      <c r="C839">
        <v>2.63287226868546</v>
      </c>
      <c r="D839">
        <v>16.549531577264801</v>
      </c>
      <c r="E839" s="19">
        <v>4.7395692129157802E-5</v>
      </c>
      <c r="F839">
        <v>3.5745841911910298E-4</v>
      </c>
    </row>
    <row r="840" spans="1:6" x14ac:dyDescent="0.3">
      <c r="A840" t="s">
        <v>1550</v>
      </c>
      <c r="B840">
        <v>2.2451557230534598</v>
      </c>
      <c r="C840">
        <v>0.239576734623415</v>
      </c>
      <c r="D840">
        <v>15.206780732578</v>
      </c>
      <c r="E840" s="19">
        <v>9.6356809559216495E-5</v>
      </c>
      <c r="F840">
        <v>6.6336400194443805E-4</v>
      </c>
    </row>
    <row r="841" spans="1:6" x14ac:dyDescent="0.3">
      <c r="A841" t="s">
        <v>219</v>
      </c>
      <c r="B841">
        <v>2.2450327869437698</v>
      </c>
      <c r="C841">
        <v>1.8995038614247499</v>
      </c>
      <c r="D841">
        <v>7.4641451509405403</v>
      </c>
      <c r="E841">
        <v>6.2939911741417996E-3</v>
      </c>
      <c r="F841">
        <v>2.2796804728005202E-2</v>
      </c>
    </row>
    <row r="842" spans="1:6" x14ac:dyDescent="0.3">
      <c r="A842" t="s">
        <v>1551</v>
      </c>
      <c r="B842">
        <v>2.24164867944096</v>
      </c>
      <c r="C842">
        <v>2.5561029288765802</v>
      </c>
      <c r="D842">
        <v>15.541710149147701</v>
      </c>
      <c r="E842" s="19">
        <v>8.0704758092533605E-5</v>
      </c>
      <c r="F842">
        <v>5.6875159627791999E-4</v>
      </c>
    </row>
    <row r="843" spans="1:6" x14ac:dyDescent="0.3">
      <c r="A843" t="s">
        <v>1552</v>
      </c>
      <c r="B843">
        <v>2.24058616081944</v>
      </c>
      <c r="C843">
        <v>2.0456676475926701</v>
      </c>
      <c r="D843">
        <v>22.878353143070498</v>
      </c>
      <c r="E843" s="19">
        <v>1.72584581205584E-6</v>
      </c>
      <c r="F843" s="19">
        <v>1.8680748888875301E-5</v>
      </c>
    </row>
    <row r="844" spans="1:6" x14ac:dyDescent="0.3">
      <c r="A844" t="s">
        <v>1553</v>
      </c>
      <c r="B844">
        <v>2.24050636261184</v>
      </c>
      <c r="C844">
        <v>1.1165425664870701</v>
      </c>
      <c r="D844">
        <v>14.700633196131699</v>
      </c>
      <c r="E844">
        <v>1.2600411977791901E-4</v>
      </c>
      <c r="F844">
        <v>8.35861337069314E-4</v>
      </c>
    </row>
    <row r="845" spans="1:6" x14ac:dyDescent="0.3">
      <c r="A845" t="s">
        <v>72</v>
      </c>
      <c r="B845">
        <v>2.2397745470572001</v>
      </c>
      <c r="C845">
        <v>4.0046991373540299</v>
      </c>
      <c r="D845">
        <v>13.5504507225547</v>
      </c>
      <c r="E845">
        <v>2.32235646849641E-4</v>
      </c>
      <c r="F845">
        <v>1.4125962222297399E-3</v>
      </c>
    </row>
    <row r="846" spans="1:6" x14ac:dyDescent="0.3">
      <c r="A846" t="s">
        <v>1554</v>
      </c>
      <c r="B846">
        <v>2.2391027687779301</v>
      </c>
      <c r="C846">
        <v>0.81404413106907203</v>
      </c>
      <c r="D846">
        <v>12.114348613800001</v>
      </c>
      <c r="E846">
        <v>5.0035313400594798E-4</v>
      </c>
      <c r="F846">
        <v>2.7355778836568299E-3</v>
      </c>
    </row>
    <row r="847" spans="1:6" x14ac:dyDescent="0.3">
      <c r="A847" t="s">
        <v>1555</v>
      </c>
      <c r="B847">
        <v>2.2384750220058298</v>
      </c>
      <c r="C847">
        <v>4.04287881697039</v>
      </c>
      <c r="D847">
        <v>23.4472617758037</v>
      </c>
      <c r="E847" s="19">
        <v>1.2838532947161601E-6</v>
      </c>
      <c r="F847" s="19">
        <v>1.4395850288399799E-5</v>
      </c>
    </row>
    <row r="848" spans="1:6" x14ac:dyDescent="0.3">
      <c r="A848" t="s">
        <v>1556</v>
      </c>
      <c r="B848">
        <v>2.2383994618492</v>
      </c>
      <c r="C848">
        <v>0.393604038273554</v>
      </c>
      <c r="D848">
        <v>12.597041585344</v>
      </c>
      <c r="E848">
        <v>3.8635780371305503E-4</v>
      </c>
      <c r="F848">
        <v>2.1990352110598001E-3</v>
      </c>
    </row>
    <row r="849" spans="1:6" x14ac:dyDescent="0.3">
      <c r="A849" t="s">
        <v>1557</v>
      </c>
      <c r="B849">
        <v>2.2382549800327798</v>
      </c>
      <c r="C849">
        <v>2.66932423117568</v>
      </c>
      <c r="D849">
        <v>29.489581880064598</v>
      </c>
      <c r="E849" s="19">
        <v>5.6218082804882001E-8</v>
      </c>
      <c r="F849" s="19">
        <v>8.3739389705271902E-7</v>
      </c>
    </row>
    <row r="850" spans="1:6" x14ac:dyDescent="0.3">
      <c r="A850" t="s">
        <v>1558</v>
      </c>
      <c r="B850">
        <v>2.23717640478145</v>
      </c>
      <c r="C850">
        <v>0.90197723879863501</v>
      </c>
      <c r="D850">
        <v>13.120529807108801</v>
      </c>
      <c r="E850">
        <v>2.9207742568635998E-4</v>
      </c>
      <c r="F850">
        <v>1.7245724756291901E-3</v>
      </c>
    </row>
    <row r="851" spans="1:6" x14ac:dyDescent="0.3">
      <c r="A851" t="s">
        <v>1559</v>
      </c>
      <c r="B851">
        <v>2.2366552473008099</v>
      </c>
      <c r="C851">
        <v>0.451628786670422</v>
      </c>
      <c r="D851">
        <v>15.620077901894501</v>
      </c>
      <c r="E851" s="19">
        <v>7.7428072166091304E-5</v>
      </c>
      <c r="F851">
        <v>5.4996310932219701E-4</v>
      </c>
    </row>
    <row r="852" spans="1:6" x14ac:dyDescent="0.3">
      <c r="A852" t="s">
        <v>1560</v>
      </c>
      <c r="B852">
        <v>2.2332653197250298</v>
      </c>
      <c r="C852">
        <v>1.2770060122745199</v>
      </c>
      <c r="D852">
        <v>24.299604370901701</v>
      </c>
      <c r="E852" s="19">
        <v>8.2455996474504504E-7</v>
      </c>
      <c r="F852" s="19">
        <v>9.6245164896509693E-6</v>
      </c>
    </row>
    <row r="853" spans="1:6" x14ac:dyDescent="0.3">
      <c r="A853" t="s">
        <v>1561</v>
      </c>
      <c r="B853">
        <v>2.23181472829223</v>
      </c>
      <c r="C853">
        <v>-0.32435151828488301</v>
      </c>
      <c r="D853">
        <v>12.8610512768925</v>
      </c>
      <c r="E853">
        <v>3.35492067766016E-4</v>
      </c>
      <c r="F853">
        <v>1.93899031052775E-3</v>
      </c>
    </row>
    <row r="854" spans="1:6" x14ac:dyDescent="0.3">
      <c r="A854" t="s">
        <v>1562</v>
      </c>
      <c r="B854">
        <v>2.2316512680957201</v>
      </c>
      <c r="C854">
        <v>2.5727590217530798</v>
      </c>
      <c r="D854">
        <v>43.265895713598603</v>
      </c>
      <c r="E854" s="19">
        <v>4.77839965251801E-11</v>
      </c>
      <c r="F854" s="19">
        <v>1.2584690805081701E-9</v>
      </c>
    </row>
    <row r="855" spans="1:6" x14ac:dyDescent="0.3">
      <c r="A855" t="s">
        <v>1563</v>
      </c>
      <c r="B855">
        <v>2.2290281011950999</v>
      </c>
      <c r="C855">
        <v>-0.12024509320004299</v>
      </c>
      <c r="D855">
        <v>15.007397370921501</v>
      </c>
      <c r="E855">
        <v>1.0709056943047699E-4</v>
      </c>
      <c r="F855">
        <v>7.2732807466046104E-4</v>
      </c>
    </row>
    <row r="856" spans="1:6" x14ac:dyDescent="0.3">
      <c r="A856" t="s">
        <v>8</v>
      </c>
      <c r="B856">
        <v>2.2287773104982902</v>
      </c>
      <c r="C856">
        <v>3.1333088953610702</v>
      </c>
      <c r="D856">
        <v>14.3676983908181</v>
      </c>
      <c r="E856">
        <v>1.5035965310121699E-4</v>
      </c>
      <c r="F856">
        <v>9.7473508053944502E-4</v>
      </c>
    </row>
    <row r="857" spans="1:6" x14ac:dyDescent="0.3">
      <c r="A857" t="s">
        <v>1564</v>
      </c>
      <c r="B857">
        <v>2.2271378208129802</v>
      </c>
      <c r="C857">
        <v>0.50452159319758505</v>
      </c>
      <c r="D857">
        <v>8.8013643071262404</v>
      </c>
      <c r="E857">
        <v>3.0100537005567098E-3</v>
      </c>
      <c r="F857">
        <v>1.2295351793984799E-2</v>
      </c>
    </row>
    <row r="858" spans="1:6" x14ac:dyDescent="0.3">
      <c r="A858" t="s">
        <v>1565</v>
      </c>
      <c r="B858">
        <v>2.2264432003466799</v>
      </c>
      <c r="C858">
        <v>2.1759696955357701</v>
      </c>
      <c r="D858">
        <v>13.5686030605988</v>
      </c>
      <c r="E858">
        <v>2.3000048873817499E-4</v>
      </c>
      <c r="F858">
        <v>1.4003002351973999E-3</v>
      </c>
    </row>
    <row r="859" spans="1:6" x14ac:dyDescent="0.3">
      <c r="A859" t="s">
        <v>1566</v>
      </c>
      <c r="B859">
        <v>2.2262388107788098</v>
      </c>
      <c r="C859">
        <v>3.5914224224062701</v>
      </c>
      <c r="D859">
        <v>48.801344368885502</v>
      </c>
      <c r="E859" s="19">
        <v>2.8324559700035899E-12</v>
      </c>
      <c r="F859" s="19">
        <v>9.2588111857374103E-11</v>
      </c>
    </row>
    <row r="860" spans="1:6" x14ac:dyDescent="0.3">
      <c r="A860" t="s">
        <v>1567</v>
      </c>
      <c r="B860">
        <v>2.2241707177887502</v>
      </c>
      <c r="C860">
        <v>0.69055053783609499</v>
      </c>
      <c r="D860">
        <v>4.9966957488424004</v>
      </c>
      <c r="E860">
        <v>2.5395757380040199E-2</v>
      </c>
      <c r="F860">
        <v>6.9934367171757703E-2</v>
      </c>
    </row>
    <row r="861" spans="1:6" x14ac:dyDescent="0.3">
      <c r="A861" t="s">
        <v>1568</v>
      </c>
      <c r="B861">
        <v>2.2200888989880099</v>
      </c>
      <c r="C861">
        <v>1.30462782265677</v>
      </c>
      <c r="D861">
        <v>19.809913694904299</v>
      </c>
      <c r="E861" s="19">
        <v>8.5537873930677606E-6</v>
      </c>
      <c r="F861" s="19">
        <v>7.85725614213961E-5</v>
      </c>
    </row>
    <row r="862" spans="1:6" x14ac:dyDescent="0.3">
      <c r="A862" t="s">
        <v>805</v>
      </c>
      <c r="B862">
        <v>2.2170190642012702</v>
      </c>
      <c r="C862">
        <v>1.6527262751093701</v>
      </c>
      <c r="D862">
        <v>11.615250798840201</v>
      </c>
      <c r="E862">
        <v>6.5413216833146604E-4</v>
      </c>
      <c r="F862">
        <v>3.4379969777421199E-3</v>
      </c>
    </row>
    <row r="863" spans="1:6" x14ac:dyDescent="0.3">
      <c r="A863" t="s">
        <v>1569</v>
      </c>
      <c r="B863">
        <v>2.2124634658620601</v>
      </c>
      <c r="C863">
        <v>-0.473460749162186</v>
      </c>
      <c r="D863">
        <v>9.4674560767020299</v>
      </c>
      <c r="E863">
        <v>2.0914921412535001E-3</v>
      </c>
      <c r="F863">
        <v>9.0809138746442107E-3</v>
      </c>
    </row>
    <row r="864" spans="1:6" x14ac:dyDescent="0.3">
      <c r="A864" t="s">
        <v>1570</v>
      </c>
      <c r="B864">
        <v>2.2122515665919802</v>
      </c>
      <c r="C864">
        <v>1.85656820289214</v>
      </c>
      <c r="D864">
        <v>21.9449376639798</v>
      </c>
      <c r="E864" s="19">
        <v>2.8058605769587302E-6</v>
      </c>
      <c r="F864" s="19">
        <v>2.8823840472394201E-5</v>
      </c>
    </row>
    <row r="865" spans="1:6" x14ac:dyDescent="0.3">
      <c r="A865" t="s">
        <v>1571</v>
      </c>
      <c r="B865">
        <v>2.2117106766728001</v>
      </c>
      <c r="C865">
        <v>4.6746927473160103</v>
      </c>
      <c r="D865">
        <v>22.955856198327801</v>
      </c>
      <c r="E865" s="19">
        <v>1.6576445101321701E-6</v>
      </c>
      <c r="F865" s="19">
        <v>1.8031870737603701E-5</v>
      </c>
    </row>
    <row r="866" spans="1:6" x14ac:dyDescent="0.3">
      <c r="A866" t="s">
        <v>1572</v>
      </c>
      <c r="B866">
        <v>2.2078319106627098</v>
      </c>
      <c r="C866">
        <v>1.17567475004058</v>
      </c>
      <c r="D866">
        <v>19.051299900493898</v>
      </c>
      <c r="E866" s="19">
        <v>1.27251063613588E-5</v>
      </c>
      <c r="F866">
        <v>1.11796711920034E-4</v>
      </c>
    </row>
    <row r="867" spans="1:6" x14ac:dyDescent="0.3">
      <c r="A867" t="s">
        <v>1573</v>
      </c>
      <c r="B867">
        <v>2.2071246470845902</v>
      </c>
      <c r="C867">
        <v>0.29509673090931698</v>
      </c>
      <c r="D867">
        <v>14.131124912121701</v>
      </c>
      <c r="E867">
        <v>1.70499198357134E-4</v>
      </c>
      <c r="F867">
        <v>1.08227772012848E-3</v>
      </c>
    </row>
    <row r="868" spans="1:6" x14ac:dyDescent="0.3">
      <c r="A868" t="s">
        <v>1574</v>
      </c>
      <c r="B868">
        <v>2.2066523375920299</v>
      </c>
      <c r="C868">
        <v>1.58687388102112</v>
      </c>
      <c r="D868">
        <v>25.6795976183721</v>
      </c>
      <c r="E868" s="19">
        <v>4.0306586294818699E-7</v>
      </c>
      <c r="F868" s="19">
        <v>5.0462152163560903E-6</v>
      </c>
    </row>
    <row r="869" spans="1:6" x14ac:dyDescent="0.3">
      <c r="A869" t="s">
        <v>1575</v>
      </c>
      <c r="B869">
        <v>2.2041638860277399</v>
      </c>
      <c r="C869">
        <v>-0.46725773877100901</v>
      </c>
      <c r="D869">
        <v>8.8261518377126897</v>
      </c>
      <c r="E869">
        <v>2.9694390205368001E-3</v>
      </c>
      <c r="F869">
        <v>1.2155967108431099E-2</v>
      </c>
    </row>
    <row r="870" spans="1:6" x14ac:dyDescent="0.3">
      <c r="A870" t="s">
        <v>1576</v>
      </c>
      <c r="B870">
        <v>2.2028064171756201</v>
      </c>
      <c r="C870">
        <v>2.3223691678473002</v>
      </c>
      <c r="D870">
        <v>37.735100242750399</v>
      </c>
      <c r="E870" s="19">
        <v>8.1033291119282905E-10</v>
      </c>
      <c r="F870" s="19">
        <v>1.7470137828808601E-8</v>
      </c>
    </row>
    <row r="871" spans="1:6" x14ac:dyDescent="0.3">
      <c r="A871" t="s">
        <v>1577</v>
      </c>
      <c r="B871">
        <v>2.2027426091543099</v>
      </c>
      <c r="C871">
        <v>1.2655995276585399</v>
      </c>
      <c r="D871">
        <v>9.9910675970257294</v>
      </c>
      <c r="E871">
        <v>1.5730138102906599E-3</v>
      </c>
      <c r="F871">
        <v>7.2195605830847002E-3</v>
      </c>
    </row>
    <row r="872" spans="1:6" x14ac:dyDescent="0.3">
      <c r="A872" t="s">
        <v>1578</v>
      </c>
      <c r="B872">
        <v>2.2026291010785299</v>
      </c>
      <c r="C872">
        <v>3.1356809928105198</v>
      </c>
      <c r="D872">
        <v>29.6192918381618</v>
      </c>
      <c r="E872" s="19">
        <v>5.2579023434919801E-8</v>
      </c>
      <c r="F872" s="19">
        <v>7.8676465660379996E-7</v>
      </c>
    </row>
    <row r="873" spans="1:6" x14ac:dyDescent="0.3">
      <c r="A873" t="s">
        <v>1579</v>
      </c>
      <c r="B873">
        <v>2.2010769126832499</v>
      </c>
      <c r="C873">
        <v>-0.248716531877825</v>
      </c>
      <c r="D873">
        <v>13.042869583563499</v>
      </c>
      <c r="E873">
        <v>3.0444127069316701E-4</v>
      </c>
      <c r="F873">
        <v>1.78471206451075E-3</v>
      </c>
    </row>
    <row r="874" spans="1:6" x14ac:dyDescent="0.3">
      <c r="A874" t="s">
        <v>70</v>
      </c>
      <c r="B874">
        <v>2.1959853451281099</v>
      </c>
      <c r="C874">
        <v>1.8482139999763401</v>
      </c>
      <c r="D874">
        <v>24.565606328291199</v>
      </c>
      <c r="E874" s="19">
        <v>7.1822281342066401E-7</v>
      </c>
      <c r="F874" s="19">
        <v>8.5121741756944506E-6</v>
      </c>
    </row>
    <row r="875" spans="1:6" x14ac:dyDescent="0.3">
      <c r="A875" t="s">
        <v>1580</v>
      </c>
      <c r="B875">
        <v>2.19525542948056</v>
      </c>
      <c r="C875">
        <v>5.2129069421573702</v>
      </c>
      <c r="D875">
        <v>54.555807391683899</v>
      </c>
      <c r="E875" s="19">
        <v>1.51095481990622E-13</v>
      </c>
      <c r="F875" s="19">
        <v>5.8080926039093101E-12</v>
      </c>
    </row>
    <row r="876" spans="1:6" x14ac:dyDescent="0.3">
      <c r="A876" t="s">
        <v>1581</v>
      </c>
      <c r="B876">
        <v>2.1908321745640702</v>
      </c>
      <c r="C876">
        <v>1.00415478925336</v>
      </c>
      <c r="D876">
        <v>21.606107218719899</v>
      </c>
      <c r="E876" s="19">
        <v>3.3478412451684401E-6</v>
      </c>
      <c r="F876" s="19">
        <v>3.3678820446406599E-5</v>
      </c>
    </row>
    <row r="877" spans="1:6" x14ac:dyDescent="0.3">
      <c r="A877" t="s">
        <v>1582</v>
      </c>
      <c r="B877">
        <v>2.1897615705498898</v>
      </c>
      <c r="C877">
        <v>1.1536392962016599</v>
      </c>
      <c r="D877">
        <v>12.149268731941699</v>
      </c>
      <c r="E877">
        <v>4.9107115137980695E-4</v>
      </c>
      <c r="F877">
        <v>2.6932889758520999E-3</v>
      </c>
    </row>
    <row r="878" spans="1:6" x14ac:dyDescent="0.3">
      <c r="A878" t="s">
        <v>1583</v>
      </c>
      <c r="B878">
        <v>2.1887536350735601</v>
      </c>
      <c r="C878">
        <v>3.21822868266044</v>
      </c>
      <c r="D878">
        <v>55.341837492526999</v>
      </c>
      <c r="E878" s="19">
        <v>1.0128960544054101E-13</v>
      </c>
      <c r="F878" s="19">
        <v>4.08524353266034E-12</v>
      </c>
    </row>
    <row r="879" spans="1:6" x14ac:dyDescent="0.3">
      <c r="A879" t="s">
        <v>1584</v>
      </c>
      <c r="B879">
        <v>2.18655347145345</v>
      </c>
      <c r="C879">
        <v>3.6190914355100703E-2</v>
      </c>
      <c r="D879">
        <v>13.214329784256</v>
      </c>
      <c r="E879">
        <v>2.7781682632872301E-4</v>
      </c>
      <c r="F879">
        <v>1.6477931943515399E-3</v>
      </c>
    </row>
    <row r="880" spans="1:6" x14ac:dyDescent="0.3">
      <c r="A880" t="s">
        <v>1585</v>
      </c>
      <c r="B880">
        <v>2.1863953446909399</v>
      </c>
      <c r="C880">
        <v>2.4387600999455401</v>
      </c>
      <c r="D880">
        <v>18.216577045392</v>
      </c>
      <c r="E880" s="19">
        <v>1.9715536198562402E-5</v>
      </c>
      <c r="F880">
        <v>1.6429195708249001E-4</v>
      </c>
    </row>
    <row r="881" spans="1:6" x14ac:dyDescent="0.3">
      <c r="A881" t="s">
        <v>1586</v>
      </c>
      <c r="B881">
        <v>2.1861625475942801</v>
      </c>
      <c r="C881">
        <v>1.3464159023972599</v>
      </c>
      <c r="D881">
        <v>24.367145135518399</v>
      </c>
      <c r="E881" s="19">
        <v>7.96149907217132E-7</v>
      </c>
      <c r="F881" s="19">
        <v>9.3428227249795601E-6</v>
      </c>
    </row>
    <row r="882" spans="1:6" x14ac:dyDescent="0.3">
      <c r="A882" t="s">
        <v>1587</v>
      </c>
      <c r="B882">
        <v>2.1834970068026398</v>
      </c>
      <c r="C882">
        <v>-0.487565705335894</v>
      </c>
      <c r="D882">
        <v>12.8697202665457</v>
      </c>
      <c r="E882">
        <v>3.3394152225243301E-4</v>
      </c>
      <c r="F882">
        <v>1.9325851980948701E-3</v>
      </c>
    </row>
    <row r="883" spans="1:6" x14ac:dyDescent="0.3">
      <c r="A883" t="s">
        <v>1588</v>
      </c>
      <c r="B883">
        <v>2.1828954488753101</v>
      </c>
      <c r="C883">
        <v>0.47882262525339903</v>
      </c>
      <c r="D883">
        <v>14.702916489000801</v>
      </c>
      <c r="E883">
        <v>1.25851596199642E-4</v>
      </c>
      <c r="F883">
        <v>8.3527226480248796E-4</v>
      </c>
    </row>
    <row r="884" spans="1:6" x14ac:dyDescent="0.3">
      <c r="A884" t="s">
        <v>1589</v>
      </c>
      <c r="B884">
        <v>2.1816295987443399</v>
      </c>
      <c r="C884">
        <v>-0.36622026205954</v>
      </c>
      <c r="D884">
        <v>13.642502047568501</v>
      </c>
      <c r="E884">
        <v>2.2112257344571301E-4</v>
      </c>
      <c r="F884">
        <v>1.3537948121094801E-3</v>
      </c>
    </row>
    <row r="885" spans="1:6" x14ac:dyDescent="0.3">
      <c r="A885" t="s">
        <v>1590</v>
      </c>
      <c r="B885">
        <v>2.1800535634263598</v>
      </c>
      <c r="C885">
        <v>0.80781236906433596</v>
      </c>
      <c r="D885">
        <v>20.5336740413955</v>
      </c>
      <c r="E885" s="19">
        <v>5.8591376183445597E-6</v>
      </c>
      <c r="F885" s="19">
        <v>5.6100493718963101E-5</v>
      </c>
    </row>
    <row r="886" spans="1:6" x14ac:dyDescent="0.3">
      <c r="A886" t="s">
        <v>1591</v>
      </c>
      <c r="B886">
        <v>2.1799130323449201</v>
      </c>
      <c r="C886">
        <v>1.96755165278711</v>
      </c>
      <c r="D886">
        <v>26.243846876964799</v>
      </c>
      <c r="E886" s="19">
        <v>3.0091206067968398E-7</v>
      </c>
      <c r="F886" s="19">
        <v>3.87842211542704E-6</v>
      </c>
    </row>
    <row r="887" spans="1:6" x14ac:dyDescent="0.3">
      <c r="A887" t="s">
        <v>1592</v>
      </c>
      <c r="B887">
        <v>2.1781471175197402</v>
      </c>
      <c r="C887">
        <v>0.91682680585728105</v>
      </c>
      <c r="D887">
        <v>10.517724086827499</v>
      </c>
      <c r="E887">
        <v>1.1823501013657699E-3</v>
      </c>
      <c r="F887">
        <v>5.6853430406098903E-3</v>
      </c>
    </row>
    <row r="888" spans="1:6" x14ac:dyDescent="0.3">
      <c r="A888" t="s">
        <v>1593</v>
      </c>
      <c r="B888">
        <v>2.1772532223683698</v>
      </c>
      <c r="C888">
        <v>2.59839647726296</v>
      </c>
      <c r="D888">
        <v>31.7618351148191</v>
      </c>
      <c r="E888" s="19">
        <v>1.7428398953248E-8</v>
      </c>
      <c r="F888" s="19">
        <v>2.8917905503693001E-7</v>
      </c>
    </row>
    <row r="889" spans="1:6" x14ac:dyDescent="0.3">
      <c r="A889" t="s">
        <v>1594</v>
      </c>
      <c r="B889">
        <v>2.1770579763772</v>
      </c>
      <c r="C889">
        <v>0.20768276566355801</v>
      </c>
      <c r="D889">
        <v>7.6475033870861697</v>
      </c>
      <c r="E889">
        <v>5.6850946390430398E-3</v>
      </c>
      <c r="F889">
        <v>2.0916548761703999E-2</v>
      </c>
    </row>
    <row r="890" spans="1:6" x14ac:dyDescent="0.3">
      <c r="A890" t="s">
        <v>1595</v>
      </c>
      <c r="B890">
        <v>2.1768777253804599</v>
      </c>
      <c r="C890">
        <v>3.0087691410596502</v>
      </c>
      <c r="D890">
        <v>42.367419297185997</v>
      </c>
      <c r="E890" s="19">
        <v>7.5639638225680999E-11</v>
      </c>
      <c r="F890" s="19">
        <v>1.9030410323651198E-9</v>
      </c>
    </row>
    <row r="891" spans="1:6" x14ac:dyDescent="0.3">
      <c r="A891" t="s">
        <v>1596</v>
      </c>
      <c r="B891">
        <v>2.1767987659563302</v>
      </c>
      <c r="C891">
        <v>2.1662895781907801</v>
      </c>
      <c r="D891">
        <v>12.9696780931368</v>
      </c>
      <c r="E891">
        <v>3.1657644786873098E-4</v>
      </c>
      <c r="F891">
        <v>1.8443040349614801E-3</v>
      </c>
    </row>
    <row r="892" spans="1:6" x14ac:dyDescent="0.3">
      <c r="A892" t="s">
        <v>1597</v>
      </c>
      <c r="B892">
        <v>2.1755744829835799</v>
      </c>
      <c r="C892">
        <v>3.0590287511291501</v>
      </c>
      <c r="D892">
        <v>32.062688773309503</v>
      </c>
      <c r="E892" s="19">
        <v>1.49276897718995E-8</v>
      </c>
      <c r="F892" s="19">
        <v>2.5215484217791099E-7</v>
      </c>
    </row>
    <row r="893" spans="1:6" x14ac:dyDescent="0.3">
      <c r="A893" t="s">
        <v>1598</v>
      </c>
      <c r="B893">
        <v>2.1735198056790699</v>
      </c>
      <c r="C893">
        <v>0.197869661789667</v>
      </c>
      <c r="D893">
        <v>12.3353322321296</v>
      </c>
      <c r="E893">
        <v>4.4446499536129902E-4</v>
      </c>
      <c r="F893">
        <v>2.4865758255210898E-3</v>
      </c>
    </row>
    <row r="894" spans="1:6" x14ac:dyDescent="0.3">
      <c r="A894" t="s">
        <v>1599</v>
      </c>
      <c r="B894">
        <v>2.17201831621139</v>
      </c>
      <c r="C894">
        <v>1.67279194859784</v>
      </c>
      <c r="D894">
        <v>22.796303642538799</v>
      </c>
      <c r="E894" s="19">
        <v>1.8011178726468799E-6</v>
      </c>
      <c r="F894" s="19">
        <v>1.93358338039765E-5</v>
      </c>
    </row>
    <row r="895" spans="1:6" x14ac:dyDescent="0.3">
      <c r="A895" t="s">
        <v>1600</v>
      </c>
      <c r="B895">
        <v>2.1701599181988098</v>
      </c>
      <c r="C895">
        <v>0.71087205648255003</v>
      </c>
      <c r="D895">
        <v>10.652071052481</v>
      </c>
      <c r="E895">
        <v>1.09947719732047E-3</v>
      </c>
      <c r="F895">
        <v>5.3318339261845104E-3</v>
      </c>
    </row>
    <row r="896" spans="1:6" x14ac:dyDescent="0.3">
      <c r="A896" t="s">
        <v>1601</v>
      </c>
      <c r="B896">
        <v>2.1664006141538601</v>
      </c>
      <c r="C896">
        <v>1.4656145307084201</v>
      </c>
      <c r="D896">
        <v>11.829894745691</v>
      </c>
      <c r="E896">
        <v>5.8287289034886604E-4</v>
      </c>
      <c r="F896">
        <v>3.1146750292266301E-3</v>
      </c>
    </row>
    <row r="897" spans="1:6" x14ac:dyDescent="0.3">
      <c r="A897" t="s">
        <v>1602</v>
      </c>
      <c r="B897">
        <v>2.1654350600420198</v>
      </c>
      <c r="C897">
        <v>1.0628972294491099</v>
      </c>
      <c r="D897">
        <v>18.243289739561199</v>
      </c>
      <c r="E897" s="19">
        <v>1.9440962401637601E-5</v>
      </c>
      <c r="F897">
        <v>1.62416912148289E-4</v>
      </c>
    </row>
    <row r="898" spans="1:6" x14ac:dyDescent="0.3">
      <c r="A898" t="s">
        <v>1603</v>
      </c>
      <c r="B898">
        <v>2.1619448323549402</v>
      </c>
      <c r="C898">
        <v>4.0493868634613603</v>
      </c>
      <c r="D898">
        <v>63.071649877749302</v>
      </c>
      <c r="E898" s="19">
        <v>1.9932243519425602E-15</v>
      </c>
      <c r="F898" s="19">
        <v>1.02459548255933E-13</v>
      </c>
    </row>
    <row r="899" spans="1:6" x14ac:dyDescent="0.3">
      <c r="A899" t="s">
        <v>1604</v>
      </c>
      <c r="B899">
        <v>2.1618498038045999</v>
      </c>
      <c r="C899">
        <v>2.6257304290643102</v>
      </c>
      <c r="D899">
        <v>21.5471708688926</v>
      </c>
      <c r="E899" s="19">
        <v>3.4523159219934299E-6</v>
      </c>
      <c r="F899" s="19">
        <v>3.4623532597926398E-5</v>
      </c>
    </row>
    <row r="900" spans="1:6" x14ac:dyDescent="0.3">
      <c r="A900" t="s">
        <v>1605</v>
      </c>
      <c r="B900">
        <v>2.15880212079351</v>
      </c>
      <c r="C900">
        <v>6.7203645933524703</v>
      </c>
      <c r="D900">
        <v>72.463827161299704</v>
      </c>
      <c r="E900" s="19">
        <v>1.7012179580208501E-17</v>
      </c>
      <c r="F900" s="19">
        <v>1.1039388610760999E-15</v>
      </c>
    </row>
    <row r="901" spans="1:6" x14ac:dyDescent="0.3">
      <c r="A901" t="s">
        <v>1606</v>
      </c>
      <c r="B901">
        <v>2.1568316700890899</v>
      </c>
      <c r="C901">
        <v>1.42195473791769</v>
      </c>
      <c r="D901">
        <v>11.630364346355</v>
      </c>
      <c r="E901">
        <v>6.4883844066676902E-4</v>
      </c>
      <c r="F901">
        <v>3.41154202978741E-3</v>
      </c>
    </row>
    <row r="902" spans="1:6" x14ac:dyDescent="0.3">
      <c r="A902" t="s">
        <v>1607</v>
      </c>
      <c r="B902">
        <v>2.1558122013874601</v>
      </c>
      <c r="C902">
        <v>1.41374432438178</v>
      </c>
      <c r="D902">
        <v>15.5201661340101</v>
      </c>
      <c r="E902" s="19">
        <v>8.1629754180105005E-5</v>
      </c>
      <c r="F902">
        <v>5.7434397090328296E-4</v>
      </c>
    </row>
    <row r="903" spans="1:6" x14ac:dyDescent="0.3">
      <c r="A903" t="s">
        <v>1608</v>
      </c>
      <c r="B903">
        <v>2.1551892310124199</v>
      </c>
      <c r="C903">
        <v>2.2498706040827998</v>
      </c>
      <c r="D903">
        <v>23.951515714898001</v>
      </c>
      <c r="E903" s="19">
        <v>9.8792483867072198E-7</v>
      </c>
      <c r="F903" s="19">
        <v>1.1339508568560301E-5</v>
      </c>
    </row>
    <row r="904" spans="1:6" x14ac:dyDescent="0.3">
      <c r="A904" t="s">
        <v>217</v>
      </c>
      <c r="B904">
        <v>2.1540260360604999</v>
      </c>
      <c r="C904">
        <v>1.7026374404343101</v>
      </c>
      <c r="D904">
        <v>8.3355852074690304</v>
      </c>
      <c r="E904">
        <v>3.8875953065051899E-3</v>
      </c>
      <c r="F904">
        <v>1.52433739987048E-2</v>
      </c>
    </row>
    <row r="905" spans="1:6" x14ac:dyDescent="0.3">
      <c r="A905" t="s">
        <v>1609</v>
      </c>
      <c r="B905">
        <v>2.1539622866127801</v>
      </c>
      <c r="C905">
        <v>0.24571561275119</v>
      </c>
      <c r="D905">
        <v>16.697326330145501</v>
      </c>
      <c r="E905" s="19">
        <v>4.3842744415773203E-5</v>
      </c>
      <c r="F905">
        <v>3.3276820718121299E-4</v>
      </c>
    </row>
    <row r="906" spans="1:6" x14ac:dyDescent="0.3">
      <c r="A906" t="s">
        <v>1610</v>
      </c>
      <c r="B906">
        <v>2.1488260121959999</v>
      </c>
      <c r="C906">
        <v>0.64324169460382796</v>
      </c>
      <c r="D906">
        <v>9.2408778927466404</v>
      </c>
      <c r="E906">
        <v>2.3667146054313299E-3</v>
      </c>
      <c r="F906">
        <v>1.00625673201407E-2</v>
      </c>
    </row>
    <row r="907" spans="1:6" x14ac:dyDescent="0.3">
      <c r="A907" t="s">
        <v>1611</v>
      </c>
      <c r="B907">
        <v>2.1479168245779499</v>
      </c>
      <c r="C907">
        <v>1.0974915078736001</v>
      </c>
      <c r="D907">
        <v>20.301782106979001</v>
      </c>
      <c r="E907" s="19">
        <v>6.6138952251763601E-6</v>
      </c>
      <c r="F907" s="19">
        <v>6.2550460758738606E-5</v>
      </c>
    </row>
    <row r="908" spans="1:6" x14ac:dyDescent="0.3">
      <c r="A908" t="s">
        <v>1612</v>
      </c>
      <c r="B908">
        <v>2.14788485149883</v>
      </c>
      <c r="C908">
        <v>-0.28379577732393202</v>
      </c>
      <c r="D908">
        <v>11.8046171186874</v>
      </c>
      <c r="E908">
        <v>5.9084011323425804E-4</v>
      </c>
      <c r="F908">
        <v>3.1517895732542799E-3</v>
      </c>
    </row>
    <row r="909" spans="1:6" x14ac:dyDescent="0.3">
      <c r="A909" t="s">
        <v>1613</v>
      </c>
      <c r="B909">
        <v>2.1474522035808801</v>
      </c>
      <c r="C909">
        <v>1.98779752072233</v>
      </c>
      <c r="D909">
        <v>27.900697701064001</v>
      </c>
      <c r="E909" s="19">
        <v>1.27703710905413E-7</v>
      </c>
      <c r="F909" s="19">
        <v>1.7601895294933299E-6</v>
      </c>
    </row>
    <row r="910" spans="1:6" x14ac:dyDescent="0.3">
      <c r="A910" t="s">
        <v>1614</v>
      </c>
      <c r="B910">
        <v>2.1447655789506799</v>
      </c>
      <c r="C910">
        <v>0.73317908782568597</v>
      </c>
      <c r="D910">
        <v>14.612878556142601</v>
      </c>
      <c r="E910">
        <v>1.32009316037703E-4</v>
      </c>
      <c r="F910">
        <v>8.7084957957836299E-4</v>
      </c>
    </row>
    <row r="911" spans="1:6" x14ac:dyDescent="0.3">
      <c r="A911" t="s">
        <v>1615</v>
      </c>
      <c r="B911">
        <v>2.1438348924505899</v>
      </c>
      <c r="C911">
        <v>4.64425115895353</v>
      </c>
      <c r="D911">
        <v>60.535070548270397</v>
      </c>
      <c r="E911" s="19">
        <v>7.2279201601550207E-15</v>
      </c>
      <c r="F911" s="19">
        <v>3.3836991949754298E-13</v>
      </c>
    </row>
    <row r="912" spans="1:6" x14ac:dyDescent="0.3">
      <c r="A912" t="s">
        <v>1616</v>
      </c>
      <c r="B912">
        <v>2.1434714170838398</v>
      </c>
      <c r="C912">
        <v>7.0483998701768202</v>
      </c>
      <c r="D912">
        <v>17.685780149557001</v>
      </c>
      <c r="E912" s="19">
        <v>2.6056723945676399E-5</v>
      </c>
      <c r="F912">
        <v>2.10964507399584E-4</v>
      </c>
    </row>
    <row r="913" spans="1:6" x14ac:dyDescent="0.3">
      <c r="A913" t="s">
        <v>1617</v>
      </c>
      <c r="B913">
        <v>2.1431284923623202</v>
      </c>
      <c r="C913">
        <v>1.23408156152445</v>
      </c>
      <c r="D913">
        <v>13.283809218622601</v>
      </c>
      <c r="E913">
        <v>2.67708010793028E-4</v>
      </c>
      <c r="F913">
        <v>1.59602183664012E-3</v>
      </c>
    </row>
    <row r="914" spans="1:6" x14ac:dyDescent="0.3">
      <c r="A914" t="s">
        <v>1618</v>
      </c>
      <c r="B914">
        <v>2.1430099552130599</v>
      </c>
      <c r="C914">
        <v>1.82457538927533</v>
      </c>
      <c r="D914">
        <v>19.6518918130655</v>
      </c>
      <c r="E914" s="19">
        <v>9.2911277464769705E-6</v>
      </c>
      <c r="F914" s="19">
        <v>8.47516370917329E-5</v>
      </c>
    </row>
    <row r="915" spans="1:6" x14ac:dyDescent="0.3">
      <c r="A915" t="s">
        <v>1619</v>
      </c>
      <c r="B915">
        <v>2.1408976280460901</v>
      </c>
      <c r="C915">
        <v>1.3967271969113499</v>
      </c>
      <c r="D915">
        <v>11.7324455195673</v>
      </c>
      <c r="E915">
        <v>6.1419830570572597E-4</v>
      </c>
      <c r="F915">
        <v>3.2594782960286102E-3</v>
      </c>
    </row>
    <row r="916" spans="1:6" x14ac:dyDescent="0.3">
      <c r="A916" t="s">
        <v>1620</v>
      </c>
      <c r="B916">
        <v>2.1375111164455798</v>
      </c>
      <c r="C916">
        <v>0.49545376989013401</v>
      </c>
      <c r="D916">
        <v>12.172195579859</v>
      </c>
      <c r="E916">
        <v>4.85071749759298E-4</v>
      </c>
      <c r="F916">
        <v>2.6648451365653301E-3</v>
      </c>
    </row>
    <row r="917" spans="1:6" x14ac:dyDescent="0.3">
      <c r="A917" t="s">
        <v>65</v>
      </c>
      <c r="B917">
        <v>2.13337550143416</v>
      </c>
      <c r="C917">
        <v>2.98025111959844</v>
      </c>
      <c r="D917">
        <v>10.760432382262</v>
      </c>
      <c r="E917">
        <v>1.0369315520031401E-3</v>
      </c>
      <c r="F917">
        <v>5.0817596426315998E-3</v>
      </c>
    </row>
    <row r="918" spans="1:6" x14ac:dyDescent="0.3">
      <c r="A918" t="s">
        <v>1621</v>
      </c>
      <c r="B918">
        <v>2.1326607489938301</v>
      </c>
      <c r="C918">
        <v>0.87040161992986098</v>
      </c>
      <c r="D918">
        <v>16.938000110784099</v>
      </c>
      <c r="E918" s="19">
        <v>3.8620673102906399E-5</v>
      </c>
      <c r="F918">
        <v>2.9919608926294101E-4</v>
      </c>
    </row>
    <row r="919" spans="1:6" x14ac:dyDescent="0.3">
      <c r="A919" t="s">
        <v>1622</v>
      </c>
      <c r="B919">
        <v>2.1316139680249</v>
      </c>
      <c r="C919">
        <v>4.4570234172232999</v>
      </c>
      <c r="D919">
        <v>9.8239753198805904</v>
      </c>
      <c r="E919">
        <v>1.7225163731276799E-3</v>
      </c>
      <c r="F919">
        <v>7.7377466137620501E-3</v>
      </c>
    </row>
    <row r="920" spans="1:6" x14ac:dyDescent="0.3">
      <c r="A920" t="s">
        <v>1623</v>
      </c>
      <c r="B920">
        <v>2.1308742172886501</v>
      </c>
      <c r="C920">
        <v>2.6226269076767501</v>
      </c>
      <c r="D920">
        <v>29.652249860695399</v>
      </c>
      <c r="E920" s="19">
        <v>5.1692597432633399E-8</v>
      </c>
      <c r="F920" s="19">
        <v>7.7615872525424696E-7</v>
      </c>
    </row>
    <row r="921" spans="1:6" x14ac:dyDescent="0.3">
      <c r="A921" t="s">
        <v>1624</v>
      </c>
      <c r="B921">
        <v>2.13064854599134</v>
      </c>
      <c r="C921">
        <v>0.91627619973571905</v>
      </c>
      <c r="D921">
        <v>12.5562148940054</v>
      </c>
      <c r="E921">
        <v>3.94890787086278E-4</v>
      </c>
      <c r="F921">
        <v>2.2398219113487399E-3</v>
      </c>
    </row>
    <row r="922" spans="1:6" x14ac:dyDescent="0.3">
      <c r="A922" t="s">
        <v>493</v>
      </c>
      <c r="B922">
        <v>2.12750126849124</v>
      </c>
      <c r="C922">
        <v>3.6866784497982201</v>
      </c>
      <c r="D922">
        <v>52.321066937839603</v>
      </c>
      <c r="E922" s="19">
        <v>4.7129133695528205E-13</v>
      </c>
      <c r="F922" s="19">
        <v>1.7256108505055401E-11</v>
      </c>
    </row>
    <row r="923" spans="1:6" x14ac:dyDescent="0.3">
      <c r="A923" t="s">
        <v>1625</v>
      </c>
      <c r="B923">
        <v>2.12389428188831</v>
      </c>
      <c r="C923">
        <v>2.07111198173964</v>
      </c>
      <c r="D923">
        <v>30.039478828537298</v>
      </c>
      <c r="E923" s="19">
        <v>4.2333917996120001E-8</v>
      </c>
      <c r="F923" s="19">
        <v>6.4750641434438805E-7</v>
      </c>
    </row>
    <row r="924" spans="1:6" x14ac:dyDescent="0.3">
      <c r="A924" t="s">
        <v>1626</v>
      </c>
      <c r="B924">
        <v>2.1233572213179599</v>
      </c>
      <c r="C924">
        <v>1.88330982963469</v>
      </c>
      <c r="D924">
        <v>21.289907235214599</v>
      </c>
      <c r="E924" s="19">
        <v>3.9480470189883403E-6</v>
      </c>
      <c r="F924" s="19">
        <v>3.8910526560074499E-5</v>
      </c>
    </row>
    <row r="925" spans="1:6" x14ac:dyDescent="0.3">
      <c r="A925" t="s">
        <v>1627</v>
      </c>
      <c r="B925">
        <v>2.1216192481304801</v>
      </c>
      <c r="C925">
        <v>1.39122262611448</v>
      </c>
      <c r="D925">
        <v>20.8022405495676</v>
      </c>
      <c r="E925" s="19">
        <v>5.0923354244097802E-6</v>
      </c>
      <c r="F925" s="19">
        <v>4.9225909102627898E-5</v>
      </c>
    </row>
    <row r="926" spans="1:6" x14ac:dyDescent="0.3">
      <c r="A926" t="s">
        <v>1628</v>
      </c>
      <c r="B926">
        <v>2.1214459997709398</v>
      </c>
      <c r="C926">
        <v>1.9228538490835301</v>
      </c>
      <c r="D926">
        <v>20.1990610964375</v>
      </c>
      <c r="E926" s="19">
        <v>6.9787179915797199E-6</v>
      </c>
      <c r="F926" s="19">
        <v>6.5716261087375697E-5</v>
      </c>
    </row>
    <row r="927" spans="1:6" x14ac:dyDescent="0.3">
      <c r="A927" t="s">
        <v>1629</v>
      </c>
      <c r="B927">
        <v>2.12066729395328</v>
      </c>
      <c r="C927">
        <v>1.8733553010059001</v>
      </c>
      <c r="D927">
        <v>18.4743782991589</v>
      </c>
      <c r="E927" s="19">
        <v>1.7220385436276399E-5</v>
      </c>
      <c r="F927">
        <v>1.46384443773484E-4</v>
      </c>
    </row>
    <row r="928" spans="1:6" x14ac:dyDescent="0.3">
      <c r="A928" t="s">
        <v>1630</v>
      </c>
      <c r="B928">
        <v>2.1189630313557801</v>
      </c>
      <c r="C928">
        <v>0.76413532127011896</v>
      </c>
      <c r="D928">
        <v>17.438114582905101</v>
      </c>
      <c r="E928" s="19">
        <v>2.96814291336689E-5</v>
      </c>
      <c r="F928">
        <v>2.3608262929862399E-4</v>
      </c>
    </row>
    <row r="929" spans="1:6" x14ac:dyDescent="0.3">
      <c r="A929" t="s">
        <v>1631</v>
      </c>
      <c r="B929">
        <v>2.1189085708714801</v>
      </c>
      <c r="C929">
        <v>7.2872357249677604</v>
      </c>
      <c r="D929">
        <v>33.852462900845097</v>
      </c>
      <c r="E929" s="19">
        <v>5.9453779100493198E-9</v>
      </c>
      <c r="F929" s="19">
        <v>1.07939077070535E-7</v>
      </c>
    </row>
    <row r="930" spans="1:6" x14ac:dyDescent="0.3">
      <c r="A930" t="s">
        <v>1632</v>
      </c>
      <c r="B930">
        <v>2.1163232912993499</v>
      </c>
      <c r="C930">
        <v>2.3049986222601699</v>
      </c>
      <c r="D930">
        <v>19.912418944303401</v>
      </c>
      <c r="E930" s="19">
        <v>8.1071973758072406E-6</v>
      </c>
      <c r="F930" s="19">
        <v>7.4995866762230995E-5</v>
      </c>
    </row>
    <row r="931" spans="1:6" x14ac:dyDescent="0.3">
      <c r="A931" t="s">
        <v>1633</v>
      </c>
      <c r="B931">
        <v>2.1160132088753101</v>
      </c>
      <c r="C931">
        <v>2.4493508538024402</v>
      </c>
      <c r="D931">
        <v>32.2344977297996</v>
      </c>
      <c r="E931" s="19">
        <v>1.3664295865776401E-8</v>
      </c>
      <c r="F931" s="19">
        <v>2.3261245481636E-7</v>
      </c>
    </row>
    <row r="932" spans="1:6" x14ac:dyDescent="0.3">
      <c r="A932" t="s">
        <v>1634</v>
      </c>
      <c r="B932">
        <v>2.11518474955757</v>
      </c>
      <c r="C932">
        <v>0.215576341183121</v>
      </c>
      <c r="D932">
        <v>8.8298837374239696</v>
      </c>
      <c r="E932">
        <v>2.96337265180632E-3</v>
      </c>
      <c r="F932">
        <v>1.2138715224961599E-2</v>
      </c>
    </row>
    <row r="933" spans="1:6" x14ac:dyDescent="0.3">
      <c r="A933" t="s">
        <v>1635</v>
      </c>
      <c r="B933">
        <v>2.1137457062167901</v>
      </c>
      <c r="C933">
        <v>2.1275295392748901</v>
      </c>
      <c r="D933">
        <v>25.953351432398801</v>
      </c>
      <c r="E933" s="19">
        <v>3.4976769039278201E-7</v>
      </c>
      <c r="F933" s="19">
        <v>4.4469009560316098E-6</v>
      </c>
    </row>
    <row r="934" spans="1:6" x14ac:dyDescent="0.3">
      <c r="A934" t="s">
        <v>1636</v>
      </c>
      <c r="B934">
        <v>2.10829574186599</v>
      </c>
      <c r="C934">
        <v>2.3135989482370301</v>
      </c>
      <c r="D934">
        <v>31.805869263184299</v>
      </c>
      <c r="E934" s="19">
        <v>1.7037711070964199E-8</v>
      </c>
      <c r="F934" s="19">
        <v>2.8377422708792598E-7</v>
      </c>
    </row>
    <row r="935" spans="1:6" x14ac:dyDescent="0.3">
      <c r="A935" t="s">
        <v>1637</v>
      </c>
      <c r="B935">
        <v>2.1076432161145302</v>
      </c>
      <c r="C935">
        <v>0.74912969848913302</v>
      </c>
      <c r="D935">
        <v>10.1136533076704</v>
      </c>
      <c r="E935">
        <v>1.47174934496296E-3</v>
      </c>
      <c r="F935">
        <v>6.82408574947808E-3</v>
      </c>
    </row>
    <row r="936" spans="1:6" x14ac:dyDescent="0.3">
      <c r="A936" t="s">
        <v>1638</v>
      </c>
      <c r="B936">
        <v>2.1000277141581298</v>
      </c>
      <c r="C936">
        <v>2.6080047590322799</v>
      </c>
      <c r="D936">
        <v>10.898903771573201</v>
      </c>
      <c r="E936">
        <v>9.6221187675494103E-4</v>
      </c>
      <c r="F936">
        <v>4.7753690238664303E-3</v>
      </c>
    </row>
    <row r="937" spans="1:6" x14ac:dyDescent="0.3">
      <c r="A937" t="s">
        <v>713</v>
      </c>
      <c r="B937">
        <v>2.0989721733586499</v>
      </c>
      <c r="C937">
        <v>8.2027759546423908</v>
      </c>
      <c r="D937">
        <v>76.121351378988905</v>
      </c>
      <c r="E937" s="19">
        <v>2.6675732122213298E-18</v>
      </c>
      <c r="F937" s="19">
        <v>1.87992202504286E-16</v>
      </c>
    </row>
    <row r="938" spans="1:6" x14ac:dyDescent="0.3">
      <c r="A938" t="s">
        <v>1639</v>
      </c>
      <c r="B938">
        <v>2.0986270709922699</v>
      </c>
      <c r="C938">
        <v>1.7195881626699601</v>
      </c>
      <c r="D938">
        <v>19.852178217562301</v>
      </c>
      <c r="E938" s="19">
        <v>8.3667341394715493E-6</v>
      </c>
      <c r="F938" s="19">
        <v>7.7070380253122398E-5</v>
      </c>
    </row>
    <row r="939" spans="1:6" x14ac:dyDescent="0.3">
      <c r="A939" t="s">
        <v>1640</v>
      </c>
      <c r="B939">
        <v>2.0962193440080799</v>
      </c>
      <c r="C939">
        <v>-0.321444539398336</v>
      </c>
      <c r="D939">
        <v>12.9241469423339</v>
      </c>
      <c r="E939">
        <v>3.2437044513742501E-4</v>
      </c>
      <c r="F939">
        <v>1.88635660819049E-3</v>
      </c>
    </row>
    <row r="940" spans="1:6" x14ac:dyDescent="0.3">
      <c r="A940" t="s">
        <v>1641</v>
      </c>
      <c r="B940">
        <v>2.09489585899159</v>
      </c>
      <c r="C940">
        <v>3.1473430495355998</v>
      </c>
      <c r="D940">
        <v>29.817193759907301</v>
      </c>
      <c r="E940" s="19">
        <v>4.7476279524629199E-8</v>
      </c>
      <c r="F940" s="19">
        <v>7.1861324712337202E-7</v>
      </c>
    </row>
    <row r="941" spans="1:6" x14ac:dyDescent="0.3">
      <c r="A941" t="s">
        <v>1642</v>
      </c>
      <c r="B941">
        <v>2.0931787054078401</v>
      </c>
      <c r="C941">
        <v>1.4295879885433</v>
      </c>
      <c r="D941">
        <v>18.476718585898698</v>
      </c>
      <c r="E941" s="19">
        <v>1.7199252194267699E-5</v>
      </c>
      <c r="F941">
        <v>1.4629967408336201E-4</v>
      </c>
    </row>
    <row r="942" spans="1:6" x14ac:dyDescent="0.3">
      <c r="A942" t="s">
        <v>345</v>
      </c>
      <c r="B942">
        <v>2.0912612537366599</v>
      </c>
      <c r="C942">
        <v>4.5814463458923296</v>
      </c>
      <c r="D942">
        <v>32.042844056718899</v>
      </c>
      <c r="E942" s="19">
        <v>1.50809587682514E-8</v>
      </c>
      <c r="F942" s="19">
        <v>2.5408895569953702E-7</v>
      </c>
    </row>
    <row r="943" spans="1:6" x14ac:dyDescent="0.3">
      <c r="A943" t="s">
        <v>1643</v>
      </c>
      <c r="B943">
        <v>2.0895048651853498</v>
      </c>
      <c r="C943">
        <v>0.20519946780193199</v>
      </c>
      <c r="D943">
        <v>12.894763264505499</v>
      </c>
      <c r="E943">
        <v>3.2950277175989798E-4</v>
      </c>
      <c r="F943">
        <v>1.91196207712649E-3</v>
      </c>
    </row>
    <row r="944" spans="1:6" x14ac:dyDescent="0.3">
      <c r="A944" t="s">
        <v>1644</v>
      </c>
      <c r="B944">
        <v>2.0883990739770399</v>
      </c>
      <c r="C944">
        <v>2.51613943292613</v>
      </c>
      <c r="D944">
        <v>28.729474931575201</v>
      </c>
      <c r="E944" s="19">
        <v>8.3227326592289601E-8</v>
      </c>
      <c r="F944" s="19">
        <v>1.1975233775759999E-6</v>
      </c>
    </row>
    <row r="945" spans="1:6" x14ac:dyDescent="0.3">
      <c r="A945" t="s">
        <v>1645</v>
      </c>
      <c r="B945">
        <v>2.08690544136208</v>
      </c>
      <c r="C945">
        <v>-0.32960759908898302</v>
      </c>
      <c r="D945">
        <v>9.3343986866319</v>
      </c>
      <c r="E945">
        <v>2.2489187429063401E-3</v>
      </c>
      <c r="F945">
        <v>9.6556917399332701E-3</v>
      </c>
    </row>
    <row r="946" spans="1:6" x14ac:dyDescent="0.3">
      <c r="A946" t="s">
        <v>1646</v>
      </c>
      <c r="B946">
        <v>2.0868768875496002</v>
      </c>
      <c r="C946">
        <v>3.3682476737812901</v>
      </c>
      <c r="D946">
        <v>34.1503982246616</v>
      </c>
      <c r="E946" s="19">
        <v>5.1012800895047403E-9</v>
      </c>
      <c r="F946" s="19">
        <v>9.4179689314405802E-8</v>
      </c>
    </row>
    <row r="947" spans="1:6" x14ac:dyDescent="0.3">
      <c r="A947" t="s">
        <v>1647</v>
      </c>
      <c r="B947">
        <v>2.0849444128169701</v>
      </c>
      <c r="C947">
        <v>0.95237901509318801</v>
      </c>
      <c r="D947">
        <v>13.0704175728922</v>
      </c>
      <c r="E947">
        <v>2.9999624692221501E-4</v>
      </c>
      <c r="F947">
        <v>1.7625956094380901E-3</v>
      </c>
    </row>
    <row r="948" spans="1:6" x14ac:dyDescent="0.3">
      <c r="A948" t="s">
        <v>155</v>
      </c>
      <c r="B948">
        <v>2.0838171171697999</v>
      </c>
      <c r="C948">
        <v>1.1240660724190601</v>
      </c>
      <c r="D948">
        <v>11.7143324802464</v>
      </c>
      <c r="E948">
        <v>6.2020554596285899E-4</v>
      </c>
      <c r="F948">
        <v>3.2828456411675999E-3</v>
      </c>
    </row>
    <row r="949" spans="1:6" x14ac:dyDescent="0.3">
      <c r="A949" t="s">
        <v>1648</v>
      </c>
      <c r="B949">
        <v>2.0835699622463801</v>
      </c>
      <c r="C949">
        <v>4.2547424268213501</v>
      </c>
      <c r="D949">
        <v>48.134448778280998</v>
      </c>
      <c r="E949" s="19">
        <v>3.9797279724655098E-12</v>
      </c>
      <c r="F949" s="19">
        <v>1.2723481527580001E-10</v>
      </c>
    </row>
    <row r="950" spans="1:6" x14ac:dyDescent="0.3">
      <c r="A950" t="s">
        <v>1649</v>
      </c>
      <c r="B950">
        <v>2.0835280089147798</v>
      </c>
      <c r="C950">
        <v>2.9012891747628502</v>
      </c>
      <c r="D950">
        <v>25.909397990638102</v>
      </c>
      <c r="E950" s="19">
        <v>3.5782283170173298E-7</v>
      </c>
      <c r="F950" s="19">
        <v>4.5361138084587198E-6</v>
      </c>
    </row>
    <row r="951" spans="1:6" x14ac:dyDescent="0.3">
      <c r="A951" t="s">
        <v>1650</v>
      </c>
      <c r="B951">
        <v>2.0826953352367599</v>
      </c>
      <c r="C951">
        <v>2.94806714866459</v>
      </c>
      <c r="D951">
        <v>32.454431578147599</v>
      </c>
      <c r="E951" s="19">
        <v>1.2202038374991501E-8</v>
      </c>
      <c r="F951" s="19">
        <v>2.1045305134130101E-7</v>
      </c>
    </row>
    <row r="952" spans="1:6" x14ac:dyDescent="0.3">
      <c r="A952" t="s">
        <v>1651</v>
      </c>
      <c r="B952">
        <v>2.0826196593203901</v>
      </c>
      <c r="C952">
        <v>1.19075442003307</v>
      </c>
      <c r="D952">
        <v>18.5875951863318</v>
      </c>
      <c r="E952" s="19">
        <v>1.6227305721706599E-5</v>
      </c>
      <c r="F952">
        <v>1.3948034321320001E-4</v>
      </c>
    </row>
    <row r="953" spans="1:6" x14ac:dyDescent="0.3">
      <c r="A953" t="s">
        <v>1652</v>
      </c>
      <c r="B953">
        <v>2.0804511268535202</v>
      </c>
      <c r="C953">
        <v>0.72738564375928705</v>
      </c>
      <c r="D953">
        <v>13.8479004880224</v>
      </c>
      <c r="E953">
        <v>1.9821807632263799E-4</v>
      </c>
      <c r="F953">
        <v>1.2302284774797099E-3</v>
      </c>
    </row>
    <row r="954" spans="1:6" x14ac:dyDescent="0.3">
      <c r="A954" t="s">
        <v>717</v>
      </c>
      <c r="B954">
        <v>2.0797548302271398</v>
      </c>
      <c r="C954">
        <v>4.7809969073324297</v>
      </c>
      <c r="D954">
        <v>71.216099051650104</v>
      </c>
      <c r="E954" s="19">
        <v>3.2016500216823402E-17</v>
      </c>
      <c r="F954" s="19">
        <v>2.04718187727864E-15</v>
      </c>
    </row>
    <row r="955" spans="1:6" x14ac:dyDescent="0.3">
      <c r="A955" t="s">
        <v>1653</v>
      </c>
      <c r="B955">
        <v>2.0775705570018799</v>
      </c>
      <c r="C955">
        <v>1.7004185232276301</v>
      </c>
      <c r="D955">
        <v>17.3676429372908</v>
      </c>
      <c r="E955" s="19">
        <v>3.08025491209608E-5</v>
      </c>
      <c r="F955">
        <v>2.4425881057323301E-4</v>
      </c>
    </row>
    <row r="956" spans="1:6" x14ac:dyDescent="0.3">
      <c r="A956" t="s">
        <v>1654</v>
      </c>
      <c r="B956">
        <v>2.0766697167317201</v>
      </c>
      <c r="C956">
        <v>5.19239241938077</v>
      </c>
      <c r="D956">
        <v>87.055207032823404</v>
      </c>
      <c r="E956" s="19">
        <v>1.05533828035319E-20</v>
      </c>
      <c r="F956" s="19">
        <v>9.6065098464372091E-19</v>
      </c>
    </row>
    <row r="957" spans="1:6" x14ac:dyDescent="0.3">
      <c r="A957" t="s">
        <v>1655</v>
      </c>
      <c r="B957">
        <v>2.0763920210238802</v>
      </c>
      <c r="C957">
        <v>4.1066236341881703</v>
      </c>
      <c r="D957">
        <v>51.001265403877099</v>
      </c>
      <c r="E957" s="19">
        <v>9.2306440435704708E-13</v>
      </c>
      <c r="F957" s="19">
        <v>3.21795963093409E-11</v>
      </c>
    </row>
    <row r="958" spans="1:6" x14ac:dyDescent="0.3">
      <c r="A958" t="s">
        <v>1656</v>
      </c>
      <c r="B958">
        <v>2.07502227971607</v>
      </c>
      <c r="C958">
        <v>0.252795885690137</v>
      </c>
      <c r="D958">
        <v>13.984833241800899</v>
      </c>
      <c r="E958">
        <v>1.8429125092026601E-4</v>
      </c>
      <c r="F958">
        <v>1.15527963513288E-3</v>
      </c>
    </row>
    <row r="959" spans="1:6" x14ac:dyDescent="0.3">
      <c r="A959" t="s">
        <v>1657</v>
      </c>
      <c r="B959">
        <v>2.0749437400367601</v>
      </c>
      <c r="C959">
        <v>3.0197501206907802</v>
      </c>
      <c r="D959">
        <v>21.639954978924202</v>
      </c>
      <c r="E959" s="19">
        <v>3.28928059816863E-6</v>
      </c>
      <c r="F959" s="19">
        <v>3.31151229499189E-5</v>
      </c>
    </row>
    <row r="960" spans="1:6" x14ac:dyDescent="0.3">
      <c r="A960" t="s">
        <v>27</v>
      </c>
      <c r="B960">
        <v>2.0711802217005899</v>
      </c>
      <c r="C960">
        <v>3.2352279280373701</v>
      </c>
      <c r="D960">
        <v>18.807756176603402</v>
      </c>
      <c r="E960" s="19">
        <v>1.4457797741127201E-5</v>
      </c>
      <c r="F960">
        <v>1.2583852110936001E-4</v>
      </c>
    </row>
    <row r="961" spans="1:6" x14ac:dyDescent="0.3">
      <c r="A961" t="s">
        <v>1658</v>
      </c>
      <c r="B961">
        <v>2.07034432493298</v>
      </c>
      <c r="C961">
        <v>3.2903531702020401</v>
      </c>
      <c r="D961">
        <v>18.695519040345498</v>
      </c>
      <c r="E961" s="19">
        <v>1.5334241844083401E-5</v>
      </c>
      <c r="F961">
        <v>1.3284946602263399E-4</v>
      </c>
    </row>
    <row r="962" spans="1:6" x14ac:dyDescent="0.3">
      <c r="A962" t="s">
        <v>1659</v>
      </c>
      <c r="B962">
        <v>2.06587900489333</v>
      </c>
      <c r="C962">
        <v>-0.458023685970187</v>
      </c>
      <c r="D962">
        <v>10.3637496140752</v>
      </c>
      <c r="E962">
        <v>1.2851391293334301E-3</v>
      </c>
      <c r="F962">
        <v>6.0990599954028396E-3</v>
      </c>
    </row>
    <row r="963" spans="1:6" x14ac:dyDescent="0.3">
      <c r="A963" t="s">
        <v>1660</v>
      </c>
      <c r="B963">
        <v>2.0575168143985998</v>
      </c>
      <c r="C963">
        <v>2.2381149008779899</v>
      </c>
      <c r="D963">
        <v>21.883422559123598</v>
      </c>
      <c r="E963" s="19">
        <v>2.8972601696131299E-6</v>
      </c>
      <c r="F963" s="19">
        <v>2.96929525436192E-5</v>
      </c>
    </row>
    <row r="964" spans="1:6" x14ac:dyDescent="0.3">
      <c r="A964" t="s">
        <v>1661</v>
      </c>
      <c r="B964">
        <v>2.05618633594425</v>
      </c>
      <c r="C964">
        <v>2.2601583858500698</v>
      </c>
      <c r="D964">
        <v>10.0265788727068</v>
      </c>
      <c r="E964">
        <v>1.54297356357885E-3</v>
      </c>
      <c r="F964">
        <v>7.0965956039970501E-3</v>
      </c>
    </row>
    <row r="965" spans="1:6" x14ac:dyDescent="0.3">
      <c r="A965" t="s">
        <v>1662</v>
      </c>
      <c r="B965">
        <v>2.0540545528213601</v>
      </c>
      <c r="C965">
        <v>-0.58510655399276601</v>
      </c>
      <c r="D965">
        <v>10.8910147629259</v>
      </c>
      <c r="E965">
        <v>9.6631873476293905E-4</v>
      </c>
      <c r="F965">
        <v>4.7888491399896401E-3</v>
      </c>
    </row>
    <row r="966" spans="1:6" x14ac:dyDescent="0.3">
      <c r="A966" t="s">
        <v>1663</v>
      </c>
      <c r="B966">
        <v>2.05253973823933</v>
      </c>
      <c r="C966">
        <v>2.2847547130248298</v>
      </c>
      <c r="D966">
        <v>12.010911824624801</v>
      </c>
      <c r="E966">
        <v>5.2889975061564895E-4</v>
      </c>
      <c r="F966">
        <v>2.8671094951314199E-3</v>
      </c>
    </row>
    <row r="967" spans="1:6" x14ac:dyDescent="0.3">
      <c r="A967" t="s">
        <v>1664</v>
      </c>
      <c r="B967">
        <v>2.05241731678742</v>
      </c>
      <c r="C967">
        <v>1.8024204649372499</v>
      </c>
      <c r="D967">
        <v>16.009501881475401</v>
      </c>
      <c r="E967" s="19">
        <v>6.30253749569922E-5</v>
      </c>
      <c r="F967">
        <v>4.5973100441639E-4</v>
      </c>
    </row>
    <row r="968" spans="1:6" x14ac:dyDescent="0.3">
      <c r="A968" t="s">
        <v>1665</v>
      </c>
      <c r="B968">
        <v>2.05236148332123</v>
      </c>
      <c r="C968">
        <v>3.2255754974809299</v>
      </c>
      <c r="D968">
        <v>36.741068929249998</v>
      </c>
      <c r="E968" s="19">
        <v>1.3490724169023099E-9</v>
      </c>
      <c r="F968" s="19">
        <v>2.74590702496202E-8</v>
      </c>
    </row>
    <row r="969" spans="1:6" x14ac:dyDescent="0.3">
      <c r="A969" t="s">
        <v>1666</v>
      </c>
      <c r="B969">
        <v>2.0516827924482599</v>
      </c>
      <c r="C969">
        <v>7.1236039502118196</v>
      </c>
      <c r="D969">
        <v>15.371005004479301</v>
      </c>
      <c r="E969" s="19">
        <v>8.8333417503473196E-5</v>
      </c>
      <c r="F969">
        <v>6.1397800936236597E-4</v>
      </c>
    </row>
    <row r="970" spans="1:6" x14ac:dyDescent="0.3">
      <c r="A970" t="s">
        <v>1667</v>
      </c>
      <c r="B970">
        <v>2.0508224252746099</v>
      </c>
      <c r="C970">
        <v>7.7077373340418296</v>
      </c>
      <c r="D970">
        <v>13.194935766876</v>
      </c>
      <c r="E970">
        <v>2.8070662173207899E-4</v>
      </c>
      <c r="F970">
        <v>1.66267618511708E-3</v>
      </c>
    </row>
    <row r="971" spans="1:6" x14ac:dyDescent="0.3">
      <c r="A971" t="s">
        <v>1668</v>
      </c>
      <c r="B971">
        <v>2.0447943478200798</v>
      </c>
      <c r="C971">
        <v>0.74676119495449</v>
      </c>
      <c r="D971">
        <v>16.1543156060043</v>
      </c>
      <c r="E971" s="19">
        <v>5.8385389233341302E-5</v>
      </c>
      <c r="F971">
        <v>4.2971121957924698E-4</v>
      </c>
    </row>
    <row r="972" spans="1:6" x14ac:dyDescent="0.3">
      <c r="A972" t="s">
        <v>1669</v>
      </c>
      <c r="B972">
        <v>2.0434011862247101</v>
      </c>
      <c r="C972">
        <v>8.7318015421422202E-2</v>
      </c>
      <c r="D972">
        <v>9.4899637611134295</v>
      </c>
      <c r="E972">
        <v>2.0659890155296798E-3</v>
      </c>
      <c r="F972">
        <v>8.9903551070853599E-3</v>
      </c>
    </row>
    <row r="973" spans="1:6" x14ac:dyDescent="0.3">
      <c r="A973" t="s">
        <v>731</v>
      </c>
      <c r="B973">
        <v>2.0401665962631799</v>
      </c>
      <c r="C973">
        <v>2.60660356922312</v>
      </c>
      <c r="D973">
        <v>11.8969306629036</v>
      </c>
      <c r="E973">
        <v>5.62265184092884E-4</v>
      </c>
      <c r="F973">
        <v>3.0242806865365302E-3</v>
      </c>
    </row>
    <row r="974" spans="1:6" x14ac:dyDescent="0.3">
      <c r="A974" t="s">
        <v>1670</v>
      </c>
      <c r="B974">
        <v>2.03650404778086</v>
      </c>
      <c r="C974">
        <v>1.1170698029380499</v>
      </c>
      <c r="D974">
        <v>14.8129807776597</v>
      </c>
      <c r="E974">
        <v>1.18715533533439E-4</v>
      </c>
      <c r="F974">
        <v>7.9426484405925298E-4</v>
      </c>
    </row>
    <row r="975" spans="1:6" x14ac:dyDescent="0.3">
      <c r="A975" t="s">
        <v>1671</v>
      </c>
      <c r="B975">
        <v>2.0351063461422099</v>
      </c>
      <c r="C975">
        <v>2.4503640656155801</v>
      </c>
      <c r="D975">
        <v>16.9197348623638</v>
      </c>
      <c r="E975" s="19">
        <v>3.8994066412960898E-5</v>
      </c>
      <c r="F975">
        <v>3.0154136860460702E-4</v>
      </c>
    </row>
    <row r="976" spans="1:6" x14ac:dyDescent="0.3">
      <c r="A976" t="s">
        <v>1672</v>
      </c>
      <c r="B976">
        <v>2.0326440581568699</v>
      </c>
      <c r="C976">
        <v>7.4823544698425407E-2</v>
      </c>
      <c r="D976">
        <v>13.180487463689101</v>
      </c>
      <c r="E976">
        <v>2.82879163344653E-4</v>
      </c>
      <c r="F976">
        <v>1.6740316357208599E-3</v>
      </c>
    </row>
    <row r="977" spans="1:6" x14ac:dyDescent="0.3">
      <c r="A977" t="s">
        <v>1673</v>
      </c>
      <c r="B977">
        <v>2.0291144181071701</v>
      </c>
      <c r="C977">
        <v>2.6820256171816701</v>
      </c>
      <c r="D977">
        <v>8.9739935404451892</v>
      </c>
      <c r="E977">
        <v>2.7384938660241298E-3</v>
      </c>
      <c r="F977">
        <v>1.13559562150725E-2</v>
      </c>
    </row>
    <row r="978" spans="1:6" x14ac:dyDescent="0.3">
      <c r="A978" t="s">
        <v>746</v>
      </c>
      <c r="B978">
        <v>2.0273975298485198</v>
      </c>
      <c r="C978">
        <v>1.5787846731153701</v>
      </c>
      <c r="D978">
        <v>18.720158933126001</v>
      </c>
      <c r="E978" s="19">
        <v>1.5137369591069599E-5</v>
      </c>
      <c r="F978">
        <v>1.3123058240723599E-4</v>
      </c>
    </row>
    <row r="979" spans="1:6" x14ac:dyDescent="0.3">
      <c r="A979" t="s">
        <v>26</v>
      </c>
      <c r="B979">
        <v>2.0269088149797101</v>
      </c>
      <c r="C979">
        <v>2.9340980883125298</v>
      </c>
      <c r="D979">
        <v>25.703417285266902</v>
      </c>
      <c r="E979" s="19">
        <v>3.9812146092829901E-7</v>
      </c>
      <c r="F979" s="19">
        <v>4.9986361205441903E-6</v>
      </c>
    </row>
    <row r="980" spans="1:6" x14ac:dyDescent="0.3">
      <c r="A980" t="s">
        <v>721</v>
      </c>
      <c r="B980">
        <v>2.0264651602080499</v>
      </c>
      <c r="C980">
        <v>5.1124892265052404</v>
      </c>
      <c r="D980">
        <v>23.7989421950743</v>
      </c>
      <c r="E980" s="19">
        <v>1.0694121605105499E-6</v>
      </c>
      <c r="F980" s="19">
        <v>1.2200047519558099E-5</v>
      </c>
    </row>
    <row r="981" spans="1:6" x14ac:dyDescent="0.3">
      <c r="A981" t="s">
        <v>1674</v>
      </c>
      <c r="B981">
        <v>2.0239296764875498</v>
      </c>
      <c r="C981">
        <v>3.1035802384767002</v>
      </c>
      <c r="D981">
        <v>29.845785408470199</v>
      </c>
      <c r="E981" s="19">
        <v>4.6781271058447402E-8</v>
      </c>
      <c r="F981" s="19">
        <v>7.0891202431691197E-7</v>
      </c>
    </row>
    <row r="982" spans="1:6" x14ac:dyDescent="0.3">
      <c r="A982" t="s">
        <v>1675</v>
      </c>
      <c r="B982">
        <v>2.0232163532490199</v>
      </c>
      <c r="C982">
        <v>2.13759227445443</v>
      </c>
      <c r="D982">
        <v>12.4028114017364</v>
      </c>
      <c r="E982">
        <v>4.2868794705013501E-4</v>
      </c>
      <c r="F982">
        <v>2.4075585303912502E-3</v>
      </c>
    </row>
    <row r="983" spans="1:6" x14ac:dyDescent="0.3">
      <c r="A983" t="s">
        <v>1676</v>
      </c>
      <c r="B983">
        <v>2.0229114368414698</v>
      </c>
      <c r="C983">
        <v>1.5799437533113001</v>
      </c>
      <c r="D983">
        <v>23.468580079761299</v>
      </c>
      <c r="E983" s="19">
        <v>1.26970521847531E-6</v>
      </c>
      <c r="F983" s="19">
        <v>1.42860909903643E-5</v>
      </c>
    </row>
    <row r="984" spans="1:6" x14ac:dyDescent="0.3">
      <c r="A984" t="s">
        <v>1677</v>
      </c>
      <c r="B984">
        <v>2.0226179391605301</v>
      </c>
      <c r="C984">
        <v>8.0687934559002894</v>
      </c>
      <c r="D984">
        <v>12.769329246966199</v>
      </c>
      <c r="E984">
        <v>3.5234916065764199E-4</v>
      </c>
      <c r="F984">
        <v>2.02658744971495E-3</v>
      </c>
    </row>
    <row r="985" spans="1:6" x14ac:dyDescent="0.3">
      <c r="A985" t="s">
        <v>1678</v>
      </c>
      <c r="B985">
        <v>2.0198137282308299</v>
      </c>
      <c r="C985">
        <v>2.1020870637866098</v>
      </c>
      <c r="D985">
        <v>20.411778033416901</v>
      </c>
      <c r="E985" s="19">
        <v>6.2444296274903896E-6</v>
      </c>
      <c r="F985" s="19">
        <v>5.9396417918494297E-5</v>
      </c>
    </row>
    <row r="986" spans="1:6" x14ac:dyDescent="0.3">
      <c r="A986" s="20">
        <v>38411</v>
      </c>
      <c r="B986">
        <v>2.0188617117129199</v>
      </c>
      <c r="C986">
        <v>0.69081454853374402</v>
      </c>
      <c r="D986">
        <v>10.381293654146999</v>
      </c>
      <c r="E986">
        <v>1.2729846951299701E-3</v>
      </c>
      <c r="F986">
        <v>6.0523334725294496E-3</v>
      </c>
    </row>
    <row r="987" spans="1:6" x14ac:dyDescent="0.3">
      <c r="A987" t="s">
        <v>1679</v>
      </c>
      <c r="B987">
        <v>2.0181474794082801</v>
      </c>
      <c r="C987">
        <v>2.9397800108838599</v>
      </c>
      <c r="D987">
        <v>25.572581078878599</v>
      </c>
      <c r="E987" s="19">
        <v>4.2605069272579199E-7</v>
      </c>
      <c r="F987" s="19">
        <v>5.2935284172982702E-6</v>
      </c>
    </row>
    <row r="988" spans="1:6" x14ac:dyDescent="0.3">
      <c r="A988" t="s">
        <v>1680</v>
      </c>
      <c r="B988">
        <v>2.0154722050178702</v>
      </c>
      <c r="C988">
        <v>0.85539059728225897</v>
      </c>
      <c r="D988">
        <v>5.7809284076125804</v>
      </c>
      <c r="E988">
        <v>1.6200981768173701E-2</v>
      </c>
      <c r="F988">
        <v>4.9067113913405999E-2</v>
      </c>
    </row>
    <row r="989" spans="1:6" x14ac:dyDescent="0.3">
      <c r="A989" t="s">
        <v>1681</v>
      </c>
      <c r="B989">
        <v>2.0145100972266201</v>
      </c>
      <c r="C989">
        <v>3.92440319060182</v>
      </c>
      <c r="D989">
        <v>32.658051026578597</v>
      </c>
      <c r="E989" s="19">
        <v>1.0988331481099301E-8</v>
      </c>
      <c r="F989" s="19">
        <v>1.9102791651757201E-7</v>
      </c>
    </row>
    <row r="990" spans="1:6" x14ac:dyDescent="0.3">
      <c r="A990" t="s">
        <v>1682</v>
      </c>
      <c r="B990">
        <v>2.01392950188507</v>
      </c>
      <c r="C990">
        <v>0.99251606241744394</v>
      </c>
      <c r="D990">
        <v>18.1650208907832</v>
      </c>
      <c r="E990" s="19">
        <v>2.0256535052520899E-5</v>
      </c>
      <c r="F990">
        <v>1.68052317385091E-4</v>
      </c>
    </row>
    <row r="991" spans="1:6" x14ac:dyDescent="0.3">
      <c r="A991" t="s">
        <v>1683</v>
      </c>
      <c r="B991">
        <v>2.0121349702475801</v>
      </c>
      <c r="C991">
        <v>4.4940340195763797</v>
      </c>
      <c r="D991">
        <v>36.433078587908902</v>
      </c>
      <c r="E991" s="19">
        <v>1.5799887530347901E-9</v>
      </c>
      <c r="F991" s="19">
        <v>3.1579808160157897E-8</v>
      </c>
    </row>
    <row r="992" spans="1:6" x14ac:dyDescent="0.3">
      <c r="A992" t="s">
        <v>1684</v>
      </c>
      <c r="B992">
        <v>2.0113044333833598</v>
      </c>
      <c r="C992">
        <v>1.09736159281219</v>
      </c>
      <c r="D992">
        <v>8.4909492793493992</v>
      </c>
      <c r="E992">
        <v>3.5691753148396599E-3</v>
      </c>
      <c r="F992">
        <v>1.4203020651766299E-2</v>
      </c>
    </row>
    <row r="993" spans="1:6" x14ac:dyDescent="0.3">
      <c r="A993" t="s">
        <v>1685</v>
      </c>
      <c r="B993">
        <v>2.0107506777864201</v>
      </c>
      <c r="C993">
        <v>3.6433645544811202</v>
      </c>
      <c r="D993">
        <v>34.332824260630602</v>
      </c>
      <c r="E993" s="19">
        <v>4.6448144379489198E-9</v>
      </c>
      <c r="F993" s="19">
        <v>8.6483277915674002E-8</v>
      </c>
    </row>
    <row r="994" spans="1:6" x14ac:dyDescent="0.3">
      <c r="A994" t="s">
        <v>1686</v>
      </c>
      <c r="B994">
        <v>2.0102151691187098</v>
      </c>
      <c r="C994">
        <v>3.8964738024087602</v>
      </c>
      <c r="D994">
        <v>48.986039642106498</v>
      </c>
      <c r="E994" s="19">
        <v>2.5779078306741801E-12</v>
      </c>
      <c r="F994" s="19">
        <v>8.5331353142619098E-11</v>
      </c>
    </row>
    <row r="995" spans="1:6" x14ac:dyDescent="0.3">
      <c r="A995" t="s">
        <v>1687</v>
      </c>
      <c r="B995">
        <v>2.0081113380075699</v>
      </c>
      <c r="C995">
        <v>0.40174701903966298</v>
      </c>
      <c r="D995">
        <v>14.145762370455399</v>
      </c>
      <c r="E995">
        <v>1.6917774442360201E-4</v>
      </c>
      <c r="F995">
        <v>1.07493062234831E-3</v>
      </c>
    </row>
    <row r="996" spans="1:6" x14ac:dyDescent="0.3">
      <c r="A996" t="s">
        <v>1688</v>
      </c>
      <c r="B996">
        <v>2.0060300204285402</v>
      </c>
      <c r="C996">
        <v>1.27264274119176</v>
      </c>
      <c r="D996">
        <v>13.297987583142699</v>
      </c>
      <c r="E996">
        <v>2.65691139527343E-4</v>
      </c>
      <c r="F996">
        <v>1.5873075413205199E-3</v>
      </c>
    </row>
    <row r="997" spans="1:6" x14ac:dyDescent="0.3">
      <c r="A997" t="s">
        <v>1689</v>
      </c>
      <c r="B997">
        <v>2.00536172141013</v>
      </c>
      <c r="C997">
        <v>2.2654603673418299</v>
      </c>
      <c r="D997">
        <v>18.520526612695601</v>
      </c>
      <c r="E997" s="19">
        <v>1.6808430287076402E-5</v>
      </c>
      <c r="F997">
        <v>1.4362770808539599E-4</v>
      </c>
    </row>
    <row r="998" spans="1:6" x14ac:dyDescent="0.3">
      <c r="A998" t="s">
        <v>1690</v>
      </c>
      <c r="B998">
        <v>2.0041288265197599</v>
      </c>
      <c r="C998">
        <v>1.57106709618822</v>
      </c>
      <c r="D998">
        <v>16.200731642568201</v>
      </c>
      <c r="E998" s="19">
        <v>5.6972108167163902E-5</v>
      </c>
      <c r="F998">
        <v>4.2063901984113199E-4</v>
      </c>
    </row>
    <row r="999" spans="1:6" x14ac:dyDescent="0.3">
      <c r="A999" t="s">
        <v>1691</v>
      </c>
      <c r="B999">
        <v>2.0040671515073698</v>
      </c>
      <c r="C999">
        <v>0.33683007368301698</v>
      </c>
      <c r="D999">
        <v>15.144761145545401</v>
      </c>
      <c r="E999" s="19">
        <v>9.9574221626885103E-5</v>
      </c>
      <c r="F999">
        <v>6.8157644756407796E-4</v>
      </c>
    </row>
    <row r="1000" spans="1:6" x14ac:dyDescent="0.3">
      <c r="A1000" t="s">
        <v>1692</v>
      </c>
      <c r="B1000">
        <v>2.0037964122012899</v>
      </c>
      <c r="C1000">
        <v>2.2461794188917099</v>
      </c>
      <c r="D1000">
        <v>15.397521954002601</v>
      </c>
      <c r="E1000" s="19">
        <v>8.71024444692838E-5</v>
      </c>
      <c r="F1000">
        <v>6.0730789473583595E-4</v>
      </c>
    </row>
    <row r="1001" spans="1:6" x14ac:dyDescent="0.3">
      <c r="A1001" t="s">
        <v>1693</v>
      </c>
      <c r="B1001">
        <v>2.0028685739313099</v>
      </c>
      <c r="C1001">
        <v>2.5104862913077701</v>
      </c>
      <c r="D1001">
        <v>19.742343613940999</v>
      </c>
      <c r="E1001" s="19">
        <v>8.8615990010758493E-6</v>
      </c>
      <c r="F1001" s="19">
        <v>8.1172494553530603E-5</v>
      </c>
    </row>
    <row r="1002" spans="1:6" x14ac:dyDescent="0.3">
      <c r="A1002" t="s">
        <v>1694</v>
      </c>
      <c r="B1002">
        <v>2.0013329495399601</v>
      </c>
      <c r="C1002">
        <v>1.7741670227463999</v>
      </c>
      <c r="D1002">
        <v>14.103400291887301</v>
      </c>
      <c r="E1002">
        <v>1.73030709385092E-4</v>
      </c>
      <c r="F1002">
        <v>1.0951649148333101E-3</v>
      </c>
    </row>
    <row r="1003" spans="1:6" x14ac:dyDescent="0.3">
      <c r="A1003" t="s">
        <v>1695</v>
      </c>
      <c r="B1003">
        <v>1.99870583327841</v>
      </c>
      <c r="C1003">
        <v>2.3070681415274699</v>
      </c>
      <c r="D1003">
        <v>23.376148981310301</v>
      </c>
      <c r="E1003" s="19">
        <v>1.3322013504311101E-6</v>
      </c>
      <c r="F1003" s="19">
        <v>1.4861698128894499E-5</v>
      </c>
    </row>
    <row r="1004" spans="1:6" x14ac:dyDescent="0.3">
      <c r="A1004" t="s">
        <v>1696</v>
      </c>
      <c r="B1004">
        <v>1.99700391694476</v>
      </c>
      <c r="C1004">
        <v>5.6425741818482402</v>
      </c>
      <c r="D1004">
        <v>69.112469121243194</v>
      </c>
      <c r="E1004" s="19">
        <v>9.3005484300055706E-17</v>
      </c>
      <c r="F1004" s="19">
        <v>5.5163614850910899E-15</v>
      </c>
    </row>
    <row r="1005" spans="1:6" x14ac:dyDescent="0.3">
      <c r="A1005" t="s">
        <v>1697</v>
      </c>
      <c r="B1005">
        <v>1.99551948323864</v>
      </c>
      <c r="C1005">
        <v>1.60973716809537</v>
      </c>
      <c r="D1005">
        <v>20.167478163206098</v>
      </c>
      <c r="E1005" s="19">
        <v>7.0948977439259099E-6</v>
      </c>
      <c r="F1005" s="19">
        <v>6.6618853601275606E-5</v>
      </c>
    </row>
    <row r="1006" spans="1:6" x14ac:dyDescent="0.3">
      <c r="A1006" t="s">
        <v>1698</v>
      </c>
      <c r="B1006">
        <v>1.9939181636057499</v>
      </c>
      <c r="C1006">
        <v>3.5988724222049</v>
      </c>
      <c r="D1006">
        <v>44.148884538250002</v>
      </c>
      <c r="E1006" s="19">
        <v>3.0432516637253698E-11</v>
      </c>
      <c r="F1006" s="19">
        <v>8.39809322276044E-10</v>
      </c>
    </row>
    <row r="1007" spans="1:6" x14ac:dyDescent="0.3">
      <c r="A1007" t="s">
        <v>743</v>
      </c>
      <c r="B1007">
        <v>1.9915122496733599</v>
      </c>
      <c r="C1007">
        <v>3.1865123223863598</v>
      </c>
      <c r="D1007">
        <v>34.9625030258454</v>
      </c>
      <c r="E1007" s="19">
        <v>3.3611613986562402E-9</v>
      </c>
      <c r="F1007" s="19">
        <v>6.43183994358921E-8</v>
      </c>
    </row>
    <row r="1008" spans="1:6" x14ac:dyDescent="0.3">
      <c r="A1008" t="s">
        <v>1699</v>
      </c>
      <c r="B1008">
        <v>1.9892168936143699</v>
      </c>
      <c r="C1008">
        <v>7.6417877306747304</v>
      </c>
      <c r="D1008">
        <v>21.463036806621599</v>
      </c>
      <c r="E1008" s="19">
        <v>3.6071520832600699E-6</v>
      </c>
      <c r="F1008" s="19">
        <v>3.5928988987365498E-5</v>
      </c>
    </row>
    <row r="1009" spans="1:6" x14ac:dyDescent="0.3">
      <c r="A1009" t="s">
        <v>1700</v>
      </c>
      <c r="B1009">
        <v>1.98777010595294</v>
      </c>
      <c r="C1009">
        <v>-0.62869706448907403</v>
      </c>
      <c r="D1009">
        <v>10.397506565391399</v>
      </c>
      <c r="E1009">
        <v>1.26185591102685E-3</v>
      </c>
      <c r="F1009">
        <v>6.0059576186419703E-3</v>
      </c>
    </row>
    <row r="1010" spans="1:6" x14ac:dyDescent="0.3">
      <c r="A1010" t="s">
        <v>1701</v>
      </c>
      <c r="B1010">
        <v>1.9867754003868401</v>
      </c>
      <c r="C1010">
        <v>3.0556310176162902</v>
      </c>
      <c r="D1010">
        <v>23.101753899959999</v>
      </c>
      <c r="E1010" s="19">
        <v>1.5365047986392601E-6</v>
      </c>
      <c r="F1010" s="19">
        <v>1.6825818630378799E-5</v>
      </c>
    </row>
    <row r="1011" spans="1:6" x14ac:dyDescent="0.3">
      <c r="A1011" t="s">
        <v>1702</v>
      </c>
      <c r="B1011">
        <v>1.9863960527106099</v>
      </c>
      <c r="C1011">
        <v>0.33978619283677403</v>
      </c>
      <c r="D1011">
        <v>8.2542851391667398</v>
      </c>
      <c r="E1011">
        <v>4.0655914553015399E-3</v>
      </c>
      <c r="F1011">
        <v>1.58176994485431E-2</v>
      </c>
    </row>
    <row r="1012" spans="1:6" x14ac:dyDescent="0.3">
      <c r="A1012" t="s">
        <v>1703</v>
      </c>
      <c r="B1012">
        <v>1.9826037890962001</v>
      </c>
      <c r="C1012">
        <v>4.1675988759860099</v>
      </c>
      <c r="D1012">
        <v>14.4260870030364</v>
      </c>
      <c r="E1012">
        <v>1.45768982873158E-4</v>
      </c>
      <c r="F1012">
        <v>9.4920011301607304E-4</v>
      </c>
    </row>
    <row r="1013" spans="1:6" x14ac:dyDescent="0.3">
      <c r="A1013" t="s">
        <v>1704</v>
      </c>
      <c r="B1013">
        <v>1.9819847984918499</v>
      </c>
      <c r="C1013">
        <v>3.1561307354619901</v>
      </c>
      <c r="D1013">
        <v>21.4402091343016</v>
      </c>
      <c r="E1013" s="19">
        <v>3.6503520555875102E-6</v>
      </c>
      <c r="F1013" s="19">
        <v>3.62765843401372E-5</v>
      </c>
    </row>
    <row r="1014" spans="1:6" x14ac:dyDescent="0.3">
      <c r="A1014" t="s">
        <v>1705</v>
      </c>
      <c r="B1014">
        <v>1.9816325983351</v>
      </c>
      <c r="C1014">
        <v>2.3466527900385499</v>
      </c>
      <c r="D1014">
        <v>25.918362117446701</v>
      </c>
      <c r="E1014" s="19">
        <v>3.5616506018925E-7</v>
      </c>
      <c r="F1014" s="19">
        <v>4.5234248417954702E-6</v>
      </c>
    </row>
    <row r="1015" spans="1:6" x14ac:dyDescent="0.3">
      <c r="A1015" t="s">
        <v>1706</v>
      </c>
      <c r="B1015">
        <v>1.9806268970105001</v>
      </c>
      <c r="C1015">
        <v>3.6605711028104801</v>
      </c>
      <c r="D1015">
        <v>37.312271254865799</v>
      </c>
      <c r="E1015" s="19">
        <v>1.0064929533410301E-9</v>
      </c>
      <c r="F1015" s="19">
        <v>2.1244943047333701E-8</v>
      </c>
    </row>
    <row r="1016" spans="1:6" x14ac:dyDescent="0.3">
      <c r="A1016" t="s">
        <v>769</v>
      </c>
      <c r="B1016">
        <v>1.98001835553272</v>
      </c>
      <c r="C1016">
        <v>1.31592194559642</v>
      </c>
      <c r="D1016">
        <v>18.606285753186899</v>
      </c>
      <c r="E1016" s="19">
        <v>1.6068984461062301E-5</v>
      </c>
      <c r="F1016">
        <v>1.3857384757605599E-4</v>
      </c>
    </row>
    <row r="1017" spans="1:6" x14ac:dyDescent="0.3">
      <c r="A1017" t="s">
        <v>1707</v>
      </c>
      <c r="B1017">
        <v>1.97957332518619</v>
      </c>
      <c r="C1017">
        <v>0.10629564110011699</v>
      </c>
      <c r="D1017">
        <v>6.7712102721135601</v>
      </c>
      <c r="E1017">
        <v>9.2639991268536892E-3</v>
      </c>
      <c r="F1017">
        <v>3.1261749174827602E-2</v>
      </c>
    </row>
    <row r="1018" spans="1:6" x14ac:dyDescent="0.3">
      <c r="A1018" t="s">
        <v>487</v>
      </c>
      <c r="B1018">
        <v>1.97920469379349</v>
      </c>
      <c r="C1018">
        <v>4.9028954537661296</v>
      </c>
      <c r="D1018">
        <v>32.360562282837797</v>
      </c>
      <c r="E1018" s="19">
        <v>1.28059241084399E-8</v>
      </c>
      <c r="F1018" s="19">
        <v>2.1929176558789499E-7</v>
      </c>
    </row>
    <row r="1019" spans="1:6" x14ac:dyDescent="0.3">
      <c r="A1019" t="s">
        <v>1708</v>
      </c>
      <c r="B1019">
        <v>1.9788547663701099</v>
      </c>
      <c r="C1019">
        <v>-0.12757109294338301</v>
      </c>
      <c r="D1019">
        <v>9.6878545278932204</v>
      </c>
      <c r="E1019">
        <v>1.85489996698056E-3</v>
      </c>
      <c r="F1019">
        <v>8.2290868018075492E-3</v>
      </c>
    </row>
    <row r="1020" spans="1:6" x14ac:dyDescent="0.3">
      <c r="A1020" t="s">
        <v>1709</v>
      </c>
      <c r="B1020">
        <v>1.97768497756537</v>
      </c>
      <c r="C1020">
        <v>4.2902150605727396</v>
      </c>
      <c r="D1020">
        <v>60.8067553410229</v>
      </c>
      <c r="E1020" s="19">
        <v>6.2961497279349401E-15</v>
      </c>
      <c r="F1020" s="19">
        <v>2.9687025407831401E-13</v>
      </c>
    </row>
    <row r="1021" spans="1:6" x14ac:dyDescent="0.3">
      <c r="A1021" t="s">
        <v>1710</v>
      </c>
      <c r="B1021">
        <v>1.97713520548023</v>
      </c>
      <c r="C1021">
        <v>-0.208306210658393</v>
      </c>
      <c r="D1021">
        <v>9.9774581658318802</v>
      </c>
      <c r="E1021">
        <v>1.5846829255562001E-3</v>
      </c>
      <c r="F1021">
        <v>7.2477403308411504E-3</v>
      </c>
    </row>
    <row r="1022" spans="1:6" x14ac:dyDescent="0.3">
      <c r="A1022" t="s">
        <v>1711</v>
      </c>
      <c r="B1022">
        <v>1.9768534655085599</v>
      </c>
      <c r="C1022">
        <v>0.91356074835855605</v>
      </c>
      <c r="D1022">
        <v>8.4888906455448101</v>
      </c>
      <c r="E1022">
        <v>3.5732161831434702E-3</v>
      </c>
      <c r="F1022">
        <v>1.4214785350119699E-2</v>
      </c>
    </row>
    <row r="1023" spans="1:6" x14ac:dyDescent="0.3">
      <c r="A1023" t="s">
        <v>1712</v>
      </c>
      <c r="B1023">
        <v>1.9754746076154599</v>
      </c>
      <c r="C1023">
        <v>3.0988152992733902</v>
      </c>
      <c r="D1023">
        <v>16.978880277796801</v>
      </c>
      <c r="E1023" s="19">
        <v>3.7797938417710202E-5</v>
      </c>
      <c r="F1023">
        <v>2.93168861999612E-4</v>
      </c>
    </row>
    <row r="1024" spans="1:6" x14ac:dyDescent="0.3">
      <c r="A1024" t="s">
        <v>1713</v>
      </c>
      <c r="B1024">
        <v>1.9743194336696199</v>
      </c>
      <c r="C1024">
        <v>4.2767362659551704</v>
      </c>
      <c r="D1024">
        <v>36.334688427929699</v>
      </c>
      <c r="E1024" s="19">
        <v>1.66179634085328E-9</v>
      </c>
      <c r="F1024" s="19">
        <v>3.3104599446663798E-8</v>
      </c>
    </row>
    <row r="1025" spans="1:6" x14ac:dyDescent="0.3">
      <c r="A1025" t="s">
        <v>1714</v>
      </c>
      <c r="B1025">
        <v>1.9741222589455001</v>
      </c>
      <c r="C1025">
        <v>5.7165930371638201</v>
      </c>
      <c r="D1025">
        <v>53.7252518261364</v>
      </c>
      <c r="E1025" s="19">
        <v>2.3058049442926002E-13</v>
      </c>
      <c r="F1025" s="19">
        <v>8.6851986235021207E-12</v>
      </c>
    </row>
    <row r="1026" spans="1:6" x14ac:dyDescent="0.3">
      <c r="A1026" t="s">
        <v>1715</v>
      </c>
      <c r="B1026">
        <v>1.9735814502798601</v>
      </c>
      <c r="C1026">
        <v>0.91202765628717797</v>
      </c>
      <c r="D1026">
        <v>5.8098836177420203</v>
      </c>
      <c r="E1026">
        <v>1.5936348848726901E-2</v>
      </c>
      <c r="F1026">
        <v>4.8388617259465298E-2</v>
      </c>
    </row>
    <row r="1027" spans="1:6" x14ac:dyDescent="0.3">
      <c r="A1027" t="s">
        <v>1716</v>
      </c>
      <c r="B1027">
        <v>1.9722485588933201</v>
      </c>
      <c r="C1027">
        <v>0.64209923225291898</v>
      </c>
      <c r="D1027">
        <v>6.8000437799642501</v>
      </c>
      <c r="E1027">
        <v>9.1155637284256498E-3</v>
      </c>
      <c r="F1027">
        <v>3.0867168522914899E-2</v>
      </c>
    </row>
    <row r="1028" spans="1:6" x14ac:dyDescent="0.3">
      <c r="A1028" t="s">
        <v>667</v>
      </c>
      <c r="B1028">
        <v>1.97071017913127</v>
      </c>
      <c r="C1028">
        <v>4.0804216544294096</v>
      </c>
      <c r="D1028">
        <v>37.300411099790097</v>
      </c>
      <c r="E1028" s="19">
        <v>1.0126325624221601E-9</v>
      </c>
      <c r="F1028" s="19">
        <v>2.1305919146436101E-8</v>
      </c>
    </row>
    <row r="1029" spans="1:6" x14ac:dyDescent="0.3">
      <c r="A1029" t="s">
        <v>1717</v>
      </c>
      <c r="B1029">
        <v>1.9700800442953099</v>
      </c>
      <c r="C1029">
        <v>0.99151049523456802</v>
      </c>
      <c r="D1029">
        <v>12.1886064858654</v>
      </c>
      <c r="E1029">
        <v>4.8082288610095601E-4</v>
      </c>
      <c r="F1029">
        <v>2.6459388711214601E-3</v>
      </c>
    </row>
    <row r="1030" spans="1:6" x14ac:dyDescent="0.3">
      <c r="A1030" t="s">
        <v>1718</v>
      </c>
      <c r="B1030">
        <v>1.9670605831491801</v>
      </c>
      <c r="C1030">
        <v>0.59431931150510298</v>
      </c>
      <c r="D1030">
        <v>15.3472752287006</v>
      </c>
      <c r="E1030" s="19">
        <v>8.9449839182279199E-5</v>
      </c>
      <c r="F1030">
        <v>6.1946989226072395E-4</v>
      </c>
    </row>
    <row r="1031" spans="1:6" x14ac:dyDescent="0.3">
      <c r="A1031" t="s">
        <v>1719</v>
      </c>
      <c r="B1031">
        <v>1.96551879215932</v>
      </c>
      <c r="C1031">
        <v>1.24995071007148</v>
      </c>
      <c r="D1031">
        <v>8.6414957328455895</v>
      </c>
      <c r="E1031">
        <v>3.28591548407093E-3</v>
      </c>
      <c r="F1031">
        <v>1.32691867422063E-2</v>
      </c>
    </row>
    <row r="1032" spans="1:6" x14ac:dyDescent="0.3">
      <c r="A1032" t="s">
        <v>1720</v>
      </c>
      <c r="B1032">
        <v>1.96424345331182</v>
      </c>
      <c r="C1032">
        <v>-0.21901711040988101</v>
      </c>
      <c r="D1032">
        <v>10.241584810522699</v>
      </c>
      <c r="E1032">
        <v>1.37309566165065E-3</v>
      </c>
      <c r="F1032">
        <v>6.4441596609082497E-3</v>
      </c>
    </row>
    <row r="1033" spans="1:6" x14ac:dyDescent="0.3">
      <c r="A1033" t="s">
        <v>1721</v>
      </c>
      <c r="B1033">
        <v>1.9626506725683901</v>
      </c>
      <c r="C1033">
        <v>2.6381695064619701</v>
      </c>
      <c r="D1033">
        <v>17.017534967170501</v>
      </c>
      <c r="E1033" s="19">
        <v>3.7036202511829703E-5</v>
      </c>
      <c r="F1033">
        <v>2.8777151305575801E-4</v>
      </c>
    </row>
    <row r="1034" spans="1:6" x14ac:dyDescent="0.3">
      <c r="A1034" t="s">
        <v>1722</v>
      </c>
      <c r="B1034">
        <v>1.96240918252421</v>
      </c>
      <c r="C1034">
        <v>3.0389630977623399</v>
      </c>
      <c r="D1034">
        <v>25.011424883190699</v>
      </c>
      <c r="E1034" s="19">
        <v>5.6991609542701004E-7</v>
      </c>
      <c r="F1034" s="19">
        <v>6.90430700448914E-6</v>
      </c>
    </row>
    <row r="1035" spans="1:6" x14ac:dyDescent="0.3">
      <c r="A1035" t="s">
        <v>615</v>
      </c>
      <c r="B1035">
        <v>1.96126650061182</v>
      </c>
      <c r="C1035">
        <v>5.5494859841956998</v>
      </c>
      <c r="D1035">
        <v>52.9264227558267</v>
      </c>
      <c r="E1035" s="19">
        <v>3.46279780580839E-13</v>
      </c>
      <c r="F1035" s="19">
        <v>1.28949868291297E-11</v>
      </c>
    </row>
    <row r="1036" spans="1:6" x14ac:dyDescent="0.3">
      <c r="A1036" t="s">
        <v>1723</v>
      </c>
      <c r="B1036">
        <v>1.95885157194825</v>
      </c>
      <c r="C1036">
        <v>5.3627436311213303</v>
      </c>
      <c r="D1036">
        <v>75.134894689446696</v>
      </c>
      <c r="E1036" s="19">
        <v>4.3962736263204401E-18</v>
      </c>
      <c r="F1036" s="19">
        <v>3.0170866331836802E-16</v>
      </c>
    </row>
    <row r="1037" spans="1:6" x14ac:dyDescent="0.3">
      <c r="A1037" t="s">
        <v>1724</v>
      </c>
      <c r="B1037">
        <v>1.95604425729734</v>
      </c>
      <c r="C1037">
        <v>2.7815624467453199</v>
      </c>
      <c r="D1037">
        <v>14.005200781266799</v>
      </c>
      <c r="E1037">
        <v>1.82305682945521E-4</v>
      </c>
      <c r="F1037">
        <v>1.1433793741865499E-3</v>
      </c>
    </row>
    <row r="1038" spans="1:6" x14ac:dyDescent="0.3">
      <c r="A1038" t="s">
        <v>1725</v>
      </c>
      <c r="B1038">
        <v>1.9551116328262499</v>
      </c>
      <c r="C1038">
        <v>2.3559211053140601</v>
      </c>
      <c r="D1038">
        <v>13.844639125849699</v>
      </c>
      <c r="E1038">
        <v>1.9856239729039901E-4</v>
      </c>
      <c r="F1038">
        <v>1.23167214064537E-3</v>
      </c>
    </row>
    <row r="1039" spans="1:6" x14ac:dyDescent="0.3">
      <c r="A1039" t="s">
        <v>1726</v>
      </c>
      <c r="B1039">
        <v>1.94691077496979</v>
      </c>
      <c r="C1039">
        <v>1.6288772475947899</v>
      </c>
      <c r="D1039">
        <v>6.6650062053796004</v>
      </c>
      <c r="E1039">
        <v>9.8324313031298398E-3</v>
      </c>
      <c r="F1039">
        <v>3.2711550639955803E-2</v>
      </c>
    </row>
    <row r="1040" spans="1:6" x14ac:dyDescent="0.3">
      <c r="A1040" t="s">
        <v>1727</v>
      </c>
      <c r="B1040">
        <v>1.9461767881534699</v>
      </c>
      <c r="C1040">
        <v>1.99538179801996</v>
      </c>
      <c r="D1040">
        <v>20.9027503211816</v>
      </c>
      <c r="E1040" s="19">
        <v>4.8320032278753802E-6</v>
      </c>
      <c r="F1040" s="19">
        <v>4.69169617118448E-5</v>
      </c>
    </row>
    <row r="1041" spans="1:6" x14ac:dyDescent="0.3">
      <c r="A1041" t="s">
        <v>1728</v>
      </c>
      <c r="B1041">
        <v>1.9452362796714999</v>
      </c>
      <c r="C1041">
        <v>0.29499344551967599</v>
      </c>
      <c r="D1041">
        <v>13.339150775970401</v>
      </c>
      <c r="E1041">
        <v>2.5992203073117297E-4</v>
      </c>
      <c r="F1041">
        <v>1.55431477136142E-3</v>
      </c>
    </row>
    <row r="1042" spans="1:6" x14ac:dyDescent="0.3">
      <c r="A1042" t="s">
        <v>766</v>
      </c>
      <c r="B1042">
        <v>1.9441722188877599</v>
      </c>
      <c r="C1042">
        <v>8.7518506106840602E-2</v>
      </c>
      <c r="D1042">
        <v>13.0948765382884</v>
      </c>
      <c r="E1042">
        <v>2.9610451612689502E-4</v>
      </c>
      <c r="F1042">
        <v>1.74285496066068E-3</v>
      </c>
    </row>
    <row r="1043" spans="1:6" x14ac:dyDescent="0.3">
      <c r="A1043" t="s">
        <v>1729</v>
      </c>
      <c r="B1043">
        <v>1.9431062666279499</v>
      </c>
      <c r="C1043">
        <v>6.5853515398282401</v>
      </c>
      <c r="D1043">
        <v>32.668690929011703</v>
      </c>
      <c r="E1043" s="19">
        <v>1.0928344519290601E-8</v>
      </c>
      <c r="F1043" s="19">
        <v>1.90237370463296E-7</v>
      </c>
    </row>
    <row r="1044" spans="1:6" x14ac:dyDescent="0.3">
      <c r="A1044" t="s">
        <v>1730</v>
      </c>
      <c r="B1044">
        <v>1.94159976616215</v>
      </c>
      <c r="C1044">
        <v>-0.54838589868041099</v>
      </c>
      <c r="D1044">
        <v>10.165373921946699</v>
      </c>
      <c r="E1044">
        <v>1.4310288906922901E-3</v>
      </c>
      <c r="F1044">
        <v>6.6801733259239798E-3</v>
      </c>
    </row>
    <row r="1045" spans="1:6" x14ac:dyDescent="0.3">
      <c r="A1045" t="s">
        <v>1731</v>
      </c>
      <c r="B1045">
        <v>1.9412876057992301</v>
      </c>
      <c r="C1045">
        <v>2.0951424863024402</v>
      </c>
      <c r="D1045">
        <v>20.684251271102202</v>
      </c>
      <c r="E1045" s="19">
        <v>5.4159627050177903E-6</v>
      </c>
      <c r="F1045" s="19">
        <v>5.2123670438599998E-5</v>
      </c>
    </row>
    <row r="1046" spans="1:6" x14ac:dyDescent="0.3">
      <c r="A1046" t="s">
        <v>1732</v>
      </c>
      <c r="B1046">
        <v>1.9386812603994299</v>
      </c>
      <c r="C1046">
        <v>1.0048812921941499</v>
      </c>
      <c r="D1046">
        <v>7.92613298603976</v>
      </c>
      <c r="E1046">
        <v>4.8725823610433396E-3</v>
      </c>
      <c r="F1046">
        <v>1.8339114852907699E-2</v>
      </c>
    </row>
    <row r="1047" spans="1:6" x14ac:dyDescent="0.3">
      <c r="A1047" t="s">
        <v>1733</v>
      </c>
      <c r="B1047">
        <v>1.93738887971788</v>
      </c>
      <c r="C1047">
        <v>2.79756895301482</v>
      </c>
      <c r="D1047">
        <v>24.139051755338802</v>
      </c>
      <c r="E1047" s="19">
        <v>8.9624243636561201E-7</v>
      </c>
      <c r="F1047" s="19">
        <v>1.0359740613651201E-5</v>
      </c>
    </row>
    <row r="1048" spans="1:6" x14ac:dyDescent="0.3">
      <c r="A1048" t="s">
        <v>1734</v>
      </c>
      <c r="B1048">
        <v>1.9355588085248601</v>
      </c>
      <c r="C1048">
        <v>2.27582294733274</v>
      </c>
      <c r="D1048">
        <v>8.7524325505267697</v>
      </c>
      <c r="E1048">
        <v>3.0918935421378499E-3</v>
      </c>
      <c r="F1048">
        <v>1.25982407679027E-2</v>
      </c>
    </row>
    <row r="1049" spans="1:6" x14ac:dyDescent="0.3">
      <c r="A1049" t="s">
        <v>795</v>
      </c>
      <c r="B1049">
        <v>1.9350478366981201</v>
      </c>
      <c r="C1049">
        <v>2.0198375729218001</v>
      </c>
      <c r="D1049">
        <v>20.510044030702201</v>
      </c>
      <c r="E1049" s="19">
        <v>5.9319161610665797E-6</v>
      </c>
      <c r="F1049" s="19">
        <v>5.6673146530073398E-5</v>
      </c>
    </row>
    <row r="1050" spans="1:6" x14ac:dyDescent="0.3">
      <c r="A1050" t="s">
        <v>1735</v>
      </c>
      <c r="B1050">
        <v>1.93376577154956</v>
      </c>
      <c r="C1050">
        <v>0.85189639473122303</v>
      </c>
      <c r="D1050">
        <v>11.8136793694076</v>
      </c>
      <c r="E1050">
        <v>5.8797122694321895E-4</v>
      </c>
      <c r="F1050">
        <v>3.14063848523705E-3</v>
      </c>
    </row>
    <row r="1051" spans="1:6" x14ac:dyDescent="0.3">
      <c r="A1051" t="s">
        <v>1736</v>
      </c>
      <c r="B1051">
        <v>1.9336343906700599</v>
      </c>
      <c r="C1051">
        <v>1.3748260974533</v>
      </c>
      <c r="D1051">
        <v>14.403392913310199</v>
      </c>
      <c r="E1051">
        <v>1.4753624554033601E-4</v>
      </c>
      <c r="F1051">
        <v>9.5832760482791001E-4</v>
      </c>
    </row>
    <row r="1052" spans="1:6" x14ac:dyDescent="0.3">
      <c r="A1052" t="s">
        <v>1737</v>
      </c>
      <c r="B1052">
        <v>1.9332897740681301</v>
      </c>
      <c r="C1052">
        <v>1.56626485011064</v>
      </c>
      <c r="D1052">
        <v>18.107010461202002</v>
      </c>
      <c r="E1052" s="19">
        <v>2.08831149851111E-5</v>
      </c>
      <c r="F1052">
        <v>1.73031524162349E-4</v>
      </c>
    </row>
    <row r="1053" spans="1:6" x14ac:dyDescent="0.3">
      <c r="A1053" t="s">
        <v>1738</v>
      </c>
      <c r="B1053">
        <v>1.9331209992798299</v>
      </c>
      <c r="C1053">
        <v>3.7074072839800101</v>
      </c>
      <c r="D1053">
        <v>43.922990397741899</v>
      </c>
      <c r="E1053" s="19">
        <v>3.4155325557216E-11</v>
      </c>
      <c r="F1053" s="19">
        <v>9.3078587817876698E-10</v>
      </c>
    </row>
    <row r="1054" spans="1:6" x14ac:dyDescent="0.3">
      <c r="A1054" t="s">
        <v>1739</v>
      </c>
      <c r="B1054">
        <v>1.93268495537059</v>
      </c>
      <c r="C1054">
        <v>1.0124409506215499</v>
      </c>
      <c r="D1054">
        <v>12.612563165354601</v>
      </c>
      <c r="E1054">
        <v>3.83162727675331E-4</v>
      </c>
      <c r="F1054">
        <v>2.1827453430544302E-3</v>
      </c>
    </row>
    <row r="1055" spans="1:6" x14ac:dyDescent="0.3">
      <c r="A1055" t="s">
        <v>1740</v>
      </c>
      <c r="B1055">
        <v>1.93134408897827</v>
      </c>
      <c r="C1055">
        <v>0.56207185924026304</v>
      </c>
      <c r="D1055">
        <v>14.868433660022101</v>
      </c>
      <c r="E1055">
        <v>1.15275962830655E-4</v>
      </c>
      <c r="F1055">
        <v>7.74890933735501E-4</v>
      </c>
    </row>
    <row r="1056" spans="1:6" x14ac:dyDescent="0.3">
      <c r="A1056" t="s">
        <v>1741</v>
      </c>
      <c r="B1056">
        <v>1.9311138994117101</v>
      </c>
      <c r="C1056">
        <v>3.0878368733958701</v>
      </c>
      <c r="D1056">
        <v>28.152602185757701</v>
      </c>
      <c r="E1056" s="19">
        <v>1.12116828139178E-7</v>
      </c>
      <c r="F1056" s="19">
        <v>1.5650983847160199E-6</v>
      </c>
    </row>
    <row r="1057" spans="1:6" x14ac:dyDescent="0.3">
      <c r="A1057" t="s">
        <v>1742</v>
      </c>
      <c r="B1057">
        <v>1.92952805656996</v>
      </c>
      <c r="C1057">
        <v>3.3756747045932198</v>
      </c>
      <c r="D1057">
        <v>39.621129867969302</v>
      </c>
      <c r="E1057" s="19">
        <v>3.0832917935329399E-10</v>
      </c>
      <c r="F1057" s="19">
        <v>7.0288328399356001E-9</v>
      </c>
    </row>
    <row r="1058" spans="1:6" x14ac:dyDescent="0.3">
      <c r="A1058" t="s">
        <v>1743</v>
      </c>
      <c r="B1058">
        <v>1.92925509971047</v>
      </c>
      <c r="C1058">
        <v>6.92260026711888</v>
      </c>
      <c r="D1058">
        <v>70.452738078811095</v>
      </c>
      <c r="E1058" s="19">
        <v>4.7142639675762002E-17</v>
      </c>
      <c r="F1058" s="19">
        <v>2.9294946000367299E-15</v>
      </c>
    </row>
    <row r="1059" spans="1:6" x14ac:dyDescent="0.3">
      <c r="A1059" t="s">
        <v>1744</v>
      </c>
      <c r="B1059">
        <v>1.9276870543142399</v>
      </c>
      <c r="C1059">
        <v>3.8503186458476</v>
      </c>
      <c r="D1059">
        <v>13.118487891491601</v>
      </c>
      <c r="E1059">
        <v>2.9239593632360999E-4</v>
      </c>
      <c r="F1059">
        <v>1.72489915991444E-3</v>
      </c>
    </row>
    <row r="1060" spans="1:6" x14ac:dyDescent="0.3">
      <c r="A1060" t="s">
        <v>1745</v>
      </c>
      <c r="B1060">
        <v>1.92755294251858</v>
      </c>
      <c r="C1060">
        <v>0.56298494113097097</v>
      </c>
      <c r="D1060">
        <v>11.694801648266401</v>
      </c>
      <c r="E1060">
        <v>6.2674950762407495E-4</v>
      </c>
      <c r="F1060">
        <v>3.31267441368402E-3</v>
      </c>
    </row>
    <row r="1061" spans="1:6" x14ac:dyDescent="0.3">
      <c r="A1061" t="s">
        <v>1746</v>
      </c>
      <c r="B1061">
        <v>1.9256686146653501</v>
      </c>
      <c r="C1061">
        <v>4.37322604044369</v>
      </c>
      <c r="D1061">
        <v>49.4324982898314</v>
      </c>
      <c r="E1061" s="19">
        <v>2.0531608441763199E-12</v>
      </c>
      <c r="F1061" s="19">
        <v>6.8830773262054201E-11</v>
      </c>
    </row>
    <row r="1062" spans="1:6" x14ac:dyDescent="0.3">
      <c r="A1062" t="s">
        <v>381</v>
      </c>
      <c r="B1062">
        <v>1.9251150250806299</v>
      </c>
      <c r="C1062">
        <v>1.81750569233188</v>
      </c>
      <c r="D1062">
        <v>17.162708647311899</v>
      </c>
      <c r="E1062" s="19">
        <v>3.4310615506401301E-5</v>
      </c>
      <c r="F1062">
        <v>2.68645122888606E-4</v>
      </c>
    </row>
    <row r="1063" spans="1:6" x14ac:dyDescent="0.3">
      <c r="A1063" t="s">
        <v>1747</v>
      </c>
      <c r="B1063">
        <v>1.92225800349148</v>
      </c>
      <c r="C1063">
        <v>6.2837484924385603</v>
      </c>
      <c r="D1063">
        <v>24.787388022724699</v>
      </c>
      <c r="E1063" s="19">
        <v>6.4014954666916902E-7</v>
      </c>
      <c r="F1063" s="19">
        <v>7.6491160052319698E-6</v>
      </c>
    </row>
    <row r="1064" spans="1:6" x14ac:dyDescent="0.3">
      <c r="A1064" t="s">
        <v>1748</v>
      </c>
      <c r="B1064">
        <v>1.9221055039319399</v>
      </c>
      <c r="C1064">
        <v>-0.445538816461161</v>
      </c>
      <c r="D1064">
        <v>10.323966252438501</v>
      </c>
      <c r="E1064">
        <v>1.31313788973016E-3</v>
      </c>
      <c r="F1064">
        <v>6.1960444415345402E-3</v>
      </c>
    </row>
    <row r="1065" spans="1:6" x14ac:dyDescent="0.3">
      <c r="A1065" t="s">
        <v>1749</v>
      </c>
      <c r="B1065">
        <v>1.9218058230864901</v>
      </c>
      <c r="C1065">
        <v>1.9314235469016301</v>
      </c>
      <c r="D1065">
        <v>17.2047428682713</v>
      </c>
      <c r="E1065" s="19">
        <v>3.3559745478340701E-5</v>
      </c>
      <c r="F1065">
        <v>2.6365989170618899E-4</v>
      </c>
    </row>
    <row r="1066" spans="1:6" x14ac:dyDescent="0.3">
      <c r="A1066" t="s">
        <v>1750</v>
      </c>
      <c r="B1066">
        <v>1.9193394647714701</v>
      </c>
      <c r="C1066">
        <v>2.8442121644724101</v>
      </c>
      <c r="D1066">
        <v>36.710816792459397</v>
      </c>
      <c r="E1066" s="19">
        <v>1.37017068737394E-9</v>
      </c>
      <c r="F1066" s="19">
        <v>2.7802163111606201E-8</v>
      </c>
    </row>
    <row r="1067" spans="1:6" x14ac:dyDescent="0.3">
      <c r="A1067" t="s">
        <v>1751</v>
      </c>
      <c r="B1067">
        <v>1.91800935163755</v>
      </c>
      <c r="C1067">
        <v>1.7150115143301199</v>
      </c>
      <c r="D1067">
        <v>19.468178588678398</v>
      </c>
      <c r="E1067" s="19">
        <v>1.02289649847556E-5</v>
      </c>
      <c r="F1067" s="19">
        <v>9.2088786414956203E-5</v>
      </c>
    </row>
    <row r="1068" spans="1:6" x14ac:dyDescent="0.3">
      <c r="A1068" t="s">
        <v>1752</v>
      </c>
      <c r="B1068">
        <v>1.91719209266905</v>
      </c>
      <c r="C1068">
        <v>0.27556624792232598</v>
      </c>
      <c r="D1068">
        <v>6.4642622483808303</v>
      </c>
      <c r="E1068">
        <v>1.10065326535268E-2</v>
      </c>
      <c r="F1068">
        <v>3.58711163655967E-2</v>
      </c>
    </row>
    <row r="1069" spans="1:6" x14ac:dyDescent="0.3">
      <c r="A1069" t="s">
        <v>90</v>
      </c>
      <c r="B1069">
        <v>1.9152121063393099</v>
      </c>
      <c r="C1069">
        <v>6.8163885360440393E-2</v>
      </c>
      <c r="D1069">
        <v>12.831862437220099</v>
      </c>
      <c r="E1069">
        <v>3.4076639507657898E-4</v>
      </c>
      <c r="F1069">
        <v>1.9642770038099402E-3</v>
      </c>
    </row>
    <row r="1070" spans="1:6" x14ac:dyDescent="0.3">
      <c r="A1070" t="s">
        <v>1753</v>
      </c>
      <c r="B1070">
        <v>1.91501878015335</v>
      </c>
      <c r="C1070">
        <v>5.26649956464074</v>
      </c>
      <c r="D1070">
        <v>34.049497398154898</v>
      </c>
      <c r="E1070" s="19">
        <v>5.3727784587243699E-9</v>
      </c>
      <c r="F1070" s="19">
        <v>9.8223682059914906E-8</v>
      </c>
    </row>
    <row r="1071" spans="1:6" x14ac:dyDescent="0.3">
      <c r="A1071" t="s">
        <v>1754</v>
      </c>
      <c r="B1071">
        <v>1.9130728268627299</v>
      </c>
      <c r="C1071">
        <v>1.78367467210294</v>
      </c>
      <c r="D1071">
        <v>19.993308796599599</v>
      </c>
      <c r="E1071" s="19">
        <v>7.7713631608730598E-6</v>
      </c>
      <c r="F1071" s="19">
        <v>7.21955156394629E-5</v>
      </c>
    </row>
    <row r="1072" spans="1:6" x14ac:dyDescent="0.3">
      <c r="A1072" t="s">
        <v>1755</v>
      </c>
      <c r="B1072">
        <v>1.91061364968069</v>
      </c>
      <c r="C1072">
        <v>4.5475803215650199</v>
      </c>
      <c r="D1072">
        <v>28.647598892049501</v>
      </c>
      <c r="E1072" s="19">
        <v>8.6821579282313901E-8</v>
      </c>
      <c r="F1072" s="19">
        <v>1.24377842757658E-6</v>
      </c>
    </row>
    <row r="1073" spans="1:6" x14ac:dyDescent="0.3">
      <c r="A1073" t="s">
        <v>1756</v>
      </c>
      <c r="B1073">
        <v>1.90759441115588</v>
      </c>
      <c r="C1073">
        <v>4.6314232959694204</v>
      </c>
      <c r="D1073">
        <v>41.342008659250297</v>
      </c>
      <c r="E1073" s="19">
        <v>1.27792826631046E-10</v>
      </c>
      <c r="F1073" s="19">
        <v>3.0906058514386502E-9</v>
      </c>
    </row>
    <row r="1074" spans="1:6" x14ac:dyDescent="0.3">
      <c r="A1074" t="s">
        <v>803</v>
      </c>
      <c r="B1074">
        <v>1.90758040763871</v>
      </c>
      <c r="C1074">
        <v>3.4115154153076599</v>
      </c>
      <c r="D1074">
        <v>25.873000065710599</v>
      </c>
      <c r="E1074" s="19">
        <v>3.6463389095232097E-7</v>
      </c>
      <c r="F1074" s="19">
        <v>4.6135338249063996E-6</v>
      </c>
    </row>
    <row r="1075" spans="1:6" x14ac:dyDescent="0.3">
      <c r="A1075" t="s">
        <v>1757</v>
      </c>
      <c r="B1075">
        <v>1.90708865258042</v>
      </c>
      <c r="C1075">
        <v>3.1128507488286199</v>
      </c>
      <c r="D1075">
        <v>16.917576568475798</v>
      </c>
      <c r="E1075" s="19">
        <v>3.9038427107264101E-5</v>
      </c>
      <c r="F1075">
        <v>3.0154136860460702E-4</v>
      </c>
    </row>
    <row r="1076" spans="1:6" x14ac:dyDescent="0.3">
      <c r="A1076" t="s">
        <v>1758</v>
      </c>
      <c r="B1076">
        <v>1.9050450300219099</v>
      </c>
      <c r="C1076">
        <v>1.8776560984484101</v>
      </c>
      <c r="D1076">
        <v>18.784697335021299</v>
      </c>
      <c r="E1076" s="19">
        <v>1.46336573549276E-5</v>
      </c>
      <c r="F1076">
        <v>1.27284658665157E-4</v>
      </c>
    </row>
    <row r="1077" spans="1:6" x14ac:dyDescent="0.3">
      <c r="A1077" t="s">
        <v>1759</v>
      </c>
      <c r="B1077">
        <v>1.9043530422489801</v>
      </c>
      <c r="C1077">
        <v>0.98071825236760901</v>
      </c>
      <c r="D1077">
        <v>15.787839282314099</v>
      </c>
      <c r="E1077" s="19">
        <v>7.0856469749311295E-5</v>
      </c>
      <c r="F1077">
        <v>5.0948250437409296E-4</v>
      </c>
    </row>
    <row r="1078" spans="1:6" x14ac:dyDescent="0.3">
      <c r="A1078" t="s">
        <v>1760</v>
      </c>
      <c r="B1078">
        <v>1.9037146199088899</v>
      </c>
      <c r="C1078">
        <v>5.3386038750890097E-2</v>
      </c>
      <c r="D1078">
        <v>9.3310035959941295</v>
      </c>
      <c r="E1078">
        <v>2.2530892371020999E-3</v>
      </c>
      <c r="F1078">
        <v>9.6640789817829097E-3</v>
      </c>
    </row>
    <row r="1079" spans="1:6" x14ac:dyDescent="0.3">
      <c r="A1079" t="s">
        <v>12</v>
      </c>
      <c r="B1079">
        <v>1.9017159189413799</v>
      </c>
      <c r="C1079">
        <v>1.3715645019620399</v>
      </c>
      <c r="D1079">
        <v>14.6055909271336</v>
      </c>
      <c r="E1079">
        <v>1.3252079508552201E-4</v>
      </c>
      <c r="F1079">
        <v>8.7378399496027101E-4</v>
      </c>
    </row>
    <row r="1080" spans="1:6" x14ac:dyDescent="0.3">
      <c r="A1080" t="s">
        <v>1761</v>
      </c>
      <c r="B1080">
        <v>1.9003885839399599</v>
      </c>
      <c r="C1080">
        <v>0.94093762998895603</v>
      </c>
      <c r="D1080">
        <v>10.118928307738599</v>
      </c>
      <c r="E1080">
        <v>1.46754307251158E-3</v>
      </c>
      <c r="F1080">
        <v>6.8069903023644197E-3</v>
      </c>
    </row>
    <row r="1081" spans="1:6" x14ac:dyDescent="0.3">
      <c r="A1081" t="s">
        <v>1762</v>
      </c>
      <c r="B1081">
        <v>1.89992352963735</v>
      </c>
      <c r="C1081">
        <v>1.8362865469371099</v>
      </c>
      <c r="D1081">
        <v>19.0435815906391</v>
      </c>
      <c r="E1081" s="19">
        <v>1.2776678489689001E-5</v>
      </c>
      <c r="F1081">
        <v>1.1217461596975499E-4</v>
      </c>
    </row>
    <row r="1082" spans="1:6" x14ac:dyDescent="0.3">
      <c r="A1082" t="s">
        <v>1763</v>
      </c>
      <c r="B1082">
        <v>1.89873554541954</v>
      </c>
      <c r="C1082">
        <v>0.11945939777150701</v>
      </c>
      <c r="D1082">
        <v>9.3612082097890106</v>
      </c>
      <c r="E1082">
        <v>2.21626005741523E-3</v>
      </c>
      <c r="F1082">
        <v>9.5310816379917292E-3</v>
      </c>
    </row>
    <row r="1083" spans="1:6" x14ac:dyDescent="0.3">
      <c r="A1083" t="s">
        <v>1764</v>
      </c>
      <c r="B1083">
        <v>1.8975962767469801</v>
      </c>
      <c r="C1083">
        <v>-0.187629846839722</v>
      </c>
      <c r="D1083">
        <v>10.042065279135199</v>
      </c>
      <c r="E1083">
        <v>1.53005564091478E-3</v>
      </c>
      <c r="F1083">
        <v>7.0542772517315404E-3</v>
      </c>
    </row>
    <row r="1084" spans="1:6" x14ac:dyDescent="0.3">
      <c r="A1084" t="s">
        <v>1765</v>
      </c>
      <c r="B1084">
        <v>1.8974973233147701</v>
      </c>
      <c r="C1084">
        <v>4.1539626410337096</v>
      </c>
      <c r="D1084">
        <v>25.650189967823501</v>
      </c>
      <c r="E1084" s="19">
        <v>4.0925519834684998E-7</v>
      </c>
      <c r="F1084" s="19">
        <v>5.1139343564637802E-6</v>
      </c>
    </row>
    <row r="1085" spans="1:6" x14ac:dyDescent="0.3">
      <c r="A1085" t="s">
        <v>1766</v>
      </c>
      <c r="B1085">
        <v>1.8970265811943301</v>
      </c>
      <c r="C1085">
        <v>3.29129898844243</v>
      </c>
      <c r="D1085">
        <v>28.417094989700502</v>
      </c>
      <c r="E1085" s="19">
        <v>9.7797911723903296E-8</v>
      </c>
      <c r="F1085" s="19">
        <v>1.38139550310013E-6</v>
      </c>
    </row>
    <row r="1086" spans="1:6" x14ac:dyDescent="0.3">
      <c r="A1086" t="s">
        <v>1767</v>
      </c>
      <c r="B1086">
        <v>1.8964463206384301</v>
      </c>
      <c r="C1086">
        <v>1.56561199321961</v>
      </c>
      <c r="D1086">
        <v>7.32333591823995</v>
      </c>
      <c r="E1086">
        <v>6.8064955927821403E-3</v>
      </c>
      <c r="F1086">
        <v>2.43038802043553E-2</v>
      </c>
    </row>
    <row r="1087" spans="1:6" x14ac:dyDescent="0.3">
      <c r="A1087" t="s">
        <v>1768</v>
      </c>
      <c r="B1087">
        <v>1.89297888248167</v>
      </c>
      <c r="C1087">
        <v>1.42754901669026</v>
      </c>
      <c r="D1087">
        <v>10.1242792870451</v>
      </c>
      <c r="E1087">
        <v>1.4632886512439601E-3</v>
      </c>
      <c r="F1087">
        <v>6.7944695857264804E-3</v>
      </c>
    </row>
    <row r="1088" spans="1:6" x14ac:dyDescent="0.3">
      <c r="A1088" t="s">
        <v>1769</v>
      </c>
      <c r="B1088">
        <v>1.89258139559181</v>
      </c>
      <c r="C1088">
        <v>1.6215605347661599</v>
      </c>
      <c r="D1088">
        <v>6.9138216064206803</v>
      </c>
      <c r="E1088">
        <v>8.5531989405207894E-3</v>
      </c>
      <c r="F1088">
        <v>2.9250021318118099E-2</v>
      </c>
    </row>
    <row r="1089" spans="1:6" x14ac:dyDescent="0.3">
      <c r="A1089" t="s">
        <v>1770</v>
      </c>
      <c r="B1089">
        <v>1.8923813286692699</v>
      </c>
      <c r="C1089">
        <v>5.7977568264041803</v>
      </c>
      <c r="D1089">
        <v>81.451664037185907</v>
      </c>
      <c r="E1089" s="19">
        <v>1.79600921292116E-19</v>
      </c>
      <c r="F1089" s="19">
        <v>1.4442999241086198E-17</v>
      </c>
    </row>
    <row r="1090" spans="1:6" x14ac:dyDescent="0.3">
      <c r="A1090" t="s">
        <v>1771</v>
      </c>
      <c r="B1090">
        <v>1.8923639832611301</v>
      </c>
      <c r="C1090">
        <v>1.4805277444767899</v>
      </c>
      <c r="D1090">
        <v>19.2406132511443</v>
      </c>
      <c r="E1090" s="19">
        <v>1.15235572930228E-5</v>
      </c>
      <c r="F1090">
        <v>1.02546360486723E-4</v>
      </c>
    </row>
    <row r="1091" spans="1:6" x14ac:dyDescent="0.3">
      <c r="A1091" t="s">
        <v>57</v>
      </c>
      <c r="B1091">
        <v>1.8917089202231001</v>
      </c>
      <c r="C1091">
        <v>3.8435885724232599</v>
      </c>
      <c r="D1091">
        <v>19.753581003410499</v>
      </c>
      <c r="E1091" s="19">
        <v>8.8096473376300599E-6</v>
      </c>
      <c r="F1091" s="19">
        <v>8.08095572439852E-5</v>
      </c>
    </row>
    <row r="1092" spans="1:6" x14ac:dyDescent="0.3">
      <c r="A1092" t="s">
        <v>599</v>
      </c>
      <c r="B1092">
        <v>1.8912817985002901</v>
      </c>
      <c r="C1092">
        <v>2.1957018263251902</v>
      </c>
      <c r="D1092">
        <v>25.9591257696955</v>
      </c>
      <c r="E1092" s="19">
        <v>3.4872305219709802E-7</v>
      </c>
      <c r="F1092" s="19">
        <v>4.4379240467956897E-6</v>
      </c>
    </row>
    <row r="1093" spans="1:6" x14ac:dyDescent="0.3">
      <c r="A1093" t="s">
        <v>500</v>
      </c>
      <c r="B1093">
        <v>1.89111664173807</v>
      </c>
      <c r="C1093">
        <v>6.12031680294153</v>
      </c>
      <c r="D1093">
        <v>10.4355592245722</v>
      </c>
      <c r="E1093">
        <v>1.23612115274773E-3</v>
      </c>
      <c r="F1093">
        <v>5.90491110430657E-3</v>
      </c>
    </row>
    <row r="1094" spans="1:6" x14ac:dyDescent="0.3">
      <c r="A1094" t="s">
        <v>817</v>
      </c>
      <c r="B1094">
        <v>1.8906947769890099</v>
      </c>
      <c r="C1094">
        <v>0.82238628056933105</v>
      </c>
      <c r="D1094">
        <v>7.7559387762014298</v>
      </c>
      <c r="E1094">
        <v>5.3536206717066303E-3</v>
      </c>
      <c r="F1094">
        <v>1.9874046945548101E-2</v>
      </c>
    </row>
    <row r="1095" spans="1:6" x14ac:dyDescent="0.3">
      <c r="A1095" t="s">
        <v>1772</v>
      </c>
      <c r="B1095">
        <v>1.8837864845396399</v>
      </c>
      <c r="C1095">
        <v>0.36940006191682501</v>
      </c>
      <c r="D1095">
        <v>12.979382084667799</v>
      </c>
      <c r="E1095">
        <v>3.1493988857888297E-4</v>
      </c>
      <c r="F1095">
        <v>1.8364021616957299E-3</v>
      </c>
    </row>
    <row r="1096" spans="1:6" x14ac:dyDescent="0.3">
      <c r="A1096" t="s">
        <v>1773</v>
      </c>
      <c r="B1096">
        <v>1.8837717662086999</v>
      </c>
      <c r="C1096">
        <v>1.8021070836005799</v>
      </c>
      <c r="D1096">
        <v>22.537283674890901</v>
      </c>
      <c r="E1096" s="19">
        <v>2.0610431874959E-6</v>
      </c>
      <c r="F1096" s="19">
        <v>2.1864670168415499E-5</v>
      </c>
    </row>
    <row r="1097" spans="1:6" x14ac:dyDescent="0.3">
      <c r="A1097" t="s">
        <v>1774</v>
      </c>
      <c r="B1097">
        <v>1.8780427549482901</v>
      </c>
      <c r="C1097">
        <v>1.3215623809561099</v>
      </c>
      <c r="D1097">
        <v>13.899958657741401</v>
      </c>
      <c r="E1097">
        <v>1.9280270914467999E-4</v>
      </c>
      <c r="F1097">
        <v>1.2020096491246E-3</v>
      </c>
    </row>
    <row r="1098" spans="1:6" x14ac:dyDescent="0.3">
      <c r="A1098" t="s">
        <v>764</v>
      </c>
      <c r="B1098">
        <v>1.8761709220668801</v>
      </c>
      <c r="C1098">
        <v>2.8209198342654198</v>
      </c>
      <c r="D1098">
        <v>31.320632712720901</v>
      </c>
      <c r="E1098" s="19">
        <v>2.1874254919927699E-8</v>
      </c>
      <c r="F1098" s="19">
        <v>3.53984856161003E-7</v>
      </c>
    </row>
    <row r="1099" spans="1:6" x14ac:dyDescent="0.3">
      <c r="A1099" t="s">
        <v>614</v>
      </c>
      <c r="B1099">
        <v>1.8740990702632101</v>
      </c>
      <c r="C1099">
        <v>1.26868542855501</v>
      </c>
      <c r="D1099">
        <v>10.2634917288061</v>
      </c>
      <c r="E1099">
        <v>1.35688622531211E-3</v>
      </c>
      <c r="F1099">
        <v>6.3817957091464603E-3</v>
      </c>
    </row>
    <row r="1100" spans="1:6" x14ac:dyDescent="0.3">
      <c r="A1100" t="s">
        <v>1775</v>
      </c>
      <c r="B1100">
        <v>1.8740270367651799</v>
      </c>
      <c r="C1100">
        <v>9.3929488648303003</v>
      </c>
      <c r="D1100">
        <v>9.2201723274451997</v>
      </c>
      <c r="E1100">
        <v>2.3936301593319E-3</v>
      </c>
      <c r="F1100">
        <v>1.01605259483557E-2</v>
      </c>
    </row>
    <row r="1101" spans="1:6" x14ac:dyDescent="0.3">
      <c r="A1101" t="s">
        <v>1776</v>
      </c>
      <c r="B1101">
        <v>1.8728442205195099</v>
      </c>
      <c r="C1101">
        <v>2.7987458160633998</v>
      </c>
      <c r="D1101">
        <v>34.946467595572599</v>
      </c>
      <c r="E1101" s="19">
        <v>3.3889566378798399E-9</v>
      </c>
      <c r="F1101" s="19">
        <v>6.4513616705378705E-8</v>
      </c>
    </row>
    <row r="1102" spans="1:6" x14ac:dyDescent="0.3">
      <c r="A1102" t="s">
        <v>1777</v>
      </c>
      <c r="B1102">
        <v>1.87180822112639</v>
      </c>
      <c r="C1102">
        <v>1.72241265278873</v>
      </c>
      <c r="D1102">
        <v>11.5036163631876</v>
      </c>
      <c r="E1102">
        <v>6.9460916278972203E-4</v>
      </c>
      <c r="F1102">
        <v>3.61593999437954E-3</v>
      </c>
    </row>
    <row r="1103" spans="1:6" x14ac:dyDescent="0.3">
      <c r="A1103" t="s">
        <v>1778</v>
      </c>
      <c r="B1103">
        <v>1.8714112122736</v>
      </c>
      <c r="C1103">
        <v>2.1618327361526299</v>
      </c>
      <c r="D1103">
        <v>18.286697693202601</v>
      </c>
      <c r="E1103" s="19">
        <v>1.9002950251678799E-5</v>
      </c>
      <c r="F1103">
        <v>1.5932809405835399E-4</v>
      </c>
    </row>
    <row r="1104" spans="1:6" x14ac:dyDescent="0.3">
      <c r="A1104" t="s">
        <v>1779</v>
      </c>
      <c r="B1104">
        <v>1.8706550408218801</v>
      </c>
      <c r="C1104">
        <v>3.2251044525529702</v>
      </c>
      <c r="D1104">
        <v>35.166999241725598</v>
      </c>
      <c r="E1104" s="19">
        <v>3.02608301219856E-9</v>
      </c>
      <c r="F1104" s="19">
        <v>5.8246543500585502E-8</v>
      </c>
    </row>
    <row r="1105" spans="1:6" x14ac:dyDescent="0.3">
      <c r="A1105" t="s">
        <v>1780</v>
      </c>
      <c r="B1105">
        <v>1.8697776139456199</v>
      </c>
      <c r="C1105">
        <v>1.5367361522626799</v>
      </c>
      <c r="D1105">
        <v>19.5911849867279</v>
      </c>
      <c r="E1105" s="19">
        <v>9.5910693038205307E-6</v>
      </c>
      <c r="F1105" s="19">
        <v>8.7202851834576803E-5</v>
      </c>
    </row>
    <row r="1106" spans="1:6" x14ac:dyDescent="0.3">
      <c r="A1106" t="s">
        <v>1781</v>
      </c>
      <c r="B1106">
        <v>1.86881895238455</v>
      </c>
      <c r="C1106">
        <v>0.35978960830942103</v>
      </c>
      <c r="D1106">
        <v>12.0372210531785</v>
      </c>
      <c r="E1106">
        <v>5.2148659083462898E-4</v>
      </c>
      <c r="F1106">
        <v>2.8385156801738198E-3</v>
      </c>
    </row>
    <row r="1107" spans="1:6" x14ac:dyDescent="0.3">
      <c r="A1107" t="s">
        <v>1782</v>
      </c>
      <c r="B1107">
        <v>1.8668249422382299</v>
      </c>
      <c r="C1107">
        <v>0.29278258919775701</v>
      </c>
      <c r="D1107">
        <v>12.206196055523399</v>
      </c>
      <c r="E1107">
        <v>4.7631055199038799E-4</v>
      </c>
      <c r="F1107">
        <v>2.62883314336421E-3</v>
      </c>
    </row>
    <row r="1108" spans="1:6" x14ac:dyDescent="0.3">
      <c r="A1108" t="s">
        <v>149</v>
      </c>
      <c r="B1108">
        <v>1.86544025319363</v>
      </c>
      <c r="C1108">
        <v>-4.4536617198343301E-2</v>
      </c>
      <c r="D1108">
        <v>11.9847694876348</v>
      </c>
      <c r="E1108">
        <v>5.3637126445621496E-4</v>
      </c>
      <c r="F1108">
        <v>2.9028714015243802E-3</v>
      </c>
    </row>
    <row r="1109" spans="1:6" x14ac:dyDescent="0.3">
      <c r="A1109" t="s">
        <v>1783</v>
      </c>
      <c r="B1109">
        <v>1.8653393065105499</v>
      </c>
      <c r="C1109">
        <v>0.178026964232577</v>
      </c>
      <c r="D1109">
        <v>8.1113037754517592</v>
      </c>
      <c r="E1109">
        <v>4.3990076329415897E-3</v>
      </c>
      <c r="F1109">
        <v>1.6909733739764898E-2</v>
      </c>
    </row>
    <row r="1110" spans="1:6" x14ac:dyDescent="0.3">
      <c r="A1110" t="s">
        <v>577</v>
      </c>
      <c r="B1110">
        <v>1.8652719499149399</v>
      </c>
      <c r="C1110">
        <v>2.9879120476604299</v>
      </c>
      <c r="D1110">
        <v>35.579249836070296</v>
      </c>
      <c r="E1110" s="19">
        <v>2.4488221703915701E-9</v>
      </c>
      <c r="F1110" s="19">
        <v>4.7483965990373801E-8</v>
      </c>
    </row>
    <row r="1111" spans="1:6" x14ac:dyDescent="0.3">
      <c r="A1111" t="s">
        <v>1784</v>
      </c>
      <c r="B1111">
        <v>1.8646649186376401</v>
      </c>
      <c r="C1111">
        <v>7.1219305446770003</v>
      </c>
      <c r="D1111">
        <v>36.087937157679299</v>
      </c>
      <c r="E1111" s="19">
        <v>1.88610803291547E-9</v>
      </c>
      <c r="F1111" s="19">
        <v>3.7177600143542798E-8</v>
      </c>
    </row>
    <row r="1112" spans="1:6" x14ac:dyDescent="0.3">
      <c r="A1112" t="s">
        <v>1785</v>
      </c>
      <c r="B1112">
        <v>1.86253232338717</v>
      </c>
      <c r="C1112">
        <v>1.9952214464235201</v>
      </c>
      <c r="D1112">
        <v>17.865473228973698</v>
      </c>
      <c r="E1112" s="19">
        <v>2.3708364616446499E-5</v>
      </c>
      <c r="F1112">
        <v>1.9412433077100599E-4</v>
      </c>
    </row>
    <row r="1113" spans="1:6" x14ac:dyDescent="0.3">
      <c r="A1113" t="s">
        <v>1786</v>
      </c>
      <c r="B1113">
        <v>1.85992003480969</v>
      </c>
      <c r="C1113">
        <v>-0.12866816387198299</v>
      </c>
      <c r="D1113">
        <v>8.1335880537868892</v>
      </c>
      <c r="E1113">
        <v>4.3452671694575598E-3</v>
      </c>
      <c r="F1113">
        <v>1.6712958350132E-2</v>
      </c>
    </row>
    <row r="1114" spans="1:6" x14ac:dyDescent="0.3">
      <c r="A1114" t="s">
        <v>1787</v>
      </c>
      <c r="B1114">
        <v>1.8579491090226901</v>
      </c>
      <c r="C1114">
        <v>0.23921199098538801</v>
      </c>
      <c r="D1114">
        <v>8.2293671216084991</v>
      </c>
      <c r="E1114">
        <v>4.1217900737292902E-3</v>
      </c>
      <c r="F1114">
        <v>1.5985596570244801E-2</v>
      </c>
    </row>
    <row r="1115" spans="1:6" x14ac:dyDescent="0.3">
      <c r="A1115" t="s">
        <v>1788</v>
      </c>
      <c r="B1115">
        <v>1.85529870526123</v>
      </c>
      <c r="C1115">
        <v>0.91464931896602097</v>
      </c>
      <c r="D1115">
        <v>12.3089338847553</v>
      </c>
      <c r="E1115">
        <v>4.5079538422115401E-4</v>
      </c>
      <c r="F1115">
        <v>2.5166209098683502E-3</v>
      </c>
    </row>
    <row r="1116" spans="1:6" x14ac:dyDescent="0.3">
      <c r="A1116" t="s">
        <v>1789</v>
      </c>
      <c r="B1116">
        <v>1.85446659290439</v>
      </c>
      <c r="C1116">
        <v>1.21785377878711</v>
      </c>
      <c r="D1116">
        <v>14.9705387435625</v>
      </c>
      <c r="E1116">
        <v>1.0920287792868499E-4</v>
      </c>
      <c r="F1116">
        <v>7.3899397206463697E-4</v>
      </c>
    </row>
    <row r="1117" spans="1:6" x14ac:dyDescent="0.3">
      <c r="A1117" t="s">
        <v>1790</v>
      </c>
      <c r="B1117">
        <v>1.85430919521544</v>
      </c>
      <c r="C1117">
        <v>5.8850164394888296</v>
      </c>
      <c r="D1117">
        <v>44.4536747945522</v>
      </c>
      <c r="E1117" s="19">
        <v>2.6044763928443298E-11</v>
      </c>
      <c r="F1117" s="19">
        <v>7.2947599481631296E-10</v>
      </c>
    </row>
    <row r="1118" spans="1:6" x14ac:dyDescent="0.3">
      <c r="A1118" t="s">
        <v>1791</v>
      </c>
      <c r="B1118">
        <v>1.8532033915595301</v>
      </c>
      <c r="C1118">
        <v>2.66120885121394</v>
      </c>
      <c r="D1118">
        <v>31.137861162777298</v>
      </c>
      <c r="E1118" s="19">
        <v>2.4033760593597399E-8</v>
      </c>
      <c r="F1118" s="19">
        <v>3.8654544032009201E-7</v>
      </c>
    </row>
    <row r="1119" spans="1:6" x14ac:dyDescent="0.3">
      <c r="A1119" t="s">
        <v>1792</v>
      </c>
      <c r="B1119">
        <v>1.8523484455214001</v>
      </c>
      <c r="C1119">
        <v>2.57349128882603</v>
      </c>
      <c r="D1119">
        <v>19.478999263959199</v>
      </c>
      <c r="E1119" s="19">
        <v>1.01711812095018E-5</v>
      </c>
      <c r="F1119" s="19">
        <v>9.1694527712619594E-5</v>
      </c>
    </row>
    <row r="1120" spans="1:6" x14ac:dyDescent="0.3">
      <c r="A1120" t="s">
        <v>1793</v>
      </c>
      <c r="B1120">
        <v>1.8514277720036001</v>
      </c>
      <c r="C1120">
        <v>1.8999107853577799</v>
      </c>
      <c r="D1120">
        <v>21.511954872109701</v>
      </c>
      <c r="E1120" s="19">
        <v>3.5162972775201399E-6</v>
      </c>
      <c r="F1120" s="19">
        <v>3.5157608477295197E-5</v>
      </c>
    </row>
    <row r="1121" spans="1:6" x14ac:dyDescent="0.3">
      <c r="A1121" t="s">
        <v>1794</v>
      </c>
      <c r="B1121">
        <v>1.85122031601307</v>
      </c>
      <c r="C1121">
        <v>3.5722105946822298</v>
      </c>
      <c r="D1121">
        <v>16.015408086682498</v>
      </c>
      <c r="E1121" s="19">
        <v>6.2829070845499095E-5</v>
      </c>
      <c r="F1121">
        <v>4.5855426539131598E-4</v>
      </c>
    </row>
    <row r="1122" spans="1:6" x14ac:dyDescent="0.3">
      <c r="A1122" t="s">
        <v>1795</v>
      </c>
      <c r="B1122">
        <v>1.8505256083336199</v>
      </c>
      <c r="C1122">
        <v>0.50740785499670205</v>
      </c>
      <c r="D1122">
        <v>8.3822159586018898</v>
      </c>
      <c r="E1122">
        <v>3.7891016386093E-3</v>
      </c>
      <c r="F1122">
        <v>1.49331161391734E-2</v>
      </c>
    </row>
    <row r="1123" spans="1:6" x14ac:dyDescent="0.3">
      <c r="A1123" t="s">
        <v>1796</v>
      </c>
      <c r="B1123">
        <v>1.84981119263982</v>
      </c>
      <c r="C1123">
        <v>2.9593162432681699</v>
      </c>
      <c r="D1123">
        <v>35.183625983070797</v>
      </c>
      <c r="E1123" s="19">
        <v>3.0003567041859301E-9</v>
      </c>
      <c r="F1123" s="19">
        <v>5.7921466389498098E-8</v>
      </c>
    </row>
    <row r="1124" spans="1:6" x14ac:dyDescent="0.3">
      <c r="A1124" t="s">
        <v>1797</v>
      </c>
      <c r="B1124">
        <v>1.84936769589287</v>
      </c>
      <c r="C1124">
        <v>0.599744973141631</v>
      </c>
      <c r="D1124">
        <v>11.8504131294216</v>
      </c>
      <c r="E1124">
        <v>5.7648555017644299E-4</v>
      </c>
      <c r="F1124">
        <v>3.0893591953036802E-3</v>
      </c>
    </row>
    <row r="1125" spans="1:6" x14ac:dyDescent="0.3">
      <c r="A1125" t="s">
        <v>1798</v>
      </c>
      <c r="B1125">
        <v>1.8455497188526</v>
      </c>
      <c r="C1125">
        <v>4.1912127317697303</v>
      </c>
      <c r="D1125">
        <v>52.065635959196399</v>
      </c>
      <c r="E1125" s="19">
        <v>5.3676106422689496E-13</v>
      </c>
      <c r="F1125" s="19">
        <v>1.9382545536876401E-11</v>
      </c>
    </row>
    <row r="1126" spans="1:6" x14ac:dyDescent="0.3">
      <c r="A1126" t="s">
        <v>1799</v>
      </c>
      <c r="B1126">
        <v>1.8442241719304</v>
      </c>
      <c r="C1126">
        <v>2.23196607143504</v>
      </c>
      <c r="D1126">
        <v>16.214734415174</v>
      </c>
      <c r="E1126" s="19">
        <v>5.6552542964399397E-5</v>
      </c>
      <c r="F1126">
        <v>4.1822848725724999E-4</v>
      </c>
    </row>
    <row r="1127" spans="1:6" x14ac:dyDescent="0.3">
      <c r="A1127" t="s">
        <v>1800</v>
      </c>
      <c r="B1127">
        <v>1.8439602366227701</v>
      </c>
      <c r="C1127">
        <v>3.37592824996094</v>
      </c>
      <c r="D1127">
        <v>10.327780407557199</v>
      </c>
      <c r="E1127">
        <v>1.3104270103317999E-3</v>
      </c>
      <c r="F1127">
        <v>6.1877079435984101E-3</v>
      </c>
    </row>
    <row r="1128" spans="1:6" x14ac:dyDescent="0.3">
      <c r="A1128" t="s">
        <v>1801</v>
      </c>
      <c r="B1128">
        <v>1.84374215455065</v>
      </c>
      <c r="C1128">
        <v>1.56487998172929</v>
      </c>
      <c r="D1128">
        <v>12.0130640049415</v>
      </c>
      <c r="E1128">
        <v>5.2828935519257396E-4</v>
      </c>
      <c r="F1128">
        <v>2.8662321472948098E-3</v>
      </c>
    </row>
    <row r="1129" spans="1:6" x14ac:dyDescent="0.3">
      <c r="A1129" t="s">
        <v>1802</v>
      </c>
      <c r="B1129">
        <v>1.84232036548499</v>
      </c>
      <c r="C1129">
        <v>-0.30940283832469501</v>
      </c>
      <c r="D1129">
        <v>9.8792439627448605</v>
      </c>
      <c r="E1129">
        <v>1.6715360636585499E-3</v>
      </c>
      <c r="F1129">
        <v>7.5683919593907802E-3</v>
      </c>
    </row>
    <row r="1130" spans="1:6" x14ac:dyDescent="0.3">
      <c r="A1130" t="s">
        <v>1803</v>
      </c>
      <c r="B1130">
        <v>1.8420031478466701</v>
      </c>
      <c r="C1130">
        <v>-0.137141927505983</v>
      </c>
      <c r="D1130">
        <v>9.4002792680858196</v>
      </c>
      <c r="E1130">
        <v>2.1695239435885702E-3</v>
      </c>
      <c r="F1130">
        <v>9.3608031114414108E-3</v>
      </c>
    </row>
    <row r="1131" spans="1:6" x14ac:dyDescent="0.3">
      <c r="A1131" t="s">
        <v>1804</v>
      </c>
      <c r="B1131">
        <v>1.8405763882541799</v>
      </c>
      <c r="C1131">
        <v>5.1757644081587797</v>
      </c>
      <c r="D1131">
        <v>32.966295996222499</v>
      </c>
      <c r="E1131" s="19">
        <v>9.3770450227087892E-9</v>
      </c>
      <c r="F1131" s="19">
        <v>1.6410454760703201E-7</v>
      </c>
    </row>
    <row r="1132" spans="1:6" x14ac:dyDescent="0.3">
      <c r="A1132" t="s">
        <v>1805</v>
      </c>
      <c r="B1132">
        <v>1.8403230770752199</v>
      </c>
      <c r="C1132">
        <v>2.55339517020054</v>
      </c>
      <c r="D1132">
        <v>11.266764664719499</v>
      </c>
      <c r="E1132">
        <v>7.8907133157115998E-4</v>
      </c>
      <c r="F1132">
        <v>4.04345074833259E-3</v>
      </c>
    </row>
    <row r="1133" spans="1:6" x14ac:dyDescent="0.3">
      <c r="A1133" t="s">
        <v>1806</v>
      </c>
      <c r="B1133">
        <v>1.8396321730573999</v>
      </c>
      <c r="C1133">
        <v>5.8930290778418604</v>
      </c>
      <c r="D1133">
        <v>57.813725110753197</v>
      </c>
      <c r="E1133" s="19">
        <v>2.8815211509944398E-14</v>
      </c>
      <c r="F1133" s="19">
        <v>1.2383927622044301E-12</v>
      </c>
    </row>
    <row r="1134" spans="1:6" x14ac:dyDescent="0.3">
      <c r="A1134" t="s">
        <v>718</v>
      </c>
      <c r="B1134">
        <v>1.8389379397346499</v>
      </c>
      <c r="C1134">
        <v>4.7349972681856096</v>
      </c>
      <c r="D1134">
        <v>34.942441396667903</v>
      </c>
      <c r="E1134" s="19">
        <v>3.3959715842776399E-9</v>
      </c>
      <c r="F1134" s="19">
        <v>6.4513616705378705E-8</v>
      </c>
    </row>
    <row r="1135" spans="1:6" x14ac:dyDescent="0.3">
      <c r="A1135" t="s">
        <v>562</v>
      </c>
      <c r="B1135">
        <v>1.83842539989915</v>
      </c>
      <c r="C1135">
        <v>3.8269900037515798</v>
      </c>
      <c r="D1135">
        <v>40.223841998539299</v>
      </c>
      <c r="E1135" s="19">
        <v>2.2646744228109399E-10</v>
      </c>
      <c r="F1135" s="19">
        <v>5.2820911626700701E-9</v>
      </c>
    </row>
    <row r="1136" spans="1:6" x14ac:dyDescent="0.3">
      <c r="A1136" t="s">
        <v>716</v>
      </c>
      <c r="B1136">
        <v>1.83819168908284</v>
      </c>
      <c r="C1136">
        <v>5.1376548344020199</v>
      </c>
      <c r="D1136">
        <v>66.845285045638505</v>
      </c>
      <c r="E1136" s="19">
        <v>2.9367379056531499E-16</v>
      </c>
      <c r="F1136" s="19">
        <v>1.6380749135021899E-14</v>
      </c>
    </row>
    <row r="1137" spans="1:6" x14ac:dyDescent="0.3">
      <c r="A1137" t="s">
        <v>1807</v>
      </c>
      <c r="B1137">
        <v>1.83690941987553</v>
      </c>
      <c r="C1137">
        <v>2.8673304279218601</v>
      </c>
      <c r="D1137">
        <v>18.368212311165902</v>
      </c>
      <c r="E1137" s="19">
        <v>1.8207025880705701E-5</v>
      </c>
      <c r="F1137">
        <v>1.5347761752044399E-4</v>
      </c>
    </row>
    <row r="1138" spans="1:6" x14ac:dyDescent="0.3">
      <c r="A1138" t="s">
        <v>814</v>
      </c>
      <c r="B1138">
        <v>1.83452106294047</v>
      </c>
      <c r="C1138">
        <v>0.68290075144072304</v>
      </c>
      <c r="D1138">
        <v>8.8044530127627691</v>
      </c>
      <c r="E1138">
        <v>3.0049621950778999E-3</v>
      </c>
      <c r="F1138">
        <v>1.2278380440486601E-2</v>
      </c>
    </row>
    <row r="1139" spans="1:6" x14ac:dyDescent="0.3">
      <c r="A1139" t="s">
        <v>168</v>
      </c>
      <c r="B1139">
        <v>1.8344859066947701</v>
      </c>
      <c r="C1139">
        <v>1.0351652657592501</v>
      </c>
      <c r="D1139">
        <v>13.286500911034</v>
      </c>
      <c r="E1139">
        <v>2.67323934543324E-4</v>
      </c>
      <c r="F1139">
        <v>1.5951906497432299E-3</v>
      </c>
    </row>
    <row r="1140" spans="1:6" x14ac:dyDescent="0.3">
      <c r="A1140" t="s">
        <v>1808</v>
      </c>
      <c r="B1140">
        <v>1.82837697450395</v>
      </c>
      <c r="C1140">
        <v>1.8613534100043401</v>
      </c>
      <c r="D1140">
        <v>8.0685036086809792</v>
      </c>
      <c r="E1140">
        <v>4.5041297989334697E-3</v>
      </c>
      <c r="F1140">
        <v>1.7253107365406199E-2</v>
      </c>
    </row>
    <row r="1141" spans="1:6" x14ac:dyDescent="0.3">
      <c r="A1141" t="s">
        <v>553</v>
      </c>
      <c r="B1141">
        <v>1.8267998459997601</v>
      </c>
      <c r="C1141">
        <v>3.79580437428596</v>
      </c>
      <c r="D1141">
        <v>48.222939074375503</v>
      </c>
      <c r="E1141" s="19">
        <v>3.8041198157439201E-12</v>
      </c>
      <c r="F1141" s="19">
        <v>1.2221667290385101E-10</v>
      </c>
    </row>
    <row r="1142" spans="1:6" x14ac:dyDescent="0.3">
      <c r="A1142" t="s">
        <v>1809</v>
      </c>
      <c r="B1142">
        <v>1.8241213805388801</v>
      </c>
      <c r="C1142">
        <v>1.1235454760295001</v>
      </c>
      <c r="D1142">
        <v>11.162699431153101</v>
      </c>
      <c r="E1142">
        <v>8.3458397413295395E-4</v>
      </c>
      <c r="F1142">
        <v>4.2402041600522302E-3</v>
      </c>
    </row>
    <row r="1143" spans="1:6" x14ac:dyDescent="0.3">
      <c r="A1143" t="s">
        <v>1810</v>
      </c>
      <c r="B1143">
        <v>1.82119996096649</v>
      </c>
      <c r="C1143">
        <v>-8.3656549614077494E-2</v>
      </c>
      <c r="D1143">
        <v>10.1364192823817</v>
      </c>
      <c r="E1143">
        <v>1.45368271285766E-3</v>
      </c>
      <c r="F1143">
        <v>6.7682663053138898E-3</v>
      </c>
    </row>
    <row r="1144" spans="1:6" x14ac:dyDescent="0.3">
      <c r="A1144" t="s">
        <v>709</v>
      </c>
      <c r="B1144">
        <v>1.8161370621846999</v>
      </c>
      <c r="C1144">
        <v>6.5319918294297503</v>
      </c>
      <c r="D1144">
        <v>20.3595169791333</v>
      </c>
      <c r="E1144" s="19">
        <v>6.4173127203215599E-6</v>
      </c>
      <c r="F1144" s="19">
        <v>6.08229465928959E-5</v>
      </c>
    </row>
    <row r="1145" spans="1:6" x14ac:dyDescent="0.3">
      <c r="A1145" t="s">
        <v>1811</v>
      </c>
      <c r="B1145">
        <v>1.81539902239982</v>
      </c>
      <c r="C1145">
        <v>3.6793530742073899</v>
      </c>
      <c r="D1145">
        <v>30.850201050452</v>
      </c>
      <c r="E1145" s="19">
        <v>2.7873324816032499E-8</v>
      </c>
      <c r="F1145" s="19">
        <v>4.44481194268314E-7</v>
      </c>
    </row>
    <row r="1146" spans="1:6" x14ac:dyDescent="0.3">
      <c r="A1146" t="s">
        <v>1812</v>
      </c>
      <c r="B1146">
        <v>1.81161191581852</v>
      </c>
      <c r="C1146">
        <v>1.4625612361524201</v>
      </c>
      <c r="D1146">
        <v>10.197969323914</v>
      </c>
      <c r="E1146">
        <v>1.4059538958493701E-3</v>
      </c>
      <c r="F1146">
        <v>6.5748282792699002E-3</v>
      </c>
    </row>
    <row r="1147" spans="1:6" x14ac:dyDescent="0.3">
      <c r="A1147" t="s">
        <v>740</v>
      </c>
      <c r="B1147">
        <v>1.8067615149038201</v>
      </c>
      <c r="C1147">
        <v>3.5359149559487402</v>
      </c>
      <c r="D1147">
        <v>15.542140610161001</v>
      </c>
      <c r="E1147" s="19">
        <v>8.0686384026814004E-5</v>
      </c>
      <c r="F1147">
        <v>5.6875159627791999E-4</v>
      </c>
    </row>
    <row r="1148" spans="1:6" x14ac:dyDescent="0.3">
      <c r="A1148" t="s">
        <v>1813</v>
      </c>
      <c r="B1148">
        <v>1.8054561815518699</v>
      </c>
      <c r="C1148">
        <v>4.7636036197991096</v>
      </c>
      <c r="D1148">
        <v>18.579921580844399</v>
      </c>
      <c r="E1148" s="19">
        <v>1.6292758968748901E-5</v>
      </c>
      <c r="F1148">
        <v>1.3995116943798201E-4</v>
      </c>
    </row>
    <row r="1149" spans="1:6" x14ac:dyDescent="0.3">
      <c r="A1149" t="s">
        <v>1814</v>
      </c>
      <c r="B1149">
        <v>1.8040683860053801</v>
      </c>
      <c r="C1149">
        <v>-9.9967509231404697E-2</v>
      </c>
      <c r="D1149">
        <v>8.8347301019245297</v>
      </c>
      <c r="E1149">
        <v>2.9555134558005799E-3</v>
      </c>
      <c r="F1149">
        <v>1.2114093301636699E-2</v>
      </c>
    </row>
    <row r="1150" spans="1:6" x14ac:dyDescent="0.3">
      <c r="A1150" t="s">
        <v>1815</v>
      </c>
      <c r="B1150">
        <v>1.79988162591349</v>
      </c>
      <c r="C1150">
        <v>0.35785495345457802</v>
      </c>
      <c r="D1150">
        <v>4.7930219128645399</v>
      </c>
      <c r="E1150">
        <v>2.8575251004422399E-2</v>
      </c>
      <c r="F1150">
        <v>7.6770729691733694E-2</v>
      </c>
    </row>
    <row r="1151" spans="1:6" x14ac:dyDescent="0.3">
      <c r="A1151" t="s">
        <v>1816</v>
      </c>
      <c r="B1151">
        <v>1.79932509752521</v>
      </c>
      <c r="C1151">
        <v>3.5732347457365101</v>
      </c>
      <c r="D1151">
        <v>33.530362605120096</v>
      </c>
      <c r="E1151" s="19">
        <v>7.0160157592698697E-9</v>
      </c>
      <c r="F1151" s="19">
        <v>1.25980732291109E-7</v>
      </c>
    </row>
    <row r="1152" spans="1:6" x14ac:dyDescent="0.3">
      <c r="A1152" t="s">
        <v>1817</v>
      </c>
      <c r="B1152">
        <v>1.7959581143951999</v>
      </c>
      <c r="C1152">
        <v>4.7255098013227997E-2</v>
      </c>
      <c r="D1152">
        <v>7.3789499258286204</v>
      </c>
      <c r="E1152">
        <v>6.5991690066889196E-3</v>
      </c>
      <c r="F1152">
        <v>2.37251528633237E-2</v>
      </c>
    </row>
    <row r="1153" spans="1:6" x14ac:dyDescent="0.3">
      <c r="A1153" t="s">
        <v>1818</v>
      </c>
      <c r="B1153">
        <v>1.7958852394087199</v>
      </c>
      <c r="C1153">
        <v>0.69930387918356096</v>
      </c>
      <c r="D1153">
        <v>12.0192769108923</v>
      </c>
      <c r="E1153">
        <v>5.2653125447739402E-4</v>
      </c>
      <c r="F1153">
        <v>2.8590603494986198E-3</v>
      </c>
    </row>
    <row r="1154" spans="1:6" x14ac:dyDescent="0.3">
      <c r="A1154" t="s">
        <v>1819</v>
      </c>
      <c r="B1154">
        <v>1.7953887781656499</v>
      </c>
      <c r="C1154">
        <v>1.45750833739464</v>
      </c>
      <c r="D1154">
        <v>17.067249229626999</v>
      </c>
      <c r="E1154" s="19">
        <v>3.6079162764450197E-5</v>
      </c>
      <c r="F1154">
        <v>2.8083471824015099E-4</v>
      </c>
    </row>
    <row r="1155" spans="1:6" x14ac:dyDescent="0.3">
      <c r="A1155" t="s">
        <v>1820</v>
      </c>
      <c r="B1155">
        <v>1.7917309372793999</v>
      </c>
      <c r="C1155">
        <v>1.31516339348973</v>
      </c>
      <c r="D1155">
        <v>14.201382987947801</v>
      </c>
      <c r="E1155">
        <v>1.6424975029470001E-4</v>
      </c>
      <c r="F1155">
        <v>1.0470141805511001E-3</v>
      </c>
    </row>
    <row r="1156" spans="1:6" x14ac:dyDescent="0.3">
      <c r="A1156" t="s">
        <v>1821</v>
      </c>
      <c r="B1156">
        <v>1.7908128673467001</v>
      </c>
      <c r="C1156">
        <v>1.60133745732569</v>
      </c>
      <c r="D1156">
        <v>17.633391934602201</v>
      </c>
      <c r="E1156" s="19">
        <v>2.6784398122319999E-5</v>
      </c>
      <c r="F1156">
        <v>2.1605531728453601E-4</v>
      </c>
    </row>
    <row r="1157" spans="1:6" x14ac:dyDescent="0.3">
      <c r="A1157" t="s">
        <v>263</v>
      </c>
      <c r="B1157">
        <v>1.79009561004951</v>
      </c>
      <c r="C1157">
        <v>0.30101531339974402</v>
      </c>
      <c r="D1157">
        <v>10.284565172761599</v>
      </c>
      <c r="E1157">
        <v>1.3414762931799799E-3</v>
      </c>
      <c r="F1157">
        <v>6.31838708264576E-3</v>
      </c>
    </row>
    <row r="1158" spans="1:6" x14ac:dyDescent="0.3">
      <c r="A1158" t="s">
        <v>1822</v>
      </c>
      <c r="B1158">
        <v>1.7877356298884</v>
      </c>
      <c r="C1158">
        <v>0.35543785396696598</v>
      </c>
      <c r="D1158">
        <v>10.2075874088634</v>
      </c>
      <c r="E1158">
        <v>1.39864023548707E-3</v>
      </c>
      <c r="F1158">
        <v>6.54296081611868E-3</v>
      </c>
    </row>
    <row r="1159" spans="1:6" x14ac:dyDescent="0.3">
      <c r="A1159" t="s">
        <v>1823</v>
      </c>
      <c r="B1159">
        <v>1.7874788908475601</v>
      </c>
      <c r="C1159">
        <v>4.7994777494970498</v>
      </c>
      <c r="D1159">
        <v>60.138433482235797</v>
      </c>
      <c r="E1159" s="19">
        <v>8.8414938515106096E-15</v>
      </c>
      <c r="F1159" s="19">
        <v>4.0664667159859999E-13</v>
      </c>
    </row>
    <row r="1160" spans="1:6" x14ac:dyDescent="0.3">
      <c r="A1160" t="s">
        <v>1824</v>
      </c>
      <c r="B1160">
        <v>1.7809683305797599</v>
      </c>
      <c r="C1160">
        <v>0.54335203524539399</v>
      </c>
      <c r="D1160">
        <v>9.2460565470798901</v>
      </c>
      <c r="E1160">
        <v>2.3600309156403499E-3</v>
      </c>
      <c r="F1160">
        <v>1.00439237799395E-2</v>
      </c>
    </row>
    <row r="1161" spans="1:6" x14ac:dyDescent="0.3">
      <c r="A1161" t="s">
        <v>759</v>
      </c>
      <c r="B1161">
        <v>1.7806843917469</v>
      </c>
      <c r="C1161">
        <v>2.3605250341394801</v>
      </c>
      <c r="D1161">
        <v>7.2663616710567602</v>
      </c>
      <c r="E1161">
        <v>7.0257981843190598E-3</v>
      </c>
      <c r="F1161">
        <v>2.4917251785729001E-2</v>
      </c>
    </row>
    <row r="1162" spans="1:6" x14ac:dyDescent="0.3">
      <c r="A1162" t="s">
        <v>1825</v>
      </c>
      <c r="B1162">
        <v>1.77947475743539</v>
      </c>
      <c r="C1162">
        <v>6.4503693139590199</v>
      </c>
      <c r="D1162">
        <v>21.7460386760572</v>
      </c>
      <c r="E1162" s="19">
        <v>3.1123184200500098E-6</v>
      </c>
      <c r="F1162" s="19">
        <v>3.15272564528713E-5</v>
      </c>
    </row>
    <row r="1163" spans="1:6" x14ac:dyDescent="0.3">
      <c r="A1163" t="s">
        <v>1826</v>
      </c>
      <c r="B1163">
        <v>1.7786439108512699</v>
      </c>
      <c r="C1163">
        <v>1.4974659452216901</v>
      </c>
      <c r="D1163">
        <v>14.357298915719699</v>
      </c>
      <c r="E1163">
        <v>1.5119243273075501E-4</v>
      </c>
      <c r="F1163">
        <v>9.7771603760963698E-4</v>
      </c>
    </row>
    <row r="1164" spans="1:6" x14ac:dyDescent="0.3">
      <c r="A1164" t="s">
        <v>1827</v>
      </c>
      <c r="B1164">
        <v>1.7783709062875299</v>
      </c>
      <c r="C1164">
        <v>0.39302973419161102</v>
      </c>
      <c r="D1164">
        <v>11.4087849032212</v>
      </c>
      <c r="E1164">
        <v>7.3097625290545801E-4</v>
      </c>
      <c r="F1164">
        <v>3.7708133502891601E-3</v>
      </c>
    </row>
    <row r="1165" spans="1:6" x14ac:dyDescent="0.3">
      <c r="A1165" t="s">
        <v>1828</v>
      </c>
      <c r="B1165">
        <v>1.7775758429234501</v>
      </c>
      <c r="C1165">
        <v>3.39660372993501</v>
      </c>
      <c r="D1165">
        <v>10.704730340162699</v>
      </c>
      <c r="E1165">
        <v>1.06861961369509E-3</v>
      </c>
      <c r="F1165">
        <v>5.2111108245220502E-3</v>
      </c>
    </row>
    <row r="1166" spans="1:6" x14ac:dyDescent="0.3">
      <c r="A1166" t="s">
        <v>1829</v>
      </c>
      <c r="B1166">
        <v>1.7738594673878201</v>
      </c>
      <c r="C1166">
        <v>3.1374262999329599</v>
      </c>
      <c r="D1166">
        <v>33.783254681869202</v>
      </c>
      <c r="E1166" s="19">
        <v>6.1606872952613099E-9</v>
      </c>
      <c r="F1166" s="19">
        <v>1.11539073295974E-7</v>
      </c>
    </row>
    <row r="1167" spans="1:6" x14ac:dyDescent="0.3">
      <c r="A1167" t="s">
        <v>1830</v>
      </c>
      <c r="B1167">
        <v>1.7709180806258</v>
      </c>
      <c r="C1167">
        <v>2.3493017996560899</v>
      </c>
      <c r="D1167">
        <v>18.189740188840901</v>
      </c>
      <c r="E1167" s="19">
        <v>1.9995309526748298E-5</v>
      </c>
      <c r="F1167">
        <v>1.6609538483942801E-4</v>
      </c>
    </row>
    <row r="1168" spans="1:6" x14ac:dyDescent="0.3">
      <c r="A1168" t="s">
        <v>1831</v>
      </c>
      <c r="B1168">
        <v>1.7695088894581299</v>
      </c>
      <c r="C1168">
        <v>1.85259979721761</v>
      </c>
      <c r="D1168">
        <v>19.031775538075301</v>
      </c>
      <c r="E1168" s="19">
        <v>1.2855970441987901E-5</v>
      </c>
      <c r="F1168">
        <v>1.12795221254068E-4</v>
      </c>
    </row>
    <row r="1169" spans="1:6" x14ac:dyDescent="0.3">
      <c r="A1169" t="s">
        <v>1832</v>
      </c>
      <c r="B1169">
        <v>1.76822338216778</v>
      </c>
      <c r="C1169">
        <v>5.1672125991117097</v>
      </c>
      <c r="D1169">
        <v>12.1709252529089</v>
      </c>
      <c r="E1169">
        <v>4.8540221949581601E-4</v>
      </c>
      <c r="F1169">
        <v>2.6655434826774798E-3</v>
      </c>
    </row>
    <row r="1170" spans="1:6" x14ac:dyDescent="0.3">
      <c r="A1170" t="s">
        <v>1833</v>
      </c>
      <c r="B1170">
        <v>1.7657728006389299</v>
      </c>
      <c r="C1170">
        <v>2.4846597033065301</v>
      </c>
      <c r="D1170">
        <v>15.7312544701329</v>
      </c>
      <c r="E1170" s="19">
        <v>7.3007826612785207E-5</v>
      </c>
      <c r="F1170">
        <v>5.2237259347182703E-4</v>
      </c>
    </row>
    <row r="1171" spans="1:6" x14ac:dyDescent="0.3">
      <c r="A1171" t="s">
        <v>1834</v>
      </c>
      <c r="B1171">
        <v>1.76542444718675</v>
      </c>
      <c r="C1171">
        <v>2.1040548675355502</v>
      </c>
      <c r="D1171">
        <v>12.5892464860821</v>
      </c>
      <c r="E1171">
        <v>3.8797252835045702E-4</v>
      </c>
      <c r="F1171">
        <v>2.2060247267111201E-3</v>
      </c>
    </row>
    <row r="1172" spans="1:6" x14ac:dyDescent="0.3">
      <c r="A1172" t="s">
        <v>1835</v>
      </c>
      <c r="B1172">
        <v>1.76541852786901</v>
      </c>
      <c r="C1172">
        <v>3.2815468848691598</v>
      </c>
      <c r="D1172">
        <v>37.506420157936297</v>
      </c>
      <c r="E1172" s="19">
        <v>9.1112581848717199E-10</v>
      </c>
      <c r="F1172" s="19">
        <v>1.9388047449236801E-8</v>
      </c>
    </row>
    <row r="1173" spans="1:6" x14ac:dyDescent="0.3">
      <c r="A1173" t="s">
        <v>1836</v>
      </c>
      <c r="B1173">
        <v>1.76535426934682</v>
      </c>
      <c r="C1173">
        <v>2.2070744488970102</v>
      </c>
      <c r="D1173">
        <v>16.602584378391199</v>
      </c>
      <c r="E1173" s="19">
        <v>4.6088176439781998E-5</v>
      </c>
      <c r="F1173">
        <v>3.4860000967839699E-4</v>
      </c>
    </row>
    <row r="1174" spans="1:6" x14ac:dyDescent="0.3">
      <c r="A1174" t="s">
        <v>1837</v>
      </c>
      <c r="B1174">
        <v>1.7653265691929001</v>
      </c>
      <c r="C1174">
        <v>0.92414783486442198</v>
      </c>
      <c r="D1174">
        <v>8.5883759735786107</v>
      </c>
      <c r="E1174">
        <v>3.3831559056437198E-3</v>
      </c>
      <c r="F1174">
        <v>1.35740457946672E-2</v>
      </c>
    </row>
    <row r="1175" spans="1:6" x14ac:dyDescent="0.3">
      <c r="A1175" t="s">
        <v>1838</v>
      </c>
      <c r="B1175">
        <v>1.76402873373283</v>
      </c>
      <c r="C1175">
        <v>1.97848008604059</v>
      </c>
      <c r="D1175">
        <v>5.1561847458866401</v>
      </c>
      <c r="E1175">
        <v>2.3163727731829099E-2</v>
      </c>
      <c r="F1175">
        <v>6.4989328576373406E-2</v>
      </c>
    </row>
    <row r="1176" spans="1:6" x14ac:dyDescent="0.3">
      <c r="A1176" t="s">
        <v>1839</v>
      </c>
      <c r="B1176">
        <v>1.7629851314607199</v>
      </c>
      <c r="C1176">
        <v>5.5425689175686799</v>
      </c>
      <c r="D1176">
        <v>25.6513757642192</v>
      </c>
      <c r="E1176" s="19">
        <v>4.0900379378212801E-7</v>
      </c>
      <c r="F1176" s="19">
        <v>5.1139343564637802E-6</v>
      </c>
    </row>
    <row r="1177" spans="1:6" x14ac:dyDescent="0.3">
      <c r="A1177" t="s">
        <v>1840</v>
      </c>
      <c r="B1177">
        <v>1.7617477572910401</v>
      </c>
      <c r="C1177">
        <v>7.6597050768409503</v>
      </c>
      <c r="D1177">
        <v>44.023832658638199</v>
      </c>
      <c r="E1177" s="19">
        <v>3.2440180965745799E-11</v>
      </c>
      <c r="F1177" s="19">
        <v>8.8959391652509605E-10</v>
      </c>
    </row>
    <row r="1178" spans="1:6" x14ac:dyDescent="0.3">
      <c r="A1178" t="s">
        <v>1841</v>
      </c>
      <c r="B1178">
        <v>1.76076155812002</v>
      </c>
      <c r="C1178">
        <v>1.0792704118041001</v>
      </c>
      <c r="D1178">
        <v>12.675573542884401</v>
      </c>
      <c r="E1178">
        <v>3.70463558413978E-4</v>
      </c>
      <c r="F1178">
        <v>2.1196142835837799E-3</v>
      </c>
    </row>
    <row r="1179" spans="1:6" x14ac:dyDescent="0.3">
      <c r="A1179" t="s">
        <v>1842</v>
      </c>
      <c r="B1179">
        <v>1.7605466490989901</v>
      </c>
      <c r="C1179">
        <v>0.222153610853809</v>
      </c>
      <c r="D1179">
        <v>9.3146115435006305</v>
      </c>
      <c r="E1179">
        <v>2.2733357212848101E-3</v>
      </c>
      <c r="F1179">
        <v>9.7381975930069496E-3</v>
      </c>
    </row>
    <row r="1180" spans="1:6" x14ac:dyDescent="0.3">
      <c r="A1180" t="s">
        <v>382</v>
      </c>
      <c r="B1180">
        <v>1.75806112409068</v>
      </c>
      <c r="C1180">
        <v>1.23722617182692</v>
      </c>
      <c r="D1180">
        <v>15.390394890436999</v>
      </c>
      <c r="E1180" s="19">
        <v>8.7431591701359198E-5</v>
      </c>
      <c r="F1180">
        <v>6.0882587760129102E-4</v>
      </c>
    </row>
    <row r="1181" spans="1:6" x14ac:dyDescent="0.3">
      <c r="A1181" t="s">
        <v>1843</v>
      </c>
      <c r="B1181">
        <v>1.7578177547732601</v>
      </c>
      <c r="C1181">
        <v>0.25779701972320102</v>
      </c>
      <c r="D1181">
        <v>6.3422511626240503</v>
      </c>
      <c r="E1181">
        <v>1.17895162799524E-2</v>
      </c>
      <c r="F1181">
        <v>3.7830349913737099E-2</v>
      </c>
    </row>
    <row r="1182" spans="1:6" x14ac:dyDescent="0.3">
      <c r="A1182" t="s">
        <v>1844</v>
      </c>
      <c r="B1182">
        <v>1.7568838748937401</v>
      </c>
      <c r="C1182">
        <v>-5.4928455560734397E-2</v>
      </c>
      <c r="D1182">
        <v>9.0605040973388409</v>
      </c>
      <c r="E1182">
        <v>2.61189959279404E-3</v>
      </c>
      <c r="F1182">
        <v>1.09312834809528E-2</v>
      </c>
    </row>
    <row r="1183" spans="1:6" x14ac:dyDescent="0.3">
      <c r="A1183" t="s">
        <v>798</v>
      </c>
      <c r="B1183">
        <v>1.75655700226286</v>
      </c>
      <c r="C1183">
        <v>0.43806203073262501</v>
      </c>
      <c r="D1183">
        <v>5.6489284835752596</v>
      </c>
      <c r="E1183">
        <v>1.7466041555822799E-2</v>
      </c>
      <c r="F1183">
        <v>5.1950277448088202E-2</v>
      </c>
    </row>
    <row r="1184" spans="1:6" x14ac:dyDescent="0.3">
      <c r="A1184" t="s">
        <v>1845</v>
      </c>
      <c r="B1184">
        <v>1.75632061354613</v>
      </c>
      <c r="C1184">
        <v>1.00554001164157</v>
      </c>
      <c r="D1184">
        <v>10.0960269210631</v>
      </c>
      <c r="E1184">
        <v>1.4858933436742801E-3</v>
      </c>
      <c r="F1184">
        <v>6.8726499466769501E-3</v>
      </c>
    </row>
    <row r="1185" spans="1:6" x14ac:dyDescent="0.3">
      <c r="A1185" t="s">
        <v>1846</v>
      </c>
      <c r="B1185">
        <v>1.7554698506397299</v>
      </c>
      <c r="C1185">
        <v>1.51785094779193</v>
      </c>
      <c r="D1185">
        <v>12.8441414708554</v>
      </c>
      <c r="E1185">
        <v>3.3853749995732898E-4</v>
      </c>
      <c r="F1185">
        <v>1.9522875272506199E-3</v>
      </c>
    </row>
    <row r="1186" spans="1:6" x14ac:dyDescent="0.3">
      <c r="A1186" t="s">
        <v>742</v>
      </c>
      <c r="B1186">
        <v>1.75265621568987</v>
      </c>
      <c r="C1186">
        <v>0.143882214536284</v>
      </c>
      <c r="D1186">
        <v>10.272595615488401</v>
      </c>
      <c r="E1186">
        <v>1.35020715276313E-3</v>
      </c>
      <c r="F1186">
        <v>6.3526616505452703E-3</v>
      </c>
    </row>
    <row r="1187" spans="1:6" x14ac:dyDescent="0.3">
      <c r="A1187" t="s">
        <v>1847</v>
      </c>
      <c r="B1187">
        <v>1.75235680581343</v>
      </c>
      <c r="C1187">
        <v>2.0522708615071501</v>
      </c>
      <c r="D1187">
        <v>13.399913014645101</v>
      </c>
      <c r="E1187">
        <v>2.5163596739465402E-4</v>
      </c>
      <c r="F1187">
        <v>1.51142117543589E-3</v>
      </c>
    </row>
    <row r="1188" spans="1:6" x14ac:dyDescent="0.3">
      <c r="A1188" t="s">
        <v>1848</v>
      </c>
      <c r="B1188">
        <v>1.7501326560021799</v>
      </c>
      <c r="C1188">
        <v>2.45900284552993</v>
      </c>
      <c r="D1188">
        <v>16.661481747666201</v>
      </c>
      <c r="E1188" s="19">
        <v>4.4679046793700402E-5</v>
      </c>
      <c r="F1188">
        <v>3.3852771408775999E-4</v>
      </c>
    </row>
    <row r="1189" spans="1:6" x14ac:dyDescent="0.3">
      <c r="A1189" t="s">
        <v>1849</v>
      </c>
      <c r="B1189">
        <v>1.7498196524201799</v>
      </c>
      <c r="C1189">
        <v>1.76095106427384</v>
      </c>
      <c r="D1189">
        <v>18.925199489242601</v>
      </c>
      <c r="E1189" s="19">
        <v>1.35945034440446E-5</v>
      </c>
      <c r="F1189">
        <v>1.18797834096357E-4</v>
      </c>
    </row>
    <row r="1190" spans="1:6" x14ac:dyDescent="0.3">
      <c r="A1190" t="s">
        <v>808</v>
      </c>
      <c r="B1190">
        <v>1.7497152962128699</v>
      </c>
      <c r="C1190">
        <v>0.74806634273350403</v>
      </c>
      <c r="D1190">
        <v>8.0831969277473004</v>
      </c>
      <c r="E1190">
        <v>4.4677560130860303E-3</v>
      </c>
      <c r="F1190">
        <v>1.7133805096410701E-2</v>
      </c>
    </row>
    <row r="1191" spans="1:6" x14ac:dyDescent="0.3">
      <c r="A1191" t="s">
        <v>466</v>
      </c>
      <c r="B1191">
        <v>1.74939381143585</v>
      </c>
      <c r="C1191">
        <v>2.69430041176199</v>
      </c>
      <c r="D1191">
        <v>28.2707753110314</v>
      </c>
      <c r="E1191" s="19">
        <v>1.05476466050386E-7</v>
      </c>
      <c r="F1191" s="19">
        <v>1.4787010876882E-6</v>
      </c>
    </row>
    <row r="1192" spans="1:6" x14ac:dyDescent="0.3">
      <c r="A1192" t="s">
        <v>728</v>
      </c>
      <c r="B1192">
        <v>1.74705079898188</v>
      </c>
      <c r="C1192">
        <v>2.0629402034937998</v>
      </c>
      <c r="D1192">
        <v>12.322760548819801</v>
      </c>
      <c r="E1192">
        <v>4.4746845079815599E-4</v>
      </c>
      <c r="F1192">
        <v>2.5016752899474598E-3</v>
      </c>
    </row>
    <row r="1193" spans="1:6" x14ac:dyDescent="0.3">
      <c r="A1193" t="s">
        <v>643</v>
      </c>
      <c r="B1193">
        <v>1.7466428849129101</v>
      </c>
      <c r="C1193">
        <v>6.9833170644156004</v>
      </c>
      <c r="D1193">
        <v>16.4009830544273</v>
      </c>
      <c r="E1193" s="19">
        <v>5.1258638454060497E-5</v>
      </c>
      <c r="F1193">
        <v>3.83066267306628E-4</v>
      </c>
    </row>
    <row r="1194" spans="1:6" x14ac:dyDescent="0.3">
      <c r="A1194" t="s">
        <v>1850</v>
      </c>
      <c r="B1194">
        <v>1.7461832874449399</v>
      </c>
      <c r="C1194">
        <v>0.32610013188280601</v>
      </c>
      <c r="D1194">
        <v>8.3765388424811</v>
      </c>
      <c r="E1194">
        <v>3.8009558719338402E-3</v>
      </c>
      <c r="F1194">
        <v>1.49662752571828E-2</v>
      </c>
    </row>
    <row r="1195" spans="1:6" x14ac:dyDescent="0.3">
      <c r="A1195" t="s">
        <v>1851</v>
      </c>
      <c r="B1195">
        <v>1.7430029299660199</v>
      </c>
      <c r="C1195">
        <v>2.1656697361352601</v>
      </c>
      <c r="D1195">
        <v>6.9933014198008001</v>
      </c>
      <c r="E1195">
        <v>8.1815309782533405E-3</v>
      </c>
      <c r="F1195">
        <v>2.8303908171798599E-2</v>
      </c>
    </row>
    <row r="1196" spans="1:6" x14ac:dyDescent="0.3">
      <c r="A1196" t="s">
        <v>1852</v>
      </c>
      <c r="B1196">
        <v>1.74169123709861</v>
      </c>
      <c r="C1196">
        <v>1.3111425614541199</v>
      </c>
      <c r="D1196">
        <v>14.684362104477801</v>
      </c>
      <c r="E1196">
        <v>1.27096427470571E-4</v>
      </c>
      <c r="F1196">
        <v>8.42680815014789E-4</v>
      </c>
    </row>
    <row r="1197" spans="1:6" x14ac:dyDescent="0.3">
      <c r="A1197" t="s">
        <v>1853</v>
      </c>
      <c r="B1197">
        <v>1.7413006191097</v>
      </c>
      <c r="C1197">
        <v>0.86238890962662096</v>
      </c>
      <c r="D1197">
        <v>13.508084913800101</v>
      </c>
      <c r="E1197">
        <v>2.37537829625898E-4</v>
      </c>
      <c r="F1197">
        <v>1.43950340764506E-3</v>
      </c>
    </row>
    <row r="1198" spans="1:6" x14ac:dyDescent="0.3">
      <c r="A1198" t="s">
        <v>1854</v>
      </c>
      <c r="B1198">
        <v>1.7410326052274601</v>
      </c>
      <c r="C1198">
        <v>3.3725763387291199</v>
      </c>
      <c r="D1198">
        <v>7.4108967441900697</v>
      </c>
      <c r="E1198">
        <v>6.48300013794145E-3</v>
      </c>
      <c r="F1198">
        <v>2.3365181690441699E-2</v>
      </c>
    </row>
    <row r="1199" spans="1:6" x14ac:dyDescent="0.3">
      <c r="A1199" t="s">
        <v>1855</v>
      </c>
      <c r="B1199">
        <v>1.74075537688964</v>
      </c>
      <c r="C1199">
        <v>3.0363583977070001</v>
      </c>
      <c r="D1199">
        <v>11.015293029772799</v>
      </c>
      <c r="E1199">
        <v>9.03632398875063E-4</v>
      </c>
      <c r="F1199">
        <v>4.5174727248109498E-3</v>
      </c>
    </row>
    <row r="1200" spans="1:6" x14ac:dyDescent="0.3">
      <c r="A1200" t="s">
        <v>1856</v>
      </c>
      <c r="B1200">
        <v>1.7387200521372901</v>
      </c>
      <c r="C1200">
        <v>2.7231145894773801</v>
      </c>
      <c r="D1200">
        <v>22.393989577541699</v>
      </c>
      <c r="E1200" s="19">
        <v>2.2206787693125299E-6</v>
      </c>
      <c r="F1200" s="19">
        <v>2.3436922148267801E-5</v>
      </c>
    </row>
    <row r="1201" spans="1:6" x14ac:dyDescent="0.3">
      <c r="A1201" t="s">
        <v>1857</v>
      </c>
      <c r="B1201">
        <v>1.7383794242639801</v>
      </c>
      <c r="C1201">
        <v>1.6721437814467599</v>
      </c>
      <c r="D1201">
        <v>17.5690897341515</v>
      </c>
      <c r="E1201" s="19">
        <v>2.7705535457399801E-5</v>
      </c>
      <c r="F1201">
        <v>2.22527058073282E-4</v>
      </c>
    </row>
    <row r="1202" spans="1:6" x14ac:dyDescent="0.3">
      <c r="A1202" t="s">
        <v>1858</v>
      </c>
      <c r="B1202">
        <v>1.7354472516258299</v>
      </c>
      <c r="C1202">
        <v>1.39003877971275</v>
      </c>
      <c r="D1202">
        <v>14.0715289368733</v>
      </c>
      <c r="E1202">
        <v>1.7598766917487399E-4</v>
      </c>
      <c r="F1202">
        <v>1.1090607536270399E-3</v>
      </c>
    </row>
    <row r="1203" spans="1:6" x14ac:dyDescent="0.3">
      <c r="A1203" t="s">
        <v>1859</v>
      </c>
      <c r="B1203">
        <v>1.7348982834150199</v>
      </c>
      <c r="C1203">
        <v>7.7676686704862802E-2</v>
      </c>
      <c r="D1203">
        <v>9.4218173188937104</v>
      </c>
      <c r="E1203">
        <v>2.1441891770745702E-3</v>
      </c>
      <c r="F1203">
        <v>9.2636887716194792E-3</v>
      </c>
    </row>
    <row r="1204" spans="1:6" x14ac:dyDescent="0.3">
      <c r="A1204" t="s">
        <v>1860</v>
      </c>
      <c r="B1204">
        <v>1.7342263246437599</v>
      </c>
      <c r="C1204">
        <v>0.14325606641826799</v>
      </c>
      <c r="D1204">
        <v>6.7062213204378498</v>
      </c>
      <c r="E1204">
        <v>9.6077102003495497E-3</v>
      </c>
      <c r="F1204">
        <v>3.215982260117E-2</v>
      </c>
    </row>
    <row r="1205" spans="1:6" x14ac:dyDescent="0.3">
      <c r="A1205" t="s">
        <v>748</v>
      </c>
      <c r="B1205">
        <v>1.7326754093071901</v>
      </c>
      <c r="C1205">
        <v>0.250313314064465</v>
      </c>
      <c r="D1205">
        <v>9.6775824735936506</v>
      </c>
      <c r="E1205">
        <v>1.8652990178607901E-3</v>
      </c>
      <c r="F1205">
        <v>8.2686302083595908E-3</v>
      </c>
    </row>
    <row r="1206" spans="1:6" x14ac:dyDescent="0.3">
      <c r="A1206" t="s">
        <v>1861</v>
      </c>
      <c r="B1206">
        <v>1.73174260703795</v>
      </c>
      <c r="C1206">
        <v>0.77516321907297103</v>
      </c>
      <c r="D1206">
        <v>12.1988034562481</v>
      </c>
      <c r="E1206">
        <v>4.7820178032289602E-4</v>
      </c>
      <c r="F1206">
        <v>2.63705045707721E-3</v>
      </c>
    </row>
    <row r="1207" spans="1:6" x14ac:dyDescent="0.3">
      <c r="A1207" t="s">
        <v>1862</v>
      </c>
      <c r="B1207">
        <v>1.7299585870007099</v>
      </c>
      <c r="C1207">
        <v>0.31602834630092502</v>
      </c>
      <c r="D1207">
        <v>9.3953409777752306</v>
      </c>
      <c r="E1207">
        <v>2.1753754131285299E-3</v>
      </c>
      <c r="F1207">
        <v>9.3767908304139506E-3</v>
      </c>
    </row>
    <row r="1208" spans="1:6" x14ac:dyDescent="0.3">
      <c r="A1208" t="s">
        <v>1863</v>
      </c>
      <c r="B1208">
        <v>1.7290533984786001</v>
      </c>
      <c r="C1208">
        <v>4.2320279459020096</v>
      </c>
      <c r="D1208">
        <v>14.0417276889072</v>
      </c>
      <c r="E1208">
        <v>1.7879860241643599E-4</v>
      </c>
      <c r="F1208">
        <v>1.1235340750118199E-3</v>
      </c>
    </row>
    <row r="1209" spans="1:6" x14ac:dyDescent="0.3">
      <c r="A1209" t="s">
        <v>1864</v>
      </c>
      <c r="B1209">
        <v>1.7285988209060199</v>
      </c>
      <c r="C1209">
        <v>1.2176944138655099</v>
      </c>
      <c r="D1209">
        <v>14.4522470492713</v>
      </c>
      <c r="E1209">
        <v>1.43758243459434E-4</v>
      </c>
      <c r="F1209">
        <v>9.3843777652702397E-4</v>
      </c>
    </row>
    <row r="1210" spans="1:6" x14ac:dyDescent="0.3">
      <c r="A1210" t="s">
        <v>1865</v>
      </c>
      <c r="B1210">
        <v>1.7278629248772499</v>
      </c>
      <c r="C1210">
        <v>2.7131746673938402</v>
      </c>
      <c r="D1210">
        <v>21.989528128422101</v>
      </c>
      <c r="E1210" s="19">
        <v>2.74142136221749E-6</v>
      </c>
      <c r="F1210" s="19">
        <v>2.8292814167971298E-5</v>
      </c>
    </row>
    <row r="1211" spans="1:6" x14ac:dyDescent="0.3">
      <c r="A1211" t="s">
        <v>1866</v>
      </c>
      <c r="B1211">
        <v>1.7252220635359401</v>
      </c>
      <c r="C1211">
        <v>0.30480886592920697</v>
      </c>
      <c r="D1211">
        <v>11.0292588612858</v>
      </c>
      <c r="E1211">
        <v>8.9684996640980203E-4</v>
      </c>
      <c r="F1211">
        <v>4.4904161037813903E-3</v>
      </c>
    </row>
    <row r="1212" spans="1:6" x14ac:dyDescent="0.3">
      <c r="A1212" t="s">
        <v>1867</v>
      </c>
      <c r="B1212">
        <v>1.72427160719158</v>
      </c>
      <c r="C1212">
        <v>4.2384063391461</v>
      </c>
      <c r="D1212">
        <v>23.871991780278101</v>
      </c>
      <c r="E1212" s="19">
        <v>1.02958893916087E-6</v>
      </c>
      <c r="F1212" s="19">
        <v>1.17970732644411E-5</v>
      </c>
    </row>
    <row r="1213" spans="1:6" x14ac:dyDescent="0.3">
      <c r="A1213" t="s">
        <v>1868</v>
      </c>
      <c r="B1213">
        <v>1.7241739642043801</v>
      </c>
      <c r="C1213">
        <v>2.3374594299625202</v>
      </c>
      <c r="D1213">
        <v>12.8763841893209</v>
      </c>
      <c r="E1213">
        <v>3.3275451952288998E-4</v>
      </c>
      <c r="F1213">
        <v>1.9275937773238301E-3</v>
      </c>
    </row>
    <row r="1214" spans="1:6" x14ac:dyDescent="0.3">
      <c r="A1214" t="s">
        <v>1869</v>
      </c>
      <c r="B1214">
        <v>1.7228943844514</v>
      </c>
      <c r="C1214">
        <v>3.78497130213976</v>
      </c>
      <c r="D1214">
        <v>25.128371558351599</v>
      </c>
      <c r="E1214" s="19">
        <v>5.3637868463798895E-7</v>
      </c>
      <c r="F1214" s="19">
        <v>6.5403272541718696E-6</v>
      </c>
    </row>
    <row r="1215" spans="1:6" x14ac:dyDescent="0.3">
      <c r="A1215" t="s">
        <v>1870</v>
      </c>
      <c r="B1215">
        <v>1.7184999196417901</v>
      </c>
      <c r="C1215">
        <v>0.241842299565384</v>
      </c>
      <c r="D1215">
        <v>10.892311928214699</v>
      </c>
      <c r="E1215">
        <v>9.6564224123761198E-4</v>
      </c>
      <c r="F1215">
        <v>4.7873065424139999E-3</v>
      </c>
    </row>
    <row r="1216" spans="1:6" x14ac:dyDescent="0.3">
      <c r="A1216" t="s">
        <v>1871</v>
      </c>
      <c r="B1216">
        <v>1.71671689069984</v>
      </c>
      <c r="C1216">
        <v>1.9736094663046999</v>
      </c>
      <c r="D1216">
        <v>13.2285907730495</v>
      </c>
      <c r="E1216">
        <v>2.75711024753156E-4</v>
      </c>
      <c r="F1216">
        <v>1.6367844712247999E-3</v>
      </c>
    </row>
    <row r="1217" spans="1:6" x14ac:dyDescent="0.3">
      <c r="A1217" t="s">
        <v>1872</v>
      </c>
      <c r="B1217">
        <v>1.7158583300116499</v>
      </c>
      <c r="C1217">
        <v>-0.315057009364197</v>
      </c>
      <c r="D1217">
        <v>8.3042844960161606</v>
      </c>
      <c r="E1217">
        <v>3.9551661132035702E-3</v>
      </c>
      <c r="F1217">
        <v>1.54528516875924E-2</v>
      </c>
    </row>
    <row r="1218" spans="1:6" x14ac:dyDescent="0.3">
      <c r="A1218" t="s">
        <v>1873</v>
      </c>
      <c r="B1218">
        <v>1.7128060901897899</v>
      </c>
      <c r="C1218">
        <v>2.2773372859712202</v>
      </c>
      <c r="D1218">
        <v>10.168618387468999</v>
      </c>
      <c r="E1218">
        <v>1.4285128260529999E-3</v>
      </c>
      <c r="F1218">
        <v>6.67080374916376E-3</v>
      </c>
    </row>
    <row r="1219" spans="1:6" x14ac:dyDescent="0.3">
      <c r="A1219" t="s">
        <v>1874</v>
      </c>
      <c r="B1219">
        <v>1.71277960023714</v>
      </c>
      <c r="C1219">
        <v>2.1233684523550198</v>
      </c>
      <c r="D1219">
        <v>17.6019116723647</v>
      </c>
      <c r="E1219" s="19">
        <v>2.7231446939814301E-5</v>
      </c>
      <c r="F1219">
        <v>2.1925663789133099E-4</v>
      </c>
    </row>
    <row r="1220" spans="1:6" x14ac:dyDescent="0.3">
      <c r="A1220" t="s">
        <v>1875</v>
      </c>
      <c r="B1220">
        <v>1.71110076435783</v>
      </c>
      <c r="C1220">
        <v>1.3466360312946799</v>
      </c>
      <c r="D1220">
        <v>9.9681424336590094</v>
      </c>
      <c r="E1220">
        <v>1.59272101643686E-3</v>
      </c>
      <c r="F1220">
        <v>7.27942366926582E-3</v>
      </c>
    </row>
    <row r="1221" spans="1:6" x14ac:dyDescent="0.3">
      <c r="A1221" t="s">
        <v>1876</v>
      </c>
      <c r="B1221">
        <v>1.7083639211772901</v>
      </c>
      <c r="C1221">
        <v>-0.40656160465369601</v>
      </c>
      <c r="D1221">
        <v>8.8819278008000495</v>
      </c>
      <c r="E1221">
        <v>2.8800726990966699E-3</v>
      </c>
      <c r="F1221">
        <v>1.1853059007773699E-2</v>
      </c>
    </row>
    <row r="1222" spans="1:6" x14ac:dyDescent="0.3">
      <c r="A1222" t="s">
        <v>1877</v>
      </c>
      <c r="B1222">
        <v>1.7075663906921399</v>
      </c>
      <c r="C1222">
        <v>0.124292669347863</v>
      </c>
      <c r="D1222">
        <v>8.5026030700063995</v>
      </c>
      <c r="E1222">
        <v>3.5463876685140699E-3</v>
      </c>
      <c r="F1222">
        <v>1.41294983461649E-2</v>
      </c>
    </row>
    <row r="1223" spans="1:6" x14ac:dyDescent="0.3">
      <c r="A1223" t="s">
        <v>1878</v>
      </c>
      <c r="B1223">
        <v>1.7073907577245899</v>
      </c>
      <c r="C1223">
        <v>2.2646816526252298</v>
      </c>
      <c r="D1223">
        <v>13.862091858733001</v>
      </c>
      <c r="E1223">
        <v>1.9672680018001699E-4</v>
      </c>
      <c r="F1223">
        <v>1.22155134853608E-3</v>
      </c>
    </row>
    <row r="1224" spans="1:6" x14ac:dyDescent="0.3">
      <c r="A1224" t="s">
        <v>1879</v>
      </c>
      <c r="B1224">
        <v>1.7066287321207101</v>
      </c>
      <c r="C1224">
        <v>0.22910396080595399</v>
      </c>
      <c r="D1224">
        <v>9.4291907424732404</v>
      </c>
      <c r="E1224">
        <v>2.1355850846058698E-3</v>
      </c>
      <c r="F1224">
        <v>9.2348519735548501E-3</v>
      </c>
    </row>
    <row r="1225" spans="1:6" x14ac:dyDescent="0.3">
      <c r="A1225" t="s">
        <v>1880</v>
      </c>
      <c r="B1225">
        <v>1.7056610006407</v>
      </c>
      <c r="C1225">
        <v>2.6353017546506199</v>
      </c>
      <c r="D1225">
        <v>10.218280021722601</v>
      </c>
      <c r="E1225">
        <v>1.3905546977728701E-3</v>
      </c>
      <c r="F1225">
        <v>6.51210824523286E-3</v>
      </c>
    </row>
    <row r="1226" spans="1:6" x14ac:dyDescent="0.3">
      <c r="A1226" t="s">
        <v>1881</v>
      </c>
      <c r="B1226">
        <v>1.70517811402832</v>
      </c>
      <c r="C1226">
        <v>6.9999991190592903</v>
      </c>
      <c r="D1226">
        <v>32.617087523495798</v>
      </c>
      <c r="E1226" s="19">
        <v>1.1222375857242799E-8</v>
      </c>
      <c r="F1226" s="19">
        <v>1.94838281770514E-7</v>
      </c>
    </row>
    <row r="1227" spans="1:6" x14ac:dyDescent="0.3">
      <c r="A1227" t="s">
        <v>1882</v>
      </c>
      <c r="B1227">
        <v>1.7042042162233799</v>
      </c>
      <c r="C1227">
        <v>4.5762099466091604</v>
      </c>
      <c r="D1227">
        <v>29.901373730167901</v>
      </c>
      <c r="E1227" s="19">
        <v>4.5459063678733602E-8</v>
      </c>
      <c r="F1227" s="19">
        <v>6.9047208192449596E-7</v>
      </c>
    </row>
    <row r="1228" spans="1:6" x14ac:dyDescent="0.3">
      <c r="A1228" t="s">
        <v>1883</v>
      </c>
      <c r="B1228">
        <v>1.7002379664094001</v>
      </c>
      <c r="C1228">
        <v>1.80422112013255</v>
      </c>
      <c r="D1228">
        <v>12.032200648384</v>
      </c>
      <c r="E1228">
        <v>5.22893049100509E-4</v>
      </c>
      <c r="F1228">
        <v>2.8428378629653502E-3</v>
      </c>
    </row>
    <row r="1229" spans="1:6" x14ac:dyDescent="0.3">
      <c r="A1229" t="s">
        <v>1884</v>
      </c>
      <c r="B1229">
        <v>1.6999864356605501</v>
      </c>
      <c r="C1229">
        <v>1.3310553690639899</v>
      </c>
      <c r="D1229">
        <v>11.5640935706222</v>
      </c>
      <c r="E1229">
        <v>6.7237659851007703E-4</v>
      </c>
      <c r="F1229">
        <v>3.5197733439577099E-3</v>
      </c>
    </row>
    <row r="1230" spans="1:6" x14ac:dyDescent="0.3">
      <c r="A1230" t="s">
        <v>1885</v>
      </c>
      <c r="B1230">
        <v>1.69827822810882</v>
      </c>
      <c r="C1230">
        <v>-1.5654657877630099E-2</v>
      </c>
      <c r="D1230">
        <v>8.8410480984742108</v>
      </c>
      <c r="E1230">
        <v>2.9452995424117702E-3</v>
      </c>
      <c r="F1230">
        <v>1.2076004504827501E-2</v>
      </c>
    </row>
    <row r="1231" spans="1:6" x14ac:dyDescent="0.3">
      <c r="A1231" t="s">
        <v>1886</v>
      </c>
      <c r="B1231">
        <v>1.6962600942438999</v>
      </c>
      <c r="C1231">
        <v>2.7419104289621998</v>
      </c>
      <c r="D1231">
        <v>22.321669622460998</v>
      </c>
      <c r="E1231" s="19">
        <v>2.3058981356004099E-6</v>
      </c>
      <c r="F1231" s="19">
        <v>2.4262027788451E-5</v>
      </c>
    </row>
    <row r="1232" spans="1:6" x14ac:dyDescent="0.3">
      <c r="A1232" t="s">
        <v>1887</v>
      </c>
      <c r="B1232">
        <v>1.69592614435356</v>
      </c>
      <c r="C1232">
        <v>-9.2539464517959094E-2</v>
      </c>
      <c r="D1232">
        <v>9.8704718798122695</v>
      </c>
      <c r="E1232">
        <v>1.6795242767925201E-3</v>
      </c>
      <c r="F1232">
        <v>7.5966888268448199E-3</v>
      </c>
    </row>
    <row r="1233" spans="1:6" x14ac:dyDescent="0.3">
      <c r="A1233" t="s">
        <v>1888</v>
      </c>
      <c r="B1233">
        <v>1.6955498302410601</v>
      </c>
      <c r="C1233">
        <v>0.43395302386774198</v>
      </c>
      <c r="D1233">
        <v>5.16763384961477</v>
      </c>
      <c r="E1233">
        <v>2.3011538859584901E-2</v>
      </c>
      <c r="F1233">
        <v>6.4617663104421297E-2</v>
      </c>
    </row>
    <row r="1234" spans="1:6" x14ac:dyDescent="0.3">
      <c r="A1234" t="s">
        <v>118</v>
      </c>
      <c r="B1234">
        <v>1.69264276089257</v>
      </c>
      <c r="C1234">
        <v>2.22439639821512</v>
      </c>
      <c r="D1234">
        <v>18.108981998260699</v>
      </c>
      <c r="E1234" s="19">
        <v>2.0861503808514099E-5</v>
      </c>
      <c r="F1234">
        <v>1.72961791222013E-4</v>
      </c>
    </row>
    <row r="1235" spans="1:6" x14ac:dyDescent="0.3">
      <c r="A1235" t="s">
        <v>1889</v>
      </c>
      <c r="B1235">
        <v>1.69236565895643</v>
      </c>
      <c r="C1235">
        <v>2.8865512069814199</v>
      </c>
      <c r="D1235">
        <v>15.581191343662001</v>
      </c>
      <c r="E1235" s="19">
        <v>7.9036907056663497E-5</v>
      </c>
      <c r="F1235">
        <v>5.5910187679371001E-4</v>
      </c>
    </row>
    <row r="1236" spans="1:6" x14ac:dyDescent="0.3">
      <c r="A1236" t="s">
        <v>1890</v>
      </c>
      <c r="B1236">
        <v>1.69213242448166</v>
      </c>
      <c r="C1236">
        <v>5.8952815260867499</v>
      </c>
      <c r="D1236">
        <v>34.732807459687201</v>
      </c>
      <c r="E1236" s="19">
        <v>3.7820398083553297E-9</v>
      </c>
      <c r="F1236" s="19">
        <v>7.1129300576186702E-8</v>
      </c>
    </row>
    <row r="1237" spans="1:6" x14ac:dyDescent="0.3">
      <c r="A1237" t="s">
        <v>1891</v>
      </c>
      <c r="B1237">
        <v>1.6919555684930701</v>
      </c>
      <c r="C1237">
        <v>1.01055300787611</v>
      </c>
      <c r="D1237">
        <v>7.90070082991849</v>
      </c>
      <c r="E1237">
        <v>4.9415647739216801E-3</v>
      </c>
      <c r="F1237">
        <v>1.85439539240096E-2</v>
      </c>
    </row>
    <row r="1238" spans="1:6" x14ac:dyDescent="0.3">
      <c r="A1238" t="s">
        <v>364</v>
      </c>
      <c r="B1238">
        <v>1.6882939510694901</v>
      </c>
      <c r="C1238">
        <v>3.5882111760181998</v>
      </c>
      <c r="D1238">
        <v>37.118538674207997</v>
      </c>
      <c r="E1238" s="19">
        <v>1.11161846348807E-9</v>
      </c>
      <c r="F1238" s="19">
        <v>2.3055529777534301E-8</v>
      </c>
    </row>
    <row r="1239" spans="1:6" x14ac:dyDescent="0.3">
      <c r="A1239" t="s">
        <v>1892</v>
      </c>
      <c r="B1239">
        <v>1.68620748338194</v>
      </c>
      <c r="C1239">
        <v>-0.25558930151730302</v>
      </c>
      <c r="D1239">
        <v>8.3760002553027704</v>
      </c>
      <c r="E1239">
        <v>3.80208243869537E-3</v>
      </c>
      <c r="F1239">
        <v>1.49662752571828E-2</v>
      </c>
    </row>
    <row r="1240" spans="1:6" x14ac:dyDescent="0.3">
      <c r="A1240" t="s">
        <v>1893</v>
      </c>
      <c r="B1240">
        <v>1.68408162534107</v>
      </c>
      <c r="C1240">
        <v>2.7361154630127502</v>
      </c>
      <c r="D1240">
        <v>16.7588130113845</v>
      </c>
      <c r="E1240" s="19">
        <v>4.2444660112680902E-5</v>
      </c>
      <c r="F1240">
        <v>3.23467793463384E-4</v>
      </c>
    </row>
    <row r="1241" spans="1:6" x14ac:dyDescent="0.3">
      <c r="A1241" t="s">
        <v>1894</v>
      </c>
      <c r="B1241">
        <v>1.68388526320262</v>
      </c>
      <c r="C1241">
        <v>3.03099910979161</v>
      </c>
      <c r="D1241">
        <v>30.3515678353134</v>
      </c>
      <c r="E1241" s="19">
        <v>3.6041554027616903E-8</v>
      </c>
      <c r="F1241" s="19">
        <v>5.5777177118536296E-7</v>
      </c>
    </row>
    <row r="1242" spans="1:6" x14ac:dyDescent="0.3">
      <c r="A1242" t="s">
        <v>781</v>
      </c>
      <c r="B1242">
        <v>1.6825207470119401</v>
      </c>
      <c r="C1242">
        <v>1.1560209539380999</v>
      </c>
      <c r="D1242">
        <v>12.0268266521059</v>
      </c>
      <c r="E1242">
        <v>5.2440280886953503E-4</v>
      </c>
      <c r="F1242">
        <v>2.8498640210040901E-3</v>
      </c>
    </row>
    <row r="1243" spans="1:6" x14ac:dyDescent="0.3">
      <c r="A1243" t="s">
        <v>1895</v>
      </c>
      <c r="B1243">
        <v>1.6766432757385299</v>
      </c>
      <c r="C1243">
        <v>2.6233795340317498</v>
      </c>
      <c r="D1243">
        <v>17.623957078994302</v>
      </c>
      <c r="E1243" s="19">
        <v>2.69176023214727E-5</v>
      </c>
      <c r="F1243">
        <v>2.16996267669043E-4</v>
      </c>
    </row>
    <row r="1244" spans="1:6" x14ac:dyDescent="0.3">
      <c r="A1244" t="s">
        <v>1896</v>
      </c>
      <c r="B1244">
        <v>1.6750440196266001</v>
      </c>
      <c r="C1244">
        <v>0.26399557191464201</v>
      </c>
      <c r="D1244">
        <v>9.83650183426988</v>
      </c>
      <c r="E1244">
        <v>1.7108254186415301E-3</v>
      </c>
      <c r="F1244">
        <v>7.69842073036495E-3</v>
      </c>
    </row>
    <row r="1245" spans="1:6" x14ac:dyDescent="0.3">
      <c r="A1245" t="s">
        <v>1897</v>
      </c>
      <c r="B1245">
        <v>1.67460645944237</v>
      </c>
      <c r="C1245">
        <v>3.05986253729324</v>
      </c>
      <c r="D1245">
        <v>10.4663927895222</v>
      </c>
      <c r="E1245">
        <v>1.2156585903018099E-3</v>
      </c>
      <c r="F1245">
        <v>5.8198878019269902E-3</v>
      </c>
    </row>
    <row r="1246" spans="1:6" x14ac:dyDescent="0.3">
      <c r="A1246" t="s">
        <v>1898</v>
      </c>
      <c r="B1246">
        <v>1.6740951247250899</v>
      </c>
      <c r="C1246">
        <v>0.61104287177905603</v>
      </c>
      <c r="D1246">
        <v>10.0400134070593</v>
      </c>
      <c r="E1246">
        <v>1.53176088694188E-3</v>
      </c>
      <c r="F1246">
        <v>7.0574065750559503E-3</v>
      </c>
    </row>
    <row r="1247" spans="1:6" x14ac:dyDescent="0.3">
      <c r="A1247" t="s">
        <v>1899</v>
      </c>
      <c r="B1247">
        <v>1.6739510296728399</v>
      </c>
      <c r="C1247">
        <v>2.9003232764801301</v>
      </c>
      <c r="D1247">
        <v>19.143285416970301</v>
      </c>
      <c r="E1247" s="19">
        <v>1.2126333917031801E-5</v>
      </c>
      <c r="F1247">
        <v>1.07327471292676E-4</v>
      </c>
    </row>
    <row r="1248" spans="1:6" x14ac:dyDescent="0.3">
      <c r="A1248" t="s">
        <v>209</v>
      </c>
      <c r="B1248">
        <v>1.6732631313048301</v>
      </c>
      <c r="C1248">
        <v>2.1604388427452799</v>
      </c>
      <c r="D1248">
        <v>9.3304083099436799</v>
      </c>
      <c r="E1248">
        <v>2.2538212883209002E-3</v>
      </c>
      <c r="F1248">
        <v>9.6640789817829097E-3</v>
      </c>
    </row>
    <row r="1249" spans="1:6" x14ac:dyDescent="0.3">
      <c r="A1249" t="s">
        <v>218</v>
      </c>
      <c r="B1249">
        <v>1.67310125695012</v>
      </c>
      <c r="C1249">
        <v>0.20887332126236</v>
      </c>
      <c r="D1249">
        <v>9.9495349449892103</v>
      </c>
      <c r="E1249">
        <v>1.60890036621162E-3</v>
      </c>
      <c r="F1249">
        <v>7.3366376823139796E-3</v>
      </c>
    </row>
    <row r="1250" spans="1:6" x14ac:dyDescent="0.3">
      <c r="A1250" t="s">
        <v>1900</v>
      </c>
      <c r="B1250">
        <v>1.66997834909271</v>
      </c>
      <c r="C1250">
        <v>1.52660168412848</v>
      </c>
      <c r="D1250">
        <v>9.3232688573594409</v>
      </c>
      <c r="E1250">
        <v>2.2626198315443698E-3</v>
      </c>
      <c r="F1250">
        <v>9.6986333393994702E-3</v>
      </c>
    </row>
    <row r="1251" spans="1:6" x14ac:dyDescent="0.3">
      <c r="A1251" t="s">
        <v>1901</v>
      </c>
      <c r="B1251">
        <v>1.6696479968914499</v>
      </c>
      <c r="C1251">
        <v>2.5859207175694898</v>
      </c>
      <c r="D1251">
        <v>13.6663074576821</v>
      </c>
      <c r="E1251">
        <v>2.1833686276701001E-4</v>
      </c>
      <c r="F1251">
        <v>1.33861534010756E-3</v>
      </c>
    </row>
    <row r="1252" spans="1:6" x14ac:dyDescent="0.3">
      <c r="A1252" t="s">
        <v>1902</v>
      </c>
      <c r="B1252">
        <v>1.6680646877647101</v>
      </c>
      <c r="C1252">
        <v>1.8980349607271301</v>
      </c>
      <c r="D1252">
        <v>11.5287282383073</v>
      </c>
      <c r="E1252">
        <v>6.8528878528253305E-4</v>
      </c>
      <c r="F1252">
        <v>3.57309681681919E-3</v>
      </c>
    </row>
    <row r="1253" spans="1:6" x14ac:dyDescent="0.3">
      <c r="A1253" t="s">
        <v>755</v>
      </c>
      <c r="B1253">
        <v>1.6679275015661701</v>
      </c>
      <c r="C1253">
        <v>2.7418595497067999</v>
      </c>
      <c r="D1253">
        <v>10.6495826046416</v>
      </c>
      <c r="E1253">
        <v>1.1009574958927399E-3</v>
      </c>
      <c r="F1253">
        <v>5.33703803852148E-3</v>
      </c>
    </row>
    <row r="1254" spans="1:6" x14ac:dyDescent="0.3">
      <c r="A1254" t="s">
        <v>1903</v>
      </c>
      <c r="B1254">
        <v>1.6675295695523</v>
      </c>
      <c r="C1254">
        <v>3.4640730431634301</v>
      </c>
      <c r="D1254">
        <v>37.949929981810698</v>
      </c>
      <c r="E1254" s="19">
        <v>7.25836753840544E-10</v>
      </c>
      <c r="F1254" s="19">
        <v>1.5778222503054501E-8</v>
      </c>
    </row>
    <row r="1255" spans="1:6" x14ac:dyDescent="0.3">
      <c r="A1255" t="s">
        <v>1904</v>
      </c>
      <c r="B1255">
        <v>1.66516245072173</v>
      </c>
      <c r="C1255">
        <v>4.2509187856155703</v>
      </c>
      <c r="D1255">
        <v>23.2332882821174</v>
      </c>
      <c r="E1255" s="19">
        <v>1.43491929286654E-6</v>
      </c>
      <c r="F1255" s="19">
        <v>1.5885913928120399E-5</v>
      </c>
    </row>
    <row r="1256" spans="1:6" x14ac:dyDescent="0.3">
      <c r="A1256" t="s">
        <v>1905</v>
      </c>
      <c r="B1256">
        <v>1.66208832766166</v>
      </c>
      <c r="C1256">
        <v>0.88217091052652097</v>
      </c>
      <c r="D1256">
        <v>8.7486780091686498</v>
      </c>
      <c r="E1256">
        <v>3.09826575532697E-3</v>
      </c>
      <c r="F1256">
        <v>1.2620282013929699E-2</v>
      </c>
    </row>
    <row r="1257" spans="1:6" x14ac:dyDescent="0.3">
      <c r="A1257" t="s">
        <v>1906</v>
      </c>
      <c r="B1257">
        <v>1.6620725235685401</v>
      </c>
      <c r="C1257">
        <v>1.0090070739444099</v>
      </c>
      <c r="D1257">
        <v>4.95840784133597</v>
      </c>
      <c r="E1257">
        <v>2.59641026691869E-2</v>
      </c>
      <c r="F1257">
        <v>7.1177174858339007E-2</v>
      </c>
    </row>
    <row r="1258" spans="1:6" x14ac:dyDescent="0.3">
      <c r="A1258" t="s">
        <v>1907</v>
      </c>
      <c r="B1258">
        <v>1.66188663050109</v>
      </c>
      <c r="C1258">
        <v>-0.194691186278759</v>
      </c>
      <c r="D1258">
        <v>5.7434874236048099</v>
      </c>
      <c r="E1258">
        <v>1.6549900610448798E-2</v>
      </c>
      <c r="F1258">
        <v>4.9847448805552003E-2</v>
      </c>
    </row>
    <row r="1259" spans="1:6" x14ac:dyDescent="0.3">
      <c r="A1259" t="s">
        <v>1908</v>
      </c>
      <c r="B1259">
        <v>1.66051893436604</v>
      </c>
      <c r="C1259">
        <v>2.7748899555762798</v>
      </c>
      <c r="D1259">
        <v>17.643207925815599</v>
      </c>
      <c r="E1259" s="19">
        <v>2.6646515926922101E-5</v>
      </c>
      <c r="F1259">
        <v>2.1507544998158599E-4</v>
      </c>
    </row>
    <row r="1260" spans="1:6" x14ac:dyDescent="0.3">
      <c r="A1260" t="s">
        <v>1909</v>
      </c>
      <c r="B1260">
        <v>1.66035684019717</v>
      </c>
      <c r="C1260">
        <v>1.39460071607275</v>
      </c>
      <c r="D1260">
        <v>7.2297410426538402</v>
      </c>
      <c r="E1260">
        <v>7.1705549797333604E-3</v>
      </c>
      <c r="F1260">
        <v>2.53620169115879E-2</v>
      </c>
    </row>
    <row r="1261" spans="1:6" x14ac:dyDescent="0.3">
      <c r="A1261" s="20">
        <v>38230</v>
      </c>
      <c r="B1261">
        <v>1.6599675068823501</v>
      </c>
      <c r="C1261">
        <v>3.15392379579378</v>
      </c>
      <c r="D1261">
        <v>26.916131197457901</v>
      </c>
      <c r="E1261" s="19">
        <v>2.1247804457534499E-7</v>
      </c>
      <c r="F1261" s="19">
        <v>2.7963475986883802E-6</v>
      </c>
    </row>
    <row r="1262" spans="1:6" x14ac:dyDescent="0.3">
      <c r="A1262" t="s">
        <v>1910</v>
      </c>
      <c r="B1262">
        <v>1.65994698795248</v>
      </c>
      <c r="C1262">
        <v>6.4821819811861996</v>
      </c>
      <c r="D1262">
        <v>8.9909856388707095</v>
      </c>
      <c r="E1262">
        <v>2.7131462258218201E-3</v>
      </c>
      <c r="F1262">
        <v>1.12687202774992E-2</v>
      </c>
    </row>
    <row r="1263" spans="1:6" x14ac:dyDescent="0.3">
      <c r="A1263" t="s">
        <v>1911</v>
      </c>
      <c r="B1263">
        <v>1.6575273417043701</v>
      </c>
      <c r="C1263">
        <v>1.27896803202035</v>
      </c>
      <c r="D1263">
        <v>12.4281417325644</v>
      </c>
      <c r="E1263">
        <v>4.22912492433185E-4</v>
      </c>
      <c r="F1263">
        <v>2.37817973007902E-3</v>
      </c>
    </row>
    <row r="1264" spans="1:6" x14ac:dyDescent="0.3">
      <c r="A1264" t="s">
        <v>730</v>
      </c>
      <c r="B1264">
        <v>1.65664550039975</v>
      </c>
      <c r="C1264">
        <v>1.51697619994465</v>
      </c>
      <c r="D1264">
        <v>13.9568299384974</v>
      </c>
      <c r="E1264">
        <v>1.8705682169839599E-4</v>
      </c>
      <c r="F1264">
        <v>1.1703774791515899E-3</v>
      </c>
    </row>
    <row r="1265" spans="1:6" x14ac:dyDescent="0.3">
      <c r="A1265" t="s">
        <v>1912</v>
      </c>
      <c r="B1265">
        <v>1.6554137036737899</v>
      </c>
      <c r="C1265">
        <v>4.9771163669990397</v>
      </c>
      <c r="D1265">
        <v>54.557051735794602</v>
      </c>
      <c r="E1265" s="19">
        <v>1.5099983981564999E-13</v>
      </c>
      <c r="F1265" s="19">
        <v>5.8080926039093101E-12</v>
      </c>
    </row>
    <row r="1266" spans="1:6" x14ac:dyDescent="0.3">
      <c r="A1266" t="s">
        <v>1913</v>
      </c>
      <c r="B1266">
        <v>1.6547553037112599</v>
      </c>
      <c r="C1266">
        <v>2.3978565458469601</v>
      </c>
      <c r="D1266">
        <v>10.681456733332</v>
      </c>
      <c r="E1266">
        <v>1.0821481026236899E-3</v>
      </c>
      <c r="F1266">
        <v>5.2610005999847199E-3</v>
      </c>
    </row>
    <row r="1267" spans="1:6" x14ac:dyDescent="0.3">
      <c r="A1267" t="s">
        <v>1914</v>
      </c>
      <c r="B1267">
        <v>1.6522110348439201</v>
      </c>
      <c r="C1267">
        <v>1.0028889160730099</v>
      </c>
      <c r="D1267">
        <v>12.288886800744599</v>
      </c>
      <c r="E1267">
        <v>4.5566344128639499E-4</v>
      </c>
      <c r="F1267">
        <v>2.5336732934855498E-3</v>
      </c>
    </row>
    <row r="1268" spans="1:6" x14ac:dyDescent="0.3">
      <c r="A1268" t="s">
        <v>1915</v>
      </c>
      <c r="B1268">
        <v>1.6521024287366399</v>
      </c>
      <c r="C1268">
        <v>0.55419673701348504</v>
      </c>
      <c r="D1268">
        <v>9.3034262770239895</v>
      </c>
      <c r="E1268">
        <v>2.2872569439382302E-3</v>
      </c>
      <c r="F1268">
        <v>9.7882350705655596E-3</v>
      </c>
    </row>
    <row r="1269" spans="1:6" x14ac:dyDescent="0.3">
      <c r="A1269" t="s">
        <v>1916</v>
      </c>
      <c r="B1269">
        <v>1.64913908931079</v>
      </c>
      <c r="C1269">
        <v>2.80440826866066</v>
      </c>
      <c r="D1269">
        <v>5.5333628246728797</v>
      </c>
      <c r="E1269">
        <v>1.86572134483017E-2</v>
      </c>
      <c r="F1269">
        <v>5.4723372987321398E-2</v>
      </c>
    </row>
    <row r="1270" spans="1:6" x14ac:dyDescent="0.3">
      <c r="A1270" t="s">
        <v>506</v>
      </c>
      <c r="B1270">
        <v>1.6485587582315899</v>
      </c>
      <c r="C1270">
        <v>4.3654781738842496</v>
      </c>
      <c r="D1270">
        <v>19.812388377218301</v>
      </c>
      <c r="E1270" s="19">
        <v>8.5427201892275806E-6</v>
      </c>
      <c r="F1270" s="19">
        <v>7.8525930042352794E-5</v>
      </c>
    </row>
    <row r="1271" spans="1:6" x14ac:dyDescent="0.3">
      <c r="A1271" t="s">
        <v>1917</v>
      </c>
      <c r="B1271">
        <v>1.64737727510409</v>
      </c>
      <c r="C1271">
        <v>2.9613202648564898</v>
      </c>
      <c r="D1271">
        <v>27.8922210938753</v>
      </c>
      <c r="E1271" s="19">
        <v>1.2826439565022399E-7</v>
      </c>
      <c r="F1271" s="19">
        <v>1.7660606073352199E-6</v>
      </c>
    </row>
    <row r="1272" spans="1:6" x14ac:dyDescent="0.3">
      <c r="A1272" t="s">
        <v>1918</v>
      </c>
      <c r="B1272">
        <v>1.64702858282274</v>
      </c>
      <c r="C1272">
        <v>0.56382545604614998</v>
      </c>
      <c r="D1272">
        <v>5.1789956141678601</v>
      </c>
      <c r="E1272">
        <v>2.28615354069364E-2</v>
      </c>
      <c r="F1272">
        <v>6.4287339172079697E-2</v>
      </c>
    </row>
    <row r="1273" spans="1:6" x14ac:dyDescent="0.3">
      <c r="A1273" t="s">
        <v>1919</v>
      </c>
      <c r="B1273">
        <v>1.6424098292303</v>
      </c>
      <c r="C1273">
        <v>0.247605185254127</v>
      </c>
      <c r="D1273">
        <v>9.7277999987893899</v>
      </c>
      <c r="E1273">
        <v>1.81501606681137E-3</v>
      </c>
      <c r="F1273">
        <v>8.0922553074025093E-3</v>
      </c>
    </row>
    <row r="1274" spans="1:6" x14ac:dyDescent="0.3">
      <c r="A1274" t="s">
        <v>1920</v>
      </c>
      <c r="B1274">
        <v>1.6411069639602101</v>
      </c>
      <c r="C1274">
        <v>1.92726920127541</v>
      </c>
      <c r="D1274">
        <v>7.0488681268467799</v>
      </c>
      <c r="E1274">
        <v>7.9315354569664109E-3</v>
      </c>
      <c r="F1274">
        <v>2.7554839312193699E-2</v>
      </c>
    </row>
    <row r="1275" spans="1:6" x14ac:dyDescent="0.3">
      <c r="A1275" t="s">
        <v>800</v>
      </c>
      <c r="B1275">
        <v>1.64021633082964</v>
      </c>
      <c r="C1275">
        <v>0.93309765796880495</v>
      </c>
      <c r="D1275">
        <v>7.2821177572303597</v>
      </c>
      <c r="E1275">
        <v>6.9644382310071699E-3</v>
      </c>
      <c r="F1275">
        <v>2.47532148405754E-2</v>
      </c>
    </row>
    <row r="1276" spans="1:6" x14ac:dyDescent="0.3">
      <c r="A1276" t="s">
        <v>1921</v>
      </c>
      <c r="B1276">
        <v>1.6395115317965001</v>
      </c>
      <c r="C1276">
        <v>7.2569436972328497E-2</v>
      </c>
      <c r="D1276">
        <v>6.26040334678272</v>
      </c>
      <c r="E1276">
        <v>1.2346609058876299E-2</v>
      </c>
      <c r="F1276">
        <v>3.9300473905719002E-2</v>
      </c>
    </row>
    <row r="1277" spans="1:6" x14ac:dyDescent="0.3">
      <c r="A1277" t="s">
        <v>1922</v>
      </c>
      <c r="B1277">
        <v>1.6377880284953701</v>
      </c>
      <c r="C1277">
        <v>3.9794197595687</v>
      </c>
      <c r="D1277">
        <v>33.972564059926697</v>
      </c>
      <c r="E1277" s="19">
        <v>5.5894698614835604E-9</v>
      </c>
      <c r="F1277" s="19">
        <v>1.01618267606556E-7</v>
      </c>
    </row>
    <row r="1278" spans="1:6" x14ac:dyDescent="0.3">
      <c r="A1278" t="s">
        <v>1923</v>
      </c>
      <c r="B1278">
        <v>1.63604641401997</v>
      </c>
      <c r="C1278">
        <v>1.14542950172395</v>
      </c>
      <c r="D1278">
        <v>7.2527782317415799</v>
      </c>
      <c r="E1278">
        <v>7.0791402576677598E-3</v>
      </c>
      <c r="F1278">
        <v>2.5072512968794699E-2</v>
      </c>
    </row>
    <row r="1279" spans="1:6" x14ac:dyDescent="0.3">
      <c r="A1279" t="s">
        <v>1924</v>
      </c>
      <c r="B1279">
        <v>1.6349342578622701</v>
      </c>
      <c r="C1279">
        <v>5.6609021872557896</v>
      </c>
      <c r="D1279">
        <v>32.043316066138203</v>
      </c>
      <c r="E1279" s="19">
        <v>1.5077295006892901E-8</v>
      </c>
      <c r="F1279" s="19">
        <v>2.5408895569953702E-7</v>
      </c>
    </row>
    <row r="1280" spans="1:6" x14ac:dyDescent="0.3">
      <c r="A1280" t="s">
        <v>1925</v>
      </c>
      <c r="B1280">
        <v>1.6342998530797399</v>
      </c>
      <c r="C1280">
        <v>3.4480980461944601</v>
      </c>
      <c r="D1280">
        <v>15.911373653289299</v>
      </c>
      <c r="E1280" s="19">
        <v>6.6378626474980799E-5</v>
      </c>
      <c r="F1280">
        <v>4.8097901372805301E-4</v>
      </c>
    </row>
    <row r="1281" spans="1:6" x14ac:dyDescent="0.3">
      <c r="A1281" t="s">
        <v>1926</v>
      </c>
      <c r="B1281">
        <v>1.6339720060387199</v>
      </c>
      <c r="C1281">
        <v>0.92877666480824095</v>
      </c>
      <c r="D1281">
        <v>10.1315213382845</v>
      </c>
      <c r="E1281">
        <v>1.4575505708115399E-3</v>
      </c>
      <c r="F1281">
        <v>6.7774291884347996E-3</v>
      </c>
    </row>
    <row r="1282" spans="1:6" x14ac:dyDescent="0.3">
      <c r="A1282" t="s">
        <v>1927</v>
      </c>
      <c r="B1282">
        <v>1.6338247413073499</v>
      </c>
      <c r="C1282">
        <v>2.5748835818152598</v>
      </c>
      <c r="D1282">
        <v>14.0576122144597</v>
      </c>
      <c r="E1282">
        <v>1.7729474899787101E-4</v>
      </c>
      <c r="F1282">
        <v>1.11515334446454E-3</v>
      </c>
    </row>
    <row r="1283" spans="1:6" x14ac:dyDescent="0.3">
      <c r="A1283" t="s">
        <v>1928</v>
      </c>
      <c r="B1283">
        <v>1.63058601933516</v>
      </c>
      <c r="C1283">
        <v>1.2599824601353</v>
      </c>
      <c r="D1283">
        <v>8.0034690823933392</v>
      </c>
      <c r="E1283">
        <v>4.6687817848203497E-3</v>
      </c>
      <c r="F1283">
        <v>1.7759254682363699E-2</v>
      </c>
    </row>
    <row r="1284" spans="1:6" x14ac:dyDescent="0.3">
      <c r="A1284" t="s">
        <v>1929</v>
      </c>
      <c r="B1284">
        <v>1.6298121897809701</v>
      </c>
      <c r="C1284">
        <v>0.61721417394090605</v>
      </c>
      <c r="D1284">
        <v>11.535077422362599</v>
      </c>
      <c r="E1284">
        <v>6.8295233345536804E-4</v>
      </c>
      <c r="F1284">
        <v>3.56379646739055E-3</v>
      </c>
    </row>
    <row r="1285" spans="1:6" x14ac:dyDescent="0.3">
      <c r="A1285" t="s">
        <v>1930</v>
      </c>
      <c r="B1285">
        <v>1.62937987414847</v>
      </c>
      <c r="C1285">
        <v>-0.37387539079097598</v>
      </c>
      <c r="D1285">
        <v>8.2121163393605094</v>
      </c>
      <c r="E1285">
        <v>4.1611590122289403E-3</v>
      </c>
      <c r="F1285">
        <v>1.6123990029909E-2</v>
      </c>
    </row>
    <row r="1286" spans="1:6" x14ac:dyDescent="0.3">
      <c r="A1286" t="s">
        <v>1931</v>
      </c>
      <c r="B1286">
        <v>1.6292691418204399</v>
      </c>
      <c r="C1286">
        <v>1.9768800433037701</v>
      </c>
      <c r="D1286">
        <v>15.619510224837001</v>
      </c>
      <c r="E1286" s="19">
        <v>7.74513197901111E-5</v>
      </c>
      <c r="F1286">
        <v>5.4996310932219701E-4</v>
      </c>
    </row>
    <row r="1287" spans="1:6" x14ac:dyDescent="0.3">
      <c r="A1287" t="s">
        <v>1932</v>
      </c>
      <c r="B1287">
        <v>1.6285472817947899</v>
      </c>
      <c r="C1287">
        <v>1.69546414557491</v>
      </c>
      <c r="D1287">
        <v>13.443289763291</v>
      </c>
      <c r="E1287">
        <v>2.4588407033881201E-4</v>
      </c>
      <c r="F1287">
        <v>1.4804999513096701E-3</v>
      </c>
    </row>
    <row r="1288" spans="1:6" x14ac:dyDescent="0.3">
      <c r="A1288" t="s">
        <v>1933</v>
      </c>
      <c r="B1288">
        <v>1.6278945247391401</v>
      </c>
      <c r="C1288">
        <v>3.7815275845912</v>
      </c>
      <c r="D1288">
        <v>31.907148135795101</v>
      </c>
      <c r="E1288" s="19">
        <v>1.6172092993350101E-8</v>
      </c>
      <c r="F1288" s="19">
        <v>2.7107902168392999E-7</v>
      </c>
    </row>
    <row r="1289" spans="1:6" x14ac:dyDescent="0.3">
      <c r="A1289" t="s">
        <v>1934</v>
      </c>
      <c r="B1289">
        <v>1.6274835511207</v>
      </c>
      <c r="C1289">
        <v>3.9126228359411002</v>
      </c>
      <c r="D1289">
        <v>42.020897133930497</v>
      </c>
      <c r="E1289" s="19">
        <v>9.0303204727982001E-11</v>
      </c>
      <c r="F1289" s="19">
        <v>2.2503695961490299E-9</v>
      </c>
    </row>
    <row r="1290" spans="1:6" x14ac:dyDescent="0.3">
      <c r="A1290" t="s">
        <v>1935</v>
      </c>
      <c r="B1290">
        <v>1.6267174450457</v>
      </c>
      <c r="C1290">
        <v>3.9679659078371801</v>
      </c>
      <c r="D1290">
        <v>37.660163312165203</v>
      </c>
      <c r="E1290" s="19">
        <v>8.4206794801803703E-10</v>
      </c>
      <c r="F1290" s="19">
        <v>1.80356644814059E-8</v>
      </c>
    </row>
    <row r="1291" spans="1:6" x14ac:dyDescent="0.3">
      <c r="A1291" t="s">
        <v>1936</v>
      </c>
      <c r="B1291">
        <v>1.62478367387684</v>
      </c>
      <c r="C1291">
        <v>3.0234976179584501</v>
      </c>
      <c r="D1291">
        <v>24.270149543173101</v>
      </c>
      <c r="E1291" s="19">
        <v>8.3726596439863997E-7</v>
      </c>
      <c r="F1291" s="19">
        <v>9.7467870882214705E-6</v>
      </c>
    </row>
    <row r="1292" spans="1:6" x14ac:dyDescent="0.3">
      <c r="A1292" t="s">
        <v>1937</v>
      </c>
      <c r="B1292">
        <v>1.6246721663687</v>
      </c>
      <c r="C1292">
        <v>4.8424383075523201</v>
      </c>
      <c r="D1292">
        <v>35.786125648372398</v>
      </c>
      <c r="E1292" s="19">
        <v>2.2021053777366399E-9</v>
      </c>
      <c r="F1292" s="19">
        <v>4.3082384016973003E-8</v>
      </c>
    </row>
    <row r="1293" spans="1:6" x14ac:dyDescent="0.3">
      <c r="A1293" t="s">
        <v>1938</v>
      </c>
      <c r="B1293">
        <v>1.6181865818635599</v>
      </c>
      <c r="C1293">
        <v>1.16274276824478</v>
      </c>
      <c r="D1293">
        <v>13.487940868384699</v>
      </c>
      <c r="E1293">
        <v>2.4010153266812399E-4</v>
      </c>
      <c r="F1293">
        <v>1.4516839899509999E-3</v>
      </c>
    </row>
    <row r="1294" spans="1:6" x14ac:dyDescent="0.3">
      <c r="A1294" t="s">
        <v>1939</v>
      </c>
      <c r="B1294">
        <v>1.61707919262351</v>
      </c>
      <c r="C1294">
        <v>2.1710329265472099</v>
      </c>
      <c r="D1294">
        <v>15.3708612633255</v>
      </c>
      <c r="E1294" s="19">
        <v>8.8340137752320806E-5</v>
      </c>
      <c r="F1294">
        <v>6.1397800936236597E-4</v>
      </c>
    </row>
    <row r="1295" spans="1:6" x14ac:dyDescent="0.3">
      <c r="A1295" t="s">
        <v>1940</v>
      </c>
      <c r="B1295">
        <v>1.6133798883244701</v>
      </c>
      <c r="C1295">
        <v>2.2844582742681601</v>
      </c>
      <c r="D1295">
        <v>12.9125572909547</v>
      </c>
      <c r="E1295">
        <v>3.2638506481770101E-4</v>
      </c>
      <c r="F1295">
        <v>1.8947941885132399E-3</v>
      </c>
    </row>
    <row r="1296" spans="1:6" x14ac:dyDescent="0.3">
      <c r="A1296" t="s">
        <v>1941</v>
      </c>
      <c r="B1296">
        <v>1.6118300621386801</v>
      </c>
      <c r="C1296">
        <v>1.93720395208383</v>
      </c>
      <c r="D1296">
        <v>9.5578109583503892</v>
      </c>
      <c r="E1296">
        <v>1.9910039327401901E-3</v>
      </c>
      <c r="F1296">
        <v>8.7195445540053599E-3</v>
      </c>
    </row>
    <row r="1297" spans="1:6" x14ac:dyDescent="0.3">
      <c r="A1297" t="s">
        <v>1942</v>
      </c>
      <c r="B1297">
        <v>1.6100713156892901</v>
      </c>
      <c r="C1297">
        <v>3.7005212764567199</v>
      </c>
      <c r="D1297">
        <v>36.126480230812902</v>
      </c>
      <c r="E1297" s="19">
        <v>1.8491689755484499E-9</v>
      </c>
      <c r="F1297" s="19">
        <v>3.6504377908869097E-8</v>
      </c>
    </row>
    <row r="1298" spans="1:6" x14ac:dyDescent="0.3">
      <c r="A1298" t="s">
        <v>1943</v>
      </c>
      <c r="B1298">
        <v>1.6100168587144099</v>
      </c>
      <c r="C1298">
        <v>5.9718283336779496</v>
      </c>
      <c r="D1298">
        <v>55.309159466202701</v>
      </c>
      <c r="E1298" s="19">
        <v>1.02987571001761E-13</v>
      </c>
      <c r="F1298" s="19">
        <v>4.1409849100953399E-12</v>
      </c>
    </row>
    <row r="1299" spans="1:6" x14ac:dyDescent="0.3">
      <c r="A1299" t="s">
        <v>1944</v>
      </c>
      <c r="B1299">
        <v>1.6097562176243201</v>
      </c>
      <c r="C1299">
        <v>3.1098258414417099</v>
      </c>
      <c r="D1299">
        <v>17.954140887266401</v>
      </c>
      <c r="E1299" s="19">
        <v>2.2629158164949799E-5</v>
      </c>
      <c r="F1299">
        <v>1.86087205286174E-4</v>
      </c>
    </row>
    <row r="1300" spans="1:6" x14ac:dyDescent="0.3">
      <c r="A1300" t="s">
        <v>784</v>
      </c>
      <c r="B1300">
        <v>1.6068722349458999</v>
      </c>
      <c r="C1300">
        <v>1.71540539505933</v>
      </c>
      <c r="D1300">
        <v>7.4912035158050703</v>
      </c>
      <c r="E1300">
        <v>6.2001104638868499E-3</v>
      </c>
      <c r="F1300">
        <v>2.2506521174364101E-2</v>
      </c>
    </row>
    <row r="1301" spans="1:6" x14ac:dyDescent="0.3">
      <c r="A1301" t="s">
        <v>1945</v>
      </c>
      <c r="B1301">
        <v>1.60606125725348</v>
      </c>
      <c r="C1301">
        <v>0.761225860647887</v>
      </c>
      <c r="D1301">
        <v>11.255130257080801</v>
      </c>
      <c r="E1301">
        <v>7.9403249964108595E-4</v>
      </c>
      <c r="F1301">
        <v>4.0593517961370297E-3</v>
      </c>
    </row>
    <row r="1302" spans="1:6" x14ac:dyDescent="0.3">
      <c r="A1302" t="s">
        <v>1946</v>
      </c>
      <c r="B1302">
        <v>1.6013058781385601</v>
      </c>
      <c r="C1302">
        <v>0.115320315346325</v>
      </c>
      <c r="D1302">
        <v>4.3570528450070896</v>
      </c>
      <c r="E1302">
        <v>3.68560143429267E-2</v>
      </c>
      <c r="F1302">
        <v>9.3935181024126596E-2</v>
      </c>
    </row>
    <row r="1303" spans="1:6" x14ac:dyDescent="0.3">
      <c r="A1303" t="s">
        <v>1947</v>
      </c>
      <c r="B1303">
        <v>1.60053878738347</v>
      </c>
      <c r="C1303">
        <v>2.9794320423783098</v>
      </c>
      <c r="D1303">
        <v>20.342353567679201</v>
      </c>
      <c r="E1303" s="19">
        <v>6.4751321123885396E-6</v>
      </c>
      <c r="F1303" s="19">
        <v>6.12823333784758E-5</v>
      </c>
    </row>
    <row r="1304" spans="1:6" x14ac:dyDescent="0.3">
      <c r="A1304" t="s">
        <v>1948</v>
      </c>
      <c r="B1304">
        <v>1.60022817534087</v>
      </c>
      <c r="C1304">
        <v>4.5192835119856802</v>
      </c>
      <c r="D1304">
        <v>24.5611608884543</v>
      </c>
      <c r="E1304" s="19">
        <v>7.1988167376624802E-7</v>
      </c>
      <c r="F1304" s="19">
        <v>8.5241273529611405E-6</v>
      </c>
    </row>
    <row r="1305" spans="1:6" x14ac:dyDescent="0.3">
      <c r="A1305" t="s">
        <v>298</v>
      </c>
      <c r="B1305">
        <v>1.5989837544050201</v>
      </c>
      <c r="C1305">
        <v>3.1287280733207901</v>
      </c>
      <c r="D1305">
        <v>25.355069370071</v>
      </c>
      <c r="E1305" s="19">
        <v>4.7689745461594395E-7</v>
      </c>
      <c r="F1305" s="19">
        <v>5.8696449155922904E-6</v>
      </c>
    </row>
    <row r="1306" spans="1:6" x14ac:dyDescent="0.3">
      <c r="A1306" t="s">
        <v>1949</v>
      </c>
      <c r="B1306">
        <v>1.59898097401647</v>
      </c>
      <c r="C1306">
        <v>4.5542913824703604</v>
      </c>
      <c r="D1306">
        <v>42.993423693754799</v>
      </c>
      <c r="E1306" s="19">
        <v>5.49241783582182E-11</v>
      </c>
      <c r="F1306" s="19">
        <v>1.43130443323961E-9</v>
      </c>
    </row>
    <row r="1307" spans="1:6" x14ac:dyDescent="0.3">
      <c r="A1307" t="s">
        <v>1950</v>
      </c>
      <c r="B1307">
        <v>1.59676742634081</v>
      </c>
      <c r="C1307">
        <v>-9.70717099333019E-2</v>
      </c>
      <c r="D1307">
        <v>6.93902378861854</v>
      </c>
      <c r="E1307">
        <v>8.4335127562982105E-3</v>
      </c>
      <c r="F1307">
        <v>2.89161614463921E-2</v>
      </c>
    </row>
    <row r="1308" spans="1:6" x14ac:dyDescent="0.3">
      <c r="A1308" t="s">
        <v>1951</v>
      </c>
      <c r="B1308">
        <v>1.59646811129821</v>
      </c>
      <c r="C1308">
        <v>3.6229822361359698</v>
      </c>
      <c r="D1308">
        <v>12.684906315040401</v>
      </c>
      <c r="E1308">
        <v>3.6861905976269202E-4</v>
      </c>
      <c r="F1308">
        <v>2.1109037288638598E-3</v>
      </c>
    </row>
    <row r="1309" spans="1:6" x14ac:dyDescent="0.3">
      <c r="A1309" t="s">
        <v>1952</v>
      </c>
      <c r="B1309">
        <v>1.5954283994527401</v>
      </c>
      <c r="C1309">
        <v>0.219975999481971</v>
      </c>
      <c r="D1309">
        <v>7.4114509198533502</v>
      </c>
      <c r="E1309">
        <v>6.4810035057560004E-3</v>
      </c>
      <c r="F1309">
        <v>2.3365119871917001E-2</v>
      </c>
    </row>
    <row r="1310" spans="1:6" x14ac:dyDescent="0.3">
      <c r="A1310" t="s">
        <v>1953</v>
      </c>
      <c r="B1310">
        <v>1.5945696488905901</v>
      </c>
      <c r="C1310">
        <v>4.4236876693104996</v>
      </c>
      <c r="D1310">
        <v>13.6058540641632</v>
      </c>
      <c r="E1310">
        <v>2.2548129758320399E-4</v>
      </c>
      <c r="F1310">
        <v>1.37854890332119E-3</v>
      </c>
    </row>
    <row r="1311" spans="1:6" x14ac:dyDescent="0.3">
      <c r="A1311" t="s">
        <v>1954</v>
      </c>
      <c r="B1311">
        <v>1.5936515811309999</v>
      </c>
      <c r="C1311">
        <v>2.1199640110330198</v>
      </c>
      <c r="D1311">
        <v>18.2054782987911</v>
      </c>
      <c r="E1311" s="19">
        <v>1.98307602082727E-5</v>
      </c>
      <c r="F1311">
        <v>1.6504228876827899E-4</v>
      </c>
    </row>
    <row r="1312" spans="1:6" x14ac:dyDescent="0.3">
      <c r="A1312" t="s">
        <v>1955</v>
      </c>
      <c r="B1312">
        <v>1.59302795984149</v>
      </c>
      <c r="C1312">
        <v>1.6616918203398401</v>
      </c>
      <c r="D1312">
        <v>12.180871956029399</v>
      </c>
      <c r="E1312">
        <v>4.8282069380013297E-4</v>
      </c>
      <c r="F1312">
        <v>2.6547037140654999E-3</v>
      </c>
    </row>
    <row r="1313" spans="1:6" x14ac:dyDescent="0.3">
      <c r="A1313" t="s">
        <v>1956</v>
      </c>
      <c r="B1313">
        <v>1.5916534220979399</v>
      </c>
      <c r="C1313">
        <v>7.6942682429439699</v>
      </c>
      <c r="D1313">
        <v>8.0477009302180704</v>
      </c>
      <c r="E1313">
        <v>4.55614386365735E-3</v>
      </c>
      <c r="F1313">
        <v>1.74319713265676E-2</v>
      </c>
    </row>
    <row r="1314" spans="1:6" x14ac:dyDescent="0.3">
      <c r="A1314" t="s">
        <v>1957</v>
      </c>
      <c r="B1314">
        <v>1.59056096593219</v>
      </c>
      <c r="C1314">
        <v>1.72839861315327</v>
      </c>
      <c r="D1314">
        <v>10.3822344432061</v>
      </c>
      <c r="E1314">
        <v>1.27233621700248E-3</v>
      </c>
      <c r="F1314">
        <v>6.0523334725294496E-3</v>
      </c>
    </row>
    <row r="1315" spans="1:6" x14ac:dyDescent="0.3">
      <c r="A1315" t="s">
        <v>1958</v>
      </c>
      <c r="B1315">
        <v>1.5903943706333299</v>
      </c>
      <c r="C1315">
        <v>9.0666939715021502E-2</v>
      </c>
      <c r="D1315">
        <v>9.0340413288860102</v>
      </c>
      <c r="E1315">
        <v>2.6499798767764E-3</v>
      </c>
      <c r="F1315">
        <v>1.10588781358755E-2</v>
      </c>
    </row>
    <row r="1316" spans="1:6" x14ac:dyDescent="0.3">
      <c r="A1316" t="s">
        <v>1959</v>
      </c>
      <c r="B1316">
        <v>1.5903890985756399</v>
      </c>
      <c r="C1316">
        <v>0.26615963736600101</v>
      </c>
      <c r="D1316">
        <v>4.6216220174565796</v>
      </c>
      <c r="E1316">
        <v>3.1571369907080801E-2</v>
      </c>
      <c r="F1316">
        <v>8.3066542902853202E-2</v>
      </c>
    </row>
    <row r="1317" spans="1:6" x14ac:dyDescent="0.3">
      <c r="A1317" t="s">
        <v>1960</v>
      </c>
      <c r="B1317">
        <v>1.59019535886187</v>
      </c>
      <c r="C1317">
        <v>1.3982815718913</v>
      </c>
      <c r="D1317">
        <v>10.7980085728577</v>
      </c>
      <c r="E1317">
        <v>1.01609341496796E-3</v>
      </c>
      <c r="F1317">
        <v>4.9958561453113297E-3</v>
      </c>
    </row>
    <row r="1318" spans="1:6" x14ac:dyDescent="0.3">
      <c r="A1318" t="s">
        <v>1961</v>
      </c>
      <c r="B1318">
        <v>1.5894588149170601</v>
      </c>
      <c r="C1318">
        <v>0.85542779385561696</v>
      </c>
      <c r="D1318">
        <v>11.856685794901701</v>
      </c>
      <c r="E1318">
        <v>5.74547019688678E-4</v>
      </c>
      <c r="F1318">
        <v>3.0802299934884199E-3</v>
      </c>
    </row>
    <row r="1319" spans="1:6" x14ac:dyDescent="0.3">
      <c r="A1319" t="s">
        <v>1962</v>
      </c>
      <c r="B1319">
        <v>1.58908678107312</v>
      </c>
      <c r="C1319">
        <v>3.16103376069174</v>
      </c>
      <c r="D1319">
        <v>22.229333576855002</v>
      </c>
      <c r="E1319" s="19">
        <v>2.4194897165300502E-6</v>
      </c>
      <c r="F1319" s="19">
        <v>2.5331207032169202E-5</v>
      </c>
    </row>
    <row r="1320" spans="1:6" x14ac:dyDescent="0.3">
      <c r="A1320" t="s">
        <v>1963</v>
      </c>
      <c r="B1320">
        <v>1.58898706265524</v>
      </c>
      <c r="C1320">
        <v>1.4675886774975699</v>
      </c>
      <c r="D1320">
        <v>7.75013730014307</v>
      </c>
      <c r="E1320">
        <v>5.3708457812679904E-3</v>
      </c>
      <c r="F1320">
        <v>1.9926704359145401E-2</v>
      </c>
    </row>
    <row r="1321" spans="1:6" x14ac:dyDescent="0.3">
      <c r="A1321" t="s">
        <v>1964</v>
      </c>
      <c r="B1321">
        <v>1.5870765315555899</v>
      </c>
      <c r="C1321">
        <v>1.1395761647191101</v>
      </c>
      <c r="D1321">
        <v>11.660228386796801</v>
      </c>
      <c r="E1321">
        <v>6.3850501787570204E-4</v>
      </c>
      <c r="F1321">
        <v>3.3639565009303501E-3</v>
      </c>
    </row>
    <row r="1322" spans="1:6" x14ac:dyDescent="0.3">
      <c r="A1322" t="s">
        <v>1965</v>
      </c>
      <c r="B1322">
        <v>1.5869802478824799</v>
      </c>
      <c r="C1322">
        <v>0.59519977228280396</v>
      </c>
      <c r="D1322">
        <v>7.3976030550420999</v>
      </c>
      <c r="E1322">
        <v>6.5310844794721004E-3</v>
      </c>
      <c r="F1322">
        <v>2.3508596016626599E-2</v>
      </c>
    </row>
    <row r="1323" spans="1:6" x14ac:dyDescent="0.3">
      <c r="A1323" t="s">
        <v>1966</v>
      </c>
      <c r="B1323">
        <v>1.58561852755869</v>
      </c>
      <c r="C1323">
        <v>3.5385838977233299</v>
      </c>
      <c r="D1323">
        <v>22.873732468868901</v>
      </c>
      <c r="E1323" s="19">
        <v>1.7299997068211499E-6</v>
      </c>
      <c r="F1323" s="19">
        <v>1.8694836073381399E-5</v>
      </c>
    </row>
    <row r="1324" spans="1:6" x14ac:dyDescent="0.3">
      <c r="A1324" t="s">
        <v>1967</v>
      </c>
      <c r="B1324">
        <v>1.5855537389754699</v>
      </c>
      <c r="C1324">
        <v>3.2140746615478202</v>
      </c>
      <c r="D1324">
        <v>25.2286077270089</v>
      </c>
      <c r="E1324" s="19">
        <v>5.0921245254755195E-7</v>
      </c>
      <c r="F1324" s="19">
        <v>6.2264522649191299E-6</v>
      </c>
    </row>
    <row r="1325" spans="1:6" x14ac:dyDescent="0.3">
      <c r="A1325" t="s">
        <v>353</v>
      </c>
      <c r="B1325">
        <v>1.58507380884788</v>
      </c>
      <c r="C1325">
        <v>8.3289223579224705E-2</v>
      </c>
      <c r="D1325">
        <v>8.1919856847108399</v>
      </c>
      <c r="E1325">
        <v>4.2075844861554097E-3</v>
      </c>
      <c r="F1325">
        <v>1.6278930768750002E-2</v>
      </c>
    </row>
    <row r="1326" spans="1:6" x14ac:dyDescent="0.3">
      <c r="A1326" t="s">
        <v>1968</v>
      </c>
      <c r="B1326">
        <v>1.5845622331591001</v>
      </c>
      <c r="C1326">
        <v>0.46624256999444602</v>
      </c>
      <c r="D1326">
        <v>6.5958099485090198</v>
      </c>
      <c r="E1326">
        <v>1.0221904334855E-2</v>
      </c>
      <c r="F1326">
        <v>3.3750307813924199E-2</v>
      </c>
    </row>
    <row r="1327" spans="1:6" x14ac:dyDescent="0.3">
      <c r="A1327" t="s">
        <v>1969</v>
      </c>
      <c r="B1327">
        <v>1.5819309764797</v>
      </c>
      <c r="C1327">
        <v>4.1387796403978498</v>
      </c>
      <c r="D1327">
        <v>8.6169764831745592</v>
      </c>
      <c r="E1327">
        <v>3.3304421024069998E-3</v>
      </c>
      <c r="F1327">
        <v>1.34076889061274E-2</v>
      </c>
    </row>
    <row r="1328" spans="1:6" x14ac:dyDescent="0.3">
      <c r="A1328" t="s">
        <v>1970</v>
      </c>
      <c r="B1328">
        <v>1.5812915369445599</v>
      </c>
      <c r="C1328">
        <v>1.86056061091995</v>
      </c>
      <c r="D1328">
        <v>14.2361367264519</v>
      </c>
      <c r="E1328">
        <v>1.61244209852737E-4</v>
      </c>
      <c r="F1328">
        <v>1.03202592907699E-3</v>
      </c>
    </row>
    <row r="1329" spans="1:6" x14ac:dyDescent="0.3">
      <c r="A1329" t="s">
        <v>1971</v>
      </c>
      <c r="B1329">
        <v>1.5803546375538</v>
      </c>
      <c r="C1329">
        <v>2.8438248242822</v>
      </c>
      <c r="D1329">
        <v>15.7085020582879</v>
      </c>
      <c r="E1329" s="19">
        <v>7.3891287632119201E-5</v>
      </c>
      <c r="F1329">
        <v>5.2811722916129697E-4</v>
      </c>
    </row>
    <row r="1330" spans="1:6" x14ac:dyDescent="0.3">
      <c r="A1330" t="s">
        <v>1972</v>
      </c>
      <c r="B1330">
        <v>1.57904024630492</v>
      </c>
      <c r="C1330">
        <v>0.59181675189583904</v>
      </c>
      <c r="D1330">
        <v>6.72759516654917</v>
      </c>
      <c r="E1330">
        <v>9.4932504582812792E-3</v>
      </c>
      <c r="F1330">
        <v>3.1890703999782402E-2</v>
      </c>
    </row>
    <row r="1331" spans="1:6" x14ac:dyDescent="0.3">
      <c r="A1331" t="s">
        <v>502</v>
      </c>
      <c r="B1331">
        <v>1.57884658580114</v>
      </c>
      <c r="C1331">
        <v>3.2297113289981598</v>
      </c>
      <c r="D1331">
        <v>18.413253364547</v>
      </c>
      <c r="E1331" s="19">
        <v>1.7781689580342001E-5</v>
      </c>
      <c r="F1331">
        <v>1.50375733560725E-4</v>
      </c>
    </row>
    <row r="1332" spans="1:6" x14ac:dyDescent="0.3">
      <c r="A1332" t="s">
        <v>1973</v>
      </c>
      <c r="B1332">
        <v>1.5758590337487199</v>
      </c>
      <c r="C1332">
        <v>2.0216884471516399</v>
      </c>
      <c r="D1332">
        <v>15.5602564220017</v>
      </c>
      <c r="E1332" s="19">
        <v>7.9916920963445302E-5</v>
      </c>
      <c r="F1332">
        <v>5.6471752020961796E-4</v>
      </c>
    </row>
    <row r="1333" spans="1:6" x14ac:dyDescent="0.3">
      <c r="A1333" t="s">
        <v>1974</v>
      </c>
      <c r="B1333">
        <v>1.5743704628108499</v>
      </c>
      <c r="C1333">
        <v>-0.33057308947265701</v>
      </c>
      <c r="D1333">
        <v>7.58741152789589</v>
      </c>
      <c r="E1333">
        <v>5.8777283484124903E-3</v>
      </c>
      <c r="F1333">
        <v>2.1484504467668801E-2</v>
      </c>
    </row>
    <row r="1334" spans="1:6" x14ac:dyDescent="0.3">
      <c r="A1334" t="s">
        <v>1975</v>
      </c>
      <c r="B1334">
        <v>1.57208031302201</v>
      </c>
      <c r="C1334">
        <v>2.4482085327851402</v>
      </c>
      <c r="D1334">
        <v>20.873512618976299</v>
      </c>
      <c r="E1334" s="19">
        <v>4.9063235622246404E-6</v>
      </c>
      <c r="F1334" s="19">
        <v>4.7568113353284498E-5</v>
      </c>
    </row>
    <row r="1335" spans="1:6" x14ac:dyDescent="0.3">
      <c r="A1335" t="s">
        <v>1976</v>
      </c>
      <c r="B1335">
        <v>1.5720321069635901</v>
      </c>
      <c r="C1335">
        <v>1.18763035564423</v>
      </c>
      <c r="D1335">
        <v>5.4656519909557799</v>
      </c>
      <c r="E1335">
        <v>1.9393817006028598E-2</v>
      </c>
      <c r="F1335">
        <v>5.6366774570958497E-2</v>
      </c>
    </row>
    <row r="1336" spans="1:6" x14ac:dyDescent="0.3">
      <c r="A1336" t="s">
        <v>1977</v>
      </c>
      <c r="B1336">
        <v>1.57036241314508</v>
      </c>
      <c r="C1336">
        <v>3.4452408007939699</v>
      </c>
      <c r="D1336">
        <v>6.7035162073848298</v>
      </c>
      <c r="E1336">
        <v>9.6222968864472097E-3</v>
      </c>
      <c r="F1336">
        <v>3.2174153981347299E-2</v>
      </c>
    </row>
    <row r="1337" spans="1:6" x14ac:dyDescent="0.3">
      <c r="A1337" t="s">
        <v>1978</v>
      </c>
      <c r="B1337">
        <v>1.57004851562963</v>
      </c>
      <c r="C1337">
        <v>2.9822825950508101</v>
      </c>
      <c r="D1337">
        <v>14.746380582168801</v>
      </c>
      <c r="E1337">
        <v>1.2298338424327699E-4</v>
      </c>
      <c r="F1337">
        <v>8.1913932960410104E-4</v>
      </c>
    </row>
    <row r="1338" spans="1:6" x14ac:dyDescent="0.3">
      <c r="A1338" t="s">
        <v>439</v>
      </c>
      <c r="B1338">
        <v>1.5699598350467101</v>
      </c>
      <c r="C1338">
        <v>-0.123739162943971</v>
      </c>
      <c r="D1338">
        <v>6.2050965571289698</v>
      </c>
      <c r="E1338">
        <v>1.27383000248997E-2</v>
      </c>
      <c r="F1338">
        <v>4.0361043443651198E-2</v>
      </c>
    </row>
    <row r="1339" spans="1:6" x14ac:dyDescent="0.3">
      <c r="A1339" t="s">
        <v>1979</v>
      </c>
      <c r="B1339">
        <v>1.5694019973801301</v>
      </c>
      <c r="C1339">
        <v>1.7716102821519699</v>
      </c>
      <c r="D1339">
        <v>9.0625814489984808</v>
      </c>
      <c r="E1339">
        <v>2.6089338736042899E-3</v>
      </c>
      <c r="F1339">
        <v>1.09223587400846E-2</v>
      </c>
    </row>
    <row r="1340" spans="1:6" x14ac:dyDescent="0.3">
      <c r="A1340" t="s">
        <v>1980</v>
      </c>
      <c r="B1340">
        <v>1.56920599161957</v>
      </c>
      <c r="C1340">
        <v>1.6102084781438399</v>
      </c>
      <c r="D1340">
        <v>13.489669890494399</v>
      </c>
      <c r="E1340">
        <v>2.39880392817339E-4</v>
      </c>
      <c r="F1340">
        <v>1.4510162386015999E-3</v>
      </c>
    </row>
    <row r="1341" spans="1:6" x14ac:dyDescent="0.3">
      <c r="A1341" t="s">
        <v>1981</v>
      </c>
      <c r="B1341">
        <v>1.5674571562680799</v>
      </c>
      <c r="C1341">
        <v>1.1475847938106301</v>
      </c>
      <c r="D1341">
        <v>10.4867930400681</v>
      </c>
      <c r="E1341">
        <v>1.20230879581151E-3</v>
      </c>
      <c r="F1341">
        <v>5.7686177509140698E-3</v>
      </c>
    </row>
    <row r="1342" spans="1:6" x14ac:dyDescent="0.3">
      <c r="A1342" t="s">
        <v>1982</v>
      </c>
      <c r="B1342">
        <v>1.5665084227892001</v>
      </c>
      <c r="C1342">
        <v>3.4193595208813901</v>
      </c>
      <c r="D1342">
        <v>14.9999640868266</v>
      </c>
      <c r="E1342">
        <v>1.07513222767824E-4</v>
      </c>
      <c r="F1342">
        <v>7.2906535128848505E-4</v>
      </c>
    </row>
    <row r="1343" spans="1:6" x14ac:dyDescent="0.3">
      <c r="A1343" t="s">
        <v>1983</v>
      </c>
      <c r="B1343">
        <v>1.5660647617899099</v>
      </c>
      <c r="C1343">
        <v>-0.34142464566979802</v>
      </c>
      <c r="D1343">
        <v>6.45602056918991</v>
      </c>
      <c r="E1343">
        <v>1.1057701225943401E-2</v>
      </c>
      <c r="F1343">
        <v>3.6011018054575399E-2</v>
      </c>
    </row>
    <row r="1344" spans="1:6" x14ac:dyDescent="0.3">
      <c r="A1344" t="s">
        <v>1984</v>
      </c>
      <c r="B1344">
        <v>1.56560902877</v>
      </c>
      <c r="C1344">
        <v>1.6148287781167401</v>
      </c>
      <c r="D1344">
        <v>8.2567454427372802</v>
      </c>
      <c r="E1344">
        <v>4.0600850986601796E-3</v>
      </c>
      <c r="F1344">
        <v>1.58015425989423E-2</v>
      </c>
    </row>
    <row r="1345" spans="1:6" x14ac:dyDescent="0.3">
      <c r="A1345" t="s">
        <v>1985</v>
      </c>
      <c r="B1345">
        <v>1.5600834885306101</v>
      </c>
      <c r="C1345">
        <v>2.1134612650264102</v>
      </c>
      <c r="D1345">
        <v>10.733779955241401</v>
      </c>
      <c r="E1345">
        <v>1.0519733759524301E-3</v>
      </c>
      <c r="F1345">
        <v>5.1444383502294204E-3</v>
      </c>
    </row>
    <row r="1346" spans="1:6" x14ac:dyDescent="0.3">
      <c r="A1346" t="s">
        <v>1986</v>
      </c>
      <c r="B1346">
        <v>1.55819663096515</v>
      </c>
      <c r="C1346">
        <v>3.07282246035673</v>
      </c>
      <c r="D1346">
        <v>24.822096989407701</v>
      </c>
      <c r="E1346" s="19">
        <v>6.2872579096726702E-7</v>
      </c>
      <c r="F1346" s="19">
        <v>7.5401076559917099E-6</v>
      </c>
    </row>
    <row r="1347" spans="1:6" x14ac:dyDescent="0.3">
      <c r="A1347" t="s">
        <v>1987</v>
      </c>
      <c r="B1347">
        <v>1.5579255756732</v>
      </c>
      <c r="C1347">
        <v>3.2992297094087299</v>
      </c>
      <c r="D1347">
        <v>8.9844509043117995</v>
      </c>
      <c r="E1347">
        <v>2.7228659806405198E-3</v>
      </c>
      <c r="F1347">
        <v>1.12947238209607E-2</v>
      </c>
    </row>
    <row r="1348" spans="1:6" x14ac:dyDescent="0.3">
      <c r="A1348" t="s">
        <v>1988</v>
      </c>
      <c r="B1348">
        <v>1.5577087404360599</v>
      </c>
      <c r="C1348">
        <v>2.5532421619777699</v>
      </c>
      <c r="D1348">
        <v>6.6782248355075797</v>
      </c>
      <c r="E1348">
        <v>9.7597773600845896E-3</v>
      </c>
      <c r="F1348">
        <v>3.2502835781501198E-2</v>
      </c>
    </row>
    <row r="1349" spans="1:6" x14ac:dyDescent="0.3">
      <c r="A1349" t="s">
        <v>1989</v>
      </c>
      <c r="B1349">
        <v>1.5572085034420999</v>
      </c>
      <c r="C1349">
        <v>2.2937799565472798</v>
      </c>
      <c r="D1349">
        <v>18.6012939565069</v>
      </c>
      <c r="E1349" s="19">
        <v>1.6111115748336299E-5</v>
      </c>
      <c r="F1349">
        <v>1.38845828553052E-4</v>
      </c>
    </row>
    <row r="1350" spans="1:6" x14ac:dyDescent="0.3">
      <c r="A1350" t="s">
        <v>1990</v>
      </c>
      <c r="B1350">
        <v>1.55696469768245</v>
      </c>
      <c r="C1350">
        <v>-0.42803617757356099</v>
      </c>
      <c r="D1350">
        <v>7.6170264973914499</v>
      </c>
      <c r="E1350">
        <v>5.7819746624767198E-3</v>
      </c>
      <c r="F1350">
        <v>2.11941062292351E-2</v>
      </c>
    </row>
    <row r="1351" spans="1:6" x14ac:dyDescent="0.3">
      <c r="A1351" t="s">
        <v>1991</v>
      </c>
      <c r="B1351">
        <v>1.55641981876663</v>
      </c>
      <c r="C1351">
        <v>1.60139018021708</v>
      </c>
      <c r="D1351">
        <v>12.7903005768633</v>
      </c>
      <c r="E1351">
        <v>3.48421132924038E-4</v>
      </c>
      <c r="F1351">
        <v>2.00487454362085E-3</v>
      </c>
    </row>
    <row r="1352" spans="1:6" x14ac:dyDescent="0.3">
      <c r="A1352" t="s">
        <v>1992</v>
      </c>
      <c r="B1352">
        <v>1.5562524147221299</v>
      </c>
      <c r="C1352">
        <v>2.1680291487470602</v>
      </c>
      <c r="D1352">
        <v>14.244453464419101</v>
      </c>
      <c r="E1352">
        <v>1.60533220395433E-4</v>
      </c>
      <c r="F1352">
        <v>1.0289826175761999E-3</v>
      </c>
    </row>
    <row r="1353" spans="1:6" x14ac:dyDescent="0.3">
      <c r="A1353" t="s">
        <v>1993</v>
      </c>
      <c r="B1353">
        <v>1.55580256573958</v>
      </c>
      <c r="C1353">
        <v>0.119156873968041</v>
      </c>
      <c r="D1353">
        <v>7.9101000032403803</v>
      </c>
      <c r="E1353">
        <v>4.9159551961254003E-3</v>
      </c>
      <c r="F1353">
        <v>1.8464495994135799E-2</v>
      </c>
    </row>
    <row r="1354" spans="1:6" x14ac:dyDescent="0.3">
      <c r="A1354" t="s">
        <v>1994</v>
      </c>
      <c r="B1354">
        <v>1.5553985376853801</v>
      </c>
      <c r="C1354">
        <v>3.1830695501398498</v>
      </c>
      <c r="D1354">
        <v>17.352550951876701</v>
      </c>
      <c r="E1354" s="19">
        <v>3.1048124246521801E-5</v>
      </c>
      <c r="F1354">
        <v>2.4590864811081998E-4</v>
      </c>
    </row>
    <row r="1355" spans="1:6" x14ac:dyDescent="0.3">
      <c r="A1355" t="s">
        <v>1995</v>
      </c>
      <c r="B1355">
        <v>1.55488217106586</v>
      </c>
      <c r="C1355">
        <v>3.1686714140431</v>
      </c>
      <c r="D1355">
        <v>14.3666103625409</v>
      </c>
      <c r="E1355">
        <v>1.50446564540526E-4</v>
      </c>
      <c r="F1355">
        <v>9.7481639545092102E-4</v>
      </c>
    </row>
    <row r="1356" spans="1:6" x14ac:dyDescent="0.3">
      <c r="A1356" t="s">
        <v>1996</v>
      </c>
      <c r="B1356">
        <v>1.5532642888449499</v>
      </c>
      <c r="C1356">
        <v>3.1964679665158102</v>
      </c>
      <c r="D1356">
        <v>29.736662838196299</v>
      </c>
      <c r="E1356" s="19">
        <v>4.9489940584608597E-8</v>
      </c>
      <c r="F1356" s="19">
        <v>7.4564843814143603E-7</v>
      </c>
    </row>
    <row r="1357" spans="1:6" x14ac:dyDescent="0.3">
      <c r="A1357" t="s">
        <v>1997</v>
      </c>
      <c r="B1357">
        <v>1.5526015666547499</v>
      </c>
      <c r="C1357">
        <v>5.0167738673067301</v>
      </c>
      <c r="D1357">
        <v>21.8224684302015</v>
      </c>
      <c r="E1357" s="19">
        <v>2.9907727055929999E-6</v>
      </c>
      <c r="F1357" s="19">
        <v>3.0498835089080499E-5</v>
      </c>
    </row>
    <row r="1358" spans="1:6" x14ac:dyDescent="0.3">
      <c r="A1358" t="s">
        <v>1998</v>
      </c>
      <c r="B1358">
        <v>1.5513056616796801</v>
      </c>
      <c r="C1358">
        <v>-0.43509763937358298</v>
      </c>
      <c r="D1358">
        <v>7.1269583495392599</v>
      </c>
      <c r="E1358">
        <v>7.5933431336315804E-3</v>
      </c>
      <c r="F1358">
        <v>2.6563528635079402E-2</v>
      </c>
    </row>
    <row r="1359" spans="1:6" x14ac:dyDescent="0.3">
      <c r="A1359" t="s">
        <v>1999</v>
      </c>
      <c r="B1359">
        <v>1.5496429524783399</v>
      </c>
      <c r="C1359">
        <v>0.28358637026750699</v>
      </c>
      <c r="D1359">
        <v>9.2217291546569999</v>
      </c>
      <c r="E1359">
        <v>2.3915956549470001E-3</v>
      </c>
      <c r="F1359">
        <v>1.01551784402479E-2</v>
      </c>
    </row>
    <row r="1360" spans="1:6" x14ac:dyDescent="0.3">
      <c r="A1360" t="s">
        <v>2000</v>
      </c>
      <c r="B1360">
        <v>1.54915263239885</v>
      </c>
      <c r="C1360">
        <v>1.93365520466195</v>
      </c>
      <c r="D1360">
        <v>11.586400106508</v>
      </c>
      <c r="E1360">
        <v>6.6435895314522896E-4</v>
      </c>
      <c r="F1360">
        <v>3.4819740735016601E-3</v>
      </c>
    </row>
    <row r="1361" spans="1:6" x14ac:dyDescent="0.3">
      <c r="A1361" t="s">
        <v>2001</v>
      </c>
      <c r="B1361">
        <v>1.5481504492420499</v>
      </c>
      <c r="C1361">
        <v>3.4774264326800899</v>
      </c>
      <c r="D1361">
        <v>17.1306767155133</v>
      </c>
      <c r="E1361" s="19">
        <v>3.4894129449716302E-5</v>
      </c>
      <c r="F1361">
        <v>2.7258179310302801E-4</v>
      </c>
    </row>
    <row r="1362" spans="1:6" x14ac:dyDescent="0.3">
      <c r="A1362" t="s">
        <v>2002</v>
      </c>
      <c r="B1362">
        <v>1.54718925906866</v>
      </c>
      <c r="C1362">
        <v>2.0902770655815801</v>
      </c>
      <c r="D1362">
        <v>12.8892329765585</v>
      </c>
      <c r="E1362">
        <v>3.3047784229622498E-4</v>
      </c>
      <c r="F1362">
        <v>1.91677148531811E-3</v>
      </c>
    </row>
    <row r="1363" spans="1:6" x14ac:dyDescent="0.3">
      <c r="A1363" t="s">
        <v>240</v>
      </c>
      <c r="B1363">
        <v>1.54559332412378</v>
      </c>
      <c r="C1363">
        <v>1.77357250121766</v>
      </c>
      <c r="D1363">
        <v>5.3933171959638901</v>
      </c>
      <c r="E1363">
        <v>2.0214008417400099E-2</v>
      </c>
      <c r="F1363">
        <v>5.8298178731635002E-2</v>
      </c>
    </row>
    <row r="1364" spans="1:6" x14ac:dyDescent="0.3">
      <c r="A1364" t="s">
        <v>2003</v>
      </c>
      <c r="B1364">
        <v>1.5451273773421099</v>
      </c>
      <c r="C1364">
        <v>6.2365647967972899</v>
      </c>
      <c r="D1364">
        <v>16.754991826447998</v>
      </c>
      <c r="E1364" s="19">
        <v>4.2530225121615598E-5</v>
      </c>
      <c r="F1364">
        <v>3.2393154613256101E-4</v>
      </c>
    </row>
    <row r="1365" spans="1:6" x14ac:dyDescent="0.3">
      <c r="A1365" t="s">
        <v>2004</v>
      </c>
      <c r="B1365">
        <v>1.5442052999429801</v>
      </c>
      <c r="C1365">
        <v>-0.52309204570752699</v>
      </c>
      <c r="D1365">
        <v>6.6977407637277899</v>
      </c>
      <c r="E1365">
        <v>9.6535155901127604E-3</v>
      </c>
      <c r="F1365">
        <v>3.2239052829349801E-2</v>
      </c>
    </row>
    <row r="1366" spans="1:6" x14ac:dyDescent="0.3">
      <c r="A1366" t="s">
        <v>2005</v>
      </c>
      <c r="B1366">
        <v>1.5434671041527701</v>
      </c>
      <c r="C1366">
        <v>0.59565466945784995</v>
      </c>
      <c r="D1366">
        <v>8.3412111145939107</v>
      </c>
      <c r="E1366">
        <v>3.8755753931036998E-3</v>
      </c>
      <c r="F1366">
        <v>1.5209892890060899E-2</v>
      </c>
    </row>
    <row r="1367" spans="1:6" x14ac:dyDescent="0.3">
      <c r="A1367" t="s">
        <v>2006</v>
      </c>
      <c r="B1367">
        <v>1.5426162254537199</v>
      </c>
      <c r="C1367">
        <v>1.9333248930731699</v>
      </c>
      <c r="D1367">
        <v>14.2176234259361</v>
      </c>
      <c r="E1367">
        <v>1.6283830087874E-4</v>
      </c>
      <c r="F1367">
        <v>1.0396904276271401E-3</v>
      </c>
    </row>
    <row r="1368" spans="1:6" x14ac:dyDescent="0.3">
      <c r="A1368" t="s">
        <v>2007</v>
      </c>
      <c r="B1368">
        <v>1.5412403223947999</v>
      </c>
      <c r="C1368">
        <v>1.5209348622574299</v>
      </c>
      <c r="D1368">
        <v>13.2829371208101</v>
      </c>
      <c r="E1368">
        <v>2.6783256925755599E-4</v>
      </c>
      <c r="F1368">
        <v>1.59602183664012E-3</v>
      </c>
    </row>
    <row r="1369" spans="1:6" x14ac:dyDescent="0.3">
      <c r="A1369" t="s">
        <v>2008</v>
      </c>
      <c r="B1369">
        <v>1.54023719919652</v>
      </c>
      <c r="C1369">
        <v>2.6394105420121701</v>
      </c>
      <c r="D1369">
        <v>18.381084590369301</v>
      </c>
      <c r="E1369" s="19">
        <v>1.80844365649784E-5</v>
      </c>
      <c r="F1369">
        <v>1.5259747045000101E-4</v>
      </c>
    </row>
    <row r="1370" spans="1:6" x14ac:dyDescent="0.3">
      <c r="A1370" t="s">
        <v>2009</v>
      </c>
      <c r="B1370">
        <v>1.53885891765871</v>
      </c>
      <c r="C1370">
        <v>0.88914780893539802</v>
      </c>
      <c r="D1370">
        <v>11.445398706508101</v>
      </c>
      <c r="E1370">
        <v>7.1671253112045295E-4</v>
      </c>
      <c r="F1370">
        <v>3.7045220259964099E-3</v>
      </c>
    </row>
    <row r="1371" spans="1:6" x14ac:dyDescent="0.3">
      <c r="A1371" t="s">
        <v>2010</v>
      </c>
      <c r="B1371">
        <v>1.53595315222455</v>
      </c>
      <c r="C1371">
        <v>2.2286426718487</v>
      </c>
      <c r="D1371">
        <v>10.3726938213761</v>
      </c>
      <c r="E1371">
        <v>1.27892801553219E-3</v>
      </c>
      <c r="F1371">
        <v>6.0761828298644301E-3</v>
      </c>
    </row>
    <row r="1372" spans="1:6" x14ac:dyDescent="0.3">
      <c r="A1372" t="s">
        <v>2011</v>
      </c>
      <c r="B1372">
        <v>1.53515151231491</v>
      </c>
      <c r="C1372">
        <v>2.09702320912062</v>
      </c>
      <c r="D1372">
        <v>13.3752633623237</v>
      </c>
      <c r="E1372">
        <v>2.5496482377753799E-4</v>
      </c>
      <c r="F1372">
        <v>1.52885586005305E-3</v>
      </c>
    </row>
    <row r="1373" spans="1:6" x14ac:dyDescent="0.3">
      <c r="A1373" t="s">
        <v>2012</v>
      </c>
      <c r="B1373">
        <v>1.5351340444744099</v>
      </c>
      <c r="C1373">
        <v>5.1249047235167797</v>
      </c>
      <c r="D1373">
        <v>16.796801575525901</v>
      </c>
      <c r="E1373" s="19">
        <v>4.1603365404737299E-5</v>
      </c>
      <c r="F1373">
        <v>3.1816622737765299E-4</v>
      </c>
    </row>
    <row r="1374" spans="1:6" x14ac:dyDescent="0.3">
      <c r="A1374" t="s">
        <v>2013</v>
      </c>
      <c r="B1374">
        <v>1.5344940494055801</v>
      </c>
      <c r="C1374">
        <v>4.7809821850051701</v>
      </c>
      <c r="D1374">
        <v>22.568752423084899</v>
      </c>
      <c r="E1374" s="19">
        <v>2.0275569418669601E-6</v>
      </c>
      <c r="F1374" s="19">
        <v>2.1577009066084001E-5</v>
      </c>
    </row>
    <row r="1375" spans="1:6" x14ac:dyDescent="0.3">
      <c r="A1375" t="s">
        <v>2014</v>
      </c>
      <c r="B1375">
        <v>1.5338358383216</v>
      </c>
      <c r="C1375">
        <v>4.2976987576668</v>
      </c>
      <c r="D1375">
        <v>14.7140453899761</v>
      </c>
      <c r="E1375">
        <v>1.2511084387588901E-4</v>
      </c>
      <c r="F1375">
        <v>8.3161913870443695E-4</v>
      </c>
    </row>
    <row r="1376" spans="1:6" x14ac:dyDescent="0.3">
      <c r="A1376" t="s">
        <v>765</v>
      </c>
      <c r="B1376">
        <v>1.5322923732921001</v>
      </c>
      <c r="C1376">
        <v>0.87649552955008703</v>
      </c>
      <c r="D1376">
        <v>8.6323893779212195</v>
      </c>
      <c r="E1376">
        <v>3.30238143642292E-3</v>
      </c>
      <c r="F1376">
        <v>1.33233659183231E-2</v>
      </c>
    </row>
    <row r="1377" spans="1:6" x14ac:dyDescent="0.3">
      <c r="A1377" t="s">
        <v>67</v>
      </c>
      <c r="B1377">
        <v>1.53176417834721</v>
      </c>
      <c r="C1377">
        <v>0.97219063162525099</v>
      </c>
      <c r="D1377">
        <v>8.6612460351205307</v>
      </c>
      <c r="E1377">
        <v>3.2504894714707301E-3</v>
      </c>
      <c r="F1377">
        <v>1.3146379510039601E-2</v>
      </c>
    </row>
    <row r="1378" spans="1:6" x14ac:dyDescent="0.3">
      <c r="A1378" t="s">
        <v>2015</v>
      </c>
      <c r="B1378">
        <v>1.52981481937958</v>
      </c>
      <c r="C1378">
        <v>-7.5850436370853397E-2</v>
      </c>
      <c r="D1378">
        <v>5.7802324406288399</v>
      </c>
      <c r="E1378">
        <v>1.62073979386167E-2</v>
      </c>
      <c r="F1378">
        <v>4.9075207248645801E-2</v>
      </c>
    </row>
    <row r="1379" spans="1:6" x14ac:dyDescent="0.3">
      <c r="A1379" t="s">
        <v>2016</v>
      </c>
      <c r="B1379">
        <v>1.52808938518631</v>
      </c>
      <c r="C1379">
        <v>4.9460087543248497</v>
      </c>
      <c r="D1379">
        <v>12.68382945484</v>
      </c>
      <c r="E1379">
        <v>3.6883141329724503E-4</v>
      </c>
      <c r="F1379">
        <v>2.1111974521835302E-3</v>
      </c>
    </row>
    <row r="1380" spans="1:6" x14ac:dyDescent="0.3">
      <c r="A1380" t="s">
        <v>2017</v>
      </c>
      <c r="B1380">
        <v>1.5266423132982001</v>
      </c>
      <c r="C1380">
        <v>3.3251153729909699</v>
      </c>
      <c r="D1380">
        <v>4.99157185259069</v>
      </c>
      <c r="E1380">
        <v>2.54710613914477E-2</v>
      </c>
      <c r="F1380">
        <v>7.01122790254297E-2</v>
      </c>
    </row>
    <row r="1381" spans="1:6" x14ac:dyDescent="0.3">
      <c r="A1381" t="s">
        <v>2018</v>
      </c>
      <c r="B1381">
        <v>1.5261057416535899</v>
      </c>
      <c r="C1381">
        <v>3.6867647841122899</v>
      </c>
      <c r="D1381">
        <v>16.570680583618401</v>
      </c>
      <c r="E1381" s="19">
        <v>4.6870050901424098E-5</v>
      </c>
      <c r="F1381">
        <v>3.5369754013578998E-4</v>
      </c>
    </row>
    <row r="1382" spans="1:6" x14ac:dyDescent="0.3">
      <c r="A1382" t="s">
        <v>2019</v>
      </c>
      <c r="B1382">
        <v>1.5259896216961599</v>
      </c>
      <c r="C1382">
        <v>2.4263641256368902</v>
      </c>
      <c r="D1382">
        <v>9.6761806763273608</v>
      </c>
      <c r="E1382">
        <v>1.8667227209828701E-3</v>
      </c>
      <c r="F1382">
        <v>8.2721438223946897E-3</v>
      </c>
    </row>
    <row r="1383" spans="1:6" x14ac:dyDescent="0.3">
      <c r="A1383" t="s">
        <v>2020</v>
      </c>
      <c r="B1383">
        <v>1.5255195949795299</v>
      </c>
      <c r="C1383">
        <v>1.1639972368396401</v>
      </c>
      <c r="D1383">
        <v>6.1016842288622497</v>
      </c>
      <c r="E1383">
        <v>1.35053105725401E-2</v>
      </c>
      <c r="F1383">
        <v>4.2361237373739001E-2</v>
      </c>
    </row>
    <row r="1384" spans="1:6" x14ac:dyDescent="0.3">
      <c r="A1384" t="s">
        <v>2021</v>
      </c>
      <c r="B1384">
        <v>1.5252246147867801</v>
      </c>
      <c r="C1384">
        <v>0.62443499550009895</v>
      </c>
      <c r="D1384">
        <v>6.5440023505781202</v>
      </c>
      <c r="E1384">
        <v>1.05238325003876E-2</v>
      </c>
      <c r="F1384">
        <v>3.4547056452562099E-2</v>
      </c>
    </row>
    <row r="1385" spans="1:6" x14ac:dyDescent="0.3">
      <c r="A1385" t="s">
        <v>2022</v>
      </c>
      <c r="B1385">
        <v>1.52199367892572</v>
      </c>
      <c r="C1385">
        <v>0.65681841553208198</v>
      </c>
      <c r="D1385">
        <v>5.1301553490065297</v>
      </c>
      <c r="E1385">
        <v>2.3513623063718601E-2</v>
      </c>
      <c r="F1385">
        <v>6.57879554149889E-2</v>
      </c>
    </row>
    <row r="1386" spans="1:6" x14ac:dyDescent="0.3">
      <c r="A1386" t="s">
        <v>2023</v>
      </c>
      <c r="B1386">
        <v>1.5197071085852401</v>
      </c>
      <c r="C1386">
        <v>5.3996120288437401</v>
      </c>
      <c r="D1386">
        <v>53.468194975559697</v>
      </c>
      <c r="E1386" s="19">
        <v>2.6281343086114199E-13</v>
      </c>
      <c r="F1386" s="19">
        <v>9.8427384335081407E-12</v>
      </c>
    </row>
    <row r="1387" spans="1:6" x14ac:dyDescent="0.3">
      <c r="A1387" t="s">
        <v>2024</v>
      </c>
      <c r="B1387">
        <v>1.51935862343948</v>
      </c>
      <c r="C1387">
        <v>2.4530180158287598</v>
      </c>
      <c r="D1387">
        <v>6.8522536665611096</v>
      </c>
      <c r="E1387">
        <v>8.8529530875583306E-3</v>
      </c>
      <c r="F1387">
        <v>3.0133604017583599E-2</v>
      </c>
    </row>
    <row r="1388" spans="1:6" x14ac:dyDescent="0.3">
      <c r="A1388" t="s">
        <v>2025</v>
      </c>
      <c r="B1388">
        <v>1.51888505239996</v>
      </c>
      <c r="C1388">
        <v>2.1630115563155301</v>
      </c>
      <c r="D1388">
        <v>9.3113538215334497</v>
      </c>
      <c r="E1388">
        <v>2.2773813986895E-3</v>
      </c>
      <c r="F1388">
        <v>9.7491559026851495E-3</v>
      </c>
    </row>
    <row r="1389" spans="1:6" x14ac:dyDescent="0.3">
      <c r="A1389" t="s">
        <v>2026</v>
      </c>
      <c r="B1389">
        <v>1.51819715531576</v>
      </c>
      <c r="C1389">
        <v>1.7033000386485799</v>
      </c>
      <c r="D1389">
        <v>10.6393365717185</v>
      </c>
      <c r="E1389">
        <v>1.1070738067476299E-3</v>
      </c>
      <c r="F1389">
        <v>5.3647036816443098E-3</v>
      </c>
    </row>
    <row r="1390" spans="1:6" x14ac:dyDescent="0.3">
      <c r="A1390" t="s">
        <v>2027</v>
      </c>
      <c r="B1390">
        <v>1.5180222762667801</v>
      </c>
      <c r="C1390">
        <v>1.66779172439136</v>
      </c>
      <c r="D1390">
        <v>12.7523009348083</v>
      </c>
      <c r="E1390">
        <v>3.5557147729162398E-4</v>
      </c>
      <c r="F1390">
        <v>2.0406440124074499E-3</v>
      </c>
    </row>
    <row r="1391" spans="1:6" x14ac:dyDescent="0.3">
      <c r="A1391" t="s">
        <v>2028</v>
      </c>
      <c r="B1391">
        <v>1.51779953312839</v>
      </c>
      <c r="C1391">
        <v>1.5235500945112599</v>
      </c>
      <c r="D1391">
        <v>8.9155537373744291</v>
      </c>
      <c r="E1391">
        <v>2.8275206529492802E-3</v>
      </c>
      <c r="F1391">
        <v>1.16587419688138E-2</v>
      </c>
    </row>
    <row r="1392" spans="1:6" x14ac:dyDescent="0.3">
      <c r="A1392" t="s">
        <v>2029</v>
      </c>
      <c r="B1392">
        <v>1.5176789178619301</v>
      </c>
      <c r="C1392">
        <v>0.83626779130350404</v>
      </c>
      <c r="D1392">
        <v>7.6947749548365296</v>
      </c>
      <c r="E1392">
        <v>5.53809147081209E-3</v>
      </c>
      <c r="F1392">
        <v>2.04661130531167E-2</v>
      </c>
    </row>
    <row r="1393" spans="1:6" x14ac:dyDescent="0.3">
      <c r="A1393" t="s">
        <v>44</v>
      </c>
      <c r="B1393">
        <v>1.5170755329485099</v>
      </c>
      <c r="C1393">
        <v>1.3484382170679801</v>
      </c>
      <c r="D1393">
        <v>9.2349782061512897</v>
      </c>
      <c r="E1393">
        <v>2.37435228314818E-3</v>
      </c>
      <c r="F1393">
        <v>1.00917670971162E-2</v>
      </c>
    </row>
    <row r="1394" spans="1:6" x14ac:dyDescent="0.3">
      <c r="A1394" t="s">
        <v>2030</v>
      </c>
      <c r="B1394">
        <v>1.5160922159392001</v>
      </c>
      <c r="C1394">
        <v>1.2592054706148701</v>
      </c>
      <c r="D1394">
        <v>5.6645483423850598</v>
      </c>
      <c r="E1394">
        <v>1.73111739515572E-2</v>
      </c>
      <c r="F1394">
        <v>5.1665498214255798E-2</v>
      </c>
    </row>
    <row r="1395" spans="1:6" x14ac:dyDescent="0.3">
      <c r="A1395" t="s">
        <v>2031</v>
      </c>
      <c r="B1395">
        <v>1.5152346441517399</v>
      </c>
      <c r="C1395">
        <v>4.18123126618109</v>
      </c>
      <c r="D1395">
        <v>38.910327646169101</v>
      </c>
      <c r="E1395" s="19">
        <v>4.43726861579289E-10</v>
      </c>
      <c r="F1395" s="19">
        <v>9.9086400367654492E-9</v>
      </c>
    </row>
    <row r="1396" spans="1:6" x14ac:dyDescent="0.3">
      <c r="A1396" t="s">
        <v>2032</v>
      </c>
      <c r="B1396">
        <v>1.5151372938891801</v>
      </c>
      <c r="C1396">
        <v>2.6017717956476298</v>
      </c>
      <c r="D1396">
        <v>9.0172287835345308</v>
      </c>
      <c r="E1396">
        <v>2.6744656886780699E-3</v>
      </c>
      <c r="F1396">
        <v>1.1136244042945401E-2</v>
      </c>
    </row>
    <row r="1397" spans="1:6" x14ac:dyDescent="0.3">
      <c r="A1397" t="s">
        <v>2033</v>
      </c>
      <c r="B1397">
        <v>1.51471349665863</v>
      </c>
      <c r="C1397">
        <v>2.7115473599293201</v>
      </c>
      <c r="D1397">
        <v>19.238254274004099</v>
      </c>
      <c r="E1397" s="19">
        <v>1.1537805090198199E-5</v>
      </c>
      <c r="F1397">
        <v>1.02603493298723E-4</v>
      </c>
    </row>
    <row r="1398" spans="1:6" x14ac:dyDescent="0.3">
      <c r="A1398" t="s">
        <v>736</v>
      </c>
      <c r="B1398">
        <v>1.5144950136973101</v>
      </c>
      <c r="C1398">
        <v>2.1573728819924498</v>
      </c>
      <c r="D1398">
        <v>12.4221943139096</v>
      </c>
      <c r="E1398">
        <v>4.2426144499010298E-4</v>
      </c>
      <c r="F1398">
        <v>2.3837201118432402E-3</v>
      </c>
    </row>
    <row r="1399" spans="1:6" x14ac:dyDescent="0.3">
      <c r="A1399" t="s">
        <v>2034</v>
      </c>
      <c r="B1399">
        <v>1.51401229056333</v>
      </c>
      <c r="C1399">
        <v>8.9558173859590806E-2</v>
      </c>
      <c r="D1399">
        <v>7.1732194838287997</v>
      </c>
      <c r="E1399">
        <v>7.3999854215624E-3</v>
      </c>
      <c r="F1399">
        <v>2.6060991108500801E-2</v>
      </c>
    </row>
    <row r="1400" spans="1:6" x14ac:dyDescent="0.3">
      <c r="A1400" t="s">
        <v>2035</v>
      </c>
      <c r="B1400">
        <v>1.51333890502845</v>
      </c>
      <c r="C1400">
        <v>2.47900857952069</v>
      </c>
      <c r="D1400">
        <v>11.714919233991299</v>
      </c>
      <c r="E1400">
        <v>6.2001002062596398E-4</v>
      </c>
      <c r="F1400">
        <v>3.2828456411675999E-3</v>
      </c>
    </row>
    <row r="1401" spans="1:6" x14ac:dyDescent="0.3">
      <c r="A1401" t="s">
        <v>2036</v>
      </c>
      <c r="B1401">
        <v>1.51281910684038</v>
      </c>
      <c r="C1401">
        <v>5.6291912887608104</v>
      </c>
      <c r="D1401">
        <v>42.368873929323698</v>
      </c>
      <c r="E1401" s="19">
        <v>7.5583401842714901E-11</v>
      </c>
      <c r="F1401" s="19">
        <v>1.9030410323651198E-9</v>
      </c>
    </row>
    <row r="1402" spans="1:6" x14ac:dyDescent="0.3">
      <c r="A1402" t="s">
        <v>2037</v>
      </c>
      <c r="B1402">
        <v>1.5126805498660201</v>
      </c>
      <c r="C1402">
        <v>1.87084212549728</v>
      </c>
      <c r="D1402">
        <v>6.8793288744372001</v>
      </c>
      <c r="E1402">
        <v>8.7198299853596308E-3</v>
      </c>
      <c r="F1402">
        <v>2.9750008185344599E-2</v>
      </c>
    </row>
    <row r="1403" spans="1:6" x14ac:dyDescent="0.3">
      <c r="A1403" t="s">
        <v>2038</v>
      </c>
      <c r="B1403">
        <v>1.51252717823724</v>
      </c>
      <c r="C1403">
        <v>1.66906483581994</v>
      </c>
      <c r="D1403">
        <v>10.244291276377</v>
      </c>
      <c r="E1403">
        <v>1.37108251853462E-3</v>
      </c>
      <c r="F1403">
        <v>6.4370163513437799E-3</v>
      </c>
    </row>
    <row r="1404" spans="1:6" x14ac:dyDescent="0.3">
      <c r="A1404" t="s">
        <v>2039</v>
      </c>
      <c r="B1404">
        <v>1.5116921090474</v>
      </c>
      <c r="C1404">
        <v>-0.14913685544733599</v>
      </c>
      <c r="D1404">
        <v>7.0777839315547002</v>
      </c>
      <c r="E1404">
        <v>7.8045470590572498E-3</v>
      </c>
      <c r="F1404">
        <v>2.7186288293947002E-2</v>
      </c>
    </row>
    <row r="1405" spans="1:6" x14ac:dyDescent="0.3">
      <c r="A1405" t="s">
        <v>496</v>
      </c>
      <c r="B1405">
        <v>1.51144547667064</v>
      </c>
      <c r="C1405">
        <v>9.4176970548931305</v>
      </c>
      <c r="D1405">
        <v>40.530820470505503</v>
      </c>
      <c r="E1405" s="19">
        <v>1.93538996809915E-10</v>
      </c>
      <c r="F1405" s="19">
        <v>4.5875391865901704E-9</v>
      </c>
    </row>
    <row r="1406" spans="1:6" x14ac:dyDescent="0.3">
      <c r="A1406" t="s">
        <v>2040</v>
      </c>
      <c r="B1406">
        <v>1.50959647467269</v>
      </c>
      <c r="C1406">
        <v>0.99865682889740504</v>
      </c>
      <c r="D1406">
        <v>9.5315133997716597</v>
      </c>
      <c r="E1406">
        <v>2.01973501895116E-3</v>
      </c>
      <c r="F1406">
        <v>8.8278381555224206E-3</v>
      </c>
    </row>
    <row r="1407" spans="1:6" x14ac:dyDescent="0.3">
      <c r="A1407" t="s">
        <v>2041</v>
      </c>
      <c r="B1407">
        <v>1.5089912004710799</v>
      </c>
      <c r="C1407">
        <v>1.8730369262828299</v>
      </c>
      <c r="D1407">
        <v>9.6185267567420407</v>
      </c>
      <c r="E1407">
        <v>1.9262419367260899E-3</v>
      </c>
      <c r="F1407">
        <v>8.4835649513903006E-3</v>
      </c>
    </row>
    <row r="1408" spans="1:6" x14ac:dyDescent="0.3">
      <c r="A1408" t="s">
        <v>2042</v>
      </c>
      <c r="B1408">
        <v>1.50851952551438</v>
      </c>
      <c r="C1408">
        <v>0.59021545838620204</v>
      </c>
      <c r="D1408">
        <v>4.8390413412340498</v>
      </c>
      <c r="E1408">
        <v>2.78223576933266E-2</v>
      </c>
      <c r="F1408">
        <v>7.52104484727006E-2</v>
      </c>
    </row>
    <row r="1409" spans="1:6" x14ac:dyDescent="0.3">
      <c r="A1409" t="s">
        <v>434</v>
      </c>
      <c r="B1409">
        <v>1.5063918498462801</v>
      </c>
      <c r="C1409">
        <v>1.5889650676565701</v>
      </c>
      <c r="D1409">
        <v>8.9479462276347999</v>
      </c>
      <c r="E1409">
        <v>2.77781712151774E-3</v>
      </c>
      <c r="F1409">
        <v>1.14971982408761E-2</v>
      </c>
    </row>
    <row r="1410" spans="1:6" x14ac:dyDescent="0.3">
      <c r="A1410" t="s">
        <v>2043</v>
      </c>
      <c r="B1410">
        <v>1.50593325823135</v>
      </c>
      <c r="C1410">
        <v>1.2699002006890101</v>
      </c>
      <c r="D1410">
        <v>11.001849700629601</v>
      </c>
      <c r="E1410">
        <v>9.1021006013581403E-4</v>
      </c>
      <c r="F1410">
        <v>4.5468877546723501E-3</v>
      </c>
    </row>
    <row r="1411" spans="1:6" x14ac:dyDescent="0.3">
      <c r="A1411" t="s">
        <v>2044</v>
      </c>
      <c r="B1411">
        <v>1.5052497538552601</v>
      </c>
      <c r="C1411">
        <v>0.68813373140968703</v>
      </c>
      <c r="D1411">
        <v>7.6637654237375799</v>
      </c>
      <c r="E1411">
        <v>5.6340798506137697E-3</v>
      </c>
      <c r="F1411">
        <v>2.07564695564489E-2</v>
      </c>
    </row>
    <row r="1412" spans="1:6" x14ac:dyDescent="0.3">
      <c r="A1412" t="s">
        <v>517</v>
      </c>
      <c r="B1412">
        <v>1.50466116285489</v>
      </c>
      <c r="C1412">
        <v>7.75729591472831</v>
      </c>
      <c r="D1412">
        <v>44.8097453128278</v>
      </c>
      <c r="E1412" s="19">
        <v>2.17139293912804E-11</v>
      </c>
      <c r="F1412" s="19">
        <v>6.2010062409783004E-10</v>
      </c>
    </row>
    <row r="1413" spans="1:6" x14ac:dyDescent="0.3">
      <c r="A1413" t="s">
        <v>2045</v>
      </c>
      <c r="B1413">
        <v>1.5031261656785799</v>
      </c>
      <c r="C1413">
        <v>1.55549095832708</v>
      </c>
      <c r="D1413">
        <v>4.5650080748680404</v>
      </c>
      <c r="E1413">
        <v>3.2631520436933001E-2</v>
      </c>
      <c r="F1413">
        <v>8.5189000176721402E-2</v>
      </c>
    </row>
    <row r="1414" spans="1:6" x14ac:dyDescent="0.3">
      <c r="A1414" t="s">
        <v>2046</v>
      </c>
      <c r="B1414">
        <v>1.5014557277721401</v>
      </c>
      <c r="C1414">
        <v>-3.41622283619449E-2</v>
      </c>
      <c r="D1414">
        <v>5.6982388721583996</v>
      </c>
      <c r="E1414">
        <v>1.69819443017965E-2</v>
      </c>
      <c r="F1414">
        <v>5.0879845921816803E-2</v>
      </c>
    </row>
    <row r="1415" spans="1:6" x14ac:dyDescent="0.3">
      <c r="A1415" t="s">
        <v>2047</v>
      </c>
      <c r="B1415">
        <v>1.50060496421178</v>
      </c>
      <c r="C1415">
        <v>9.0227995093228305E-2</v>
      </c>
      <c r="D1415">
        <v>4.8894352073243201</v>
      </c>
      <c r="E1415">
        <v>2.7021524489358899E-2</v>
      </c>
      <c r="F1415">
        <v>7.3485091910065706E-2</v>
      </c>
    </row>
    <row r="1416" spans="1:6" x14ac:dyDescent="0.3">
      <c r="A1416" t="s">
        <v>2048</v>
      </c>
      <c r="B1416">
        <v>1.4996461914304899</v>
      </c>
      <c r="C1416">
        <v>1.3802804510179201</v>
      </c>
      <c r="D1416">
        <v>10.6176122092757</v>
      </c>
      <c r="E1416">
        <v>1.1201559934991901E-3</v>
      </c>
      <c r="F1416">
        <v>5.4220844766570799E-3</v>
      </c>
    </row>
    <row r="1417" spans="1:6" x14ac:dyDescent="0.3">
      <c r="A1417" t="s">
        <v>2049</v>
      </c>
      <c r="B1417">
        <v>1.49918600138362</v>
      </c>
      <c r="C1417">
        <v>1.82573072264407</v>
      </c>
      <c r="D1417">
        <v>10.101109400495501</v>
      </c>
      <c r="E1417">
        <v>1.48180092813689E-3</v>
      </c>
      <c r="F1417">
        <v>6.8584023146267504E-3</v>
      </c>
    </row>
    <row r="1418" spans="1:6" x14ac:dyDescent="0.3">
      <c r="A1418" t="s">
        <v>2050</v>
      </c>
      <c r="B1418">
        <v>1.4990332404984901</v>
      </c>
      <c r="C1418">
        <v>2.18794841058227</v>
      </c>
      <c r="D1418">
        <v>16.136548434720101</v>
      </c>
      <c r="E1418" s="19">
        <v>5.8935650728661803E-5</v>
      </c>
      <c r="F1418">
        <v>4.3303167586956199E-4</v>
      </c>
    </row>
    <row r="1419" spans="1:6" x14ac:dyDescent="0.3">
      <c r="A1419" t="s">
        <v>2051</v>
      </c>
      <c r="B1419">
        <v>1.4957153507587999</v>
      </c>
      <c r="C1419">
        <v>4.7520438658567397</v>
      </c>
      <c r="D1419">
        <v>45.406527806080398</v>
      </c>
      <c r="E1419" s="19">
        <v>1.6009988747539099E-11</v>
      </c>
      <c r="F1419" s="19">
        <v>4.67391831854661E-10</v>
      </c>
    </row>
    <row r="1420" spans="1:6" x14ac:dyDescent="0.3">
      <c r="A1420" t="s">
        <v>2052</v>
      </c>
      <c r="B1420">
        <v>1.4951824972000201</v>
      </c>
      <c r="C1420">
        <v>3.5130174125720002</v>
      </c>
      <c r="D1420">
        <v>25.594625087482299</v>
      </c>
      <c r="E1420" s="19">
        <v>4.2121104957229298E-7</v>
      </c>
      <c r="F1420" s="19">
        <v>5.2383628442064702E-6</v>
      </c>
    </row>
    <row r="1421" spans="1:6" x14ac:dyDescent="0.3">
      <c r="A1421" t="s">
        <v>2053</v>
      </c>
      <c r="B1421">
        <v>1.49468884741222</v>
      </c>
      <c r="C1421">
        <v>0.53275170873104405</v>
      </c>
      <c r="D1421">
        <v>6.3986281827822697</v>
      </c>
      <c r="E1421">
        <v>1.14208579627063E-2</v>
      </c>
      <c r="F1421">
        <v>3.6927628558252198E-2</v>
      </c>
    </row>
    <row r="1422" spans="1:6" x14ac:dyDescent="0.3">
      <c r="A1422" t="s">
        <v>2054</v>
      </c>
      <c r="B1422">
        <v>1.49296245022149</v>
      </c>
      <c r="C1422">
        <v>3.7459462563554999</v>
      </c>
      <c r="D1422">
        <v>28.311055368281998</v>
      </c>
      <c r="E1422" s="19">
        <v>1.03304313503787E-7</v>
      </c>
      <c r="F1422" s="19">
        <v>1.4513536349492399E-6</v>
      </c>
    </row>
    <row r="1423" spans="1:6" x14ac:dyDescent="0.3">
      <c r="A1423" t="s">
        <v>68</v>
      </c>
      <c r="B1423">
        <v>1.49117590352787</v>
      </c>
      <c r="C1423">
        <v>1.3333496464578101</v>
      </c>
      <c r="D1423">
        <v>9.7914544306237907</v>
      </c>
      <c r="E1423">
        <v>1.7532473415688601E-3</v>
      </c>
      <c r="F1423">
        <v>7.8596327473613396E-3</v>
      </c>
    </row>
    <row r="1424" spans="1:6" x14ac:dyDescent="0.3">
      <c r="A1424" t="s">
        <v>2055</v>
      </c>
      <c r="B1424">
        <v>1.4904956639304301</v>
      </c>
      <c r="C1424">
        <v>2.99157705517788</v>
      </c>
      <c r="D1424">
        <v>16.8158731797173</v>
      </c>
      <c r="E1424" s="19">
        <v>4.1187346737220998E-5</v>
      </c>
      <c r="F1424">
        <v>3.1609118327370801E-4</v>
      </c>
    </row>
    <row r="1425" spans="1:6" x14ac:dyDescent="0.3">
      <c r="A1425" t="s">
        <v>28</v>
      </c>
      <c r="B1425">
        <v>1.49010917467464</v>
      </c>
      <c r="C1425">
        <v>0.137652356553393</v>
      </c>
      <c r="D1425">
        <v>7.9144633094397197</v>
      </c>
      <c r="E1425">
        <v>4.9041126559060799E-3</v>
      </c>
      <c r="F1425">
        <v>1.84350756219148E-2</v>
      </c>
    </row>
    <row r="1426" spans="1:6" x14ac:dyDescent="0.3">
      <c r="A1426" t="s">
        <v>2056</v>
      </c>
      <c r="B1426">
        <v>1.48860394568246</v>
      </c>
      <c r="C1426">
        <v>5.3127904378077</v>
      </c>
      <c r="D1426">
        <v>18.220755422783999</v>
      </c>
      <c r="E1426" s="19">
        <v>1.9672331953499899E-5</v>
      </c>
      <c r="F1426">
        <v>1.6403621326111799E-4</v>
      </c>
    </row>
    <row r="1427" spans="1:6" x14ac:dyDescent="0.3">
      <c r="A1427" t="s">
        <v>2057</v>
      </c>
      <c r="B1427">
        <v>1.48830276620513</v>
      </c>
      <c r="C1427">
        <v>2.6393738752273501</v>
      </c>
      <c r="D1427">
        <v>21.116698645604099</v>
      </c>
      <c r="E1427" s="19">
        <v>4.3214591473660802E-6</v>
      </c>
      <c r="F1427" s="19">
        <v>4.2304470876530699E-5</v>
      </c>
    </row>
    <row r="1428" spans="1:6" x14ac:dyDescent="0.3">
      <c r="A1428" t="s">
        <v>2058</v>
      </c>
      <c r="B1428">
        <v>1.4882444746556101</v>
      </c>
      <c r="C1428">
        <v>2.9643558708840101</v>
      </c>
      <c r="D1428">
        <v>12.931951338770601</v>
      </c>
      <c r="E1428">
        <v>3.23020882606577E-4</v>
      </c>
      <c r="F1428">
        <v>1.8801766115483999E-3</v>
      </c>
    </row>
    <row r="1429" spans="1:6" x14ac:dyDescent="0.3">
      <c r="A1429" t="s">
        <v>2059</v>
      </c>
      <c r="B1429">
        <v>1.4882320209745199</v>
      </c>
      <c r="C1429">
        <v>3.0298785674925002</v>
      </c>
      <c r="D1429">
        <v>20.1883311893185</v>
      </c>
      <c r="E1429" s="19">
        <v>7.0179728390418602E-6</v>
      </c>
      <c r="F1429" s="19">
        <v>6.6038469471759299E-5</v>
      </c>
    </row>
    <row r="1430" spans="1:6" x14ac:dyDescent="0.3">
      <c r="A1430" t="s">
        <v>2060</v>
      </c>
      <c r="B1430">
        <v>1.48800422571769</v>
      </c>
      <c r="C1430">
        <v>3.21361988881974</v>
      </c>
      <c r="D1430">
        <v>5.1882042465157197</v>
      </c>
      <c r="E1430">
        <v>2.2740702391457399E-2</v>
      </c>
      <c r="F1430">
        <v>6.4079591794730606E-2</v>
      </c>
    </row>
    <row r="1431" spans="1:6" x14ac:dyDescent="0.3">
      <c r="A1431" t="s">
        <v>2061</v>
      </c>
      <c r="B1431">
        <v>1.4878749120766499</v>
      </c>
      <c r="C1431">
        <v>1.6230999508819799</v>
      </c>
      <c r="D1431">
        <v>4.50295909592983</v>
      </c>
      <c r="E1431">
        <v>3.3836252168233903E-2</v>
      </c>
      <c r="F1431">
        <v>8.7687938596522297E-2</v>
      </c>
    </row>
    <row r="1432" spans="1:6" x14ac:dyDescent="0.3">
      <c r="A1432" t="s">
        <v>2062</v>
      </c>
      <c r="B1432">
        <v>1.4865256575811701</v>
      </c>
      <c r="C1432">
        <v>3.8888692587054701</v>
      </c>
      <c r="D1432">
        <v>29.4567438235884</v>
      </c>
      <c r="E1432" s="19">
        <v>5.7178728785855997E-8</v>
      </c>
      <c r="F1432" s="19">
        <v>8.4880948689127997E-7</v>
      </c>
    </row>
    <row r="1433" spans="1:6" x14ac:dyDescent="0.3">
      <c r="A1433" t="s">
        <v>379</v>
      </c>
      <c r="B1433">
        <v>1.48429081708884</v>
      </c>
      <c r="C1433">
        <v>0.67969025990699405</v>
      </c>
      <c r="D1433">
        <v>7.4447854870282102</v>
      </c>
      <c r="E1433">
        <v>6.3620501320907604E-3</v>
      </c>
      <c r="F1433">
        <v>2.3011521283511499E-2</v>
      </c>
    </row>
    <row r="1434" spans="1:6" x14ac:dyDescent="0.3">
      <c r="A1434" t="s">
        <v>2063</v>
      </c>
      <c r="B1434">
        <v>1.48394058237449</v>
      </c>
      <c r="C1434">
        <v>1.2787821205671499</v>
      </c>
      <c r="D1434">
        <v>10.8679956061955</v>
      </c>
      <c r="E1434">
        <v>9.7840364054353301E-4</v>
      </c>
      <c r="F1434">
        <v>4.8395905359413698E-3</v>
      </c>
    </row>
    <row r="1435" spans="1:6" x14ac:dyDescent="0.3">
      <c r="A1435" t="s">
        <v>2064</v>
      </c>
      <c r="B1435">
        <v>1.482979145661</v>
      </c>
      <c r="C1435">
        <v>3.8306587533758099</v>
      </c>
      <c r="D1435">
        <v>22.86340540658</v>
      </c>
      <c r="E1435" s="19">
        <v>1.7393198212885001E-6</v>
      </c>
      <c r="F1435" s="19">
        <v>1.8764612524650001E-5</v>
      </c>
    </row>
    <row r="1436" spans="1:6" x14ac:dyDescent="0.3">
      <c r="A1436" t="s">
        <v>110</v>
      </c>
      <c r="B1436">
        <v>1.48169673431309</v>
      </c>
      <c r="C1436">
        <v>0.83036149828516204</v>
      </c>
      <c r="D1436">
        <v>4.4035914811166501</v>
      </c>
      <c r="E1436">
        <v>3.58633289710589E-2</v>
      </c>
      <c r="F1436">
        <v>9.19774048430132E-2</v>
      </c>
    </row>
    <row r="1437" spans="1:6" x14ac:dyDescent="0.3">
      <c r="A1437" t="s">
        <v>2065</v>
      </c>
      <c r="B1437">
        <v>1.4815934219990801</v>
      </c>
      <c r="C1437">
        <v>4.2513991928061703</v>
      </c>
      <c r="D1437">
        <v>25.2754773985633</v>
      </c>
      <c r="E1437" s="19">
        <v>4.9698733283732803E-7</v>
      </c>
      <c r="F1437" s="19">
        <v>6.0997284258723799E-6</v>
      </c>
    </row>
    <row r="1438" spans="1:6" x14ac:dyDescent="0.3">
      <c r="A1438" t="s">
        <v>2066</v>
      </c>
      <c r="B1438">
        <v>1.4812968300115199</v>
      </c>
      <c r="C1438">
        <v>1.5660079022305999</v>
      </c>
      <c r="D1438">
        <v>10.2486755177092</v>
      </c>
      <c r="E1438">
        <v>1.3678277387884101E-3</v>
      </c>
      <c r="F1438">
        <v>6.4240365460546201E-3</v>
      </c>
    </row>
    <row r="1439" spans="1:6" x14ac:dyDescent="0.3">
      <c r="A1439" t="s">
        <v>2067</v>
      </c>
      <c r="B1439">
        <v>1.4808122965103701</v>
      </c>
      <c r="C1439">
        <v>-5.0029556722964101E-2</v>
      </c>
      <c r="D1439">
        <v>7.6409900166818101</v>
      </c>
      <c r="E1439">
        <v>5.7056593053370196E-3</v>
      </c>
      <c r="F1439">
        <v>2.0967138260262901E-2</v>
      </c>
    </row>
    <row r="1440" spans="1:6" x14ac:dyDescent="0.3">
      <c r="A1440" t="s">
        <v>2068</v>
      </c>
      <c r="B1440">
        <v>1.47979691638172</v>
      </c>
      <c r="C1440">
        <v>0.91863643349967095</v>
      </c>
      <c r="D1440">
        <v>7.7452544797704297</v>
      </c>
      <c r="E1440">
        <v>5.3853871030777904E-3</v>
      </c>
      <c r="F1440">
        <v>1.9975001173498499E-2</v>
      </c>
    </row>
    <row r="1441" spans="1:6" x14ac:dyDescent="0.3">
      <c r="A1441" t="s">
        <v>2069</v>
      </c>
      <c r="B1441">
        <v>1.4796086309674199</v>
      </c>
      <c r="C1441">
        <v>1.0598753022485199</v>
      </c>
      <c r="D1441">
        <v>8.8583100265871408</v>
      </c>
      <c r="E1441">
        <v>2.9175756680866298E-3</v>
      </c>
      <c r="F1441">
        <v>1.1992343009494999E-2</v>
      </c>
    </row>
    <row r="1442" spans="1:6" x14ac:dyDescent="0.3">
      <c r="A1442" t="s">
        <v>727</v>
      </c>
      <c r="B1442">
        <v>1.47915038405446</v>
      </c>
      <c r="C1442">
        <v>2.1265428456048099</v>
      </c>
      <c r="D1442">
        <v>9.6932883207357392</v>
      </c>
      <c r="E1442">
        <v>1.8494227774777099E-3</v>
      </c>
      <c r="F1442">
        <v>8.2174749379611001E-3</v>
      </c>
    </row>
    <row r="1443" spans="1:6" x14ac:dyDescent="0.3">
      <c r="A1443" t="s">
        <v>2070</v>
      </c>
      <c r="B1443">
        <v>1.4791019373482299</v>
      </c>
      <c r="C1443">
        <v>0.66911099685147502</v>
      </c>
      <c r="D1443">
        <v>9.7338475486404104</v>
      </c>
      <c r="E1443">
        <v>1.80905404735276E-3</v>
      </c>
      <c r="F1443">
        <v>8.0711642112661595E-3</v>
      </c>
    </row>
    <row r="1444" spans="1:6" x14ac:dyDescent="0.3">
      <c r="A1444" t="s">
        <v>2071</v>
      </c>
      <c r="B1444">
        <v>1.47825502467013</v>
      </c>
      <c r="C1444">
        <v>3.00781537772035</v>
      </c>
      <c r="D1444">
        <v>23.927837204692398</v>
      </c>
      <c r="E1444" s="19">
        <v>1.0001505284250601E-6</v>
      </c>
      <c r="F1444" s="19">
        <v>1.1469792761676E-5</v>
      </c>
    </row>
    <row r="1445" spans="1:6" x14ac:dyDescent="0.3">
      <c r="A1445" t="s">
        <v>2072</v>
      </c>
      <c r="B1445">
        <v>1.4780046733662899</v>
      </c>
      <c r="C1445">
        <v>3.9126969195829799</v>
      </c>
      <c r="D1445">
        <v>6.4298031062363901</v>
      </c>
      <c r="E1445">
        <v>1.1222101828409501E-2</v>
      </c>
      <c r="F1445">
        <v>3.6392704296583901E-2</v>
      </c>
    </row>
    <row r="1446" spans="1:6" x14ac:dyDescent="0.3">
      <c r="A1446" t="s">
        <v>2073</v>
      </c>
      <c r="B1446">
        <v>1.47765304258036</v>
      </c>
      <c r="C1446">
        <v>6.2056702363231304</v>
      </c>
      <c r="D1446">
        <v>24.609356789744101</v>
      </c>
      <c r="E1446" s="19">
        <v>7.02099982325419E-7</v>
      </c>
      <c r="F1446" s="19">
        <v>8.3437230900467807E-6</v>
      </c>
    </row>
    <row r="1447" spans="1:6" x14ac:dyDescent="0.3">
      <c r="A1447" t="s">
        <v>2074</v>
      </c>
      <c r="B1447">
        <v>1.47750551746137</v>
      </c>
      <c r="C1447">
        <v>2.5848868307629802</v>
      </c>
      <c r="D1447">
        <v>10.715914734237799</v>
      </c>
      <c r="E1447">
        <v>1.0621793307267701E-3</v>
      </c>
      <c r="F1447">
        <v>5.1816325519786002E-3</v>
      </c>
    </row>
    <row r="1448" spans="1:6" x14ac:dyDescent="0.3">
      <c r="A1448" t="s">
        <v>2075</v>
      </c>
      <c r="B1448">
        <v>1.4771383378134</v>
      </c>
      <c r="C1448">
        <v>3.2061562335441098</v>
      </c>
      <c r="D1448">
        <v>26.434733286235002</v>
      </c>
      <c r="E1448" s="19">
        <v>2.7259442909369302E-7</v>
      </c>
      <c r="F1448" s="19">
        <v>3.5342905801781699E-6</v>
      </c>
    </row>
    <row r="1449" spans="1:6" x14ac:dyDescent="0.3">
      <c r="A1449" t="s">
        <v>767</v>
      </c>
      <c r="B1449">
        <v>1.4751996066544799</v>
      </c>
      <c r="C1449">
        <v>0.81593077976980599</v>
      </c>
      <c r="D1449">
        <v>6.6906398687829798</v>
      </c>
      <c r="E1449">
        <v>9.6920411961853303E-3</v>
      </c>
      <c r="F1449">
        <v>3.2314571067178097E-2</v>
      </c>
    </row>
    <row r="1450" spans="1:6" x14ac:dyDescent="0.3">
      <c r="A1450" t="s">
        <v>2076</v>
      </c>
      <c r="B1450">
        <v>1.4751599851396899</v>
      </c>
      <c r="C1450">
        <v>2.19783039090875</v>
      </c>
      <c r="D1450">
        <v>17.241978275858902</v>
      </c>
      <c r="E1450" s="19">
        <v>3.2908403502912402E-5</v>
      </c>
      <c r="F1450">
        <v>2.5892158050190599E-4</v>
      </c>
    </row>
    <row r="1451" spans="1:6" x14ac:dyDescent="0.3">
      <c r="A1451" t="s">
        <v>2077</v>
      </c>
      <c r="B1451">
        <v>1.4748847565704899</v>
      </c>
      <c r="C1451">
        <v>2.5984369458982899</v>
      </c>
      <c r="D1451">
        <v>17.5042482954183</v>
      </c>
      <c r="E1451" s="19">
        <v>2.8666641347194E-5</v>
      </c>
      <c r="F1451">
        <v>2.29403134785726E-4</v>
      </c>
    </row>
    <row r="1452" spans="1:6" x14ac:dyDescent="0.3">
      <c r="A1452" t="s">
        <v>2078</v>
      </c>
      <c r="B1452">
        <v>1.47487743636877</v>
      </c>
      <c r="C1452">
        <v>4.9250256401857904</v>
      </c>
      <c r="D1452">
        <v>46.208637999663701</v>
      </c>
      <c r="E1452" s="19">
        <v>1.06307257502239E-11</v>
      </c>
      <c r="F1452" s="19">
        <v>3.1598084610869697E-10</v>
      </c>
    </row>
    <row r="1453" spans="1:6" x14ac:dyDescent="0.3">
      <c r="A1453" t="s">
        <v>136</v>
      </c>
      <c r="B1453">
        <v>1.47363693139749</v>
      </c>
      <c r="C1453">
        <v>1.9229583736798499</v>
      </c>
      <c r="D1453">
        <v>8.3631740164037804</v>
      </c>
      <c r="E1453">
        <v>3.8290117701927401E-3</v>
      </c>
      <c r="F1453">
        <v>1.5058711756281601E-2</v>
      </c>
    </row>
    <row r="1454" spans="1:6" x14ac:dyDescent="0.3">
      <c r="A1454" t="s">
        <v>2079</v>
      </c>
      <c r="B1454">
        <v>1.4734432872557199</v>
      </c>
      <c r="C1454">
        <v>2.32076284073195</v>
      </c>
      <c r="D1454">
        <v>14.0623419442946</v>
      </c>
      <c r="E1454">
        <v>1.7684943229975499E-4</v>
      </c>
      <c r="F1454">
        <v>1.11288639394392E-3</v>
      </c>
    </row>
    <row r="1455" spans="1:6" x14ac:dyDescent="0.3">
      <c r="A1455" t="s">
        <v>2080</v>
      </c>
      <c r="B1455">
        <v>1.4730863369994101</v>
      </c>
      <c r="C1455">
        <v>-0.182116938078552</v>
      </c>
      <c r="D1455">
        <v>7.25363696506742</v>
      </c>
      <c r="E1455">
        <v>7.0757557982130499E-3</v>
      </c>
      <c r="F1455">
        <v>2.5067299189993699E-2</v>
      </c>
    </row>
    <row r="1456" spans="1:6" x14ac:dyDescent="0.3">
      <c r="A1456" t="s">
        <v>2081</v>
      </c>
      <c r="B1456">
        <v>1.4726444276530399</v>
      </c>
      <c r="C1456">
        <v>4.1013505875184304</v>
      </c>
      <c r="D1456">
        <v>29.750935682766499</v>
      </c>
      <c r="E1456" s="19">
        <v>4.9126913169476803E-8</v>
      </c>
      <c r="F1456" s="19">
        <v>7.4103058437917405E-7</v>
      </c>
    </row>
    <row r="1457" spans="1:6" x14ac:dyDescent="0.3">
      <c r="A1457" t="s">
        <v>2082</v>
      </c>
      <c r="B1457">
        <v>1.47133494379787</v>
      </c>
      <c r="C1457">
        <v>2.2162321657630701</v>
      </c>
      <c r="D1457">
        <v>10.470388489724201</v>
      </c>
      <c r="E1457">
        <v>1.2130320688960401E-3</v>
      </c>
      <c r="F1457">
        <v>5.80943527917035E-3</v>
      </c>
    </row>
    <row r="1458" spans="1:6" x14ac:dyDescent="0.3">
      <c r="A1458" t="s">
        <v>2083</v>
      </c>
      <c r="B1458">
        <v>1.47076722361332</v>
      </c>
      <c r="C1458">
        <v>0.36633245499966499</v>
      </c>
      <c r="D1458">
        <v>7.5836862055731702</v>
      </c>
      <c r="E1458">
        <v>5.8898873941040696E-3</v>
      </c>
      <c r="F1458">
        <v>2.15174592981929E-2</v>
      </c>
    </row>
    <row r="1459" spans="1:6" x14ac:dyDescent="0.3">
      <c r="A1459" t="s">
        <v>2084</v>
      </c>
      <c r="B1459">
        <v>1.46926787467929</v>
      </c>
      <c r="C1459">
        <v>1.5750224606382199</v>
      </c>
      <c r="D1459">
        <v>9.2634121846472102</v>
      </c>
      <c r="E1459">
        <v>2.3377706506079901E-3</v>
      </c>
      <c r="F1459">
        <v>9.9653651018437404E-3</v>
      </c>
    </row>
    <row r="1460" spans="1:6" x14ac:dyDescent="0.3">
      <c r="A1460" t="s">
        <v>2085</v>
      </c>
      <c r="B1460">
        <v>1.4690058760716</v>
      </c>
      <c r="C1460">
        <v>5.3553737412537599</v>
      </c>
      <c r="D1460">
        <v>48.0580510728647</v>
      </c>
      <c r="E1460" s="19">
        <v>4.1378507147141898E-12</v>
      </c>
      <c r="F1460" s="19">
        <v>1.3196824128582401E-10</v>
      </c>
    </row>
    <row r="1461" spans="1:6" x14ac:dyDescent="0.3">
      <c r="A1461" t="s">
        <v>483</v>
      </c>
      <c r="B1461">
        <v>1.46874711739879</v>
      </c>
      <c r="C1461">
        <v>1.5862273765222601</v>
      </c>
      <c r="D1461">
        <v>9.20332534226376</v>
      </c>
      <c r="E1461">
        <v>2.4157589143038601E-3</v>
      </c>
      <c r="F1461">
        <v>1.0244505936167899E-2</v>
      </c>
    </row>
    <row r="1462" spans="1:6" x14ac:dyDescent="0.3">
      <c r="A1462" t="s">
        <v>2086</v>
      </c>
      <c r="B1462">
        <v>1.46866054325465</v>
      </c>
      <c r="C1462">
        <v>-0.18479579692833101</v>
      </c>
      <c r="D1462">
        <v>6.7782230184552299</v>
      </c>
      <c r="E1462">
        <v>9.2276710921842704E-3</v>
      </c>
      <c r="F1462">
        <v>3.1166274845748899E-2</v>
      </c>
    </row>
    <row r="1463" spans="1:6" x14ac:dyDescent="0.3">
      <c r="A1463" t="s">
        <v>2087</v>
      </c>
      <c r="B1463">
        <v>1.4681428918130299</v>
      </c>
      <c r="C1463">
        <v>1.13501888035623</v>
      </c>
      <c r="D1463">
        <v>11.114823746021001</v>
      </c>
      <c r="E1463">
        <v>8.5640462741507699E-4</v>
      </c>
      <c r="F1463">
        <v>4.3242495593824402E-3</v>
      </c>
    </row>
    <row r="1464" spans="1:6" x14ac:dyDescent="0.3">
      <c r="A1464" t="s">
        <v>2088</v>
      </c>
      <c r="B1464">
        <v>1.46791065427749</v>
      </c>
      <c r="C1464">
        <v>2.5226909091058101</v>
      </c>
      <c r="D1464">
        <v>14.9015005245032</v>
      </c>
      <c r="E1464">
        <v>1.1327285059271099E-4</v>
      </c>
      <c r="F1464">
        <v>7.6253932069546596E-4</v>
      </c>
    </row>
    <row r="1465" spans="1:6" x14ac:dyDescent="0.3">
      <c r="A1465" t="s">
        <v>2089</v>
      </c>
      <c r="B1465">
        <v>1.4677884858328201</v>
      </c>
      <c r="C1465">
        <v>1.0792243932902801</v>
      </c>
      <c r="D1465">
        <v>10.7955859383844</v>
      </c>
      <c r="E1465">
        <v>1.01742404028577E-3</v>
      </c>
      <c r="F1465">
        <v>4.9986485457518002E-3</v>
      </c>
    </row>
    <row r="1466" spans="1:6" x14ac:dyDescent="0.3">
      <c r="A1466" t="s">
        <v>2090</v>
      </c>
      <c r="B1466">
        <v>1.4669441280372899</v>
      </c>
      <c r="C1466">
        <v>4.0356138273808098</v>
      </c>
      <c r="D1466">
        <v>29.294502337098798</v>
      </c>
      <c r="E1466" s="19">
        <v>6.2171831836087103E-8</v>
      </c>
      <c r="F1466" s="19">
        <v>9.1543074534644599E-7</v>
      </c>
    </row>
    <row r="1467" spans="1:6" x14ac:dyDescent="0.3">
      <c r="A1467" t="s">
        <v>2091</v>
      </c>
      <c r="B1467">
        <v>1.4668527896374699</v>
      </c>
      <c r="C1467">
        <v>1.3100833181284</v>
      </c>
      <c r="D1467">
        <v>9.5983309201386096</v>
      </c>
      <c r="E1467">
        <v>1.9475431432075499E-3</v>
      </c>
      <c r="F1467">
        <v>8.5522263052477798E-3</v>
      </c>
    </row>
    <row r="1468" spans="1:6" x14ac:dyDescent="0.3">
      <c r="A1468" t="s">
        <v>2092</v>
      </c>
      <c r="B1468">
        <v>1.46440171335505</v>
      </c>
      <c r="C1468">
        <v>3.57407141934923</v>
      </c>
      <c r="D1468">
        <v>10.895425850070399</v>
      </c>
      <c r="E1468">
        <v>9.6402023252040701E-4</v>
      </c>
      <c r="F1468">
        <v>4.7810734800898596E-3</v>
      </c>
    </row>
    <row r="1469" spans="1:6" x14ac:dyDescent="0.3">
      <c r="A1469" t="s">
        <v>2093</v>
      </c>
      <c r="B1469">
        <v>1.4623789472478199</v>
      </c>
      <c r="C1469">
        <v>0.53779366500703196</v>
      </c>
      <c r="D1469">
        <v>8.3544801966968194</v>
      </c>
      <c r="E1469">
        <v>3.8473751331719202E-3</v>
      </c>
      <c r="F1469">
        <v>1.5121857045162701E-2</v>
      </c>
    </row>
    <row r="1470" spans="1:6" x14ac:dyDescent="0.3">
      <c r="A1470" t="s">
        <v>39</v>
      </c>
      <c r="B1470">
        <v>1.46222836788849</v>
      </c>
      <c r="C1470">
        <v>1.2219484717272899</v>
      </c>
      <c r="D1470">
        <v>5.4719377809452698</v>
      </c>
      <c r="E1470">
        <v>1.9324187926085899E-2</v>
      </c>
      <c r="F1470">
        <v>5.62074642563542E-2</v>
      </c>
    </row>
    <row r="1471" spans="1:6" x14ac:dyDescent="0.3">
      <c r="A1471" t="s">
        <v>354</v>
      </c>
      <c r="B1471">
        <v>1.46168857779825</v>
      </c>
      <c r="C1471">
        <v>1.9908697456184501</v>
      </c>
      <c r="D1471">
        <v>5.3103056977930301</v>
      </c>
      <c r="E1471">
        <v>2.11996361488779E-2</v>
      </c>
      <c r="F1471">
        <v>6.0541357437797698E-2</v>
      </c>
    </row>
    <row r="1472" spans="1:6" x14ac:dyDescent="0.3">
      <c r="A1472" t="s">
        <v>2094</v>
      </c>
      <c r="B1472">
        <v>1.4610516288094799</v>
      </c>
      <c r="C1472">
        <v>1.5318817881317099</v>
      </c>
      <c r="D1472">
        <v>11.1135645230185</v>
      </c>
      <c r="E1472">
        <v>8.5698627126710102E-4</v>
      </c>
      <c r="F1472">
        <v>4.3254063240368004E-3</v>
      </c>
    </row>
    <row r="1473" spans="1:6" x14ac:dyDescent="0.3">
      <c r="A1473" t="s">
        <v>2095</v>
      </c>
      <c r="B1473">
        <v>1.46081441138403</v>
      </c>
      <c r="C1473">
        <v>2.4039597819745802</v>
      </c>
      <c r="D1473">
        <v>17.672843466554799</v>
      </c>
      <c r="E1473" s="19">
        <v>2.6234546724838301E-5</v>
      </c>
      <c r="F1473">
        <v>2.1201136773685601E-4</v>
      </c>
    </row>
    <row r="1474" spans="1:6" x14ac:dyDescent="0.3">
      <c r="A1474" t="s">
        <v>2096</v>
      </c>
      <c r="B1474">
        <v>1.4604225916886899</v>
      </c>
      <c r="C1474">
        <v>1.4359535748476699</v>
      </c>
      <c r="D1474">
        <v>7.7628239665803402</v>
      </c>
      <c r="E1474">
        <v>5.33325097820806E-3</v>
      </c>
      <c r="F1474">
        <v>1.98057086625817E-2</v>
      </c>
    </row>
    <row r="1475" spans="1:6" x14ac:dyDescent="0.3">
      <c r="A1475" t="s">
        <v>2097</v>
      </c>
      <c r="B1475">
        <v>1.4587854735091199</v>
      </c>
      <c r="C1475">
        <v>4.4405673164863204</v>
      </c>
      <c r="D1475">
        <v>9.9861292069429908</v>
      </c>
      <c r="E1475">
        <v>1.5772380322823399E-3</v>
      </c>
      <c r="F1475">
        <v>7.23135226553232E-3</v>
      </c>
    </row>
    <row r="1476" spans="1:6" x14ac:dyDescent="0.3">
      <c r="A1476" t="s">
        <v>2098</v>
      </c>
      <c r="B1476">
        <v>1.45830952923765</v>
      </c>
      <c r="C1476">
        <v>0.222425550229368</v>
      </c>
      <c r="D1476">
        <v>7.8350651902796704</v>
      </c>
      <c r="E1476">
        <v>5.1242305307718098E-3</v>
      </c>
      <c r="F1476">
        <v>1.9130849842596599E-2</v>
      </c>
    </row>
    <row r="1477" spans="1:6" x14ac:dyDescent="0.3">
      <c r="A1477" t="s">
        <v>56</v>
      </c>
      <c r="B1477">
        <v>1.45776419869484</v>
      </c>
      <c r="C1477">
        <v>0.92151956898749099</v>
      </c>
      <c r="D1477">
        <v>9.0243312780246896</v>
      </c>
      <c r="E1477">
        <v>2.6640937075662801E-3</v>
      </c>
      <c r="F1477">
        <v>1.1098253286290201E-2</v>
      </c>
    </row>
    <row r="1478" spans="1:6" x14ac:dyDescent="0.3">
      <c r="A1478" t="s">
        <v>2099</v>
      </c>
      <c r="B1478">
        <v>1.45631630165388</v>
      </c>
      <c r="C1478">
        <v>3.6193184159496701</v>
      </c>
      <c r="D1478">
        <v>19.8932392342426</v>
      </c>
      <c r="E1478" s="19">
        <v>8.1889406664879608E-6</v>
      </c>
      <c r="F1478" s="19">
        <v>7.5645267270136807E-5</v>
      </c>
    </row>
    <row r="1479" spans="1:6" x14ac:dyDescent="0.3">
      <c r="A1479" t="s">
        <v>264</v>
      </c>
      <c r="B1479">
        <v>1.4551430858294501</v>
      </c>
      <c r="C1479">
        <v>0.17024581107449199</v>
      </c>
      <c r="D1479">
        <v>6.8496579899678096</v>
      </c>
      <c r="E1479">
        <v>8.8658242848801208E-3</v>
      </c>
      <c r="F1479">
        <v>3.0161750512901299E-2</v>
      </c>
    </row>
    <row r="1480" spans="1:6" x14ac:dyDescent="0.3">
      <c r="A1480" t="s">
        <v>2100</v>
      </c>
      <c r="B1480">
        <v>1.45420187518461</v>
      </c>
      <c r="C1480">
        <v>1.7674484984119301</v>
      </c>
      <c r="D1480">
        <v>9.6291504500365992</v>
      </c>
      <c r="E1480">
        <v>1.9151317321053601E-3</v>
      </c>
      <c r="F1480">
        <v>8.4438435063696592E-3</v>
      </c>
    </row>
    <row r="1481" spans="1:6" x14ac:dyDescent="0.3">
      <c r="A1481" t="s">
        <v>2101</v>
      </c>
      <c r="B1481">
        <v>1.4536980486714799</v>
      </c>
      <c r="C1481">
        <v>1.15198816233461</v>
      </c>
      <c r="D1481">
        <v>8.9688934426773308</v>
      </c>
      <c r="E1481">
        <v>2.74614865726216E-3</v>
      </c>
      <c r="F1481">
        <v>1.13840975962658E-2</v>
      </c>
    </row>
    <row r="1482" spans="1:6" x14ac:dyDescent="0.3">
      <c r="A1482" t="s">
        <v>2102</v>
      </c>
      <c r="B1482">
        <v>1.4532854160542801</v>
      </c>
      <c r="C1482">
        <v>1.9561742028760301</v>
      </c>
      <c r="D1482">
        <v>10.8635369263479</v>
      </c>
      <c r="E1482">
        <v>9.8076202779721097E-4</v>
      </c>
      <c r="F1482">
        <v>4.8475975340746E-3</v>
      </c>
    </row>
    <row r="1483" spans="1:6" x14ac:dyDescent="0.3">
      <c r="A1483" t="s">
        <v>2103</v>
      </c>
      <c r="B1483">
        <v>1.45168895779513</v>
      </c>
      <c r="C1483">
        <v>0.44893133628293502</v>
      </c>
      <c r="D1483">
        <v>8.8720389110402191</v>
      </c>
      <c r="E1483">
        <v>2.8957154458241299E-3</v>
      </c>
      <c r="F1483">
        <v>1.19099586017768E-2</v>
      </c>
    </row>
    <row r="1484" spans="1:6" x14ac:dyDescent="0.3">
      <c r="A1484" t="s">
        <v>2104</v>
      </c>
      <c r="B1484">
        <v>1.4514081245839701</v>
      </c>
      <c r="C1484">
        <v>2.1662337277957899</v>
      </c>
      <c r="D1484">
        <v>5.0377222678189604</v>
      </c>
      <c r="E1484">
        <v>2.4801079064641601E-2</v>
      </c>
      <c r="F1484">
        <v>6.8639811429454106E-2</v>
      </c>
    </row>
    <row r="1485" spans="1:6" x14ac:dyDescent="0.3">
      <c r="A1485" t="s">
        <v>2105</v>
      </c>
      <c r="B1485">
        <v>1.45131786038546</v>
      </c>
      <c r="C1485">
        <v>7.5157609545655397</v>
      </c>
      <c r="D1485">
        <v>34.3680568646447</v>
      </c>
      <c r="E1485" s="19">
        <v>4.5614863884751E-9</v>
      </c>
      <c r="F1485" s="19">
        <v>8.5082447792975901E-8</v>
      </c>
    </row>
    <row r="1486" spans="1:6" x14ac:dyDescent="0.3">
      <c r="A1486" t="s">
        <v>2106</v>
      </c>
      <c r="B1486">
        <v>1.45112388505993</v>
      </c>
      <c r="C1486">
        <v>2.1590301755314401</v>
      </c>
      <c r="D1486">
        <v>7.2671812679187697</v>
      </c>
      <c r="E1486">
        <v>7.02259279909675E-3</v>
      </c>
      <c r="F1486">
        <v>2.49126241977159E-2</v>
      </c>
    </row>
    <row r="1487" spans="1:6" x14ac:dyDescent="0.3">
      <c r="A1487" t="s">
        <v>2107</v>
      </c>
      <c r="B1487">
        <v>1.4510400488435999</v>
      </c>
      <c r="C1487">
        <v>2.9898233738813</v>
      </c>
      <c r="D1487">
        <v>14.9006798451913</v>
      </c>
      <c r="E1487">
        <v>1.13322138901035E-4</v>
      </c>
      <c r="F1487">
        <v>7.6253932069546596E-4</v>
      </c>
    </row>
    <row r="1488" spans="1:6" x14ac:dyDescent="0.3">
      <c r="A1488" t="s">
        <v>2108</v>
      </c>
      <c r="B1488">
        <v>1.4506886629290701</v>
      </c>
      <c r="C1488">
        <v>3.1472876205108902</v>
      </c>
      <c r="D1488">
        <v>13.090619459391901</v>
      </c>
      <c r="E1488">
        <v>2.9677819410655899E-4</v>
      </c>
      <c r="F1488">
        <v>1.7460361617364301E-3</v>
      </c>
    </row>
    <row r="1489" spans="1:6" x14ac:dyDescent="0.3">
      <c r="A1489" t="s">
        <v>2109</v>
      </c>
      <c r="B1489">
        <v>1.4501567276406799</v>
      </c>
      <c r="C1489">
        <v>1.85620845863594</v>
      </c>
      <c r="D1489">
        <v>8.3726210006293709</v>
      </c>
      <c r="E1489">
        <v>3.80915860570279E-3</v>
      </c>
      <c r="F1489">
        <v>1.49896280406941E-2</v>
      </c>
    </row>
    <row r="1490" spans="1:6" x14ac:dyDescent="0.3">
      <c r="A1490" t="s">
        <v>2110</v>
      </c>
      <c r="B1490">
        <v>1.4489243133082601</v>
      </c>
      <c r="C1490">
        <v>2.96691661520943</v>
      </c>
      <c r="D1490">
        <v>13.5189976179896</v>
      </c>
      <c r="E1490">
        <v>2.3616052410409599E-4</v>
      </c>
      <c r="F1490">
        <v>1.43314451386875E-3</v>
      </c>
    </row>
    <row r="1491" spans="1:6" x14ac:dyDescent="0.3">
      <c r="A1491" t="s">
        <v>2111</v>
      </c>
      <c r="B1491">
        <v>1.4486902961442201</v>
      </c>
      <c r="C1491">
        <v>2.94469514976061</v>
      </c>
      <c r="D1491">
        <v>17.457757604567501</v>
      </c>
      <c r="E1491" s="19">
        <v>2.9376304612961199E-5</v>
      </c>
      <c r="F1491">
        <v>2.3408182423507301E-4</v>
      </c>
    </row>
    <row r="1492" spans="1:6" x14ac:dyDescent="0.3">
      <c r="A1492" t="s">
        <v>104</v>
      </c>
      <c r="B1492">
        <v>1.44784685849857</v>
      </c>
      <c r="C1492">
        <v>0.82867009162396099</v>
      </c>
      <c r="D1492">
        <v>6.8239796215866502</v>
      </c>
      <c r="E1492">
        <v>8.9941926949473304E-3</v>
      </c>
      <c r="F1492">
        <v>3.0550888272964399E-2</v>
      </c>
    </row>
    <row r="1493" spans="1:6" x14ac:dyDescent="0.3">
      <c r="A1493" t="s">
        <v>2112</v>
      </c>
      <c r="B1493">
        <v>1.4473803916580299</v>
      </c>
      <c r="C1493">
        <v>1.72640212866499</v>
      </c>
      <c r="D1493">
        <v>11.3578249884467</v>
      </c>
      <c r="E1493">
        <v>7.5130756448383098E-4</v>
      </c>
      <c r="F1493">
        <v>3.8696029686656401E-3</v>
      </c>
    </row>
    <row r="1494" spans="1:6" x14ac:dyDescent="0.3">
      <c r="A1494" t="s">
        <v>2113</v>
      </c>
      <c r="B1494">
        <v>1.4473712388639799</v>
      </c>
      <c r="C1494">
        <v>0.82442395174582495</v>
      </c>
      <c r="D1494">
        <v>10.0171506769245</v>
      </c>
      <c r="E1494">
        <v>1.5508920941594501E-3</v>
      </c>
      <c r="F1494">
        <v>7.1280131732966504E-3</v>
      </c>
    </row>
    <row r="1495" spans="1:6" x14ac:dyDescent="0.3">
      <c r="A1495" t="s">
        <v>2114</v>
      </c>
      <c r="B1495">
        <v>1.44666530402106</v>
      </c>
      <c r="C1495">
        <v>1.1763148845862801</v>
      </c>
      <c r="D1495">
        <v>6.4430050115686397</v>
      </c>
      <c r="E1495">
        <v>1.11390060926579E-2</v>
      </c>
      <c r="F1495">
        <v>3.6203841275120198E-2</v>
      </c>
    </row>
    <row r="1496" spans="1:6" x14ac:dyDescent="0.3">
      <c r="A1496" t="s">
        <v>2115</v>
      </c>
      <c r="B1496">
        <v>1.44636528375568</v>
      </c>
      <c r="C1496">
        <v>7.9915482112160898</v>
      </c>
      <c r="D1496">
        <v>10.733381139795901</v>
      </c>
      <c r="E1496">
        <v>1.05220012335712E-3</v>
      </c>
      <c r="F1496">
        <v>5.1444383502294204E-3</v>
      </c>
    </row>
    <row r="1497" spans="1:6" x14ac:dyDescent="0.3">
      <c r="A1497" t="s">
        <v>2116</v>
      </c>
      <c r="B1497">
        <v>1.44545492600454</v>
      </c>
      <c r="C1497">
        <v>1.6414413841731199</v>
      </c>
      <c r="D1497">
        <v>5.5839447517366496</v>
      </c>
      <c r="E1497">
        <v>1.81258506402701E-2</v>
      </c>
      <c r="F1497">
        <v>5.3560335931618602E-2</v>
      </c>
    </row>
    <row r="1498" spans="1:6" x14ac:dyDescent="0.3">
      <c r="A1498" t="s">
        <v>2117</v>
      </c>
      <c r="B1498">
        <v>1.4441147947750299</v>
      </c>
      <c r="C1498">
        <v>0.60302416927962199</v>
      </c>
      <c r="D1498">
        <v>5.3618215031798497</v>
      </c>
      <c r="E1498">
        <v>2.0582264981164E-2</v>
      </c>
      <c r="F1498">
        <v>5.9164984511644099E-2</v>
      </c>
    </row>
    <row r="1499" spans="1:6" x14ac:dyDescent="0.3">
      <c r="A1499" t="s">
        <v>2118</v>
      </c>
      <c r="B1499">
        <v>1.4438070333577799</v>
      </c>
      <c r="C1499">
        <v>3.21396426123678</v>
      </c>
      <c r="D1499">
        <v>14.9178046687849</v>
      </c>
      <c r="E1499">
        <v>1.12298117369904E-4</v>
      </c>
      <c r="F1499">
        <v>7.5681425320550102E-4</v>
      </c>
    </row>
    <row r="1500" spans="1:6" x14ac:dyDescent="0.3">
      <c r="A1500" t="s">
        <v>2119</v>
      </c>
      <c r="B1500">
        <v>1.44375926002531</v>
      </c>
      <c r="C1500">
        <v>2.2737638458306599</v>
      </c>
      <c r="D1500">
        <v>17.263531748501801</v>
      </c>
      <c r="E1500" s="19">
        <v>3.2537199793540399E-5</v>
      </c>
      <c r="F1500">
        <v>2.5615472365989701E-4</v>
      </c>
    </row>
    <row r="1501" spans="1:6" x14ac:dyDescent="0.3">
      <c r="A1501" t="s">
        <v>2120</v>
      </c>
      <c r="B1501">
        <v>1.4435445079121201</v>
      </c>
      <c r="C1501">
        <v>1.1433067743463401</v>
      </c>
      <c r="D1501">
        <v>8.3881219633178699</v>
      </c>
      <c r="E1501">
        <v>3.7768093756112898E-3</v>
      </c>
      <c r="F1501">
        <v>1.4898109327569299E-2</v>
      </c>
    </row>
    <row r="1502" spans="1:6" x14ac:dyDescent="0.3">
      <c r="A1502" t="s">
        <v>2121</v>
      </c>
      <c r="B1502">
        <v>1.4427937533137001</v>
      </c>
      <c r="C1502">
        <v>1.96832363764025</v>
      </c>
      <c r="D1502">
        <v>14.0559003493301</v>
      </c>
      <c r="E1502">
        <v>1.7745620389633701E-4</v>
      </c>
      <c r="F1502">
        <v>1.1156335350950501E-3</v>
      </c>
    </row>
    <row r="1503" spans="1:6" x14ac:dyDescent="0.3">
      <c r="A1503" t="s">
        <v>2122</v>
      </c>
      <c r="B1503">
        <v>1.4423359960269</v>
      </c>
      <c r="C1503">
        <v>3.0815498080709198</v>
      </c>
      <c r="D1503">
        <v>21.921229783768698</v>
      </c>
      <c r="E1503" s="19">
        <v>2.8407382189975398E-6</v>
      </c>
      <c r="F1503" s="19">
        <v>2.9159276879107102E-5</v>
      </c>
    </row>
    <row r="1504" spans="1:6" x14ac:dyDescent="0.3">
      <c r="A1504" t="s">
        <v>2123</v>
      </c>
      <c r="B1504">
        <v>1.4421531164666499</v>
      </c>
      <c r="C1504">
        <v>3.8746115712200599</v>
      </c>
      <c r="D1504">
        <v>8.1242889090656991</v>
      </c>
      <c r="E1504">
        <v>4.3676111269303503E-3</v>
      </c>
      <c r="F1504">
        <v>1.6793970857085099E-2</v>
      </c>
    </row>
    <row r="1505" spans="1:6" x14ac:dyDescent="0.3">
      <c r="A1505" t="s">
        <v>2124</v>
      </c>
      <c r="B1505">
        <v>1.4419463653953599</v>
      </c>
      <c r="C1505">
        <v>5.1172652108192596</v>
      </c>
      <c r="D1505">
        <v>36.230559136590799</v>
      </c>
      <c r="E1505" s="19">
        <v>1.7530003340882201E-9</v>
      </c>
      <c r="F1505" s="19">
        <v>3.4762977880829602E-8</v>
      </c>
    </row>
    <row r="1506" spans="1:6" x14ac:dyDescent="0.3">
      <c r="A1506" t="s">
        <v>2125</v>
      </c>
      <c r="B1506">
        <v>1.44171645159089</v>
      </c>
      <c r="C1506">
        <v>1.55294505856974</v>
      </c>
      <c r="D1506">
        <v>12.310720835650701</v>
      </c>
      <c r="E1506">
        <v>4.5036401249884899E-4</v>
      </c>
      <c r="F1506">
        <v>2.5163561278068701E-3</v>
      </c>
    </row>
    <row r="1507" spans="1:6" x14ac:dyDescent="0.3">
      <c r="A1507" t="s">
        <v>2126</v>
      </c>
      <c r="B1507">
        <v>1.4404818331181899</v>
      </c>
      <c r="C1507">
        <v>0.60216321624429903</v>
      </c>
      <c r="D1507">
        <v>9.1548400665647396</v>
      </c>
      <c r="E1507">
        <v>2.4806105808189501E-3</v>
      </c>
      <c r="F1507">
        <v>1.0465350335814199E-2</v>
      </c>
    </row>
    <row r="1508" spans="1:6" x14ac:dyDescent="0.3">
      <c r="A1508" t="s">
        <v>2127</v>
      </c>
      <c r="B1508">
        <v>1.43974407640725</v>
      </c>
      <c r="C1508">
        <v>-8.5674336167363502E-2</v>
      </c>
      <c r="D1508">
        <v>5.6393461143764201</v>
      </c>
      <c r="E1508">
        <v>1.75617556603021E-2</v>
      </c>
      <c r="F1508">
        <v>5.2187597641178897E-2</v>
      </c>
    </row>
    <row r="1509" spans="1:6" x14ac:dyDescent="0.3">
      <c r="A1509" t="s">
        <v>2128</v>
      </c>
      <c r="B1509">
        <v>1.43859691212745</v>
      </c>
      <c r="C1509">
        <v>1.09034232907482</v>
      </c>
      <c r="D1509">
        <v>10.168803526848601</v>
      </c>
      <c r="E1509">
        <v>1.4283693866759799E-3</v>
      </c>
      <c r="F1509">
        <v>6.67080374916376E-3</v>
      </c>
    </row>
    <row r="1510" spans="1:6" x14ac:dyDescent="0.3">
      <c r="A1510" t="s">
        <v>2129</v>
      </c>
      <c r="B1510">
        <v>1.43812169547032</v>
      </c>
      <c r="C1510">
        <v>0.26133746693385101</v>
      </c>
      <c r="D1510">
        <v>6.3040220778774803</v>
      </c>
      <c r="E1510">
        <v>1.2046434681428001E-2</v>
      </c>
      <c r="F1510">
        <v>3.8513333122965503E-2</v>
      </c>
    </row>
    <row r="1511" spans="1:6" x14ac:dyDescent="0.3">
      <c r="A1511" t="s">
        <v>2130</v>
      </c>
      <c r="B1511">
        <v>1.4379781014744599</v>
      </c>
      <c r="C1511">
        <v>0.25639122280895699</v>
      </c>
      <c r="D1511">
        <v>8.0367090295795407</v>
      </c>
      <c r="E1511">
        <v>4.5838740875425296E-3</v>
      </c>
      <c r="F1511">
        <v>1.7517615609185799E-2</v>
      </c>
    </row>
    <row r="1512" spans="1:6" x14ac:dyDescent="0.3">
      <c r="A1512" t="s">
        <v>2131</v>
      </c>
      <c r="B1512">
        <v>1.4377743925986499</v>
      </c>
      <c r="C1512">
        <v>2.1047013074208598</v>
      </c>
      <c r="D1512">
        <v>14.7600023473618</v>
      </c>
      <c r="E1512">
        <v>1.2209809210146999E-4</v>
      </c>
      <c r="F1512">
        <v>8.1448437214557995E-4</v>
      </c>
    </row>
    <row r="1513" spans="1:6" x14ac:dyDescent="0.3">
      <c r="A1513" t="s">
        <v>2132</v>
      </c>
      <c r="B1513">
        <v>1.4377142548681201</v>
      </c>
      <c r="C1513">
        <v>0.36061800549940398</v>
      </c>
      <c r="D1513">
        <v>4.7087915661446296</v>
      </c>
      <c r="E1513">
        <v>3.0008738748050601E-2</v>
      </c>
      <c r="F1513">
        <v>7.9771759786949503E-2</v>
      </c>
    </row>
    <row r="1514" spans="1:6" x14ac:dyDescent="0.3">
      <c r="A1514" t="s">
        <v>2133</v>
      </c>
      <c r="B1514">
        <v>1.43765565348672</v>
      </c>
      <c r="C1514">
        <v>1.3600716671328801</v>
      </c>
      <c r="D1514">
        <v>8.7752618695643108</v>
      </c>
      <c r="E1514">
        <v>3.0534331798737001E-3</v>
      </c>
      <c r="F1514">
        <v>1.2460897298189401E-2</v>
      </c>
    </row>
    <row r="1515" spans="1:6" x14ac:dyDescent="0.3">
      <c r="A1515" t="s">
        <v>2134</v>
      </c>
      <c r="B1515">
        <v>1.43726908060102</v>
      </c>
      <c r="C1515">
        <v>0.390965446605397</v>
      </c>
      <c r="D1515">
        <v>7.9913567533036503</v>
      </c>
      <c r="E1515">
        <v>4.70011808211833E-3</v>
      </c>
      <c r="F1515">
        <v>1.7837043375914002E-2</v>
      </c>
    </row>
    <row r="1516" spans="1:6" x14ac:dyDescent="0.3">
      <c r="A1516" t="s">
        <v>2135</v>
      </c>
      <c r="B1516">
        <v>1.43649048860922</v>
      </c>
      <c r="C1516">
        <v>4.4800666938017999</v>
      </c>
      <c r="D1516">
        <v>32.107432371407597</v>
      </c>
      <c r="E1516" s="19">
        <v>1.4587816659915E-8</v>
      </c>
      <c r="F1516" s="19">
        <v>2.4673174293956998E-7</v>
      </c>
    </row>
    <row r="1517" spans="1:6" x14ac:dyDescent="0.3">
      <c r="A1517" t="s">
        <v>2136</v>
      </c>
      <c r="B1517">
        <v>1.43646125449821</v>
      </c>
      <c r="C1517">
        <v>0.20743501393041799</v>
      </c>
      <c r="D1517">
        <v>4.9589276790741001</v>
      </c>
      <c r="E1517">
        <v>2.59562983622099E-2</v>
      </c>
      <c r="F1517">
        <v>7.1177174858339007E-2</v>
      </c>
    </row>
    <row r="1518" spans="1:6" x14ac:dyDescent="0.3">
      <c r="A1518" t="s">
        <v>2137</v>
      </c>
      <c r="B1518">
        <v>1.4357993423280799</v>
      </c>
      <c r="C1518">
        <v>2.2986763762403202</v>
      </c>
      <c r="D1518">
        <v>11.5981910798023</v>
      </c>
      <c r="E1518">
        <v>6.60160002737971E-4</v>
      </c>
      <c r="F1518">
        <v>3.46550953780109E-3</v>
      </c>
    </row>
    <row r="1519" spans="1:6" x14ac:dyDescent="0.3">
      <c r="A1519" t="s">
        <v>2138</v>
      </c>
      <c r="B1519">
        <v>1.43367619312293</v>
      </c>
      <c r="C1519">
        <v>1.5506961993711199</v>
      </c>
      <c r="D1519">
        <v>9.2568469438026995</v>
      </c>
      <c r="E1519">
        <v>2.3461660402107798E-3</v>
      </c>
      <c r="F1519">
        <v>9.9979013182974405E-3</v>
      </c>
    </row>
    <row r="1520" spans="1:6" x14ac:dyDescent="0.3">
      <c r="A1520" t="s">
        <v>2139</v>
      </c>
      <c r="B1520">
        <v>1.43309500786026</v>
      </c>
      <c r="C1520">
        <v>7.6709731061778799</v>
      </c>
      <c r="D1520">
        <v>11.221033425269701</v>
      </c>
      <c r="E1520">
        <v>8.0875446708167105E-4</v>
      </c>
      <c r="F1520">
        <v>4.1201529555019599E-3</v>
      </c>
    </row>
    <row r="1521" spans="1:6" x14ac:dyDescent="0.3">
      <c r="A1521" t="s">
        <v>2140</v>
      </c>
      <c r="B1521">
        <v>1.4327647146992899</v>
      </c>
      <c r="C1521">
        <v>3.31484901057298</v>
      </c>
      <c r="D1521">
        <v>25.896104456991502</v>
      </c>
      <c r="E1521" s="19">
        <v>3.6029550911137099E-7</v>
      </c>
      <c r="F1521" s="19">
        <v>4.5630468922046902E-6</v>
      </c>
    </row>
    <row r="1522" spans="1:6" x14ac:dyDescent="0.3">
      <c r="A1522" t="s">
        <v>2141</v>
      </c>
      <c r="B1522">
        <v>1.43276094888126</v>
      </c>
      <c r="C1522">
        <v>1.99949978690688</v>
      </c>
      <c r="D1522">
        <v>12.981522562928999</v>
      </c>
      <c r="E1522">
        <v>3.14580050938731E-4</v>
      </c>
      <c r="F1522">
        <v>1.8356130159882199E-3</v>
      </c>
    </row>
    <row r="1523" spans="1:6" x14ac:dyDescent="0.3">
      <c r="A1523" t="s">
        <v>2142</v>
      </c>
      <c r="B1523">
        <v>1.43204453112062</v>
      </c>
      <c r="C1523">
        <v>0.60167820104121905</v>
      </c>
      <c r="D1523">
        <v>8.1544731018993399</v>
      </c>
      <c r="E1523">
        <v>4.2955078278901103E-3</v>
      </c>
      <c r="F1523">
        <v>1.6570193233662E-2</v>
      </c>
    </row>
    <row r="1524" spans="1:6" x14ac:dyDescent="0.3">
      <c r="A1524" t="s">
        <v>2143</v>
      </c>
      <c r="B1524">
        <v>1.4299601229351599</v>
      </c>
      <c r="C1524">
        <v>2.54127528938626</v>
      </c>
      <c r="D1524">
        <v>10.656259356617101</v>
      </c>
      <c r="E1524">
        <v>1.09699025289338E-3</v>
      </c>
      <c r="F1524">
        <v>5.3217424999727498E-3</v>
      </c>
    </row>
    <row r="1525" spans="1:6" x14ac:dyDescent="0.3">
      <c r="A1525" t="s">
        <v>2144</v>
      </c>
      <c r="B1525">
        <v>1.42651695494371</v>
      </c>
      <c r="C1525">
        <v>0.39744537175313599</v>
      </c>
      <c r="D1525">
        <v>5.53879053822748</v>
      </c>
      <c r="E1525">
        <v>1.8599432807417399E-2</v>
      </c>
      <c r="F1525">
        <v>5.4615001173751503E-2</v>
      </c>
    </row>
    <row r="1526" spans="1:6" x14ac:dyDescent="0.3">
      <c r="A1526" t="s">
        <v>2145</v>
      </c>
      <c r="B1526">
        <v>1.42632507261762</v>
      </c>
      <c r="C1526">
        <v>2.3064488873086599</v>
      </c>
      <c r="D1526">
        <v>16.086912923452701</v>
      </c>
      <c r="E1526" s="19">
        <v>6.0500693685535398E-5</v>
      </c>
      <c r="F1526">
        <v>4.4403308669092899E-4</v>
      </c>
    </row>
    <row r="1527" spans="1:6" x14ac:dyDescent="0.3">
      <c r="A1527" t="s">
        <v>2146</v>
      </c>
      <c r="B1527">
        <v>1.42499819457517</v>
      </c>
      <c r="C1527">
        <v>3.9271764137805198</v>
      </c>
      <c r="D1527">
        <v>25.415700746390499</v>
      </c>
      <c r="E1527" s="19">
        <v>4.6214150012631598E-7</v>
      </c>
      <c r="F1527" s="19">
        <v>5.6933747966689401E-6</v>
      </c>
    </row>
    <row r="1528" spans="1:6" x14ac:dyDescent="0.3">
      <c r="A1528" t="s">
        <v>2147</v>
      </c>
      <c r="B1528">
        <v>1.42479163739204</v>
      </c>
      <c r="C1528">
        <v>9.6111853031901298E-2</v>
      </c>
      <c r="D1528">
        <v>5.9148323509499203</v>
      </c>
      <c r="E1528">
        <v>1.50139316076871E-2</v>
      </c>
      <c r="F1528">
        <v>4.6089605506689002E-2</v>
      </c>
    </row>
    <row r="1529" spans="1:6" x14ac:dyDescent="0.3">
      <c r="A1529" t="s">
        <v>2148</v>
      </c>
      <c r="B1529">
        <v>1.4246991788930701</v>
      </c>
      <c r="C1529">
        <v>0.38688722959934602</v>
      </c>
      <c r="D1529">
        <v>6.0338798026185101</v>
      </c>
      <c r="E1529">
        <v>1.4033853603296001E-2</v>
      </c>
      <c r="F1529">
        <v>4.37157207775676E-2</v>
      </c>
    </row>
    <row r="1530" spans="1:6" x14ac:dyDescent="0.3">
      <c r="A1530" t="s">
        <v>2149</v>
      </c>
      <c r="B1530">
        <v>1.4243653286648801</v>
      </c>
      <c r="C1530">
        <v>3.0708573625004698</v>
      </c>
      <c r="D1530">
        <v>16.7154740636912</v>
      </c>
      <c r="E1530" s="19">
        <v>4.34253525367998E-5</v>
      </c>
      <c r="F1530">
        <v>3.2998233104485297E-4</v>
      </c>
    </row>
    <row r="1531" spans="1:6" x14ac:dyDescent="0.3">
      <c r="A1531" t="s">
        <v>2150</v>
      </c>
      <c r="B1531">
        <v>1.42392497453836</v>
      </c>
      <c r="C1531">
        <v>2.4349533112210699</v>
      </c>
      <c r="D1531">
        <v>12.912474232813899</v>
      </c>
      <c r="E1531">
        <v>3.2639954818911298E-4</v>
      </c>
      <c r="F1531">
        <v>1.8947941885132399E-3</v>
      </c>
    </row>
    <row r="1532" spans="1:6" x14ac:dyDescent="0.3">
      <c r="A1532" t="s">
        <v>2151</v>
      </c>
      <c r="B1532">
        <v>1.4239240485390201</v>
      </c>
      <c r="C1532">
        <v>1.0716204356960199</v>
      </c>
      <c r="D1532">
        <v>8.3179710329845609</v>
      </c>
      <c r="E1532">
        <v>3.9254743296346997E-3</v>
      </c>
      <c r="F1532">
        <v>1.5364322936056E-2</v>
      </c>
    </row>
    <row r="1533" spans="1:6" x14ac:dyDescent="0.3">
      <c r="A1533" t="s">
        <v>2152</v>
      </c>
      <c r="B1533">
        <v>1.4232729108757201</v>
      </c>
      <c r="C1533">
        <v>2.27167483631791</v>
      </c>
      <c r="D1533">
        <v>11.016574724083799</v>
      </c>
      <c r="E1533">
        <v>9.0300779564857301E-4</v>
      </c>
      <c r="F1533">
        <v>4.5160725621371601E-3</v>
      </c>
    </row>
    <row r="1534" spans="1:6" x14ac:dyDescent="0.3">
      <c r="A1534" t="s">
        <v>2153</v>
      </c>
      <c r="B1534">
        <v>1.4211209519536201</v>
      </c>
      <c r="C1534">
        <v>8.3843774937139598E-2</v>
      </c>
      <c r="D1534">
        <v>4.61553325134388</v>
      </c>
      <c r="E1534">
        <v>3.16836425916113E-2</v>
      </c>
      <c r="F1534">
        <v>8.3311772736377201E-2</v>
      </c>
    </row>
    <row r="1535" spans="1:6" x14ac:dyDescent="0.3">
      <c r="A1535" t="s">
        <v>2154</v>
      </c>
      <c r="B1535">
        <v>1.4202937996095999</v>
      </c>
      <c r="C1535">
        <v>2.7351371967302298</v>
      </c>
      <c r="D1535">
        <v>12.376941333104501</v>
      </c>
      <c r="E1535">
        <v>4.3466862293421201E-4</v>
      </c>
      <c r="F1535">
        <v>2.4359283067215301E-3</v>
      </c>
    </row>
    <row r="1536" spans="1:6" x14ac:dyDescent="0.3">
      <c r="A1536" t="s">
        <v>2155</v>
      </c>
      <c r="B1536">
        <v>1.41928314925854</v>
      </c>
      <c r="C1536">
        <v>8.38675941498703E-2</v>
      </c>
      <c r="D1536">
        <v>7.5190456316461001</v>
      </c>
      <c r="E1536">
        <v>6.1050016242335404E-3</v>
      </c>
      <c r="F1536">
        <v>2.2210480513586799E-2</v>
      </c>
    </row>
    <row r="1537" spans="1:6" x14ac:dyDescent="0.3">
      <c r="A1537" t="s">
        <v>2156</v>
      </c>
      <c r="B1537">
        <v>1.41916632049477</v>
      </c>
      <c r="C1537">
        <v>1.8198709659105601</v>
      </c>
      <c r="D1537">
        <v>10.855434892438399</v>
      </c>
      <c r="E1537">
        <v>9.85062265326693E-4</v>
      </c>
      <c r="F1537">
        <v>4.8651831853437398E-3</v>
      </c>
    </row>
    <row r="1538" spans="1:6" x14ac:dyDescent="0.3">
      <c r="A1538" t="s">
        <v>2157</v>
      </c>
      <c r="B1538">
        <v>1.4149836711236601</v>
      </c>
      <c r="C1538">
        <v>3.7079093149244899</v>
      </c>
      <c r="D1538">
        <v>23.3923291605694</v>
      </c>
      <c r="E1538" s="19">
        <v>1.3210427411873301E-6</v>
      </c>
      <c r="F1538" s="19">
        <v>1.47497685276691E-5</v>
      </c>
    </row>
    <row r="1539" spans="1:6" x14ac:dyDescent="0.3">
      <c r="A1539" t="s">
        <v>2158</v>
      </c>
      <c r="B1539">
        <v>1.41309378432004</v>
      </c>
      <c r="C1539">
        <v>2.5668214413851902</v>
      </c>
      <c r="D1539">
        <v>11.2419127479723</v>
      </c>
      <c r="E1539">
        <v>7.9970699837300803E-4</v>
      </c>
      <c r="F1539">
        <v>4.0810998458672898E-3</v>
      </c>
    </row>
    <row r="1540" spans="1:6" x14ac:dyDescent="0.3">
      <c r="A1540" t="s">
        <v>2159</v>
      </c>
      <c r="B1540">
        <v>1.4126977806693199</v>
      </c>
      <c r="C1540">
        <v>3.23749468434286</v>
      </c>
      <c r="D1540">
        <v>9.9492410309482207</v>
      </c>
      <c r="E1540">
        <v>1.60915725790759E-3</v>
      </c>
      <c r="F1540">
        <v>7.3366376823139796E-3</v>
      </c>
    </row>
    <row r="1541" spans="1:6" x14ac:dyDescent="0.3">
      <c r="A1541" t="s">
        <v>712</v>
      </c>
      <c r="B1541">
        <v>1.41220160470124</v>
      </c>
      <c r="C1541">
        <v>6.6290967209137204</v>
      </c>
      <c r="D1541">
        <v>43.399330440337998</v>
      </c>
      <c r="E1541" s="19">
        <v>4.4634083847806397E-11</v>
      </c>
      <c r="F1541" s="19">
        <v>1.18433921270657E-9</v>
      </c>
    </row>
    <row r="1542" spans="1:6" x14ac:dyDescent="0.3">
      <c r="A1542" t="s">
        <v>2160</v>
      </c>
      <c r="B1542">
        <v>1.4118243988321499</v>
      </c>
      <c r="C1542">
        <v>1.5078156364066</v>
      </c>
      <c r="D1542">
        <v>5.6729951191055799</v>
      </c>
      <c r="E1542">
        <v>1.7228016930837899E-2</v>
      </c>
      <c r="F1542">
        <v>5.1487652970684701E-2</v>
      </c>
    </row>
    <row r="1543" spans="1:6" x14ac:dyDescent="0.3">
      <c r="A1543" t="s">
        <v>2161</v>
      </c>
      <c r="B1543">
        <v>1.4104875531132699</v>
      </c>
      <c r="C1543">
        <v>8.1859545694701996E-2</v>
      </c>
      <c r="D1543">
        <v>7.5113639339267397</v>
      </c>
      <c r="E1543">
        <v>6.1310926550625904E-3</v>
      </c>
      <c r="F1543">
        <v>2.2280666072237401E-2</v>
      </c>
    </row>
    <row r="1544" spans="1:6" x14ac:dyDescent="0.3">
      <c r="A1544" t="s">
        <v>2162</v>
      </c>
      <c r="B1544">
        <v>1.41046277794505</v>
      </c>
      <c r="C1544">
        <v>2.4508721796070598</v>
      </c>
      <c r="D1544">
        <v>17.643635213831999</v>
      </c>
      <c r="E1544" s="19">
        <v>2.6640530170236901E-5</v>
      </c>
      <c r="F1544">
        <v>2.1507544998158599E-4</v>
      </c>
    </row>
    <row r="1545" spans="1:6" x14ac:dyDescent="0.3">
      <c r="A1545" t="s">
        <v>2163</v>
      </c>
      <c r="B1545">
        <v>1.40913143556666</v>
      </c>
      <c r="C1545">
        <v>2.6061064965998599</v>
      </c>
      <c r="D1545">
        <v>16.4445485120402</v>
      </c>
      <c r="E1545" s="19">
        <v>5.0094028104887001E-5</v>
      </c>
      <c r="F1545">
        <v>3.75433116294373E-4</v>
      </c>
    </row>
    <row r="1546" spans="1:6" x14ac:dyDescent="0.3">
      <c r="A1546" t="s">
        <v>479</v>
      </c>
      <c r="B1546">
        <v>1.4084130057125099</v>
      </c>
      <c r="C1546">
        <v>3.29702083382197</v>
      </c>
      <c r="D1546">
        <v>13.9473321356779</v>
      </c>
      <c r="E1546">
        <v>1.8800427603956501E-4</v>
      </c>
      <c r="F1546">
        <v>1.17574429881995E-3</v>
      </c>
    </row>
    <row r="1547" spans="1:6" x14ac:dyDescent="0.3">
      <c r="A1547" t="s">
        <v>2164</v>
      </c>
      <c r="B1547">
        <v>1.40794178258757</v>
      </c>
      <c r="C1547">
        <v>0.13673129173290199</v>
      </c>
      <c r="D1547">
        <v>6.70848352560572</v>
      </c>
      <c r="E1547">
        <v>9.5955291860828802E-3</v>
      </c>
      <c r="F1547">
        <v>3.2127253274884901E-2</v>
      </c>
    </row>
    <row r="1548" spans="1:6" x14ac:dyDescent="0.3">
      <c r="A1548" t="s">
        <v>2165</v>
      </c>
      <c r="B1548">
        <v>1.4073557007219699</v>
      </c>
      <c r="C1548">
        <v>3.6858548519909702</v>
      </c>
      <c r="D1548">
        <v>18.6764122259932</v>
      </c>
      <c r="E1548" s="19">
        <v>1.54886735744274E-5</v>
      </c>
      <c r="F1548">
        <v>1.3409876698388E-4</v>
      </c>
    </row>
    <row r="1549" spans="1:6" x14ac:dyDescent="0.3">
      <c r="A1549" t="s">
        <v>2166</v>
      </c>
      <c r="B1549">
        <v>1.40675671970858</v>
      </c>
      <c r="C1549">
        <v>2.6623632035605702</v>
      </c>
      <c r="D1549">
        <v>19.7231934232341</v>
      </c>
      <c r="E1549" s="19">
        <v>8.9508421237769896E-6</v>
      </c>
      <c r="F1549" s="19">
        <v>8.1875532839126904E-5</v>
      </c>
    </row>
    <row r="1550" spans="1:6" x14ac:dyDescent="0.3">
      <c r="A1550" t="s">
        <v>2167</v>
      </c>
      <c r="B1550">
        <v>1.4066076617515699</v>
      </c>
      <c r="C1550">
        <v>5.0816839371593996E-3</v>
      </c>
      <c r="D1550">
        <v>4.40005101451424</v>
      </c>
      <c r="E1550">
        <v>3.5937855538474103E-2</v>
      </c>
      <c r="F1550">
        <v>9.2060467148391306E-2</v>
      </c>
    </row>
    <row r="1551" spans="1:6" x14ac:dyDescent="0.3">
      <c r="A1551" t="s">
        <v>2168</v>
      </c>
      <c r="B1551">
        <v>1.4060316109890401</v>
      </c>
      <c r="C1551">
        <v>2.8234625474894499</v>
      </c>
      <c r="D1551">
        <v>12.2877597780555</v>
      </c>
      <c r="E1551">
        <v>4.5593868722497601E-4</v>
      </c>
      <c r="F1551">
        <v>2.5336732934855498E-3</v>
      </c>
    </row>
    <row r="1552" spans="1:6" x14ac:dyDescent="0.3">
      <c r="A1552" t="s">
        <v>2169</v>
      </c>
      <c r="B1552">
        <v>1.4058451718828999</v>
      </c>
      <c r="C1552">
        <v>1.58758592127536</v>
      </c>
      <c r="D1552">
        <v>11.6791152758721</v>
      </c>
      <c r="E1552">
        <v>6.3205581470600499E-4</v>
      </c>
      <c r="F1552">
        <v>3.3339990419180301E-3</v>
      </c>
    </row>
    <row r="1553" spans="1:6" x14ac:dyDescent="0.3">
      <c r="A1553" t="s">
        <v>2170</v>
      </c>
      <c r="B1553">
        <v>1.4049931515431999</v>
      </c>
      <c r="C1553">
        <v>4.4764530516872298</v>
      </c>
      <c r="D1553">
        <v>11.7138851807899</v>
      </c>
      <c r="E1553">
        <v>6.2035464244523497E-4</v>
      </c>
      <c r="F1553">
        <v>3.2828456411675999E-3</v>
      </c>
    </row>
    <row r="1554" spans="1:6" x14ac:dyDescent="0.3">
      <c r="A1554" t="s">
        <v>2171</v>
      </c>
      <c r="B1554">
        <v>1.4045223241036899</v>
      </c>
      <c r="C1554">
        <v>2.26669109730864</v>
      </c>
      <c r="D1554">
        <v>5.3654781163921799</v>
      </c>
      <c r="E1554">
        <v>2.0539157046684998E-2</v>
      </c>
      <c r="F1554">
        <v>5.9079936486273202E-2</v>
      </c>
    </row>
    <row r="1555" spans="1:6" x14ac:dyDescent="0.3">
      <c r="A1555" t="s">
        <v>2172</v>
      </c>
      <c r="B1555">
        <v>1.40440108511023</v>
      </c>
      <c r="C1555">
        <v>4.4370681926896598</v>
      </c>
      <c r="D1555">
        <v>7.9817933680924602</v>
      </c>
      <c r="E1555">
        <v>4.72501119589697E-3</v>
      </c>
      <c r="F1555">
        <v>1.7905593164445701E-2</v>
      </c>
    </row>
    <row r="1556" spans="1:6" x14ac:dyDescent="0.3">
      <c r="A1556" t="s">
        <v>2173</v>
      </c>
      <c r="B1556">
        <v>1.40395690196031</v>
      </c>
      <c r="C1556">
        <v>2.6510957059919602</v>
      </c>
      <c r="D1556">
        <v>19.2872160512775</v>
      </c>
      <c r="E1556" s="19">
        <v>1.1245678877853699E-5</v>
      </c>
      <c r="F1556">
        <v>1.0034605767931E-4</v>
      </c>
    </row>
    <row r="1557" spans="1:6" x14ac:dyDescent="0.3">
      <c r="A1557" t="s">
        <v>2174</v>
      </c>
      <c r="B1557">
        <v>1.40102788988436</v>
      </c>
      <c r="C1557">
        <v>0.45402275099772399</v>
      </c>
      <c r="D1557">
        <v>8.2951419134261108</v>
      </c>
      <c r="E1557">
        <v>3.9751273790135603E-3</v>
      </c>
      <c r="F1557">
        <v>1.5516965361557399E-2</v>
      </c>
    </row>
    <row r="1558" spans="1:6" x14ac:dyDescent="0.3">
      <c r="A1558" t="s">
        <v>2175</v>
      </c>
      <c r="B1558">
        <v>1.4009519072894201</v>
      </c>
      <c r="C1558">
        <v>3.1677657835027699</v>
      </c>
      <c r="D1558">
        <v>22.8483448097465</v>
      </c>
      <c r="E1558" s="19">
        <v>1.7530022824485499E-6</v>
      </c>
      <c r="F1558" s="19">
        <v>1.88966726302102E-5</v>
      </c>
    </row>
    <row r="1559" spans="1:6" x14ac:dyDescent="0.3">
      <c r="A1559" t="s">
        <v>2176</v>
      </c>
      <c r="B1559">
        <v>1.40009175719583</v>
      </c>
      <c r="C1559">
        <v>2.8332545112585201</v>
      </c>
      <c r="D1559">
        <v>18.944711628862201</v>
      </c>
      <c r="E1559" s="19">
        <v>1.34561750365468E-5</v>
      </c>
      <c r="F1559">
        <v>1.1766747323486E-4</v>
      </c>
    </row>
    <row r="1560" spans="1:6" x14ac:dyDescent="0.3">
      <c r="A1560" t="s">
        <v>2177</v>
      </c>
      <c r="B1560">
        <v>1.3992078194900699</v>
      </c>
      <c r="C1560">
        <v>1.2622460058921401</v>
      </c>
      <c r="D1560">
        <v>8.5742523098236507</v>
      </c>
      <c r="E1560">
        <v>3.4094993765364E-3</v>
      </c>
      <c r="F1560">
        <v>1.3663013704567101E-2</v>
      </c>
    </row>
    <row r="1561" spans="1:6" x14ac:dyDescent="0.3">
      <c r="A1561" t="s">
        <v>2178</v>
      </c>
      <c r="B1561">
        <v>1.39856169270776</v>
      </c>
      <c r="C1561">
        <v>0.45429997773013198</v>
      </c>
      <c r="D1561">
        <v>6.8383879654275397</v>
      </c>
      <c r="E1561">
        <v>8.92193157205186E-3</v>
      </c>
      <c r="F1561">
        <v>3.0329014275533101E-2</v>
      </c>
    </row>
    <row r="1562" spans="1:6" x14ac:dyDescent="0.3">
      <c r="A1562" t="s">
        <v>2179</v>
      </c>
      <c r="B1562">
        <v>1.3977173862137899</v>
      </c>
      <c r="C1562">
        <v>0.78995482934314698</v>
      </c>
      <c r="D1562">
        <v>8.0273433367486806</v>
      </c>
      <c r="E1562">
        <v>4.60763732496917E-3</v>
      </c>
      <c r="F1562">
        <v>1.75879178962422E-2</v>
      </c>
    </row>
    <row r="1563" spans="1:6" x14ac:dyDescent="0.3">
      <c r="A1563" t="s">
        <v>2180</v>
      </c>
      <c r="B1563">
        <v>1.3974408134862899</v>
      </c>
      <c r="C1563">
        <v>3.9482680919752502</v>
      </c>
      <c r="D1563">
        <v>26.255052407469702</v>
      </c>
      <c r="E1563" s="19">
        <v>2.9917110612567998E-7</v>
      </c>
      <c r="F1563" s="19">
        <v>3.8673913797785196E-6</v>
      </c>
    </row>
    <row r="1564" spans="1:6" x14ac:dyDescent="0.3">
      <c r="A1564" t="s">
        <v>749</v>
      </c>
      <c r="B1564">
        <v>1.3970811078591701</v>
      </c>
      <c r="C1564">
        <v>2.1511170079764601</v>
      </c>
      <c r="D1564">
        <v>10.133532326225399</v>
      </c>
      <c r="E1564">
        <v>1.45596125418109E-3</v>
      </c>
      <c r="F1564">
        <v>6.77484562293425E-3</v>
      </c>
    </row>
    <row r="1565" spans="1:6" x14ac:dyDescent="0.3">
      <c r="A1565" t="s">
        <v>2181</v>
      </c>
      <c r="B1565">
        <v>1.3969190029165699</v>
      </c>
      <c r="C1565">
        <v>0.64555351811860495</v>
      </c>
      <c r="D1565">
        <v>5.4496290168840202</v>
      </c>
      <c r="E1565">
        <v>1.9572482572086599E-2</v>
      </c>
      <c r="F1565">
        <v>5.6747644670407403E-2</v>
      </c>
    </row>
    <row r="1566" spans="1:6" x14ac:dyDescent="0.3">
      <c r="A1566" t="s">
        <v>2182</v>
      </c>
      <c r="B1566">
        <v>1.3962105725702501</v>
      </c>
      <c r="C1566">
        <v>1.25283672541267</v>
      </c>
      <c r="D1566">
        <v>6.9369507129556798</v>
      </c>
      <c r="E1566">
        <v>8.4432928655739006E-3</v>
      </c>
      <c r="F1566">
        <v>2.89334253819045E-2</v>
      </c>
    </row>
    <row r="1567" spans="1:6" x14ac:dyDescent="0.3">
      <c r="A1567" t="s">
        <v>2183</v>
      </c>
      <c r="B1567">
        <v>1.3960583683655701</v>
      </c>
      <c r="C1567">
        <v>4.5305001398024203</v>
      </c>
      <c r="D1567">
        <v>25.242807077922301</v>
      </c>
      <c r="E1567" s="19">
        <v>5.0547730666026697E-7</v>
      </c>
      <c r="F1567" s="19">
        <v>6.1865513872108199E-6</v>
      </c>
    </row>
    <row r="1568" spans="1:6" x14ac:dyDescent="0.3">
      <c r="A1568" t="s">
        <v>2184</v>
      </c>
      <c r="B1568">
        <v>1.39590928909663</v>
      </c>
      <c r="C1568">
        <v>1.6549719714672599</v>
      </c>
      <c r="D1568">
        <v>11.4847542492987</v>
      </c>
      <c r="E1568">
        <v>7.0169404495078397E-4</v>
      </c>
      <c r="F1568">
        <v>3.64413848701065E-3</v>
      </c>
    </row>
    <row r="1569" spans="1:6" x14ac:dyDescent="0.3">
      <c r="A1569" t="s">
        <v>2185</v>
      </c>
      <c r="B1569">
        <v>1.39582281708279</v>
      </c>
      <c r="C1569">
        <v>2.5746957480830699</v>
      </c>
      <c r="D1569">
        <v>15.5428984643895</v>
      </c>
      <c r="E1569" s="19">
        <v>8.0654045532068395E-5</v>
      </c>
      <c r="F1569">
        <v>5.6875159627791999E-4</v>
      </c>
    </row>
    <row r="1570" spans="1:6" x14ac:dyDescent="0.3">
      <c r="A1570" t="s">
        <v>2186</v>
      </c>
      <c r="B1570">
        <v>1.3955501089948801</v>
      </c>
      <c r="C1570">
        <v>1.7418132594155999</v>
      </c>
      <c r="D1570">
        <v>12.304524119404601</v>
      </c>
      <c r="E1570">
        <v>4.5186169078821901E-4</v>
      </c>
      <c r="F1570">
        <v>2.5204268267455198E-3</v>
      </c>
    </row>
    <row r="1571" spans="1:6" x14ac:dyDescent="0.3">
      <c r="A1571" t="s">
        <v>2187</v>
      </c>
      <c r="B1571">
        <v>1.39523244253467</v>
      </c>
      <c r="C1571">
        <v>5.7459630635961396</v>
      </c>
      <c r="D1571">
        <v>9.7440348314621907</v>
      </c>
      <c r="E1571">
        <v>1.79905568368828E-3</v>
      </c>
      <c r="F1571">
        <v>8.0457256573817602E-3</v>
      </c>
    </row>
    <row r="1572" spans="1:6" x14ac:dyDescent="0.3">
      <c r="A1572" t="s">
        <v>2188</v>
      </c>
      <c r="B1572">
        <v>1.39490175062377</v>
      </c>
      <c r="C1572">
        <v>6.7360497657500504</v>
      </c>
      <c r="D1572">
        <v>31.6637390341863</v>
      </c>
      <c r="E1572" s="19">
        <v>1.8331313618105999E-8</v>
      </c>
      <c r="F1572" s="19">
        <v>3.0262828577598698E-7</v>
      </c>
    </row>
    <row r="1573" spans="1:6" x14ac:dyDescent="0.3">
      <c r="A1573" t="s">
        <v>2189</v>
      </c>
      <c r="B1573">
        <v>1.39351658393819</v>
      </c>
      <c r="C1573">
        <v>3.4318027030817402</v>
      </c>
      <c r="D1573">
        <v>8.8463206174906794</v>
      </c>
      <c r="E1573">
        <v>2.93680323720997E-3</v>
      </c>
      <c r="F1573">
        <v>1.20487063641153E-2</v>
      </c>
    </row>
    <row r="1574" spans="1:6" x14ac:dyDescent="0.3">
      <c r="A1574" t="s">
        <v>2190</v>
      </c>
      <c r="B1574">
        <v>1.39312979309991</v>
      </c>
      <c r="C1574">
        <v>0.52664403151153805</v>
      </c>
      <c r="D1574">
        <v>7.6778558297600297</v>
      </c>
      <c r="E1574">
        <v>5.5902551702133102E-3</v>
      </c>
      <c r="F1574">
        <v>2.06181949271683E-2</v>
      </c>
    </row>
    <row r="1575" spans="1:6" x14ac:dyDescent="0.3">
      <c r="A1575" t="s">
        <v>2191</v>
      </c>
      <c r="B1575">
        <v>1.3923082748201201</v>
      </c>
      <c r="C1575">
        <v>4.39414365650725</v>
      </c>
      <c r="D1575">
        <v>23.961130394087501</v>
      </c>
      <c r="E1575" s="19">
        <v>9.8300347131896608E-7</v>
      </c>
      <c r="F1575" s="19">
        <v>1.12929092918922E-5</v>
      </c>
    </row>
    <row r="1576" spans="1:6" x14ac:dyDescent="0.3">
      <c r="A1576" s="20">
        <v>37499</v>
      </c>
      <c r="B1576">
        <v>1.39022421496385</v>
      </c>
      <c r="C1576">
        <v>1.6480189434568699</v>
      </c>
      <c r="D1576">
        <v>5.5781842927845</v>
      </c>
      <c r="E1576">
        <v>1.81855673795943E-2</v>
      </c>
      <c r="F1576">
        <v>5.3712577109446102E-2</v>
      </c>
    </row>
    <row r="1577" spans="1:6" x14ac:dyDescent="0.3">
      <c r="A1577" t="s">
        <v>2192</v>
      </c>
      <c r="B1577">
        <v>1.3866305202375999</v>
      </c>
      <c r="C1577">
        <v>2.7131262507462299</v>
      </c>
      <c r="D1577">
        <v>13.9385301937973</v>
      </c>
      <c r="E1577">
        <v>1.8888663011045099E-4</v>
      </c>
      <c r="F1577">
        <v>1.1801362952754001E-3</v>
      </c>
    </row>
    <row r="1578" spans="1:6" x14ac:dyDescent="0.3">
      <c r="A1578" t="s">
        <v>2193</v>
      </c>
      <c r="B1578">
        <v>1.38570649663407</v>
      </c>
      <c r="C1578">
        <v>2.0796660254933199</v>
      </c>
      <c r="D1578">
        <v>10.255873130908199</v>
      </c>
      <c r="E1578">
        <v>1.36250131565108E-3</v>
      </c>
      <c r="F1578">
        <v>6.4036096255125101E-3</v>
      </c>
    </row>
    <row r="1579" spans="1:6" x14ac:dyDescent="0.3">
      <c r="A1579" t="s">
        <v>2194</v>
      </c>
      <c r="B1579">
        <v>1.3851237430105099</v>
      </c>
      <c r="C1579">
        <v>4.8081461585352203</v>
      </c>
      <c r="D1579">
        <v>14.284790111512301</v>
      </c>
      <c r="E1579">
        <v>1.5712941308043099E-4</v>
      </c>
      <c r="F1579">
        <v>1.0106243114123099E-3</v>
      </c>
    </row>
    <row r="1580" spans="1:6" x14ac:dyDescent="0.3">
      <c r="A1580" t="s">
        <v>2195</v>
      </c>
      <c r="B1580">
        <v>1.38424297329345</v>
      </c>
      <c r="C1580">
        <v>1.4996450899024301</v>
      </c>
      <c r="D1580">
        <v>5.80641616002909</v>
      </c>
      <c r="E1580">
        <v>1.5967803051775399E-2</v>
      </c>
      <c r="F1580">
        <v>4.8472895415162497E-2</v>
      </c>
    </row>
    <row r="1581" spans="1:6" x14ac:dyDescent="0.3">
      <c r="A1581" t="s">
        <v>2196</v>
      </c>
      <c r="B1581">
        <v>1.3840184328709699</v>
      </c>
      <c r="C1581">
        <v>5.1134203722712597</v>
      </c>
      <c r="D1581">
        <v>29.773261638915599</v>
      </c>
      <c r="E1581" s="19">
        <v>4.8564399394315002E-8</v>
      </c>
      <c r="F1581" s="19">
        <v>7.3423546396848995E-7</v>
      </c>
    </row>
    <row r="1582" spans="1:6" x14ac:dyDescent="0.3">
      <c r="A1582" t="s">
        <v>2197</v>
      </c>
      <c r="B1582">
        <v>1.38247491042031</v>
      </c>
      <c r="C1582">
        <v>3.3444319611395001</v>
      </c>
      <c r="D1582">
        <v>23.011348696649701</v>
      </c>
      <c r="E1582" s="19">
        <v>1.6104789869104199E-6</v>
      </c>
      <c r="F1582" s="19">
        <v>1.75771511743729E-5</v>
      </c>
    </row>
    <row r="1583" spans="1:6" x14ac:dyDescent="0.3">
      <c r="A1583" t="s">
        <v>2198</v>
      </c>
      <c r="B1583">
        <v>1.3812304699612501</v>
      </c>
      <c r="C1583">
        <v>1.4070352204371701</v>
      </c>
      <c r="D1583">
        <v>10.2336526702677</v>
      </c>
      <c r="E1583">
        <v>1.37901305800193E-3</v>
      </c>
      <c r="F1583">
        <v>6.4696145899389096E-3</v>
      </c>
    </row>
    <row r="1584" spans="1:6" x14ac:dyDescent="0.3">
      <c r="A1584" t="s">
        <v>2199</v>
      </c>
      <c r="B1584">
        <v>1.38075317956649</v>
      </c>
      <c r="C1584">
        <v>5.1513701373913001</v>
      </c>
      <c r="D1584">
        <v>18.4843737170876</v>
      </c>
      <c r="E1584" s="19">
        <v>1.7130306683900999E-5</v>
      </c>
      <c r="F1584">
        <v>1.4599743823964499E-4</v>
      </c>
    </row>
    <row r="1585" spans="1:6" x14ac:dyDescent="0.3">
      <c r="A1585" t="s">
        <v>2200</v>
      </c>
      <c r="B1585">
        <v>1.3802158570650001</v>
      </c>
      <c r="C1585">
        <v>2.7130040631879502</v>
      </c>
      <c r="D1585">
        <v>19.134199588603899</v>
      </c>
      <c r="E1585" s="19">
        <v>1.2184195882335201E-5</v>
      </c>
      <c r="F1585">
        <v>1.07621590044238E-4</v>
      </c>
    </row>
    <row r="1586" spans="1:6" x14ac:dyDescent="0.3">
      <c r="A1586" t="s">
        <v>2201</v>
      </c>
      <c r="B1586">
        <v>1.38006058818927</v>
      </c>
      <c r="C1586">
        <v>0.55530383415321305</v>
      </c>
      <c r="D1586">
        <v>7.0891538033291299</v>
      </c>
      <c r="E1586">
        <v>7.7551856325535004E-3</v>
      </c>
      <c r="F1586">
        <v>2.70574855660131E-2</v>
      </c>
    </row>
    <row r="1587" spans="1:6" x14ac:dyDescent="0.3">
      <c r="A1587" t="s">
        <v>2202</v>
      </c>
      <c r="B1587">
        <v>1.3797610863304901</v>
      </c>
      <c r="C1587">
        <v>1.7484889226118101</v>
      </c>
      <c r="D1587">
        <v>12.1997618496522</v>
      </c>
      <c r="E1587">
        <v>4.7795617025209701E-4</v>
      </c>
      <c r="F1587">
        <v>2.6368053365591298E-3</v>
      </c>
    </row>
    <row r="1588" spans="1:6" x14ac:dyDescent="0.3">
      <c r="A1588" t="s">
        <v>2203</v>
      </c>
      <c r="B1588">
        <v>1.37965366107284</v>
      </c>
      <c r="C1588">
        <v>2.9847419478086601</v>
      </c>
      <c r="D1588">
        <v>8.5301653303847509</v>
      </c>
      <c r="E1588">
        <v>3.4930796759874102E-3</v>
      </c>
      <c r="F1588">
        <v>1.39552844842557E-2</v>
      </c>
    </row>
    <row r="1589" spans="1:6" x14ac:dyDescent="0.3">
      <c r="A1589" t="s">
        <v>2204</v>
      </c>
      <c r="B1589">
        <v>1.37954938674105</v>
      </c>
      <c r="C1589">
        <v>6.2151164718267898E-2</v>
      </c>
      <c r="D1589">
        <v>6.5452504586489901</v>
      </c>
      <c r="E1589">
        <v>1.0516452230051199E-2</v>
      </c>
      <c r="F1589">
        <v>3.4540129248687199E-2</v>
      </c>
    </row>
    <row r="1590" spans="1:6" x14ac:dyDescent="0.3">
      <c r="A1590" t="s">
        <v>2205</v>
      </c>
      <c r="B1590">
        <v>1.3795322757925901</v>
      </c>
      <c r="C1590">
        <v>2.6437929532178699</v>
      </c>
      <c r="D1590">
        <v>9.5705392080660001</v>
      </c>
      <c r="E1590">
        <v>1.97724699812976E-3</v>
      </c>
      <c r="F1590">
        <v>8.6681450339414195E-3</v>
      </c>
    </row>
    <row r="1591" spans="1:6" x14ac:dyDescent="0.3">
      <c r="A1591" t="s">
        <v>2206</v>
      </c>
      <c r="B1591">
        <v>1.37921355076904</v>
      </c>
      <c r="C1591">
        <v>2.52264200615094</v>
      </c>
      <c r="D1591">
        <v>14.7184007834494</v>
      </c>
      <c r="E1591">
        <v>1.24822140316302E-4</v>
      </c>
      <c r="F1591">
        <v>8.3054244429750805E-4</v>
      </c>
    </row>
    <row r="1592" spans="1:6" x14ac:dyDescent="0.3">
      <c r="A1592" t="s">
        <v>2207</v>
      </c>
      <c r="B1592">
        <v>1.3786576667335899</v>
      </c>
      <c r="C1592">
        <v>3.2060229594092502</v>
      </c>
      <c r="D1592">
        <v>9.6686372816450401</v>
      </c>
      <c r="E1592">
        <v>1.87440292871909E-3</v>
      </c>
      <c r="F1592">
        <v>8.2921611844920095E-3</v>
      </c>
    </row>
    <row r="1593" spans="1:6" x14ac:dyDescent="0.3">
      <c r="A1593" t="s">
        <v>2208</v>
      </c>
      <c r="B1593">
        <v>1.3775767611405301</v>
      </c>
      <c r="C1593">
        <v>1.4613018412368199</v>
      </c>
      <c r="D1593">
        <v>6.1741362728408102</v>
      </c>
      <c r="E1593">
        <v>1.2963118028990901E-2</v>
      </c>
      <c r="F1593">
        <v>4.0944711114220003E-2</v>
      </c>
    </row>
    <row r="1594" spans="1:6" x14ac:dyDescent="0.3">
      <c r="A1594" t="s">
        <v>2209</v>
      </c>
      <c r="B1594">
        <v>1.37732627372727</v>
      </c>
      <c r="C1594">
        <v>3.48073664811914</v>
      </c>
      <c r="D1594">
        <v>22.8274291465898</v>
      </c>
      <c r="E1594" s="19">
        <v>1.77218330528441E-6</v>
      </c>
      <c r="F1594" s="19">
        <v>1.9056422285207601E-5</v>
      </c>
    </row>
    <row r="1595" spans="1:6" x14ac:dyDescent="0.3">
      <c r="A1595" t="s">
        <v>2210</v>
      </c>
      <c r="B1595">
        <v>1.3770683571211599</v>
      </c>
      <c r="C1595">
        <v>3.1323115994925201</v>
      </c>
      <c r="D1595">
        <v>13.0006728213655</v>
      </c>
      <c r="E1595">
        <v>3.1137907283095099E-4</v>
      </c>
      <c r="F1595">
        <v>1.8188756179447899E-3</v>
      </c>
    </row>
    <row r="1596" spans="1:6" x14ac:dyDescent="0.3">
      <c r="A1596" t="s">
        <v>2211</v>
      </c>
      <c r="B1596">
        <v>1.3759297397255099</v>
      </c>
      <c r="C1596">
        <v>3.5394542166023499</v>
      </c>
      <c r="D1596">
        <v>6.8724051348581803</v>
      </c>
      <c r="E1596">
        <v>8.7536763322264705E-3</v>
      </c>
      <c r="F1596">
        <v>2.98482209991092E-2</v>
      </c>
    </row>
    <row r="1597" spans="1:6" x14ac:dyDescent="0.3">
      <c r="A1597" t="s">
        <v>2212</v>
      </c>
      <c r="B1597">
        <v>1.3758659226567</v>
      </c>
      <c r="C1597">
        <v>1.6278615750030601</v>
      </c>
      <c r="D1597">
        <v>8.4693441618885696</v>
      </c>
      <c r="E1597">
        <v>3.6118163018734298E-3</v>
      </c>
      <c r="F1597">
        <v>1.43335416545434E-2</v>
      </c>
    </row>
    <row r="1598" spans="1:6" x14ac:dyDescent="0.3">
      <c r="A1598" t="s">
        <v>437</v>
      </c>
      <c r="B1598">
        <v>1.37571234841006</v>
      </c>
      <c r="C1598">
        <v>3.0107214836048399</v>
      </c>
      <c r="D1598">
        <v>10.7693981025488</v>
      </c>
      <c r="E1598">
        <v>1.0319206173328801E-3</v>
      </c>
      <c r="F1598">
        <v>5.0622812320356798E-3</v>
      </c>
    </row>
    <row r="1599" spans="1:6" x14ac:dyDescent="0.3">
      <c r="A1599" t="s">
        <v>702</v>
      </c>
      <c r="B1599">
        <v>1.3754633387308599</v>
      </c>
      <c r="C1599">
        <v>5.68570788741384</v>
      </c>
      <c r="D1599">
        <v>33.069918056726898</v>
      </c>
      <c r="E1599" s="19">
        <v>8.8903610859877207E-9</v>
      </c>
      <c r="F1599" s="19">
        <v>1.5663286709022401E-7</v>
      </c>
    </row>
    <row r="1600" spans="1:6" x14ac:dyDescent="0.3">
      <c r="A1600" t="s">
        <v>2213</v>
      </c>
      <c r="B1600">
        <v>1.37498393315832</v>
      </c>
      <c r="C1600">
        <v>1.37653653677497</v>
      </c>
      <c r="D1600">
        <v>8.0150196471408393</v>
      </c>
      <c r="E1600">
        <v>4.6390970632930999E-3</v>
      </c>
      <c r="F1600">
        <v>1.76822577219093E-2</v>
      </c>
    </row>
    <row r="1601" spans="1:6" x14ac:dyDescent="0.3">
      <c r="A1601" t="s">
        <v>2214</v>
      </c>
      <c r="B1601">
        <v>1.3738435581731601</v>
      </c>
      <c r="C1601">
        <v>3.6666755062190601</v>
      </c>
      <c r="D1601">
        <v>17.086480198013302</v>
      </c>
      <c r="E1601" s="19">
        <v>3.5715653921425499E-5</v>
      </c>
      <c r="F1601">
        <v>2.78335785732489E-4</v>
      </c>
    </row>
    <row r="1602" spans="1:6" x14ac:dyDescent="0.3">
      <c r="A1602" t="s">
        <v>704</v>
      </c>
      <c r="B1602">
        <v>1.37322432399573</v>
      </c>
      <c r="C1602">
        <v>8.5079286968515007</v>
      </c>
      <c r="D1602">
        <v>11.1102229424387</v>
      </c>
      <c r="E1602">
        <v>8.5853170703497695E-4</v>
      </c>
      <c r="F1602">
        <v>4.3283206214671096E-3</v>
      </c>
    </row>
    <row r="1603" spans="1:6" x14ac:dyDescent="0.3">
      <c r="A1603" t="s">
        <v>2215</v>
      </c>
      <c r="B1603">
        <v>1.37310408234674</v>
      </c>
      <c r="C1603">
        <v>1.2904605124319</v>
      </c>
      <c r="D1603">
        <v>8.8562580291409994</v>
      </c>
      <c r="E1603">
        <v>2.9208573904087299E-3</v>
      </c>
      <c r="F1603">
        <v>1.19983073248128E-2</v>
      </c>
    </row>
    <row r="1604" spans="1:6" x14ac:dyDescent="0.3">
      <c r="A1604" t="s">
        <v>771</v>
      </c>
      <c r="B1604">
        <v>1.3729938481170501</v>
      </c>
      <c r="C1604">
        <v>2.4398175104345401</v>
      </c>
      <c r="D1604">
        <v>11.4565925614649</v>
      </c>
      <c r="E1604">
        <v>7.1240809083500303E-4</v>
      </c>
      <c r="F1604">
        <v>3.68663452612129E-3</v>
      </c>
    </row>
    <row r="1605" spans="1:6" x14ac:dyDescent="0.3">
      <c r="A1605" t="s">
        <v>2216</v>
      </c>
      <c r="B1605">
        <v>1.37176674309441</v>
      </c>
      <c r="C1605">
        <v>1.71115982085429</v>
      </c>
      <c r="D1605">
        <v>10.412032428476399</v>
      </c>
      <c r="E1605">
        <v>1.25196878759588E-3</v>
      </c>
      <c r="F1605">
        <v>5.9653968985120803E-3</v>
      </c>
    </row>
    <row r="1606" spans="1:6" x14ac:dyDescent="0.3">
      <c r="A1606" t="s">
        <v>2217</v>
      </c>
      <c r="B1606">
        <v>1.37130304545297</v>
      </c>
      <c r="C1606">
        <v>2.5525159512190898</v>
      </c>
      <c r="D1606">
        <v>17.701964889705799</v>
      </c>
      <c r="E1606" s="19">
        <v>2.5835959017248399E-5</v>
      </c>
      <c r="F1606">
        <v>2.09435838465116E-4</v>
      </c>
    </row>
    <row r="1607" spans="1:6" x14ac:dyDescent="0.3">
      <c r="A1607" t="s">
        <v>2218</v>
      </c>
      <c r="B1607">
        <v>1.37117829680519</v>
      </c>
      <c r="C1607">
        <v>2.04821372634447</v>
      </c>
      <c r="D1607">
        <v>7.5982541711406402</v>
      </c>
      <c r="E1607">
        <v>5.8424846634972704E-3</v>
      </c>
      <c r="F1607">
        <v>2.13681051811167E-2</v>
      </c>
    </row>
    <row r="1608" spans="1:6" x14ac:dyDescent="0.3">
      <c r="A1608" t="s">
        <v>2219</v>
      </c>
      <c r="B1608">
        <v>1.3702048579227899</v>
      </c>
      <c r="C1608">
        <v>1.7358630680154099</v>
      </c>
      <c r="D1608">
        <v>10.2819161498025</v>
      </c>
      <c r="E1608">
        <v>1.34340361167685E-3</v>
      </c>
      <c r="F1608">
        <v>6.3251920049784797E-3</v>
      </c>
    </row>
    <row r="1609" spans="1:6" x14ac:dyDescent="0.3">
      <c r="A1609" t="s">
        <v>2220</v>
      </c>
      <c r="B1609">
        <v>1.3698637868599299</v>
      </c>
      <c r="C1609">
        <v>2.24549576829867</v>
      </c>
      <c r="D1609">
        <v>15.4675960255517</v>
      </c>
      <c r="E1609" s="19">
        <v>8.39318827464735E-5</v>
      </c>
      <c r="F1609">
        <v>5.8707530365036001E-4</v>
      </c>
    </row>
    <row r="1610" spans="1:6" x14ac:dyDescent="0.3">
      <c r="A1610" t="s">
        <v>2221</v>
      </c>
      <c r="B1610">
        <v>1.36886049049022</v>
      </c>
      <c r="C1610">
        <v>3.87403258863299</v>
      </c>
      <c r="D1610">
        <v>27.3005823193397</v>
      </c>
      <c r="E1610" s="19">
        <v>1.74158953778854E-7</v>
      </c>
      <c r="F1610" s="19">
        <v>2.3342285952282399E-6</v>
      </c>
    </row>
    <row r="1611" spans="1:6" x14ac:dyDescent="0.3">
      <c r="A1611" t="s">
        <v>250</v>
      </c>
      <c r="B1611">
        <v>1.3687069990701499</v>
      </c>
      <c r="C1611">
        <v>1.71739864013729</v>
      </c>
      <c r="D1611">
        <v>6.3952843082795399</v>
      </c>
      <c r="E1611">
        <v>1.14423903417562E-2</v>
      </c>
      <c r="F1611">
        <v>3.69790070512181E-2</v>
      </c>
    </row>
    <row r="1612" spans="1:6" x14ac:dyDescent="0.3">
      <c r="A1612" t="s">
        <v>2222</v>
      </c>
      <c r="B1612">
        <v>1.36754381286713</v>
      </c>
      <c r="C1612">
        <v>2.2427283587418598</v>
      </c>
      <c r="D1612">
        <v>9.5056679998127098</v>
      </c>
      <c r="E1612">
        <v>2.0483817483409801E-3</v>
      </c>
      <c r="F1612">
        <v>8.9362554046406792E-3</v>
      </c>
    </row>
    <row r="1613" spans="1:6" x14ac:dyDescent="0.3">
      <c r="A1613" t="s">
        <v>2223</v>
      </c>
      <c r="B1613">
        <v>1.3671397670093699</v>
      </c>
      <c r="C1613">
        <v>3.7184982593534399</v>
      </c>
      <c r="D1613">
        <v>26.116210979356499</v>
      </c>
      <c r="E1613" s="19">
        <v>3.2147363861881299E-7</v>
      </c>
      <c r="F1613" s="19">
        <v>4.1272051469298701E-6</v>
      </c>
    </row>
    <row r="1614" spans="1:6" x14ac:dyDescent="0.3">
      <c r="A1614" t="s">
        <v>2224</v>
      </c>
      <c r="B1614">
        <v>1.3654719281704899</v>
      </c>
      <c r="C1614">
        <v>2.7664950774338899</v>
      </c>
      <c r="D1614">
        <v>11.0033377664261</v>
      </c>
      <c r="E1614">
        <v>9.0947959111662303E-4</v>
      </c>
      <c r="F1614">
        <v>4.54497082743297E-3</v>
      </c>
    </row>
    <row r="1615" spans="1:6" x14ac:dyDescent="0.3">
      <c r="A1615" t="s">
        <v>2225</v>
      </c>
      <c r="B1615">
        <v>1.3646100768754701</v>
      </c>
      <c r="C1615">
        <v>0.25228352713763103</v>
      </c>
      <c r="D1615">
        <v>6.1806110505573102</v>
      </c>
      <c r="E1615">
        <v>1.2915766543051099E-2</v>
      </c>
      <c r="F1615">
        <v>4.08542152138789E-2</v>
      </c>
    </row>
    <row r="1616" spans="1:6" x14ac:dyDescent="0.3">
      <c r="A1616" t="s">
        <v>453</v>
      </c>
      <c r="B1616">
        <v>1.36223625338149</v>
      </c>
      <c r="C1616">
        <v>1.38961531476603</v>
      </c>
      <c r="D1616">
        <v>8.6921756389270808</v>
      </c>
      <c r="E1616">
        <v>3.1957893186605902E-3</v>
      </c>
      <c r="F1616">
        <v>1.29691660647068E-2</v>
      </c>
    </row>
    <row r="1617" spans="1:6" x14ac:dyDescent="0.3">
      <c r="A1617" t="s">
        <v>2226</v>
      </c>
      <c r="B1617">
        <v>1.36147239697083</v>
      </c>
      <c r="C1617">
        <v>4.7076094829972703</v>
      </c>
      <c r="D1617">
        <v>29.468494349772101</v>
      </c>
      <c r="E1617" s="19">
        <v>5.6833103165433098E-8</v>
      </c>
      <c r="F1617" s="19">
        <v>8.4559400260215302E-7</v>
      </c>
    </row>
    <row r="1618" spans="1:6" x14ac:dyDescent="0.3">
      <c r="A1618" t="s">
        <v>154</v>
      </c>
      <c r="B1618">
        <v>1.3603990425661501</v>
      </c>
      <c r="C1618">
        <v>2.2614858377764899</v>
      </c>
      <c r="D1618">
        <v>9.5330341563423104</v>
      </c>
      <c r="E1618">
        <v>2.0180621397722798E-3</v>
      </c>
      <c r="F1618">
        <v>8.8234684883706001E-3</v>
      </c>
    </row>
    <row r="1619" spans="1:6" x14ac:dyDescent="0.3">
      <c r="A1619" t="s">
        <v>2227</v>
      </c>
      <c r="B1619">
        <v>1.3603009371424299</v>
      </c>
      <c r="C1619">
        <v>2.5440375572281901</v>
      </c>
      <c r="D1619">
        <v>16.228365787477799</v>
      </c>
      <c r="E1619" s="19">
        <v>5.61470908453036E-5</v>
      </c>
      <c r="F1619">
        <v>4.1557090163762798E-4</v>
      </c>
    </row>
    <row r="1620" spans="1:6" x14ac:dyDescent="0.3">
      <c r="A1620" t="s">
        <v>2228</v>
      </c>
      <c r="B1620">
        <v>1.35998758565321</v>
      </c>
      <c r="C1620">
        <v>2.0425444709102201</v>
      </c>
      <c r="D1620">
        <v>9.2658378059780606</v>
      </c>
      <c r="E1620">
        <v>2.3346765714273299E-3</v>
      </c>
      <c r="F1620">
        <v>9.9554133045769103E-3</v>
      </c>
    </row>
    <row r="1621" spans="1:6" x14ac:dyDescent="0.3">
      <c r="A1621" t="s">
        <v>2229</v>
      </c>
      <c r="B1621">
        <v>1.3588679913642401</v>
      </c>
      <c r="C1621">
        <v>3.0772339467485099</v>
      </c>
      <c r="D1621">
        <v>13.0959047568884</v>
      </c>
      <c r="E1621">
        <v>2.9594203296951399E-4</v>
      </c>
      <c r="F1621">
        <v>1.74285496066068E-3</v>
      </c>
    </row>
    <row r="1622" spans="1:6" x14ac:dyDescent="0.3">
      <c r="A1622" t="s">
        <v>2230</v>
      </c>
      <c r="B1622">
        <v>1.3576660223606201</v>
      </c>
      <c r="C1622">
        <v>0.92223855092460505</v>
      </c>
      <c r="D1622">
        <v>6.2616007005927097</v>
      </c>
      <c r="E1622">
        <v>1.2338267420890199E-2</v>
      </c>
      <c r="F1622">
        <v>3.9283461101051298E-2</v>
      </c>
    </row>
    <row r="1623" spans="1:6" x14ac:dyDescent="0.3">
      <c r="A1623" t="s">
        <v>2231</v>
      </c>
      <c r="B1623">
        <v>1.3560081952352301</v>
      </c>
      <c r="C1623">
        <v>5.7580124595386604</v>
      </c>
      <c r="D1623">
        <v>23.258945352322399</v>
      </c>
      <c r="E1623" s="19">
        <v>1.41590347358106E-6</v>
      </c>
      <c r="F1623" s="19">
        <v>1.57019143246197E-5</v>
      </c>
    </row>
    <row r="1624" spans="1:6" x14ac:dyDescent="0.3">
      <c r="A1624" t="s">
        <v>2232</v>
      </c>
      <c r="B1624">
        <v>1.3551491338095201</v>
      </c>
      <c r="C1624">
        <v>1.1121210788059801</v>
      </c>
      <c r="D1624">
        <v>8.4564473836559397</v>
      </c>
      <c r="E1624">
        <v>3.63751660797161E-3</v>
      </c>
      <c r="F1624">
        <v>1.4426798092977901E-2</v>
      </c>
    </row>
    <row r="1625" spans="1:6" x14ac:dyDescent="0.3">
      <c r="A1625" t="s">
        <v>2233</v>
      </c>
      <c r="B1625">
        <v>1.35354741472822</v>
      </c>
      <c r="C1625">
        <v>3.4424663640892899</v>
      </c>
      <c r="D1625">
        <v>19.553849202397899</v>
      </c>
      <c r="E1625" s="19">
        <v>9.7803476439671697E-6</v>
      </c>
      <c r="F1625" s="19">
        <v>8.8475360191250303E-5</v>
      </c>
    </row>
    <row r="1626" spans="1:6" x14ac:dyDescent="0.3">
      <c r="A1626" t="s">
        <v>2234</v>
      </c>
      <c r="B1626">
        <v>1.3533445378789399</v>
      </c>
      <c r="C1626">
        <v>5.0131001805112003</v>
      </c>
      <c r="D1626">
        <v>13.699162281172701</v>
      </c>
      <c r="E1626">
        <v>2.1455016801272999E-4</v>
      </c>
      <c r="F1626">
        <v>1.31724758890439E-3</v>
      </c>
    </row>
    <row r="1627" spans="1:6" x14ac:dyDescent="0.3">
      <c r="A1627" t="s">
        <v>806</v>
      </c>
      <c r="B1627">
        <v>1.3521174517344501</v>
      </c>
      <c r="C1627">
        <v>1.1596837578842001</v>
      </c>
      <c r="D1627">
        <v>8.6660920200514902</v>
      </c>
      <c r="E1627">
        <v>3.2418567146385402E-3</v>
      </c>
      <c r="F1627">
        <v>1.3119560918642199E-2</v>
      </c>
    </row>
    <row r="1628" spans="1:6" x14ac:dyDescent="0.3">
      <c r="A1628" t="s">
        <v>2235</v>
      </c>
      <c r="B1628">
        <v>1.3516833309049401</v>
      </c>
      <c r="C1628">
        <v>2.9879432978061198</v>
      </c>
      <c r="D1628">
        <v>13.2158234299191</v>
      </c>
      <c r="E1628">
        <v>2.7759551410951202E-4</v>
      </c>
      <c r="F1628">
        <v>1.64722589359325E-3</v>
      </c>
    </row>
    <row r="1629" spans="1:6" x14ac:dyDescent="0.3">
      <c r="A1629" t="s">
        <v>2236</v>
      </c>
      <c r="B1629">
        <v>1.3513186044697301</v>
      </c>
      <c r="C1629">
        <v>1.92707429059026</v>
      </c>
      <c r="D1629">
        <v>11.1111369182237</v>
      </c>
      <c r="E1629">
        <v>8.5810872594735703E-4</v>
      </c>
      <c r="F1629">
        <v>4.3278527047779696E-3</v>
      </c>
    </row>
    <row r="1630" spans="1:6" x14ac:dyDescent="0.3">
      <c r="A1630" t="s">
        <v>2237</v>
      </c>
      <c r="B1630">
        <v>1.3508296426253501</v>
      </c>
      <c r="C1630">
        <v>1.25286728870791</v>
      </c>
      <c r="D1630">
        <v>9.5045929550369301</v>
      </c>
      <c r="E1630">
        <v>2.04958220013757E-3</v>
      </c>
      <c r="F1630">
        <v>8.9374329605466599E-3</v>
      </c>
    </row>
    <row r="1631" spans="1:6" x14ac:dyDescent="0.3">
      <c r="A1631" t="s">
        <v>2238</v>
      </c>
      <c r="B1631">
        <v>1.3506226389823099</v>
      </c>
      <c r="C1631">
        <v>2.2763808285245002</v>
      </c>
      <c r="D1631">
        <v>6.7027711619475401</v>
      </c>
      <c r="E1631">
        <v>9.6263183525045308E-3</v>
      </c>
      <c r="F1631">
        <v>3.2174153981347299E-2</v>
      </c>
    </row>
    <row r="1632" spans="1:6" x14ac:dyDescent="0.3">
      <c r="A1632" t="s">
        <v>2239</v>
      </c>
      <c r="B1632">
        <v>1.3503402388230099</v>
      </c>
      <c r="C1632">
        <v>2.0600142381652602</v>
      </c>
      <c r="D1632">
        <v>7.2038420426631902</v>
      </c>
      <c r="E1632">
        <v>7.2747672024651303E-3</v>
      </c>
      <c r="F1632">
        <v>2.5682103013712099E-2</v>
      </c>
    </row>
    <row r="1633" spans="1:6" x14ac:dyDescent="0.3">
      <c r="A1633" t="s">
        <v>2240</v>
      </c>
      <c r="B1633">
        <v>1.3484372005499801</v>
      </c>
      <c r="C1633">
        <v>-0.13869048586215901</v>
      </c>
      <c r="D1633">
        <v>6.4795866467275802</v>
      </c>
      <c r="E1633">
        <v>1.0912035721574599E-2</v>
      </c>
      <c r="F1633">
        <v>3.5626966391309897E-2</v>
      </c>
    </row>
    <row r="1634" spans="1:6" x14ac:dyDescent="0.3">
      <c r="A1634" t="s">
        <v>2241</v>
      </c>
      <c r="B1634">
        <v>1.3481132562386</v>
      </c>
      <c r="C1634">
        <v>3.6965900930715101</v>
      </c>
      <c r="D1634">
        <v>14.4839399576012</v>
      </c>
      <c r="E1634">
        <v>1.41359602983015E-4</v>
      </c>
      <c r="F1634">
        <v>9.2416043685853496E-4</v>
      </c>
    </row>
    <row r="1635" spans="1:6" x14ac:dyDescent="0.3">
      <c r="A1635" t="s">
        <v>143</v>
      </c>
      <c r="B1635">
        <v>1.34742809284195</v>
      </c>
      <c r="C1635">
        <v>0.38057039411612997</v>
      </c>
      <c r="D1635">
        <v>4.64046650660406</v>
      </c>
      <c r="E1635">
        <v>3.1226512936010899E-2</v>
      </c>
      <c r="F1635">
        <v>8.2390726965626104E-2</v>
      </c>
    </row>
    <row r="1636" spans="1:6" x14ac:dyDescent="0.3">
      <c r="A1636" t="s">
        <v>2242</v>
      </c>
      <c r="B1636">
        <v>1.3469277291805699</v>
      </c>
      <c r="C1636">
        <v>3.60023184807384</v>
      </c>
      <c r="D1636">
        <v>15.2693944702299</v>
      </c>
      <c r="E1636" s="19">
        <v>9.3214665628092296E-5</v>
      </c>
      <c r="F1636">
        <v>6.4342171514114501E-4</v>
      </c>
    </row>
    <row r="1637" spans="1:6" x14ac:dyDescent="0.3">
      <c r="A1637" t="s">
        <v>2243</v>
      </c>
      <c r="B1637">
        <v>1.34612188272602</v>
      </c>
      <c r="C1637">
        <v>1.3372058107032501</v>
      </c>
      <c r="D1637">
        <v>5.7166700759195903</v>
      </c>
      <c r="E1637">
        <v>1.6804571607437799E-2</v>
      </c>
      <c r="F1637">
        <v>5.0440651392327701E-2</v>
      </c>
    </row>
    <row r="1638" spans="1:6" x14ac:dyDescent="0.3">
      <c r="A1638" t="s">
        <v>2244</v>
      </c>
      <c r="B1638">
        <v>1.3437050461293101</v>
      </c>
      <c r="C1638">
        <v>-2.1563013978851599E-2</v>
      </c>
      <c r="D1638">
        <v>6.2558829777339602</v>
      </c>
      <c r="E1638">
        <v>1.2378153498693799E-2</v>
      </c>
      <c r="F1638">
        <v>3.9381756325455999E-2</v>
      </c>
    </row>
    <row r="1639" spans="1:6" x14ac:dyDescent="0.3">
      <c r="A1639" t="s">
        <v>2245</v>
      </c>
      <c r="B1639">
        <v>1.3433925692623201</v>
      </c>
      <c r="C1639">
        <v>8.5899143005037107E-2</v>
      </c>
      <c r="D1639">
        <v>4.9757508806303603</v>
      </c>
      <c r="E1639">
        <v>2.57050433501207E-2</v>
      </c>
      <c r="F1639">
        <v>7.0652486524089397E-2</v>
      </c>
    </row>
    <row r="1640" spans="1:6" x14ac:dyDescent="0.3">
      <c r="A1640" t="s">
        <v>2246</v>
      </c>
      <c r="B1640">
        <v>1.34104456615465</v>
      </c>
      <c r="C1640">
        <v>0.42260288782306499</v>
      </c>
      <c r="D1640">
        <v>4.7525905341366803</v>
      </c>
      <c r="E1640">
        <v>2.9254222404057902E-2</v>
      </c>
      <c r="F1640">
        <v>7.8155507982653194E-2</v>
      </c>
    </row>
    <row r="1641" spans="1:6" x14ac:dyDescent="0.3">
      <c r="A1641" t="s">
        <v>71</v>
      </c>
      <c r="B1641">
        <v>1.34060458176182</v>
      </c>
      <c r="C1641">
        <v>0.23645592455089001</v>
      </c>
      <c r="D1641">
        <v>4.5477404125712004</v>
      </c>
      <c r="E1641">
        <v>3.2962218733947002E-2</v>
      </c>
      <c r="F1641">
        <v>8.5847161367887406E-2</v>
      </c>
    </row>
    <row r="1642" spans="1:6" x14ac:dyDescent="0.3">
      <c r="A1642" t="s">
        <v>2247</v>
      </c>
      <c r="B1642">
        <v>1.33939306530213</v>
      </c>
      <c r="C1642">
        <v>0.53165213041550496</v>
      </c>
      <c r="D1642">
        <v>5.65516769044575</v>
      </c>
      <c r="E1642">
        <v>1.7404010362714498E-2</v>
      </c>
      <c r="F1642">
        <v>5.1836348065090097E-2</v>
      </c>
    </row>
    <row r="1643" spans="1:6" x14ac:dyDescent="0.3">
      <c r="A1643" t="s">
        <v>790</v>
      </c>
      <c r="B1643">
        <v>1.3383984350742499</v>
      </c>
      <c r="C1643">
        <v>1.46161569481071</v>
      </c>
      <c r="D1643">
        <v>8.4778914457834507</v>
      </c>
      <c r="E1643">
        <v>3.59488534690973E-3</v>
      </c>
      <c r="F1643">
        <v>1.42793203416039E-2</v>
      </c>
    </row>
    <row r="1644" spans="1:6" x14ac:dyDescent="0.3">
      <c r="A1644" t="s">
        <v>2248</v>
      </c>
      <c r="B1644">
        <v>1.3378111261055201</v>
      </c>
      <c r="C1644">
        <v>2.8697986854386301</v>
      </c>
      <c r="D1644">
        <v>8.4731611306716808</v>
      </c>
      <c r="E1644">
        <v>3.6042454316553602E-3</v>
      </c>
      <c r="F1644">
        <v>1.4310746251424001E-2</v>
      </c>
    </row>
    <row r="1645" spans="1:6" x14ac:dyDescent="0.3">
      <c r="A1645" t="s">
        <v>2249</v>
      </c>
      <c r="B1645">
        <v>1.33672384803878</v>
      </c>
      <c r="C1645">
        <v>1.24942429258898</v>
      </c>
      <c r="D1645">
        <v>7.1601598007070404</v>
      </c>
      <c r="E1645">
        <v>7.4540555692573602E-3</v>
      </c>
      <c r="F1645">
        <v>2.61977519032453E-2</v>
      </c>
    </row>
    <row r="1646" spans="1:6" x14ac:dyDescent="0.3">
      <c r="A1646" t="s">
        <v>2250</v>
      </c>
      <c r="B1646">
        <v>1.3352332014603101</v>
      </c>
      <c r="C1646">
        <v>2.6460475924900102</v>
      </c>
      <c r="D1646">
        <v>8.6677552780880607</v>
      </c>
      <c r="E1646">
        <v>3.2388991198725298E-3</v>
      </c>
      <c r="F1646">
        <v>1.3113186044936E-2</v>
      </c>
    </row>
    <row r="1647" spans="1:6" x14ac:dyDescent="0.3">
      <c r="A1647" t="s">
        <v>2251</v>
      </c>
      <c r="B1647">
        <v>1.33437688393651</v>
      </c>
      <c r="C1647">
        <v>3.6125184577309701</v>
      </c>
      <c r="D1647">
        <v>23.246011777006299</v>
      </c>
      <c r="E1647" s="19">
        <v>1.4254574308902999E-6</v>
      </c>
      <c r="F1647" s="19">
        <v>1.5794502116745601E-5</v>
      </c>
    </row>
    <row r="1648" spans="1:6" x14ac:dyDescent="0.3">
      <c r="A1648" t="s">
        <v>2252</v>
      </c>
      <c r="B1648">
        <v>1.33378607652781</v>
      </c>
      <c r="C1648">
        <v>0.32453836385918</v>
      </c>
      <c r="D1648">
        <v>6.80967329670945</v>
      </c>
      <c r="E1648">
        <v>9.0665351477422201E-3</v>
      </c>
      <c r="F1648">
        <v>3.0724959337281501E-2</v>
      </c>
    </row>
    <row r="1649" spans="1:6" x14ac:dyDescent="0.3">
      <c r="A1649" t="s">
        <v>2253</v>
      </c>
      <c r="B1649">
        <v>1.33365146171157</v>
      </c>
      <c r="C1649">
        <v>2.1500054170663101</v>
      </c>
      <c r="D1649">
        <v>7.5155450996961699</v>
      </c>
      <c r="E1649">
        <v>6.1168771659455799E-3</v>
      </c>
      <c r="F1649">
        <v>2.2236593661435999E-2</v>
      </c>
    </row>
    <row r="1650" spans="1:6" x14ac:dyDescent="0.3">
      <c r="A1650" t="s">
        <v>2254</v>
      </c>
      <c r="B1650">
        <v>1.3315059466647301</v>
      </c>
      <c r="C1650">
        <v>3.0602791220140699</v>
      </c>
      <c r="D1650">
        <v>4.8562974346060699</v>
      </c>
      <c r="E1650">
        <v>2.7545389375402698E-2</v>
      </c>
      <c r="F1650">
        <v>7.46619032119063E-2</v>
      </c>
    </row>
    <row r="1651" spans="1:6" x14ac:dyDescent="0.3">
      <c r="A1651" t="s">
        <v>2255</v>
      </c>
      <c r="B1651">
        <v>1.33104573584013</v>
      </c>
      <c r="C1651">
        <v>1.3673424664214899</v>
      </c>
      <c r="D1651">
        <v>4.7314134536033396</v>
      </c>
      <c r="E1651">
        <v>2.9616536969500201E-2</v>
      </c>
      <c r="F1651">
        <v>7.8889162080107406E-2</v>
      </c>
    </row>
    <row r="1652" spans="1:6" x14ac:dyDescent="0.3">
      <c r="A1652" t="s">
        <v>2256</v>
      </c>
      <c r="B1652">
        <v>1.33047033633908</v>
      </c>
      <c r="C1652">
        <v>2.7555210509290999</v>
      </c>
      <c r="D1652">
        <v>4.2896284207176398</v>
      </c>
      <c r="E1652">
        <v>3.8345545101611901E-2</v>
      </c>
      <c r="F1652">
        <v>9.7022035239073295E-2</v>
      </c>
    </row>
    <row r="1653" spans="1:6" x14ac:dyDescent="0.3">
      <c r="A1653" t="s">
        <v>2257</v>
      </c>
      <c r="B1653">
        <v>1.3297124721543501</v>
      </c>
      <c r="C1653">
        <v>4.1036834186119204</v>
      </c>
      <c r="D1653">
        <v>23.8025695361173</v>
      </c>
      <c r="E1653" s="19">
        <v>1.06739873912576E-6</v>
      </c>
      <c r="F1653" s="19">
        <v>1.21876852547565E-5</v>
      </c>
    </row>
    <row r="1654" spans="1:6" x14ac:dyDescent="0.3">
      <c r="A1654" t="s">
        <v>2258</v>
      </c>
      <c r="B1654">
        <v>1.32451139890551</v>
      </c>
      <c r="C1654">
        <v>0.84277834742957702</v>
      </c>
      <c r="D1654">
        <v>4.9820939388780801</v>
      </c>
      <c r="E1654">
        <v>2.5610966644884402E-2</v>
      </c>
      <c r="F1654">
        <v>7.0438218795876001E-2</v>
      </c>
    </row>
    <row r="1655" spans="1:6" x14ac:dyDescent="0.3">
      <c r="A1655" t="s">
        <v>2259</v>
      </c>
      <c r="B1655">
        <v>1.32366531582276</v>
      </c>
      <c r="C1655">
        <v>0.57129429978239199</v>
      </c>
      <c r="D1655">
        <v>4.6074511372977502</v>
      </c>
      <c r="E1655">
        <v>3.1833315073422401E-2</v>
      </c>
      <c r="F1655">
        <v>8.3638222886835104E-2</v>
      </c>
    </row>
    <row r="1656" spans="1:6" x14ac:dyDescent="0.3">
      <c r="A1656" t="s">
        <v>2260</v>
      </c>
      <c r="B1656">
        <v>1.3232485959243701</v>
      </c>
      <c r="C1656">
        <v>1.7784720258940401</v>
      </c>
      <c r="D1656">
        <v>5.1251106345653197</v>
      </c>
      <c r="E1656">
        <v>2.3582067319154E-2</v>
      </c>
      <c r="F1656">
        <v>6.5907993195971196E-2</v>
      </c>
    </row>
    <row r="1657" spans="1:6" x14ac:dyDescent="0.3">
      <c r="A1657" t="s">
        <v>2261</v>
      </c>
      <c r="B1657">
        <v>1.32156316352953</v>
      </c>
      <c r="C1657">
        <v>0.36697657459675698</v>
      </c>
      <c r="D1657">
        <v>5.0986143632279601</v>
      </c>
      <c r="E1657">
        <v>2.3944964163850099E-2</v>
      </c>
      <c r="F1657">
        <v>6.6710008556800704E-2</v>
      </c>
    </row>
    <row r="1658" spans="1:6" x14ac:dyDescent="0.3">
      <c r="A1658" t="s">
        <v>2262</v>
      </c>
      <c r="B1658">
        <v>1.3198898968602</v>
      </c>
      <c r="C1658">
        <v>2.4093869929079301</v>
      </c>
      <c r="D1658">
        <v>11.3199372956154</v>
      </c>
      <c r="E1658">
        <v>7.6679302622427502E-4</v>
      </c>
      <c r="F1658">
        <v>3.9431631964487197E-3</v>
      </c>
    </row>
    <row r="1659" spans="1:6" x14ac:dyDescent="0.3">
      <c r="A1659" t="s">
        <v>2263</v>
      </c>
      <c r="B1659">
        <v>1.31807942854719</v>
      </c>
      <c r="C1659">
        <v>0.353225329071017</v>
      </c>
      <c r="D1659">
        <v>5.0653304385976696</v>
      </c>
      <c r="E1659">
        <v>2.44090515081473E-2</v>
      </c>
      <c r="F1659">
        <v>6.7786832027287094E-2</v>
      </c>
    </row>
    <row r="1660" spans="1:6" x14ac:dyDescent="0.3">
      <c r="A1660" t="s">
        <v>2264</v>
      </c>
      <c r="B1660">
        <v>1.3164992612648501</v>
      </c>
      <c r="C1660">
        <v>0.939032495633501</v>
      </c>
      <c r="D1660">
        <v>6.4492335549361997</v>
      </c>
      <c r="E1660">
        <v>1.1100021714150801E-2</v>
      </c>
      <c r="F1660">
        <v>3.6103991223098902E-2</v>
      </c>
    </row>
    <row r="1661" spans="1:6" x14ac:dyDescent="0.3">
      <c r="A1661" t="s">
        <v>507</v>
      </c>
      <c r="B1661">
        <v>1.31497377748428</v>
      </c>
      <c r="C1661">
        <v>2.6914788324495</v>
      </c>
      <c r="D1661">
        <v>8.6120882485816193</v>
      </c>
      <c r="E1661">
        <v>3.3393921316566101E-3</v>
      </c>
      <c r="F1661">
        <v>1.3439592281779199E-2</v>
      </c>
    </row>
    <row r="1662" spans="1:6" x14ac:dyDescent="0.3">
      <c r="A1662" t="s">
        <v>2265</v>
      </c>
      <c r="B1662">
        <v>1.31466074206703</v>
      </c>
      <c r="C1662">
        <v>4.7012137640424498</v>
      </c>
      <c r="D1662">
        <v>8.1871530939914994</v>
      </c>
      <c r="E1662">
        <v>4.2188077012560799E-3</v>
      </c>
      <c r="F1662">
        <v>1.6307912517860401E-2</v>
      </c>
    </row>
    <row r="1663" spans="1:6" x14ac:dyDescent="0.3">
      <c r="A1663" t="s">
        <v>2266</v>
      </c>
      <c r="B1663">
        <v>1.3140966493678501</v>
      </c>
      <c r="C1663">
        <v>3.1064868008133999</v>
      </c>
      <c r="D1663">
        <v>11.830994236802701</v>
      </c>
      <c r="E1663">
        <v>5.8252881553500901E-4</v>
      </c>
      <c r="F1663">
        <v>3.1142647708192199E-3</v>
      </c>
    </row>
    <row r="1664" spans="1:6" x14ac:dyDescent="0.3">
      <c r="A1664" t="s">
        <v>2267</v>
      </c>
      <c r="B1664">
        <v>1.3136273286228899</v>
      </c>
      <c r="C1664">
        <v>1.5690125034971001</v>
      </c>
      <c r="D1664">
        <v>5.8417447601176598</v>
      </c>
      <c r="E1664">
        <v>1.5650300007989001E-2</v>
      </c>
      <c r="F1664">
        <v>4.7685758369298101E-2</v>
      </c>
    </row>
    <row r="1665" spans="1:6" x14ac:dyDescent="0.3">
      <c r="A1665" t="s">
        <v>2268</v>
      </c>
      <c r="B1665">
        <v>1.31331566101182</v>
      </c>
      <c r="C1665">
        <v>3.1471184744337899</v>
      </c>
      <c r="D1665">
        <v>17.1998650026806</v>
      </c>
      <c r="E1665" s="19">
        <v>3.3646026220147103E-5</v>
      </c>
      <c r="F1665">
        <v>2.6409108484651999E-4</v>
      </c>
    </row>
    <row r="1666" spans="1:6" x14ac:dyDescent="0.3">
      <c r="A1666" t="s">
        <v>2269</v>
      </c>
      <c r="B1666">
        <v>1.31157801092156</v>
      </c>
      <c r="C1666">
        <v>4.1955478331818998</v>
      </c>
      <c r="D1666">
        <v>23.2050339582559</v>
      </c>
      <c r="E1666" s="19">
        <v>1.45615657273564E-6</v>
      </c>
      <c r="F1666" s="19">
        <v>1.60532383140612E-5</v>
      </c>
    </row>
    <row r="1667" spans="1:6" x14ac:dyDescent="0.3">
      <c r="A1667" t="s">
        <v>2270</v>
      </c>
      <c r="B1667">
        <v>1.3108963485724401</v>
      </c>
      <c r="C1667">
        <v>1.56217788248655</v>
      </c>
      <c r="D1667">
        <v>8.1466209692229707</v>
      </c>
      <c r="E1667">
        <v>4.3141473972745804E-3</v>
      </c>
      <c r="F1667">
        <v>1.6617644455913901E-2</v>
      </c>
    </row>
    <row r="1668" spans="1:6" x14ac:dyDescent="0.3">
      <c r="A1668" t="s">
        <v>2271</v>
      </c>
      <c r="B1668">
        <v>1.3095200589904099</v>
      </c>
      <c r="C1668">
        <v>0.34397132898536498</v>
      </c>
      <c r="D1668">
        <v>5.6043990430442001</v>
      </c>
      <c r="E1668">
        <v>1.79154387117345E-2</v>
      </c>
      <c r="F1668">
        <v>5.3058194901359101E-2</v>
      </c>
    </row>
    <row r="1669" spans="1:6" x14ac:dyDescent="0.3">
      <c r="A1669" t="s">
        <v>2272</v>
      </c>
      <c r="B1669">
        <v>1.3094933736469601</v>
      </c>
      <c r="C1669">
        <v>4.1203241381530704</v>
      </c>
      <c r="D1669">
        <v>11.907092935597101</v>
      </c>
      <c r="E1669">
        <v>5.5920602365811098E-4</v>
      </c>
      <c r="F1669">
        <v>3.0102967384437402E-3</v>
      </c>
    </row>
    <row r="1670" spans="1:6" x14ac:dyDescent="0.3">
      <c r="A1670" t="s">
        <v>2273</v>
      </c>
      <c r="B1670">
        <v>1.3090207928325901</v>
      </c>
      <c r="C1670">
        <v>3.7546216343319898</v>
      </c>
      <c r="D1670">
        <v>11.7984406352625</v>
      </c>
      <c r="E1670">
        <v>5.9280353219342695E-4</v>
      </c>
      <c r="F1670">
        <v>3.1600116714076598E-3</v>
      </c>
    </row>
    <row r="1671" spans="1:6" x14ac:dyDescent="0.3">
      <c r="A1671" t="s">
        <v>2274</v>
      </c>
      <c r="B1671">
        <v>1.3082468082263501</v>
      </c>
      <c r="C1671">
        <v>1.21423728035595</v>
      </c>
      <c r="D1671">
        <v>5.2189052365235504</v>
      </c>
      <c r="E1671">
        <v>2.2342612451912599E-2</v>
      </c>
      <c r="F1671">
        <v>6.3199603802259405E-2</v>
      </c>
    </row>
    <row r="1672" spans="1:6" x14ac:dyDescent="0.3">
      <c r="A1672" t="s">
        <v>2275</v>
      </c>
      <c r="B1672">
        <v>1.30816027829908</v>
      </c>
      <c r="C1672">
        <v>1.7634205202186399</v>
      </c>
      <c r="D1672">
        <v>11.259247353342399</v>
      </c>
      <c r="E1672">
        <v>7.9227328547191805E-4</v>
      </c>
      <c r="F1672">
        <v>4.0566868070179302E-3</v>
      </c>
    </row>
    <row r="1673" spans="1:6" x14ac:dyDescent="0.3">
      <c r="A1673" t="s">
        <v>2276</v>
      </c>
      <c r="B1673">
        <v>1.30803537095769</v>
      </c>
      <c r="C1673">
        <v>0.68764362959566705</v>
      </c>
      <c r="D1673">
        <v>5.75159689586659</v>
      </c>
      <c r="E1673">
        <v>1.64736753211236E-2</v>
      </c>
      <c r="F1673">
        <v>4.9674933542509202E-2</v>
      </c>
    </row>
    <row r="1674" spans="1:6" x14ac:dyDescent="0.3">
      <c r="A1674" t="s">
        <v>2277</v>
      </c>
      <c r="B1674">
        <v>1.30773570900656</v>
      </c>
      <c r="C1674">
        <v>1.0446486152755701</v>
      </c>
      <c r="D1674">
        <v>6.1384605977397504</v>
      </c>
      <c r="E1674">
        <v>1.3227241683691901E-2</v>
      </c>
      <c r="F1674">
        <v>4.1608515476321897E-2</v>
      </c>
    </row>
    <row r="1675" spans="1:6" x14ac:dyDescent="0.3">
      <c r="A1675" t="s">
        <v>2278</v>
      </c>
      <c r="B1675">
        <v>1.30768252886387</v>
      </c>
      <c r="C1675">
        <v>1.3320968734705301</v>
      </c>
      <c r="D1675">
        <v>8.2359107305167107</v>
      </c>
      <c r="E1675">
        <v>4.1069559025077897E-3</v>
      </c>
      <c r="F1675">
        <v>1.59508082874288E-2</v>
      </c>
    </row>
    <row r="1676" spans="1:6" x14ac:dyDescent="0.3">
      <c r="A1676" t="s">
        <v>2279</v>
      </c>
      <c r="B1676">
        <v>1.3074705874478101</v>
      </c>
      <c r="C1676">
        <v>2.7075767444857299</v>
      </c>
      <c r="D1676">
        <v>10.964829324344899</v>
      </c>
      <c r="E1676">
        <v>9.2857499117504595E-4</v>
      </c>
      <c r="F1676">
        <v>4.6280460016435397E-3</v>
      </c>
    </row>
    <row r="1677" spans="1:6" x14ac:dyDescent="0.3">
      <c r="A1677" t="s">
        <v>2280</v>
      </c>
      <c r="B1677">
        <v>1.3065102558477699</v>
      </c>
      <c r="C1677">
        <v>3.2281766770165201</v>
      </c>
      <c r="D1677">
        <v>10.5107378986905</v>
      </c>
      <c r="E1677">
        <v>1.1868285294411301E-3</v>
      </c>
      <c r="F1677">
        <v>5.6985158842177003E-3</v>
      </c>
    </row>
    <row r="1678" spans="1:6" x14ac:dyDescent="0.3">
      <c r="A1678" t="s">
        <v>342</v>
      </c>
      <c r="B1678">
        <v>1.3061635061675301</v>
      </c>
      <c r="C1678">
        <v>1.89286826481461</v>
      </c>
      <c r="D1678">
        <v>4.6433057529458104</v>
      </c>
      <c r="E1678">
        <v>3.1174895884759898E-2</v>
      </c>
      <c r="F1678">
        <v>8.2304236708445694E-2</v>
      </c>
    </row>
    <row r="1679" spans="1:6" x14ac:dyDescent="0.3">
      <c r="A1679" t="s">
        <v>2281</v>
      </c>
      <c r="B1679">
        <v>1.30265116570887</v>
      </c>
      <c r="C1679">
        <v>2.2746684354940099</v>
      </c>
      <c r="D1679">
        <v>10.121757234083599</v>
      </c>
      <c r="E1679">
        <v>1.46529231022712E-3</v>
      </c>
      <c r="F1679">
        <v>6.8013638818898896E-3</v>
      </c>
    </row>
    <row r="1680" spans="1:6" x14ac:dyDescent="0.3">
      <c r="A1680" t="s">
        <v>2282</v>
      </c>
      <c r="B1680">
        <v>1.30042072734463</v>
      </c>
      <c r="C1680">
        <v>1.4400925630238099</v>
      </c>
      <c r="D1680">
        <v>6.6085448578078303</v>
      </c>
      <c r="E1680">
        <v>1.01490561514893E-2</v>
      </c>
      <c r="F1680">
        <v>3.3552037335112701E-2</v>
      </c>
    </row>
    <row r="1681" spans="1:6" x14ac:dyDescent="0.3">
      <c r="A1681" t="s">
        <v>777</v>
      </c>
      <c r="B1681">
        <v>1.29989890401831</v>
      </c>
      <c r="C1681">
        <v>1.06816431818192</v>
      </c>
      <c r="D1681">
        <v>4.9017232819331902</v>
      </c>
      <c r="E1681">
        <v>2.68299086593114E-2</v>
      </c>
      <c r="F1681">
        <v>7.3070110680709205E-2</v>
      </c>
    </row>
    <row r="1682" spans="1:6" x14ac:dyDescent="0.3">
      <c r="A1682" t="s">
        <v>2283</v>
      </c>
      <c r="B1682">
        <v>1.2994066967684099</v>
      </c>
      <c r="C1682">
        <v>3.13352319349283</v>
      </c>
      <c r="D1682">
        <v>20.803555452215999</v>
      </c>
      <c r="E1682" s="19">
        <v>5.0888404029233999E-6</v>
      </c>
      <c r="F1682" s="19">
        <v>4.9225909102627898E-5</v>
      </c>
    </row>
    <row r="1683" spans="1:6" x14ac:dyDescent="0.3">
      <c r="A1683" t="s">
        <v>2284</v>
      </c>
      <c r="B1683">
        <v>1.29856456449161</v>
      </c>
      <c r="C1683">
        <v>5.5073782334347099</v>
      </c>
      <c r="D1683">
        <v>16.655270129052798</v>
      </c>
      <c r="E1683" s="19">
        <v>4.4825594269627599E-5</v>
      </c>
      <c r="F1683">
        <v>3.39245894738036E-4</v>
      </c>
    </row>
    <row r="1684" spans="1:6" x14ac:dyDescent="0.3">
      <c r="A1684" t="s">
        <v>2285</v>
      </c>
      <c r="B1684">
        <v>1.29732819049416</v>
      </c>
      <c r="C1684">
        <v>3.9514367655191598</v>
      </c>
      <c r="D1684">
        <v>26.072532508298</v>
      </c>
      <c r="E1684" s="19">
        <v>3.2882880620792798E-7</v>
      </c>
      <c r="F1684" s="19">
        <v>4.2133802461129204E-6</v>
      </c>
    </row>
    <row r="1685" spans="1:6" x14ac:dyDescent="0.3">
      <c r="A1685" t="s">
        <v>425</v>
      </c>
      <c r="B1685">
        <v>1.2973269700669601</v>
      </c>
      <c r="C1685">
        <v>1.7983231957807899</v>
      </c>
      <c r="D1685">
        <v>9.2244975131421594</v>
      </c>
      <c r="E1685">
        <v>2.38798222157654E-3</v>
      </c>
      <c r="F1685">
        <v>1.01431208556142E-2</v>
      </c>
    </row>
    <row r="1686" spans="1:6" x14ac:dyDescent="0.3">
      <c r="A1686" t="s">
        <v>2286</v>
      </c>
      <c r="B1686">
        <v>1.2941080433882499</v>
      </c>
      <c r="C1686">
        <v>1.6489017755034101</v>
      </c>
      <c r="D1686">
        <v>8.6171167344177402</v>
      </c>
      <c r="E1686">
        <v>3.33018567191348E-3</v>
      </c>
      <c r="F1686">
        <v>1.34076889061274E-2</v>
      </c>
    </row>
    <row r="1687" spans="1:6" x14ac:dyDescent="0.3">
      <c r="A1687" t="s">
        <v>618</v>
      </c>
      <c r="B1687">
        <v>1.29313369356687</v>
      </c>
      <c r="C1687">
        <v>8.1275184800538494</v>
      </c>
      <c r="D1687">
        <v>28.692652909861</v>
      </c>
      <c r="E1687" s="19">
        <v>8.4824938617317606E-8</v>
      </c>
      <c r="F1687" s="19">
        <v>1.21917247302171E-6</v>
      </c>
    </row>
    <row r="1688" spans="1:6" x14ac:dyDescent="0.3">
      <c r="A1688" t="s">
        <v>2287</v>
      </c>
      <c r="B1688">
        <v>1.2931304305900799</v>
      </c>
      <c r="C1688">
        <v>4.2432812027361004</v>
      </c>
      <c r="D1688">
        <v>10.546344973788999</v>
      </c>
      <c r="E1688">
        <v>1.1641807557156399E-3</v>
      </c>
      <c r="F1688">
        <v>5.6082621631461304E-3</v>
      </c>
    </row>
    <row r="1689" spans="1:6" x14ac:dyDescent="0.3">
      <c r="A1689" t="s">
        <v>2288</v>
      </c>
      <c r="B1689">
        <v>1.2927461540030001</v>
      </c>
      <c r="C1689">
        <v>0.43484098231958201</v>
      </c>
      <c r="D1689">
        <v>4.2754063174513197</v>
      </c>
      <c r="E1689">
        <v>3.8667717988021398E-2</v>
      </c>
      <c r="F1689">
        <v>9.76037834367387E-2</v>
      </c>
    </row>
    <row r="1690" spans="1:6" x14ac:dyDescent="0.3">
      <c r="A1690" t="s">
        <v>2289</v>
      </c>
      <c r="B1690">
        <v>1.29167531060476</v>
      </c>
      <c r="C1690">
        <v>-0.230866600369658</v>
      </c>
      <c r="D1690">
        <v>4.2451428658646</v>
      </c>
      <c r="E1690">
        <v>3.93627577142876E-2</v>
      </c>
      <c r="F1690">
        <v>9.9052990616026501E-2</v>
      </c>
    </row>
    <row r="1691" spans="1:6" x14ac:dyDescent="0.3">
      <c r="A1691" t="s">
        <v>2290</v>
      </c>
      <c r="B1691">
        <v>1.29033556716116</v>
      </c>
      <c r="C1691">
        <v>2.08990566055413</v>
      </c>
      <c r="D1691">
        <v>11.0899997396007</v>
      </c>
      <c r="E1691">
        <v>8.6794496613383E-4</v>
      </c>
      <c r="F1691">
        <v>4.3707347737542198E-3</v>
      </c>
    </row>
    <row r="1692" spans="1:6" x14ac:dyDescent="0.3">
      <c r="A1692" t="s">
        <v>2291</v>
      </c>
      <c r="B1692">
        <v>1.2877173909614399</v>
      </c>
      <c r="C1692">
        <v>1.1137506421593699</v>
      </c>
      <c r="D1692">
        <v>8.5939016650581408</v>
      </c>
      <c r="E1692">
        <v>3.3729057746613202E-3</v>
      </c>
      <c r="F1692">
        <v>1.35495093148209E-2</v>
      </c>
    </row>
    <row r="1693" spans="1:6" x14ac:dyDescent="0.3">
      <c r="A1693" t="s">
        <v>2292</v>
      </c>
      <c r="B1693">
        <v>1.2876704378030099</v>
      </c>
      <c r="C1693">
        <v>2.7369841038505398</v>
      </c>
      <c r="D1693">
        <v>15.8976726538527</v>
      </c>
      <c r="E1693" s="19">
        <v>6.6860884688002794E-5</v>
      </c>
      <c r="F1693">
        <v>4.8393841882404202E-4</v>
      </c>
    </row>
    <row r="1694" spans="1:6" x14ac:dyDescent="0.3">
      <c r="A1694" t="s">
        <v>715</v>
      </c>
      <c r="B1694">
        <v>1.2873155161535601</v>
      </c>
      <c r="C1694">
        <v>6.3030196662378897</v>
      </c>
      <c r="D1694">
        <v>34.145197261592102</v>
      </c>
      <c r="E1694" s="19">
        <v>5.1149326010022797E-9</v>
      </c>
      <c r="F1694" s="19">
        <v>9.4298926208070202E-8</v>
      </c>
    </row>
    <row r="1695" spans="1:6" x14ac:dyDescent="0.3">
      <c r="A1695" t="s">
        <v>2293</v>
      </c>
      <c r="B1695">
        <v>1.28619493444767</v>
      </c>
      <c r="C1695">
        <v>1.2054162009876801</v>
      </c>
      <c r="D1695">
        <v>7.2884195372840699</v>
      </c>
      <c r="E1695">
        <v>6.9400503103034302E-3</v>
      </c>
      <c r="F1695">
        <v>2.4676657489344798E-2</v>
      </c>
    </row>
    <row r="1696" spans="1:6" x14ac:dyDescent="0.3">
      <c r="A1696" t="s">
        <v>2294</v>
      </c>
      <c r="B1696">
        <v>1.2854452359414801</v>
      </c>
      <c r="C1696">
        <v>0.84230787083018299</v>
      </c>
      <c r="D1696">
        <v>6.1538662885434601</v>
      </c>
      <c r="E1696">
        <v>1.31125139896339E-2</v>
      </c>
      <c r="F1696">
        <v>4.13347184472804E-2</v>
      </c>
    </row>
    <row r="1697" spans="1:6" x14ac:dyDescent="0.3">
      <c r="A1697" t="s">
        <v>2295</v>
      </c>
      <c r="B1697">
        <v>1.28517840362175</v>
      </c>
      <c r="C1697">
        <v>4.5873823605213104</v>
      </c>
      <c r="D1697">
        <v>19.8471980865692</v>
      </c>
      <c r="E1697" s="19">
        <v>8.38855988545132E-6</v>
      </c>
      <c r="F1697" s="19">
        <v>7.7217165012988695E-5</v>
      </c>
    </row>
    <row r="1698" spans="1:6" x14ac:dyDescent="0.3">
      <c r="A1698" t="s">
        <v>2296</v>
      </c>
      <c r="B1698">
        <v>1.2850366833421401</v>
      </c>
      <c r="C1698">
        <v>4.1472025481798802</v>
      </c>
      <c r="D1698">
        <v>19.283038162592099</v>
      </c>
      <c r="E1698" s="19">
        <v>1.1270313370522699E-5</v>
      </c>
      <c r="F1698">
        <v>1.00497460993749E-4</v>
      </c>
    </row>
    <row r="1699" spans="1:6" x14ac:dyDescent="0.3">
      <c r="A1699" t="s">
        <v>751</v>
      </c>
      <c r="B1699">
        <v>1.2843489812707201</v>
      </c>
      <c r="C1699">
        <v>0.67133056269028601</v>
      </c>
      <c r="D1699">
        <v>6.9894210663319498</v>
      </c>
      <c r="E1699">
        <v>8.1992870041580207E-3</v>
      </c>
      <c r="F1699">
        <v>2.83354215793576E-2</v>
      </c>
    </row>
    <row r="1700" spans="1:6" x14ac:dyDescent="0.3">
      <c r="A1700" t="s">
        <v>2297</v>
      </c>
      <c r="B1700">
        <v>1.2842551726720399</v>
      </c>
      <c r="C1700">
        <v>0.76497123260950395</v>
      </c>
      <c r="D1700">
        <v>5.7321149441778996</v>
      </c>
      <c r="E1700">
        <v>1.6657409808898901E-2</v>
      </c>
      <c r="F1700">
        <v>5.0102186272383401E-2</v>
      </c>
    </row>
    <row r="1701" spans="1:6" x14ac:dyDescent="0.3">
      <c r="A1701" t="s">
        <v>2298</v>
      </c>
      <c r="B1701">
        <v>1.2834696004263499</v>
      </c>
      <c r="C1701">
        <v>0.60394501954673996</v>
      </c>
      <c r="D1701">
        <v>7.6294112689006299</v>
      </c>
      <c r="E1701">
        <v>5.7424044088750801E-3</v>
      </c>
      <c r="F1701">
        <v>2.1054947410219401E-2</v>
      </c>
    </row>
    <row r="1702" spans="1:6" x14ac:dyDescent="0.3">
      <c r="A1702" t="s">
        <v>2299</v>
      </c>
      <c r="B1702">
        <v>1.2830343262087001</v>
      </c>
      <c r="C1702">
        <v>0.52515694645594702</v>
      </c>
      <c r="D1702">
        <v>5.6945384705326996</v>
      </c>
      <c r="E1702">
        <v>1.70177872832829E-2</v>
      </c>
      <c r="F1702">
        <v>5.0963937790558002E-2</v>
      </c>
    </row>
    <row r="1703" spans="1:6" x14ac:dyDescent="0.3">
      <c r="A1703" t="s">
        <v>2300</v>
      </c>
      <c r="B1703">
        <v>1.2829048436513599</v>
      </c>
      <c r="C1703">
        <v>0.20355337988734801</v>
      </c>
      <c r="D1703">
        <v>5.2258313756262398</v>
      </c>
      <c r="E1703">
        <v>2.22538059053402E-2</v>
      </c>
      <c r="F1703">
        <v>6.2996964533158006E-2</v>
      </c>
    </row>
    <row r="1704" spans="1:6" x14ac:dyDescent="0.3">
      <c r="A1704" t="s">
        <v>2301</v>
      </c>
      <c r="B1704">
        <v>1.2828540073344701</v>
      </c>
      <c r="C1704">
        <v>4.4843076014287604</v>
      </c>
      <c r="D1704">
        <v>32.359203251702802</v>
      </c>
      <c r="E1704" s="19">
        <v>1.2814883463558701E-8</v>
      </c>
      <c r="F1704" s="19">
        <v>2.1929176558789499E-7</v>
      </c>
    </row>
    <row r="1705" spans="1:6" x14ac:dyDescent="0.3">
      <c r="A1705" t="s">
        <v>2302</v>
      </c>
      <c r="B1705">
        <v>1.2828414540533599</v>
      </c>
      <c r="C1705">
        <v>1.2054746733522601</v>
      </c>
      <c r="D1705">
        <v>6.2691516334566302</v>
      </c>
      <c r="E1705">
        <v>1.2285795337126201E-2</v>
      </c>
      <c r="F1705">
        <v>3.9140698620909103E-2</v>
      </c>
    </row>
    <row r="1706" spans="1:6" x14ac:dyDescent="0.3">
      <c r="A1706" t="s">
        <v>2303</v>
      </c>
      <c r="B1706">
        <v>1.28219058587753</v>
      </c>
      <c r="C1706">
        <v>0.98443135052066</v>
      </c>
      <c r="D1706">
        <v>5.4386606385765699</v>
      </c>
      <c r="E1706">
        <v>1.96957667724416E-2</v>
      </c>
      <c r="F1706">
        <v>5.7054610133296102E-2</v>
      </c>
    </row>
    <row r="1707" spans="1:6" x14ac:dyDescent="0.3">
      <c r="A1707" t="s">
        <v>2304</v>
      </c>
      <c r="B1707">
        <v>1.2816618310530801</v>
      </c>
      <c r="C1707">
        <v>0.28538238273368299</v>
      </c>
      <c r="D1707">
        <v>6.44631743337556</v>
      </c>
      <c r="E1707">
        <v>1.1118256225537399E-2</v>
      </c>
      <c r="F1707">
        <v>3.6145362749093198E-2</v>
      </c>
    </row>
    <row r="1708" spans="1:6" x14ac:dyDescent="0.3">
      <c r="A1708" t="s">
        <v>2305</v>
      </c>
      <c r="B1708">
        <v>1.28137817703288</v>
      </c>
      <c r="C1708">
        <v>4.7654534806078797</v>
      </c>
      <c r="D1708">
        <v>24.838296979905198</v>
      </c>
      <c r="E1708" s="19">
        <v>6.2346407665292102E-7</v>
      </c>
      <c r="F1708" s="19">
        <v>7.4838526710315803E-6</v>
      </c>
    </row>
    <row r="1709" spans="1:6" x14ac:dyDescent="0.3">
      <c r="A1709" t="s">
        <v>2306</v>
      </c>
      <c r="B1709">
        <v>1.28131395265911</v>
      </c>
      <c r="C1709">
        <v>0.31719064142389802</v>
      </c>
      <c r="D1709">
        <v>4.3419896574330297</v>
      </c>
      <c r="E1709">
        <v>3.7183446510811999E-2</v>
      </c>
      <c r="F1709">
        <v>9.4585797955312204E-2</v>
      </c>
    </row>
    <row r="1710" spans="1:6" x14ac:dyDescent="0.3">
      <c r="A1710" t="s">
        <v>461</v>
      </c>
      <c r="B1710">
        <v>1.2801539180916599</v>
      </c>
      <c r="C1710">
        <v>4.5824066931748497</v>
      </c>
      <c r="D1710">
        <v>7.0067111194223299</v>
      </c>
      <c r="E1710">
        <v>8.1204720821014698E-3</v>
      </c>
      <c r="F1710">
        <v>2.8129795996877899E-2</v>
      </c>
    </row>
    <row r="1711" spans="1:6" x14ac:dyDescent="0.3">
      <c r="A1711" t="s">
        <v>822</v>
      </c>
      <c r="B1711">
        <v>1.2800317509552299</v>
      </c>
      <c r="C1711">
        <v>1.01014601560048</v>
      </c>
      <c r="D1711">
        <v>4.4118028553732396</v>
      </c>
      <c r="E1711">
        <v>3.5691101965869103E-2</v>
      </c>
      <c r="F1711">
        <v>9.1553613418515006E-2</v>
      </c>
    </row>
    <row r="1712" spans="1:6" x14ac:dyDescent="0.3">
      <c r="A1712" t="s">
        <v>2307</v>
      </c>
      <c r="B1712">
        <v>1.2799457307448701</v>
      </c>
      <c r="C1712">
        <v>3.6093812988831599</v>
      </c>
      <c r="D1712">
        <v>19.966137433237002</v>
      </c>
      <c r="E1712" s="19">
        <v>7.8825846520361704E-6</v>
      </c>
      <c r="F1712" s="19">
        <v>7.3124500791854207E-5</v>
      </c>
    </row>
    <row r="1713" spans="1:6" x14ac:dyDescent="0.3">
      <c r="A1713" t="s">
        <v>2308</v>
      </c>
      <c r="B1713">
        <v>1.2793359295326101</v>
      </c>
      <c r="C1713">
        <v>3.29946408645191</v>
      </c>
      <c r="D1713">
        <v>9.6806202707824003</v>
      </c>
      <c r="E1713">
        <v>1.8622175246420401E-3</v>
      </c>
      <c r="F1713">
        <v>8.2577629610987198E-3</v>
      </c>
    </row>
    <row r="1714" spans="1:6" x14ac:dyDescent="0.3">
      <c r="A1714" t="s">
        <v>2309</v>
      </c>
      <c r="B1714">
        <v>1.2781997475873901</v>
      </c>
      <c r="C1714">
        <v>1.02479552613152</v>
      </c>
      <c r="D1714">
        <v>5.6554395364587302</v>
      </c>
      <c r="E1714">
        <v>1.7401312800343498E-2</v>
      </c>
      <c r="F1714">
        <v>5.1836348065090097E-2</v>
      </c>
    </row>
    <row r="1715" spans="1:6" x14ac:dyDescent="0.3">
      <c r="A1715" t="s">
        <v>2310</v>
      </c>
      <c r="B1715">
        <v>1.2779898068775899</v>
      </c>
      <c r="C1715">
        <v>2.2677534210281598</v>
      </c>
      <c r="D1715">
        <v>5.36953863308376</v>
      </c>
      <c r="E1715">
        <v>2.0491396919314502E-2</v>
      </c>
      <c r="F1715">
        <v>5.8960937709742998E-2</v>
      </c>
    </row>
    <row r="1716" spans="1:6" x14ac:dyDescent="0.3">
      <c r="A1716" t="s">
        <v>2311</v>
      </c>
      <c r="B1716">
        <v>1.2779780458710299</v>
      </c>
      <c r="C1716">
        <v>2.97311810240326</v>
      </c>
      <c r="D1716">
        <v>9.7124292288926899</v>
      </c>
      <c r="E1716">
        <v>1.83025923517646E-3</v>
      </c>
      <c r="F1716">
        <v>8.1435974387960002E-3</v>
      </c>
    </row>
    <row r="1717" spans="1:6" x14ac:dyDescent="0.3">
      <c r="A1717" t="s">
        <v>2312</v>
      </c>
      <c r="B1717">
        <v>1.2778385018518701</v>
      </c>
      <c r="C1717">
        <v>0.66864372706260999</v>
      </c>
      <c r="D1717">
        <v>6.7009182098472699</v>
      </c>
      <c r="E1717">
        <v>9.6363273370224396E-3</v>
      </c>
      <c r="F1717">
        <v>3.2189851868932202E-2</v>
      </c>
    </row>
    <row r="1718" spans="1:6" x14ac:dyDescent="0.3">
      <c r="A1718" t="s">
        <v>2313</v>
      </c>
      <c r="B1718">
        <v>1.27777865815743</v>
      </c>
      <c r="C1718">
        <v>2.80073658187729</v>
      </c>
      <c r="D1718">
        <v>11.689310523397699</v>
      </c>
      <c r="E1718">
        <v>6.2860188037271701E-4</v>
      </c>
      <c r="F1718">
        <v>3.31978785170249E-3</v>
      </c>
    </row>
    <row r="1719" spans="1:6" x14ac:dyDescent="0.3">
      <c r="A1719" t="s">
        <v>468</v>
      </c>
      <c r="B1719">
        <v>1.2777176480877299</v>
      </c>
      <c r="C1719">
        <v>1.96496285978579</v>
      </c>
      <c r="D1719">
        <v>6.5631332729903598</v>
      </c>
      <c r="E1719">
        <v>1.0411289060468299E-2</v>
      </c>
      <c r="F1719">
        <v>3.4315106111294499E-2</v>
      </c>
    </row>
    <row r="1720" spans="1:6" x14ac:dyDescent="0.3">
      <c r="A1720" t="s">
        <v>2314</v>
      </c>
      <c r="B1720">
        <v>1.2770292098913001</v>
      </c>
      <c r="C1720">
        <v>2.7831546755310201</v>
      </c>
      <c r="D1720">
        <v>8.2086101475292192</v>
      </c>
      <c r="E1720">
        <v>4.1692073630693102E-3</v>
      </c>
      <c r="F1720">
        <v>1.6149518355529701E-2</v>
      </c>
    </row>
    <row r="1721" spans="1:6" x14ac:dyDescent="0.3">
      <c r="A1721" t="s">
        <v>2315</v>
      </c>
      <c r="B1721">
        <v>1.27699394584904</v>
      </c>
      <c r="C1721">
        <v>0.37303922290060199</v>
      </c>
      <c r="D1721">
        <v>5.8440931658884399</v>
      </c>
      <c r="E1721">
        <v>1.5629426541597598E-2</v>
      </c>
      <c r="F1721">
        <v>4.7633230203966898E-2</v>
      </c>
    </row>
    <row r="1722" spans="1:6" x14ac:dyDescent="0.3">
      <c r="A1722" t="s">
        <v>2316</v>
      </c>
      <c r="B1722">
        <v>1.27595120466379</v>
      </c>
      <c r="C1722">
        <v>2.7881277195358298</v>
      </c>
      <c r="D1722">
        <v>15.949177101799499</v>
      </c>
      <c r="E1722" s="19">
        <v>6.5066058359042103E-5</v>
      </c>
      <c r="F1722">
        <v>4.73037100926413E-4</v>
      </c>
    </row>
    <row r="1723" spans="1:6" x14ac:dyDescent="0.3">
      <c r="A1723" t="s">
        <v>2317</v>
      </c>
      <c r="B1723">
        <v>1.27417290101723</v>
      </c>
      <c r="C1723">
        <v>6.1708837158196301</v>
      </c>
      <c r="D1723">
        <v>31.734867550962601</v>
      </c>
      <c r="E1723" s="19">
        <v>1.7672083395540101E-8</v>
      </c>
      <c r="F1723" s="19">
        <v>2.9285166769752199E-7</v>
      </c>
    </row>
    <row r="1724" spans="1:6" x14ac:dyDescent="0.3">
      <c r="A1724" t="s">
        <v>558</v>
      </c>
      <c r="B1724">
        <v>1.2739472698590599</v>
      </c>
      <c r="C1724">
        <v>3.49764932474839</v>
      </c>
      <c r="D1724">
        <v>6.3239272930940897</v>
      </c>
      <c r="E1724">
        <v>1.19119521616157E-2</v>
      </c>
      <c r="F1724">
        <v>3.81578369830054E-2</v>
      </c>
    </row>
    <row r="1725" spans="1:6" x14ac:dyDescent="0.3">
      <c r="A1725" t="s">
        <v>2318</v>
      </c>
      <c r="B1725">
        <v>1.2728396533525199</v>
      </c>
      <c r="C1725">
        <v>2.6752484826454599</v>
      </c>
      <c r="D1725">
        <v>9.2979302044755503</v>
      </c>
      <c r="E1725">
        <v>2.2941290327642199E-3</v>
      </c>
      <c r="F1725">
        <v>9.8144397393842703E-3</v>
      </c>
    </row>
    <row r="1726" spans="1:6" x14ac:dyDescent="0.3">
      <c r="A1726" t="s">
        <v>2319</v>
      </c>
      <c r="B1726">
        <v>1.2714824967562799</v>
      </c>
      <c r="C1726">
        <v>5.1560984911917203</v>
      </c>
      <c r="D1726">
        <v>36.778774573861497</v>
      </c>
      <c r="E1726" s="19">
        <v>1.32323075997749E-9</v>
      </c>
      <c r="F1726" s="19">
        <v>2.69749748083748E-8</v>
      </c>
    </row>
    <row r="1727" spans="1:6" x14ac:dyDescent="0.3">
      <c r="A1727" t="s">
        <v>2320</v>
      </c>
      <c r="B1727">
        <v>1.27137344738581</v>
      </c>
      <c r="C1727">
        <v>2.93613477265506</v>
      </c>
      <c r="D1727">
        <v>17.768983969838999</v>
      </c>
      <c r="E1727" s="19">
        <v>2.4941623274156201E-5</v>
      </c>
      <c r="F1727">
        <v>2.02939042754587E-4</v>
      </c>
    </row>
    <row r="1728" spans="1:6" x14ac:dyDescent="0.3">
      <c r="A1728" t="s">
        <v>2321</v>
      </c>
      <c r="B1728">
        <v>1.2707191096857899</v>
      </c>
      <c r="C1728">
        <v>1.5991169279147901</v>
      </c>
      <c r="D1728">
        <v>6.3776266058614501</v>
      </c>
      <c r="E1728">
        <v>1.15567874613717E-2</v>
      </c>
      <c r="F1728">
        <v>3.7266019690937402E-2</v>
      </c>
    </row>
    <row r="1729" spans="1:6" x14ac:dyDescent="0.3">
      <c r="A1729" t="s">
        <v>2322</v>
      </c>
      <c r="B1729">
        <v>1.2700687293394799</v>
      </c>
      <c r="C1729">
        <v>1.9545266500816201</v>
      </c>
      <c r="D1729">
        <v>9.3887807833430905</v>
      </c>
      <c r="E1729">
        <v>2.1831734711683501E-3</v>
      </c>
      <c r="F1729">
        <v>9.4065883990582608E-3</v>
      </c>
    </row>
    <row r="1730" spans="1:6" x14ac:dyDescent="0.3">
      <c r="A1730" t="s">
        <v>2323</v>
      </c>
      <c r="B1730">
        <v>1.2685573981051499</v>
      </c>
      <c r="C1730">
        <v>1.9032779915660301</v>
      </c>
      <c r="D1730">
        <v>9.8659186936834899</v>
      </c>
      <c r="E1730">
        <v>1.6836858289130301E-3</v>
      </c>
      <c r="F1730">
        <v>7.6128850794729298E-3</v>
      </c>
    </row>
    <row r="1731" spans="1:6" x14ac:dyDescent="0.3">
      <c r="A1731" t="s">
        <v>2324</v>
      </c>
      <c r="B1731">
        <v>1.2676588680643901</v>
      </c>
      <c r="C1731">
        <v>2.4936028339726799</v>
      </c>
      <c r="D1731">
        <v>9.8521334587082894</v>
      </c>
      <c r="E1731">
        <v>1.69634916056351E-3</v>
      </c>
      <c r="F1731">
        <v>7.6490350177731304E-3</v>
      </c>
    </row>
    <row r="1732" spans="1:6" x14ac:dyDescent="0.3">
      <c r="A1732" t="s">
        <v>2325</v>
      </c>
      <c r="B1732">
        <v>1.2667044713908999</v>
      </c>
      <c r="C1732">
        <v>1.2678320290737</v>
      </c>
      <c r="D1732">
        <v>5.6953528284399502</v>
      </c>
      <c r="E1732">
        <v>1.70098925245778E-2</v>
      </c>
      <c r="F1732">
        <v>5.0951935834590102E-2</v>
      </c>
    </row>
    <row r="1733" spans="1:6" x14ac:dyDescent="0.3">
      <c r="A1733" t="s">
        <v>2326</v>
      </c>
      <c r="B1733">
        <v>1.2666380281907199</v>
      </c>
      <c r="C1733">
        <v>5.8661974893279796</v>
      </c>
      <c r="D1733">
        <v>11.717653895807</v>
      </c>
      <c r="E1733">
        <v>6.1909956362810905E-4</v>
      </c>
      <c r="F1733">
        <v>3.2801766693764198E-3</v>
      </c>
    </row>
    <row r="1734" spans="1:6" x14ac:dyDescent="0.3">
      <c r="A1734" t="s">
        <v>2327</v>
      </c>
      <c r="B1734">
        <v>1.2662060446793999</v>
      </c>
      <c r="C1734">
        <v>2.0540159857703402</v>
      </c>
      <c r="D1734">
        <v>7.4799712839461101</v>
      </c>
      <c r="E1734">
        <v>6.2389066724901502E-3</v>
      </c>
      <c r="F1734">
        <v>2.26285524800777E-2</v>
      </c>
    </row>
    <row r="1735" spans="1:6" x14ac:dyDescent="0.3">
      <c r="A1735" t="s">
        <v>2328</v>
      </c>
      <c r="B1735">
        <v>1.2648361491337601</v>
      </c>
      <c r="C1735">
        <v>0.76269131304827298</v>
      </c>
      <c r="D1735">
        <v>5.8854293631124603</v>
      </c>
      <c r="E1735">
        <v>1.52666746129459E-2</v>
      </c>
      <c r="F1735">
        <v>4.67014167623091E-2</v>
      </c>
    </row>
    <row r="1736" spans="1:6" x14ac:dyDescent="0.3">
      <c r="A1736" t="s">
        <v>2329</v>
      </c>
      <c r="B1736">
        <v>1.2635881364648101</v>
      </c>
      <c r="C1736">
        <v>5.1058999020568097</v>
      </c>
      <c r="D1736">
        <v>35.645869601516203</v>
      </c>
      <c r="E1736" s="19">
        <v>2.3664911047826902E-9</v>
      </c>
      <c r="F1736" s="19">
        <v>4.6160662799838598E-8</v>
      </c>
    </row>
    <row r="1737" spans="1:6" x14ac:dyDescent="0.3">
      <c r="A1737" t="s">
        <v>2330</v>
      </c>
      <c r="B1737">
        <v>1.2635673757219299</v>
      </c>
      <c r="C1737">
        <v>3.67479548417765</v>
      </c>
      <c r="D1737">
        <v>16.730260966795999</v>
      </c>
      <c r="E1737" s="19">
        <v>4.3088213924681299E-5</v>
      </c>
      <c r="F1737">
        <v>3.2761038754334202E-4</v>
      </c>
    </row>
    <row r="1738" spans="1:6" x14ac:dyDescent="0.3">
      <c r="A1738" t="s">
        <v>2331</v>
      </c>
      <c r="B1738">
        <v>1.2633664217503799</v>
      </c>
      <c r="C1738">
        <v>1.2379632093838999</v>
      </c>
      <c r="D1738">
        <v>4.8113409469409403</v>
      </c>
      <c r="E1738">
        <v>2.8273036534598901E-2</v>
      </c>
      <c r="F1738">
        <v>7.6099171025774598E-2</v>
      </c>
    </row>
    <row r="1739" spans="1:6" x14ac:dyDescent="0.3">
      <c r="A1739" t="s">
        <v>2332</v>
      </c>
      <c r="B1739">
        <v>1.2627433804926</v>
      </c>
      <c r="C1739">
        <v>2.2362895850086502</v>
      </c>
      <c r="D1739">
        <v>12.5850201910121</v>
      </c>
      <c r="E1739">
        <v>3.8885083320633302E-4</v>
      </c>
      <c r="F1739">
        <v>2.2084301220401301E-3</v>
      </c>
    </row>
    <row r="1740" spans="1:6" x14ac:dyDescent="0.3">
      <c r="A1740" t="s">
        <v>2333</v>
      </c>
      <c r="B1740">
        <v>1.2609904699330901</v>
      </c>
      <c r="C1740">
        <v>4.1795440606477898</v>
      </c>
      <c r="D1740">
        <v>16.45431573682</v>
      </c>
      <c r="E1740" s="19">
        <v>4.98365990979482E-5</v>
      </c>
      <c r="F1740">
        <v>3.7414555611449299E-4</v>
      </c>
    </row>
    <row r="1741" spans="1:6" x14ac:dyDescent="0.3">
      <c r="A1741" t="s">
        <v>2334</v>
      </c>
      <c r="B1741">
        <v>1.26089307390631</v>
      </c>
      <c r="C1741">
        <v>0.51009872419785596</v>
      </c>
      <c r="D1741">
        <v>4.5064319048517998</v>
      </c>
      <c r="E1741">
        <v>3.3767612350415602E-2</v>
      </c>
      <c r="F1741">
        <v>8.7527360626705103E-2</v>
      </c>
    </row>
    <row r="1742" spans="1:6" x14ac:dyDescent="0.3">
      <c r="A1742" t="s">
        <v>2335</v>
      </c>
      <c r="B1742">
        <v>1.26059784635752</v>
      </c>
      <c r="C1742">
        <v>3.57022396634131</v>
      </c>
      <c r="D1742">
        <v>14.8644077351854</v>
      </c>
      <c r="E1742">
        <v>1.15522266207361E-4</v>
      </c>
      <c r="F1742">
        <v>7.7614857275555603E-4</v>
      </c>
    </row>
    <row r="1743" spans="1:6" x14ac:dyDescent="0.3">
      <c r="A1743" t="s">
        <v>2336</v>
      </c>
      <c r="B1743">
        <v>1.2595286820854099</v>
      </c>
      <c r="C1743">
        <v>3.0031833599888298</v>
      </c>
      <c r="D1743">
        <v>13.4932697720328</v>
      </c>
      <c r="E1743">
        <v>2.39420630619505E-4</v>
      </c>
      <c r="F1743">
        <v>1.4489654746767499E-3</v>
      </c>
    </row>
    <row r="1744" spans="1:6" x14ac:dyDescent="0.3">
      <c r="A1744" t="s">
        <v>2337</v>
      </c>
      <c r="B1744">
        <v>1.2590666547590701</v>
      </c>
      <c r="C1744">
        <v>4.3161403290471796</v>
      </c>
      <c r="D1744">
        <v>24.2857016328208</v>
      </c>
      <c r="E1744" s="19">
        <v>8.3053294816958501E-7</v>
      </c>
      <c r="F1744" s="19">
        <v>9.6856102176218206E-6</v>
      </c>
    </row>
    <row r="1745" spans="1:6" x14ac:dyDescent="0.3">
      <c r="A1745" t="s">
        <v>2338</v>
      </c>
      <c r="B1745">
        <v>1.25828934136587</v>
      </c>
      <c r="C1745">
        <v>-0.33169264997990699</v>
      </c>
      <c r="D1745">
        <v>4.3263058126401601</v>
      </c>
      <c r="E1745">
        <v>3.7527609628970102E-2</v>
      </c>
      <c r="F1745">
        <v>9.5257921575627402E-2</v>
      </c>
    </row>
    <row r="1746" spans="1:6" x14ac:dyDescent="0.3">
      <c r="A1746" t="s">
        <v>2339</v>
      </c>
      <c r="B1746">
        <v>1.2575997028814401</v>
      </c>
      <c r="C1746">
        <v>3.6234000990147801</v>
      </c>
      <c r="D1746">
        <v>10.9563364090038</v>
      </c>
      <c r="E1746">
        <v>9.3284068913407001E-4</v>
      </c>
      <c r="F1746">
        <v>4.6422459199580096E-3</v>
      </c>
    </row>
    <row r="1747" spans="1:6" x14ac:dyDescent="0.3">
      <c r="A1747" t="s">
        <v>2340</v>
      </c>
      <c r="B1747">
        <v>1.2569466153974</v>
      </c>
      <c r="C1747">
        <v>3.2046577699876102</v>
      </c>
      <c r="D1747">
        <v>20.426835400281401</v>
      </c>
      <c r="E1747" s="19">
        <v>6.1954919201806498E-6</v>
      </c>
      <c r="F1747" s="19">
        <v>5.8976403841487302E-5</v>
      </c>
    </row>
    <row r="1748" spans="1:6" x14ac:dyDescent="0.3">
      <c r="A1748" t="s">
        <v>2341</v>
      </c>
      <c r="B1748">
        <v>1.2566491514028999</v>
      </c>
      <c r="C1748">
        <v>1.34615108924518</v>
      </c>
      <c r="D1748">
        <v>6.6232003680379599</v>
      </c>
      <c r="E1748">
        <v>1.0065879718991901E-2</v>
      </c>
      <c r="F1748">
        <v>3.33359149460703E-2</v>
      </c>
    </row>
    <row r="1749" spans="1:6" x14ac:dyDescent="0.3">
      <c r="A1749" t="s">
        <v>2342</v>
      </c>
      <c r="B1749">
        <v>1.25601362047319</v>
      </c>
      <c r="C1749">
        <v>2.18638593390581</v>
      </c>
      <c r="D1749">
        <v>11.982194513526499</v>
      </c>
      <c r="E1749">
        <v>5.3711293563133702E-4</v>
      </c>
      <c r="F1749">
        <v>2.9052283504967099E-3</v>
      </c>
    </row>
    <row r="1750" spans="1:6" x14ac:dyDescent="0.3">
      <c r="A1750" t="s">
        <v>2343</v>
      </c>
      <c r="B1750">
        <v>1.2556592830754301</v>
      </c>
      <c r="C1750">
        <v>0.75435449832831702</v>
      </c>
      <c r="D1750">
        <v>7.1522910772809896</v>
      </c>
      <c r="E1750">
        <v>7.4868287131622203E-3</v>
      </c>
      <c r="F1750">
        <v>2.62820971537574E-2</v>
      </c>
    </row>
    <row r="1751" spans="1:6" x14ac:dyDescent="0.3">
      <c r="A1751" t="s">
        <v>2344</v>
      </c>
      <c r="B1751">
        <v>1.2554402875795101</v>
      </c>
      <c r="C1751">
        <v>1.8469182295183499</v>
      </c>
      <c r="D1751">
        <v>7.3005880515310899</v>
      </c>
      <c r="E1751">
        <v>6.8932046611248103E-3</v>
      </c>
      <c r="F1751">
        <v>2.4529316299969399E-2</v>
      </c>
    </row>
    <row r="1752" spans="1:6" x14ac:dyDescent="0.3">
      <c r="A1752" t="s">
        <v>463</v>
      </c>
      <c r="B1752">
        <v>1.2553938844281001</v>
      </c>
      <c r="C1752">
        <v>1.9829114189303301</v>
      </c>
      <c r="D1752">
        <v>7.1723295958382502</v>
      </c>
      <c r="E1752">
        <v>7.4036570068856103E-3</v>
      </c>
      <c r="F1752">
        <v>2.6066918089244301E-2</v>
      </c>
    </row>
    <row r="1753" spans="1:6" x14ac:dyDescent="0.3">
      <c r="A1753" t="s">
        <v>2345</v>
      </c>
      <c r="B1753">
        <v>1.25537810849363</v>
      </c>
      <c r="C1753">
        <v>2.4189008122266298</v>
      </c>
      <c r="D1753">
        <v>9.6610817775412308</v>
      </c>
      <c r="E1753">
        <v>1.8821275727878999E-3</v>
      </c>
      <c r="F1753">
        <v>8.3235250418703596E-3</v>
      </c>
    </row>
    <row r="1754" spans="1:6" x14ac:dyDescent="0.3">
      <c r="A1754" t="s">
        <v>2346</v>
      </c>
      <c r="B1754">
        <v>1.2553123412345899</v>
      </c>
      <c r="C1754">
        <v>-0.203836165118055</v>
      </c>
      <c r="D1754">
        <v>5.46638048948435</v>
      </c>
      <c r="E1754">
        <v>1.9385733999234399E-2</v>
      </c>
      <c r="F1754">
        <v>5.6355777614097199E-2</v>
      </c>
    </row>
    <row r="1755" spans="1:6" x14ac:dyDescent="0.3">
      <c r="A1755" t="s">
        <v>207</v>
      </c>
      <c r="B1755">
        <v>1.25527022286541</v>
      </c>
      <c r="C1755">
        <v>1.5207737579473899</v>
      </c>
      <c r="D1755">
        <v>6.63233087295957</v>
      </c>
      <c r="E1755">
        <v>1.0014413674833999E-2</v>
      </c>
      <c r="F1755">
        <v>3.3207420806912198E-2</v>
      </c>
    </row>
    <row r="1756" spans="1:6" x14ac:dyDescent="0.3">
      <c r="A1756" t="s">
        <v>2347</v>
      </c>
      <c r="B1756">
        <v>1.25465624856354</v>
      </c>
      <c r="C1756">
        <v>1.75410806507503</v>
      </c>
      <c r="D1756">
        <v>9.4983734185829007</v>
      </c>
      <c r="E1756">
        <v>2.05654127871129E-3</v>
      </c>
      <c r="F1756">
        <v>8.9647965019446496E-3</v>
      </c>
    </row>
    <row r="1757" spans="1:6" x14ac:dyDescent="0.3">
      <c r="A1757" t="s">
        <v>2348</v>
      </c>
      <c r="B1757">
        <v>1.25394938403756</v>
      </c>
      <c r="C1757">
        <v>3.3728044389506699</v>
      </c>
      <c r="D1757">
        <v>18.328880214735701</v>
      </c>
      <c r="E1757" s="19">
        <v>1.85868022669852E-5</v>
      </c>
      <c r="F1757">
        <v>1.5598596319565201E-4</v>
      </c>
    </row>
    <row r="1758" spans="1:6" x14ac:dyDescent="0.3">
      <c r="A1758" t="s">
        <v>2349</v>
      </c>
      <c r="B1758">
        <v>1.2530573822965501</v>
      </c>
      <c r="C1758">
        <v>4.5493805617037797</v>
      </c>
      <c r="D1758">
        <v>21.654427070278899</v>
      </c>
      <c r="E1758" s="19">
        <v>3.26455687784841E-6</v>
      </c>
      <c r="F1758" s="19">
        <v>3.2916778119105398E-5</v>
      </c>
    </row>
    <row r="1759" spans="1:6" x14ac:dyDescent="0.3">
      <c r="A1759" t="s">
        <v>2350</v>
      </c>
      <c r="B1759">
        <v>1.2516913603467099</v>
      </c>
      <c r="C1759">
        <v>1.22592997312577</v>
      </c>
      <c r="D1759">
        <v>5.0004437343937003</v>
      </c>
      <c r="E1759">
        <v>2.53408210600094E-2</v>
      </c>
      <c r="F1759">
        <v>6.9819374354878297E-2</v>
      </c>
    </row>
    <row r="1760" spans="1:6" x14ac:dyDescent="0.3">
      <c r="A1760" t="s">
        <v>2351</v>
      </c>
      <c r="B1760">
        <v>1.2512742023668699</v>
      </c>
      <c r="C1760">
        <v>5.54777156606358</v>
      </c>
      <c r="D1760">
        <v>34.945107674628503</v>
      </c>
      <c r="E1760" s="19">
        <v>3.3913244375327599E-9</v>
      </c>
      <c r="F1760" s="19">
        <v>6.4513616705378705E-8</v>
      </c>
    </row>
    <row r="1761" spans="1:6" x14ac:dyDescent="0.3">
      <c r="A1761" t="s">
        <v>2352</v>
      </c>
      <c r="B1761">
        <v>1.2505335833976099</v>
      </c>
      <c r="C1761">
        <v>5.7056287071840899</v>
      </c>
      <c r="D1761">
        <v>28.1919732583433</v>
      </c>
      <c r="E1761" s="19">
        <v>1.09859216469781E-7</v>
      </c>
      <c r="F1761" s="19">
        <v>1.53521813378027E-6</v>
      </c>
    </row>
    <row r="1762" spans="1:6" x14ac:dyDescent="0.3">
      <c r="A1762" t="s">
        <v>2353</v>
      </c>
      <c r="B1762">
        <v>1.2495653542998699</v>
      </c>
      <c r="C1762">
        <v>3.8934276447358398</v>
      </c>
      <c r="D1762">
        <v>11.304470722158101</v>
      </c>
      <c r="E1762">
        <v>7.7320686397186098E-4</v>
      </c>
      <c r="F1762">
        <v>3.9745864991933902E-3</v>
      </c>
    </row>
    <row r="1763" spans="1:6" x14ac:dyDescent="0.3">
      <c r="A1763" t="s">
        <v>763</v>
      </c>
      <c r="B1763">
        <v>1.24859070178717</v>
      </c>
      <c r="C1763">
        <v>0.50257722595974896</v>
      </c>
      <c r="D1763">
        <v>5.89759213184443</v>
      </c>
      <c r="E1763">
        <v>1.51615982993311E-2</v>
      </c>
      <c r="F1763">
        <v>4.6446858166923802E-2</v>
      </c>
    </row>
    <row r="1764" spans="1:6" x14ac:dyDescent="0.3">
      <c r="A1764" t="s">
        <v>2354</v>
      </c>
      <c r="B1764">
        <v>1.2483121426161099</v>
      </c>
      <c r="C1764">
        <v>-3.3225336937295701E-2</v>
      </c>
      <c r="D1764">
        <v>5.8575568215217704</v>
      </c>
      <c r="E1764">
        <v>1.5510309150119E-2</v>
      </c>
      <c r="F1764">
        <v>4.7292191751514202E-2</v>
      </c>
    </row>
    <row r="1765" spans="1:6" x14ac:dyDescent="0.3">
      <c r="A1765" t="s">
        <v>2355</v>
      </c>
      <c r="B1765">
        <v>1.24795659988439</v>
      </c>
      <c r="C1765">
        <v>3.0380690738180598</v>
      </c>
      <c r="D1765">
        <v>15.523708158593401</v>
      </c>
      <c r="E1765" s="19">
        <v>8.1476947297479897E-5</v>
      </c>
      <c r="F1765">
        <v>5.7359713422726495E-4</v>
      </c>
    </row>
    <row r="1766" spans="1:6" x14ac:dyDescent="0.3">
      <c r="A1766" t="s">
        <v>2356</v>
      </c>
      <c r="B1766">
        <v>1.2474208204592701</v>
      </c>
      <c r="C1766">
        <v>1.39295396375937</v>
      </c>
      <c r="D1766">
        <v>5.9283251435700599</v>
      </c>
      <c r="E1766">
        <v>1.48993961799837E-2</v>
      </c>
      <c r="F1766">
        <v>4.5802365179930998E-2</v>
      </c>
    </row>
    <row r="1767" spans="1:6" x14ac:dyDescent="0.3">
      <c r="A1767" t="s">
        <v>738</v>
      </c>
      <c r="B1767">
        <v>1.24665442261258</v>
      </c>
      <c r="C1767">
        <v>2.1124321263352202</v>
      </c>
      <c r="D1767">
        <v>9.5669540770153105</v>
      </c>
      <c r="E1767">
        <v>1.9811120979354702E-3</v>
      </c>
      <c r="F1767">
        <v>8.6821856836302898E-3</v>
      </c>
    </row>
    <row r="1768" spans="1:6" x14ac:dyDescent="0.3">
      <c r="A1768" t="s">
        <v>2357</v>
      </c>
      <c r="B1768">
        <v>1.2464882785123701</v>
      </c>
      <c r="C1768">
        <v>2.1091587059517098</v>
      </c>
      <c r="D1768">
        <v>12.287606459348201</v>
      </c>
      <c r="E1768">
        <v>4.5597614428840401E-4</v>
      </c>
      <c r="F1768">
        <v>2.5336732934855498E-3</v>
      </c>
    </row>
    <row r="1769" spans="1:6" x14ac:dyDescent="0.3">
      <c r="A1769" t="s">
        <v>2358</v>
      </c>
      <c r="B1769">
        <v>1.2453013151182599</v>
      </c>
      <c r="C1769">
        <v>1.5117813343195099</v>
      </c>
      <c r="D1769">
        <v>4.7254007827652904</v>
      </c>
      <c r="E1769">
        <v>2.97202563128619E-2</v>
      </c>
      <c r="F1769">
        <v>7.91172054729882E-2</v>
      </c>
    </row>
    <row r="1770" spans="1:6" x14ac:dyDescent="0.3">
      <c r="A1770" t="s">
        <v>2359</v>
      </c>
      <c r="B1770">
        <v>1.2444407900801899</v>
      </c>
      <c r="C1770">
        <v>2.6902722163592698</v>
      </c>
      <c r="D1770">
        <v>9.4627350701011999</v>
      </c>
      <c r="E1770">
        <v>2.0968818203522398E-3</v>
      </c>
      <c r="F1770">
        <v>9.0969304410007806E-3</v>
      </c>
    </row>
    <row r="1771" spans="1:6" x14ac:dyDescent="0.3">
      <c r="A1771" t="s">
        <v>2360</v>
      </c>
      <c r="B1771">
        <v>1.2432112514542799</v>
      </c>
      <c r="C1771">
        <v>3.62829924601263</v>
      </c>
      <c r="D1771">
        <v>21.445404032220399</v>
      </c>
      <c r="E1771" s="19">
        <v>3.6404756227185402E-6</v>
      </c>
      <c r="F1771" s="19">
        <v>3.6233374686859999E-5</v>
      </c>
    </row>
    <row r="1772" spans="1:6" x14ac:dyDescent="0.3">
      <c r="A1772" t="s">
        <v>2361</v>
      </c>
      <c r="B1772">
        <v>1.2430329902192601</v>
      </c>
      <c r="C1772">
        <v>2.2790391094756099</v>
      </c>
      <c r="D1772">
        <v>12.6969689061465</v>
      </c>
      <c r="E1772">
        <v>3.6624876419295198E-4</v>
      </c>
      <c r="F1772">
        <v>2.0982468536019298E-3</v>
      </c>
    </row>
    <row r="1773" spans="1:6" x14ac:dyDescent="0.3">
      <c r="A1773" t="s">
        <v>2362</v>
      </c>
      <c r="B1773">
        <v>1.2428742497874401</v>
      </c>
      <c r="C1773">
        <v>3.3313778255958799</v>
      </c>
      <c r="D1773">
        <v>15.183237575124</v>
      </c>
      <c r="E1773" s="19">
        <v>9.7565660759589003E-5</v>
      </c>
      <c r="F1773">
        <v>6.6992702002969802E-4</v>
      </c>
    </row>
    <row r="1774" spans="1:6" x14ac:dyDescent="0.3">
      <c r="A1774" t="s">
        <v>2363</v>
      </c>
      <c r="B1774">
        <v>1.2420711709488099</v>
      </c>
      <c r="C1774">
        <v>3.36324480180066</v>
      </c>
      <c r="D1774">
        <v>15.6478674035229</v>
      </c>
      <c r="E1774" s="19">
        <v>7.6298572499905305E-5</v>
      </c>
      <c r="F1774">
        <v>5.4236534074227701E-4</v>
      </c>
    </row>
    <row r="1775" spans="1:6" x14ac:dyDescent="0.3">
      <c r="A1775" t="s">
        <v>2364</v>
      </c>
      <c r="B1775">
        <v>1.24149235353052</v>
      </c>
      <c r="C1775">
        <v>2.08760728254039</v>
      </c>
      <c r="D1775">
        <v>8.0040726044138992</v>
      </c>
      <c r="E1775">
        <v>4.6672259656805404E-3</v>
      </c>
      <c r="F1775">
        <v>1.7758489973335401E-2</v>
      </c>
    </row>
    <row r="1776" spans="1:6" x14ac:dyDescent="0.3">
      <c r="A1776" t="s">
        <v>2365</v>
      </c>
      <c r="B1776">
        <v>1.24137793898718</v>
      </c>
      <c r="C1776">
        <v>5.0870480349603104</v>
      </c>
      <c r="D1776">
        <v>26.9225001865839</v>
      </c>
      <c r="E1776" s="19">
        <v>2.11779018087607E-7</v>
      </c>
      <c r="F1776" s="19">
        <v>2.7899491146656801E-6</v>
      </c>
    </row>
    <row r="1777" spans="1:6" x14ac:dyDescent="0.3">
      <c r="A1777" t="s">
        <v>2366</v>
      </c>
      <c r="B1777">
        <v>1.2408650012576301</v>
      </c>
      <c r="C1777">
        <v>0.74220881069205102</v>
      </c>
      <c r="D1777">
        <v>7.3381652710407304</v>
      </c>
      <c r="E1777">
        <v>6.7505704505578497E-3</v>
      </c>
      <c r="F1777">
        <v>2.4170029354250801E-2</v>
      </c>
    </row>
    <row r="1778" spans="1:6" x14ac:dyDescent="0.3">
      <c r="A1778" t="s">
        <v>2367</v>
      </c>
      <c r="B1778">
        <v>1.24057511755794</v>
      </c>
      <c r="C1778">
        <v>3.3582150560703901</v>
      </c>
      <c r="D1778">
        <v>17.297988530704401</v>
      </c>
      <c r="E1778" s="19">
        <v>3.1952490464152197E-5</v>
      </c>
      <c r="F1778">
        <v>2.5228605309837401E-4</v>
      </c>
    </row>
    <row r="1779" spans="1:6" x14ac:dyDescent="0.3">
      <c r="A1779" t="s">
        <v>2368</v>
      </c>
      <c r="B1779">
        <v>1.2400628387760899</v>
      </c>
      <c r="C1779">
        <v>-0.48404196371443797</v>
      </c>
      <c r="D1779">
        <v>4.9437328333616799</v>
      </c>
      <c r="E1779">
        <v>2.61854269629931E-2</v>
      </c>
      <c r="F1779">
        <v>7.1567676528547494E-2</v>
      </c>
    </row>
    <row r="1780" spans="1:6" x14ac:dyDescent="0.3">
      <c r="A1780" t="s">
        <v>2369</v>
      </c>
      <c r="B1780">
        <v>1.2394217498056599</v>
      </c>
      <c r="C1780">
        <v>0.67434373515102397</v>
      </c>
      <c r="D1780">
        <v>6.2781539971747096</v>
      </c>
      <c r="E1780">
        <v>1.2223536573387501E-2</v>
      </c>
      <c r="F1780">
        <v>3.9003436563769103E-2</v>
      </c>
    </row>
    <row r="1781" spans="1:6" x14ac:dyDescent="0.3">
      <c r="A1781" t="s">
        <v>2370</v>
      </c>
      <c r="B1781">
        <v>1.23918106429257</v>
      </c>
      <c r="C1781">
        <v>-0.343078002081177</v>
      </c>
      <c r="D1781">
        <v>4.9504327996137203</v>
      </c>
      <c r="E1781">
        <v>2.6084137792074701E-2</v>
      </c>
      <c r="F1781">
        <v>7.1372454118034404E-2</v>
      </c>
    </row>
    <row r="1782" spans="1:6" x14ac:dyDescent="0.3">
      <c r="A1782" t="s">
        <v>2371</v>
      </c>
      <c r="B1782">
        <v>1.23917564263118</v>
      </c>
      <c r="C1782">
        <v>1.1265253284246901</v>
      </c>
      <c r="D1782">
        <v>7.8997879868032799</v>
      </c>
      <c r="E1782">
        <v>4.9440591944697604E-3</v>
      </c>
      <c r="F1782">
        <v>1.8548004556699901E-2</v>
      </c>
    </row>
    <row r="1783" spans="1:6" x14ac:dyDescent="0.3">
      <c r="A1783" t="s">
        <v>2372</v>
      </c>
      <c r="B1783">
        <v>1.2388585957971301</v>
      </c>
      <c r="C1783">
        <v>2.4678530239457102</v>
      </c>
      <c r="D1783">
        <v>13.7427674521226</v>
      </c>
      <c r="E1783">
        <v>2.09626417242398E-4</v>
      </c>
      <c r="F1783">
        <v>1.2882246025379099E-3</v>
      </c>
    </row>
    <row r="1784" spans="1:6" x14ac:dyDescent="0.3">
      <c r="A1784" t="s">
        <v>2373</v>
      </c>
      <c r="B1784">
        <v>1.23877095275522</v>
      </c>
      <c r="C1784">
        <v>2.5692462848725501</v>
      </c>
      <c r="D1784">
        <v>9.1427816564262905</v>
      </c>
      <c r="E1784">
        <v>2.49701193023947E-3</v>
      </c>
      <c r="F1784">
        <v>1.0510864605516699E-2</v>
      </c>
    </row>
    <row r="1785" spans="1:6" x14ac:dyDescent="0.3">
      <c r="A1785" t="s">
        <v>2374</v>
      </c>
      <c r="B1785">
        <v>1.23660743529757</v>
      </c>
      <c r="C1785">
        <v>5.0069405408120398</v>
      </c>
      <c r="D1785">
        <v>27.7061298197257</v>
      </c>
      <c r="E1785" s="19">
        <v>1.4121453362766699E-7</v>
      </c>
      <c r="F1785" s="19">
        <v>1.92816677790777E-6</v>
      </c>
    </row>
    <row r="1786" spans="1:6" x14ac:dyDescent="0.3">
      <c r="A1786" t="s">
        <v>2375</v>
      </c>
      <c r="B1786">
        <v>1.2352871529932199</v>
      </c>
      <c r="C1786">
        <v>2.1977352086289899</v>
      </c>
      <c r="D1786">
        <v>8.52339210059686</v>
      </c>
      <c r="E1786">
        <v>3.5061037594841999E-3</v>
      </c>
      <c r="F1786">
        <v>1.40030493843141E-2</v>
      </c>
    </row>
    <row r="1787" spans="1:6" x14ac:dyDescent="0.3">
      <c r="A1787" t="s">
        <v>2376</v>
      </c>
      <c r="B1787">
        <v>1.23477026727786</v>
      </c>
      <c r="C1787">
        <v>1.10129636089549</v>
      </c>
      <c r="D1787">
        <v>7.6428027420225702</v>
      </c>
      <c r="E1787">
        <v>5.6999283792856697E-3</v>
      </c>
      <c r="F1787">
        <v>2.09519521019845E-2</v>
      </c>
    </row>
    <row r="1788" spans="1:6" x14ac:dyDescent="0.3">
      <c r="A1788" t="s">
        <v>2377</v>
      </c>
      <c r="B1788">
        <v>1.23438987272831</v>
      </c>
      <c r="C1788">
        <v>2.42857187599822</v>
      </c>
      <c r="D1788">
        <v>5.7993666930867001</v>
      </c>
      <c r="E1788">
        <v>1.60319480180586E-2</v>
      </c>
      <c r="F1788">
        <v>4.8656349761683697E-2</v>
      </c>
    </row>
    <row r="1789" spans="1:6" x14ac:dyDescent="0.3">
      <c r="A1789" t="s">
        <v>2378</v>
      </c>
      <c r="B1789">
        <v>1.2334480544062301</v>
      </c>
      <c r="C1789">
        <v>2.6941168458557301</v>
      </c>
      <c r="D1789">
        <v>15.2183386364035</v>
      </c>
      <c r="E1789" s="19">
        <v>9.5768882670651395E-5</v>
      </c>
      <c r="F1789">
        <v>6.5966290806458098E-4</v>
      </c>
    </row>
    <row r="1790" spans="1:6" x14ac:dyDescent="0.3">
      <c r="A1790" t="s">
        <v>2379</v>
      </c>
      <c r="B1790">
        <v>1.2326700719728201</v>
      </c>
      <c r="C1790">
        <v>1.25761244449258</v>
      </c>
      <c r="D1790">
        <v>5.8952709795865701</v>
      </c>
      <c r="E1790">
        <v>1.51815934764365E-2</v>
      </c>
      <c r="F1790">
        <v>4.64736868961068E-2</v>
      </c>
    </row>
    <row r="1791" spans="1:6" x14ac:dyDescent="0.3">
      <c r="A1791" t="s">
        <v>2380</v>
      </c>
      <c r="B1791">
        <v>1.2314680694545399</v>
      </c>
      <c r="C1791">
        <v>1.9253855783112099</v>
      </c>
      <c r="D1791">
        <v>7.5257132721905702</v>
      </c>
      <c r="E1791">
        <v>6.08244672204476E-3</v>
      </c>
      <c r="F1791">
        <v>2.2150128622238599E-2</v>
      </c>
    </row>
    <row r="1792" spans="1:6" x14ac:dyDescent="0.3">
      <c r="A1792" t="s">
        <v>2381</v>
      </c>
      <c r="B1792">
        <v>1.23103197570874</v>
      </c>
      <c r="C1792">
        <v>1.47967277554737</v>
      </c>
      <c r="D1792">
        <v>8.2120170075686207</v>
      </c>
      <c r="E1792">
        <v>4.1613868073834296E-3</v>
      </c>
      <c r="F1792">
        <v>1.6123990029909E-2</v>
      </c>
    </row>
    <row r="1793" spans="1:6" x14ac:dyDescent="0.3">
      <c r="A1793" t="s">
        <v>2382</v>
      </c>
      <c r="B1793">
        <v>1.23016797830992</v>
      </c>
      <c r="C1793">
        <v>-4.0641909239964101E-2</v>
      </c>
      <c r="D1793">
        <v>5.4881879371532998</v>
      </c>
      <c r="E1793">
        <v>1.9145376175202299E-2</v>
      </c>
      <c r="F1793">
        <v>5.5805557239171098E-2</v>
      </c>
    </row>
    <row r="1794" spans="1:6" x14ac:dyDescent="0.3">
      <c r="A1794" t="s">
        <v>2383</v>
      </c>
      <c r="B1794">
        <v>1.22974495189736</v>
      </c>
      <c r="C1794">
        <v>3.2524648711975002</v>
      </c>
      <c r="D1794">
        <v>19.447054044487199</v>
      </c>
      <c r="E1794" s="19">
        <v>1.0342724344378699E-5</v>
      </c>
      <c r="F1794" s="19">
        <v>9.2985206245621701E-5</v>
      </c>
    </row>
    <row r="1795" spans="1:6" x14ac:dyDescent="0.3">
      <c r="A1795" t="s">
        <v>2384</v>
      </c>
      <c r="B1795">
        <v>1.22902104162337</v>
      </c>
      <c r="C1795">
        <v>1.8155834795641099</v>
      </c>
      <c r="D1795">
        <v>7.1836619825002703</v>
      </c>
      <c r="E1795">
        <v>7.3570395426864098E-3</v>
      </c>
      <c r="F1795">
        <v>2.5937620851407599E-2</v>
      </c>
    </row>
    <row r="1796" spans="1:6" x14ac:dyDescent="0.3">
      <c r="A1796" t="s">
        <v>819</v>
      </c>
      <c r="B1796">
        <v>1.22874702300936</v>
      </c>
      <c r="C1796">
        <v>-0.154032161721945</v>
      </c>
      <c r="D1796">
        <v>4.9230098650891199</v>
      </c>
      <c r="E1796">
        <v>2.6501309136038698E-2</v>
      </c>
      <c r="F1796">
        <v>7.23103996992496E-2</v>
      </c>
    </row>
    <row r="1797" spans="1:6" x14ac:dyDescent="0.3">
      <c r="A1797" t="s">
        <v>2385</v>
      </c>
      <c r="B1797">
        <v>1.22781991221131</v>
      </c>
      <c r="C1797">
        <v>1.6145160549087101</v>
      </c>
      <c r="D1797">
        <v>5.4601888100702904</v>
      </c>
      <c r="E1797">
        <v>1.9454544493810601E-2</v>
      </c>
      <c r="F1797">
        <v>5.6505687840653601E-2</v>
      </c>
    </row>
    <row r="1798" spans="1:6" x14ac:dyDescent="0.3">
      <c r="A1798" t="s">
        <v>2386</v>
      </c>
      <c r="B1798">
        <v>1.2268988043908</v>
      </c>
      <c r="C1798">
        <v>0.28881693473596898</v>
      </c>
      <c r="D1798">
        <v>4.6310500095986802</v>
      </c>
      <c r="E1798">
        <v>3.1398342371322101E-2</v>
      </c>
      <c r="F1798">
        <v>8.2727532020761899E-2</v>
      </c>
    </row>
    <row r="1799" spans="1:6" x14ac:dyDescent="0.3">
      <c r="A1799" t="s">
        <v>2387</v>
      </c>
      <c r="B1799">
        <v>1.2258202218221701</v>
      </c>
      <c r="C1799">
        <v>0.34193572523822702</v>
      </c>
      <c r="D1799">
        <v>4.3411856160960598</v>
      </c>
      <c r="E1799">
        <v>3.7201009578900698E-2</v>
      </c>
      <c r="F1799">
        <v>9.4600751837846206E-2</v>
      </c>
    </row>
    <row r="1800" spans="1:6" x14ac:dyDescent="0.3">
      <c r="A1800" t="s">
        <v>2388</v>
      </c>
      <c r="B1800">
        <v>1.2257642298359599</v>
      </c>
      <c r="C1800">
        <v>5.3278025610919801</v>
      </c>
      <c r="D1800">
        <v>18.631087246303899</v>
      </c>
      <c r="E1800" s="19">
        <v>1.5861292314176899E-5</v>
      </c>
      <c r="F1800">
        <v>1.37053275975102E-4</v>
      </c>
    </row>
    <row r="1801" spans="1:6" x14ac:dyDescent="0.3">
      <c r="A1801" t="s">
        <v>2389</v>
      </c>
      <c r="B1801">
        <v>1.2251762184859001</v>
      </c>
      <c r="C1801">
        <v>3.2164851955214502</v>
      </c>
      <c r="D1801">
        <v>19.551848290349</v>
      </c>
      <c r="E1801" s="19">
        <v>9.7905967481303003E-6</v>
      </c>
      <c r="F1801" s="19">
        <v>8.8506994603097902E-5</v>
      </c>
    </row>
    <row r="1802" spans="1:6" x14ac:dyDescent="0.3">
      <c r="A1802" t="s">
        <v>2390</v>
      </c>
      <c r="B1802">
        <v>1.22345750066544</v>
      </c>
      <c r="C1802">
        <v>-0.28423927993353498</v>
      </c>
      <c r="D1802">
        <v>5.1847675495335901</v>
      </c>
      <c r="E1802">
        <v>2.2785720130948799E-2</v>
      </c>
      <c r="F1802">
        <v>6.4176024812306998E-2</v>
      </c>
    </row>
    <row r="1803" spans="1:6" x14ac:dyDescent="0.3">
      <c r="A1803" t="s">
        <v>676</v>
      </c>
      <c r="B1803">
        <v>1.2228263545724101</v>
      </c>
      <c r="C1803">
        <v>3.7335665332087</v>
      </c>
      <c r="D1803">
        <v>12.985552036002099</v>
      </c>
      <c r="E1803">
        <v>3.1390377709190898E-4</v>
      </c>
      <c r="F1803">
        <v>1.83280655239231E-3</v>
      </c>
    </row>
    <row r="1804" spans="1:6" x14ac:dyDescent="0.3">
      <c r="A1804" t="s">
        <v>2391</v>
      </c>
      <c r="B1804">
        <v>1.2225964425046201</v>
      </c>
      <c r="C1804">
        <v>3.7501635611319202</v>
      </c>
      <c r="D1804">
        <v>20.463803783491699</v>
      </c>
      <c r="E1804" s="19">
        <v>6.0769680938594799E-6</v>
      </c>
      <c r="F1804" s="19">
        <v>5.797445252861E-5</v>
      </c>
    </row>
    <row r="1805" spans="1:6" x14ac:dyDescent="0.3">
      <c r="A1805" t="s">
        <v>2392</v>
      </c>
      <c r="B1805">
        <v>1.2215121075711</v>
      </c>
      <c r="C1805">
        <v>3.9451174857803601</v>
      </c>
      <c r="D1805">
        <v>10.671576478818499</v>
      </c>
      <c r="E1805">
        <v>1.0879435613859001E-3</v>
      </c>
      <c r="F1805">
        <v>5.2856798378971099E-3</v>
      </c>
    </row>
    <row r="1806" spans="1:6" x14ac:dyDescent="0.3">
      <c r="A1806" t="s">
        <v>41</v>
      </c>
      <c r="B1806">
        <v>1.22142256350892</v>
      </c>
      <c r="C1806">
        <v>1.33697871377694</v>
      </c>
      <c r="D1806">
        <v>7.7788826166821998</v>
      </c>
      <c r="E1806">
        <v>5.2860482697260399E-3</v>
      </c>
      <c r="F1806">
        <v>1.9662179545848198E-2</v>
      </c>
    </row>
    <row r="1807" spans="1:6" x14ac:dyDescent="0.3">
      <c r="A1807" t="s">
        <v>2393</v>
      </c>
      <c r="B1807">
        <v>1.2202372495598699</v>
      </c>
      <c r="C1807">
        <v>1.40819430408391</v>
      </c>
      <c r="D1807">
        <v>4.4843612626220901</v>
      </c>
      <c r="E1807">
        <v>3.4206326434743001E-2</v>
      </c>
      <c r="F1807">
        <v>8.8454631467076605E-2</v>
      </c>
    </row>
    <row r="1808" spans="1:6" x14ac:dyDescent="0.3">
      <c r="A1808" t="s">
        <v>2394</v>
      </c>
      <c r="B1808">
        <v>1.2176825405899701</v>
      </c>
      <c r="C1808">
        <v>1.57943584181904</v>
      </c>
      <c r="D1808">
        <v>7.0003392583531898</v>
      </c>
      <c r="E1808">
        <v>8.1494269836066592E-3</v>
      </c>
      <c r="F1808">
        <v>2.8218365237904899E-2</v>
      </c>
    </row>
    <row r="1809" spans="1:6" x14ac:dyDescent="0.3">
      <c r="A1809" t="s">
        <v>2395</v>
      </c>
      <c r="B1809">
        <v>1.21639914704439</v>
      </c>
      <c r="C1809">
        <v>0.81899641299474701</v>
      </c>
      <c r="D1809">
        <v>4.8139715266680998</v>
      </c>
      <c r="E1809">
        <v>2.8229913021008499E-2</v>
      </c>
      <c r="F1809">
        <v>7.6029936280949104E-2</v>
      </c>
    </row>
    <row r="1810" spans="1:6" x14ac:dyDescent="0.3">
      <c r="A1810" t="s">
        <v>2396</v>
      </c>
      <c r="B1810">
        <v>1.2151196487946301</v>
      </c>
      <c r="C1810">
        <v>2.86813583181512</v>
      </c>
      <c r="D1810">
        <v>5.5159542424327599</v>
      </c>
      <c r="E1810">
        <v>1.8843790571903801E-2</v>
      </c>
      <c r="F1810">
        <v>5.5115774821416899E-2</v>
      </c>
    </row>
    <row r="1811" spans="1:6" x14ac:dyDescent="0.3">
      <c r="A1811" t="s">
        <v>2397</v>
      </c>
      <c r="B1811">
        <v>1.2146288410052799</v>
      </c>
      <c r="C1811">
        <v>2.69826712331046</v>
      </c>
      <c r="D1811">
        <v>5.5465442090624499</v>
      </c>
      <c r="E1811">
        <v>1.8517211668821299E-2</v>
      </c>
      <c r="F1811">
        <v>5.4410134623382601E-2</v>
      </c>
    </row>
    <row r="1812" spans="1:6" x14ac:dyDescent="0.3">
      <c r="A1812" t="s">
        <v>2398</v>
      </c>
      <c r="B1812">
        <v>1.2136358949046699</v>
      </c>
      <c r="C1812">
        <v>2.8795226727469001</v>
      </c>
      <c r="D1812">
        <v>6.0635695978212096</v>
      </c>
      <c r="E1812">
        <v>1.3799847539335001E-2</v>
      </c>
      <c r="F1812">
        <v>4.3099452357780302E-2</v>
      </c>
    </row>
    <row r="1813" spans="1:6" x14ac:dyDescent="0.3">
      <c r="A1813" t="s">
        <v>2399</v>
      </c>
      <c r="B1813">
        <v>1.2131832053863201</v>
      </c>
      <c r="C1813">
        <v>2.3645231934305002</v>
      </c>
      <c r="D1813">
        <v>5.3586130743201599</v>
      </c>
      <c r="E1813">
        <v>2.0620166355316102E-2</v>
      </c>
      <c r="F1813">
        <v>5.9260938519071098E-2</v>
      </c>
    </row>
    <row r="1814" spans="1:6" x14ac:dyDescent="0.3">
      <c r="A1814" t="s">
        <v>2400</v>
      </c>
      <c r="B1814">
        <v>1.2128599464672001</v>
      </c>
      <c r="C1814">
        <v>0.93012495687690799</v>
      </c>
      <c r="D1814">
        <v>7.16275186980603</v>
      </c>
      <c r="E1814">
        <v>7.4432917685941903E-3</v>
      </c>
      <c r="F1814">
        <v>2.6178338745031601E-2</v>
      </c>
    </row>
    <row r="1815" spans="1:6" x14ac:dyDescent="0.3">
      <c r="A1815" t="s">
        <v>2401</v>
      </c>
      <c r="B1815">
        <v>1.2122184660631199</v>
      </c>
      <c r="C1815">
        <v>5.5054777673094204</v>
      </c>
      <c r="D1815">
        <v>7.17952632962115</v>
      </c>
      <c r="E1815">
        <v>7.3740173055340001E-3</v>
      </c>
      <c r="F1815">
        <v>2.5990486378311299E-2</v>
      </c>
    </row>
    <row r="1816" spans="1:6" x14ac:dyDescent="0.3">
      <c r="A1816" t="s">
        <v>2402</v>
      </c>
      <c r="B1816">
        <v>1.2114989857984599</v>
      </c>
      <c r="C1816">
        <v>3.1128878331293501</v>
      </c>
      <c r="D1816">
        <v>14.8423815508602</v>
      </c>
      <c r="E1816">
        <v>1.16879220845243E-4</v>
      </c>
      <c r="F1816">
        <v>7.8384242018181803E-4</v>
      </c>
    </row>
    <row r="1817" spans="1:6" x14ac:dyDescent="0.3">
      <c r="A1817" t="s">
        <v>711</v>
      </c>
      <c r="B1817">
        <v>1.21127806690899</v>
      </c>
      <c r="C1817">
        <v>6.0262742697048699</v>
      </c>
      <c r="D1817">
        <v>31.595152314011699</v>
      </c>
      <c r="E1817" s="19">
        <v>1.8990305614673401E-8</v>
      </c>
      <c r="F1817" s="19">
        <v>3.1193599749014902E-7</v>
      </c>
    </row>
    <row r="1818" spans="1:6" x14ac:dyDescent="0.3">
      <c r="A1818" t="s">
        <v>2403</v>
      </c>
      <c r="B1818">
        <v>1.21115107678496</v>
      </c>
      <c r="C1818">
        <v>2.8141593903390199</v>
      </c>
      <c r="D1818">
        <v>10.053826645831601</v>
      </c>
      <c r="E1818">
        <v>1.520318168575E-3</v>
      </c>
      <c r="F1818">
        <v>7.01948945180736E-3</v>
      </c>
    </row>
    <row r="1819" spans="1:6" x14ac:dyDescent="0.3">
      <c r="A1819" t="s">
        <v>2404</v>
      </c>
      <c r="B1819">
        <v>1.2086642804874701</v>
      </c>
      <c r="C1819">
        <v>3.1727209326373602</v>
      </c>
      <c r="D1819">
        <v>7.9753399019832196</v>
      </c>
      <c r="E1819">
        <v>4.7418851620722397E-3</v>
      </c>
      <c r="F1819">
        <v>1.7953966119134301E-2</v>
      </c>
    </row>
    <row r="1820" spans="1:6" x14ac:dyDescent="0.3">
      <c r="A1820" t="s">
        <v>2405</v>
      </c>
      <c r="B1820">
        <v>1.20813481301915</v>
      </c>
      <c r="C1820">
        <v>3.1699444892892998</v>
      </c>
      <c r="D1820">
        <v>12.790833872902599</v>
      </c>
      <c r="E1820">
        <v>3.4832182197315801E-4</v>
      </c>
      <c r="F1820">
        <v>2.00487454362085E-3</v>
      </c>
    </row>
    <row r="1821" spans="1:6" x14ac:dyDescent="0.3">
      <c r="A1821" t="s">
        <v>2406</v>
      </c>
      <c r="B1821">
        <v>1.20809267993591</v>
      </c>
      <c r="C1821">
        <v>1.62243282867788</v>
      </c>
      <c r="D1821">
        <v>7.4131017211763703</v>
      </c>
      <c r="E1821">
        <v>6.4750595750502002E-3</v>
      </c>
      <c r="F1821">
        <v>2.3355828538733699E-2</v>
      </c>
    </row>
    <row r="1822" spans="1:6" x14ac:dyDescent="0.3">
      <c r="A1822" t="s">
        <v>2407</v>
      </c>
      <c r="B1822">
        <v>1.20656625788673</v>
      </c>
      <c r="C1822">
        <v>2.1635483754434701</v>
      </c>
      <c r="D1822">
        <v>10.542679957339001</v>
      </c>
      <c r="E1822">
        <v>1.1664915486272001E-3</v>
      </c>
      <c r="F1822">
        <v>5.6173296177095397E-3</v>
      </c>
    </row>
    <row r="1823" spans="1:6" x14ac:dyDescent="0.3">
      <c r="A1823" t="s">
        <v>2408</v>
      </c>
      <c r="B1823">
        <v>1.2065243687504501</v>
      </c>
      <c r="C1823">
        <v>3.1759241741726498</v>
      </c>
      <c r="D1823">
        <v>17.795467107884299</v>
      </c>
      <c r="E1823" s="19">
        <v>2.45968538058643E-5</v>
      </c>
      <c r="F1823">
        <v>2.0038257283236101E-4</v>
      </c>
    </row>
    <row r="1824" spans="1:6" x14ac:dyDescent="0.3">
      <c r="A1824" t="s">
        <v>2409</v>
      </c>
      <c r="B1824">
        <v>1.20471193017108</v>
      </c>
      <c r="C1824">
        <v>2.3558388584428598</v>
      </c>
      <c r="D1824">
        <v>9.6225355438010993</v>
      </c>
      <c r="E1824">
        <v>1.9220419122343E-3</v>
      </c>
      <c r="F1824">
        <v>8.4714611249385192E-3</v>
      </c>
    </row>
    <row r="1825" spans="1:6" x14ac:dyDescent="0.3">
      <c r="A1825" t="s">
        <v>2410</v>
      </c>
      <c r="B1825">
        <v>1.20371486763865</v>
      </c>
      <c r="C1825">
        <v>3.9319682599394801</v>
      </c>
      <c r="D1825">
        <v>14.8417006177482</v>
      </c>
      <c r="E1825">
        <v>1.1692142541091E-4</v>
      </c>
      <c r="F1825">
        <v>7.8384242018181803E-4</v>
      </c>
    </row>
    <row r="1826" spans="1:6" x14ac:dyDescent="0.3">
      <c r="A1826" t="s">
        <v>2411</v>
      </c>
      <c r="B1826">
        <v>1.20313455210595</v>
      </c>
      <c r="C1826">
        <v>2.1613446520631201</v>
      </c>
      <c r="D1826">
        <v>11.4729676759298</v>
      </c>
      <c r="E1826">
        <v>7.0615826914646501E-4</v>
      </c>
      <c r="F1826">
        <v>3.6586255304236598E-3</v>
      </c>
    </row>
    <row r="1827" spans="1:6" x14ac:dyDescent="0.3">
      <c r="A1827" t="s">
        <v>2412</v>
      </c>
      <c r="B1827">
        <v>1.20303589135128</v>
      </c>
      <c r="C1827">
        <v>4.08055851984928</v>
      </c>
      <c r="D1827">
        <v>6.48429165236732</v>
      </c>
      <c r="E1827">
        <v>1.08831899157876E-2</v>
      </c>
      <c r="F1827">
        <v>3.5548680143569301E-2</v>
      </c>
    </row>
    <row r="1828" spans="1:6" x14ac:dyDescent="0.3">
      <c r="A1828" t="s">
        <v>2413</v>
      </c>
      <c r="B1828">
        <v>1.20297193394753</v>
      </c>
      <c r="C1828">
        <v>0.181881815514263</v>
      </c>
      <c r="D1828">
        <v>4.4022822289207397</v>
      </c>
      <c r="E1828">
        <v>3.5890869772276603E-2</v>
      </c>
      <c r="F1828">
        <v>9.2030031489632499E-2</v>
      </c>
    </row>
    <row r="1829" spans="1:6" x14ac:dyDescent="0.3">
      <c r="A1829" t="s">
        <v>2414</v>
      </c>
      <c r="B1829">
        <v>1.20254728963146</v>
      </c>
      <c r="C1829">
        <v>0.64548107348835704</v>
      </c>
      <c r="D1829">
        <v>4.8853105047155303</v>
      </c>
      <c r="E1829">
        <v>2.7086162139251399E-2</v>
      </c>
      <c r="F1829">
        <v>7.3619002244954199E-2</v>
      </c>
    </row>
    <row r="1830" spans="1:6" x14ac:dyDescent="0.3">
      <c r="A1830" t="s">
        <v>2415</v>
      </c>
      <c r="B1830">
        <v>1.2025160639579899</v>
      </c>
      <c r="C1830">
        <v>4.5254383692890396</v>
      </c>
      <c r="D1830">
        <v>8.4787123485709408</v>
      </c>
      <c r="E1830">
        <v>3.59326350881684E-3</v>
      </c>
      <c r="F1830">
        <v>1.42772046297578E-2</v>
      </c>
    </row>
    <row r="1831" spans="1:6" x14ac:dyDescent="0.3">
      <c r="A1831" t="s">
        <v>2416</v>
      </c>
      <c r="B1831">
        <v>1.20182247840745</v>
      </c>
      <c r="C1831">
        <v>6.4367953003648397</v>
      </c>
      <c r="D1831">
        <v>25.251755026696301</v>
      </c>
      <c r="E1831" s="19">
        <v>5.0313766568795798E-7</v>
      </c>
      <c r="F1831" s="19">
        <v>6.1636715157362199E-6</v>
      </c>
    </row>
    <row r="1832" spans="1:6" x14ac:dyDescent="0.3">
      <c r="A1832" t="s">
        <v>782</v>
      </c>
      <c r="B1832">
        <v>1.20085357608316</v>
      </c>
      <c r="C1832">
        <v>-0.43381381045108203</v>
      </c>
      <c r="D1832">
        <v>4.5511190184044601</v>
      </c>
      <c r="E1832">
        <v>3.2897239724798903E-2</v>
      </c>
      <c r="F1832">
        <v>8.5694955944488102E-2</v>
      </c>
    </row>
    <row r="1833" spans="1:6" x14ac:dyDescent="0.3">
      <c r="A1833" t="s">
        <v>2417</v>
      </c>
      <c r="B1833">
        <v>1.2005314799364899</v>
      </c>
      <c r="C1833">
        <v>3.2626904208947001</v>
      </c>
      <c r="D1833">
        <v>16.421692696029702</v>
      </c>
      <c r="E1833" s="19">
        <v>5.0701662925966598E-5</v>
      </c>
      <c r="F1833">
        <v>3.79120021468094E-4</v>
      </c>
    </row>
    <row r="1834" spans="1:6" x14ac:dyDescent="0.3">
      <c r="A1834" t="s">
        <v>2418</v>
      </c>
      <c r="B1834">
        <v>1.20050156193104</v>
      </c>
      <c r="C1834">
        <v>2.2819293920491401</v>
      </c>
      <c r="D1834">
        <v>8.6084048508823603</v>
      </c>
      <c r="E1834">
        <v>3.3461523337710102E-3</v>
      </c>
      <c r="F1834">
        <v>1.34585347625254E-2</v>
      </c>
    </row>
    <row r="1835" spans="1:6" x14ac:dyDescent="0.3">
      <c r="A1835" t="s">
        <v>2419</v>
      </c>
      <c r="B1835">
        <v>1.1997369367017401</v>
      </c>
      <c r="C1835">
        <v>2.94940659528692</v>
      </c>
      <c r="D1835">
        <v>16.476448086349599</v>
      </c>
      <c r="E1835" s="19">
        <v>4.9258180913184703E-5</v>
      </c>
      <c r="F1835">
        <v>3.7022719920299599E-4</v>
      </c>
    </row>
    <row r="1836" spans="1:6" x14ac:dyDescent="0.3">
      <c r="A1836" t="s">
        <v>2420</v>
      </c>
      <c r="B1836">
        <v>1.19960025179101</v>
      </c>
      <c r="C1836">
        <v>1.425696098725</v>
      </c>
      <c r="D1836">
        <v>4.3630812004095301</v>
      </c>
      <c r="E1836">
        <v>3.67258218110494E-2</v>
      </c>
      <c r="F1836">
        <v>9.3657990719695702E-2</v>
      </c>
    </row>
    <row r="1837" spans="1:6" x14ac:dyDescent="0.3">
      <c r="A1837" t="s">
        <v>2421</v>
      </c>
      <c r="B1837">
        <v>1.1995758542448001</v>
      </c>
      <c r="C1837">
        <v>0.621208134589601</v>
      </c>
      <c r="D1837">
        <v>6.0261829632612098</v>
      </c>
      <c r="E1837">
        <v>1.4095181547013599E-2</v>
      </c>
      <c r="F1837">
        <v>4.3875478441760797E-2</v>
      </c>
    </row>
    <row r="1838" spans="1:6" x14ac:dyDescent="0.3">
      <c r="A1838" t="s">
        <v>2422</v>
      </c>
      <c r="B1838">
        <v>1.1994784752455501</v>
      </c>
      <c r="C1838">
        <v>1.36113696014123</v>
      </c>
      <c r="D1838">
        <v>6.3557624466945004</v>
      </c>
      <c r="E1838">
        <v>1.1700065191065701E-2</v>
      </c>
      <c r="F1838">
        <v>3.7607762266917297E-2</v>
      </c>
    </row>
    <row r="1839" spans="1:6" x14ac:dyDescent="0.3">
      <c r="A1839" t="s">
        <v>2423</v>
      </c>
      <c r="B1839">
        <v>1.1967765663885099</v>
      </c>
      <c r="C1839">
        <v>3.5928850992251999</v>
      </c>
      <c r="D1839">
        <v>17.387242899778801</v>
      </c>
      <c r="E1839" s="19">
        <v>3.0486532051562298E-5</v>
      </c>
      <c r="F1839">
        <v>2.42045706924215E-4</v>
      </c>
    </row>
    <row r="1840" spans="1:6" x14ac:dyDescent="0.3">
      <c r="A1840" t="s">
        <v>2424</v>
      </c>
      <c r="B1840">
        <v>1.1966799057591</v>
      </c>
      <c r="C1840">
        <v>2.8443422924235602</v>
      </c>
      <c r="D1840">
        <v>12.096976240411999</v>
      </c>
      <c r="E1840">
        <v>5.0503657835686397E-4</v>
      </c>
      <c r="F1840">
        <v>2.7548978231801001E-3</v>
      </c>
    </row>
    <row r="1841" spans="1:6" x14ac:dyDescent="0.3">
      <c r="A1841" t="s">
        <v>2425</v>
      </c>
      <c r="B1841">
        <v>1.1958495306671399</v>
      </c>
      <c r="C1841">
        <v>0.70614831180103399</v>
      </c>
      <c r="D1841">
        <v>5.4781559219246896</v>
      </c>
      <c r="E1841">
        <v>1.9255562406037E-2</v>
      </c>
      <c r="F1841">
        <v>5.6076852259127501E-2</v>
      </c>
    </row>
    <row r="1842" spans="1:6" x14ac:dyDescent="0.3">
      <c r="A1842" t="s">
        <v>2426</v>
      </c>
      <c r="B1842">
        <v>1.1956754899339701</v>
      </c>
      <c r="C1842">
        <v>0.54375721260262</v>
      </c>
      <c r="D1842">
        <v>6.5447362378363403</v>
      </c>
      <c r="E1842">
        <v>1.0519492260023701E-2</v>
      </c>
      <c r="F1842">
        <v>3.4541459054206101E-2</v>
      </c>
    </row>
    <row r="1843" spans="1:6" x14ac:dyDescent="0.3">
      <c r="A1843" t="s">
        <v>2427</v>
      </c>
      <c r="B1843">
        <v>1.19514182862077</v>
      </c>
      <c r="C1843">
        <v>1.56912167902887</v>
      </c>
      <c r="D1843">
        <v>7.2632822922337299</v>
      </c>
      <c r="E1843">
        <v>7.0378547801949101E-3</v>
      </c>
      <c r="F1843">
        <v>2.4953259523612301E-2</v>
      </c>
    </row>
    <row r="1844" spans="1:6" x14ac:dyDescent="0.3">
      <c r="A1844" t="s">
        <v>2428</v>
      </c>
      <c r="B1844">
        <v>1.19509920570475</v>
      </c>
      <c r="C1844">
        <v>0.505445618065825</v>
      </c>
      <c r="D1844">
        <v>5.0933270735481599</v>
      </c>
      <c r="E1844">
        <v>2.40180703147094E-2</v>
      </c>
      <c r="F1844">
        <v>6.6885248711538295E-2</v>
      </c>
    </row>
    <row r="1845" spans="1:6" x14ac:dyDescent="0.3">
      <c r="A1845" t="s">
        <v>2429</v>
      </c>
      <c r="B1845">
        <v>1.1950645508537301</v>
      </c>
      <c r="C1845">
        <v>1.2375746503026099</v>
      </c>
      <c r="D1845">
        <v>6.2305293166239597</v>
      </c>
      <c r="E1845">
        <v>1.25566197013709E-2</v>
      </c>
      <c r="F1845">
        <v>3.9833536071047802E-2</v>
      </c>
    </row>
    <row r="1846" spans="1:6" x14ac:dyDescent="0.3">
      <c r="A1846" t="s">
        <v>2430</v>
      </c>
      <c r="B1846">
        <v>1.19462270229135</v>
      </c>
      <c r="C1846">
        <v>2.2874650677563602</v>
      </c>
      <c r="D1846">
        <v>8.4811604322336898</v>
      </c>
      <c r="E1846">
        <v>3.5884313047310598E-3</v>
      </c>
      <c r="F1846">
        <v>1.4266653789024799E-2</v>
      </c>
    </row>
    <row r="1847" spans="1:6" x14ac:dyDescent="0.3">
      <c r="A1847" t="s">
        <v>2431</v>
      </c>
      <c r="B1847">
        <v>1.1943763916708601</v>
      </c>
      <c r="C1847">
        <v>2.40100263374186</v>
      </c>
      <c r="D1847">
        <v>9.8367458217062609</v>
      </c>
      <c r="E1847">
        <v>1.71059850595704E-3</v>
      </c>
      <c r="F1847">
        <v>7.69842073036495E-3</v>
      </c>
    </row>
    <row r="1848" spans="1:6" x14ac:dyDescent="0.3">
      <c r="A1848" t="s">
        <v>2432</v>
      </c>
      <c r="B1848">
        <v>1.1936065193001899</v>
      </c>
      <c r="C1848">
        <v>3.2705559097661201</v>
      </c>
      <c r="D1848">
        <v>9.9422120233601596</v>
      </c>
      <c r="E1848">
        <v>1.6153132637289199E-3</v>
      </c>
      <c r="F1848">
        <v>7.36214404066712E-3</v>
      </c>
    </row>
    <row r="1849" spans="1:6" x14ac:dyDescent="0.3">
      <c r="A1849" t="s">
        <v>2433</v>
      </c>
      <c r="B1849">
        <v>1.19356591893674</v>
      </c>
      <c r="C1849">
        <v>3.8718691336979298</v>
      </c>
      <c r="D1849">
        <v>23.175003248978001</v>
      </c>
      <c r="E1849" s="19">
        <v>1.4790747990675E-6</v>
      </c>
      <c r="F1849" s="19">
        <v>1.6292195349728299E-5</v>
      </c>
    </row>
    <row r="1850" spans="1:6" x14ac:dyDescent="0.3">
      <c r="A1850" t="s">
        <v>2434</v>
      </c>
      <c r="B1850">
        <v>1.1934953789932501</v>
      </c>
      <c r="C1850">
        <v>2.3885298326315598</v>
      </c>
      <c r="D1850">
        <v>8.0308850846641509</v>
      </c>
      <c r="E1850">
        <v>4.5986362584674997E-3</v>
      </c>
      <c r="F1850">
        <v>1.7558672902998E-2</v>
      </c>
    </row>
    <row r="1851" spans="1:6" x14ac:dyDescent="0.3">
      <c r="A1851" t="s">
        <v>2435</v>
      </c>
      <c r="B1851">
        <v>1.19318081058484</v>
      </c>
      <c r="C1851">
        <v>1.8795557684961</v>
      </c>
      <c r="D1851">
        <v>9.1703409169971692</v>
      </c>
      <c r="E1851">
        <v>2.45968745478976E-3</v>
      </c>
      <c r="F1851">
        <v>1.03938050152754E-2</v>
      </c>
    </row>
    <row r="1852" spans="1:6" x14ac:dyDescent="0.3">
      <c r="A1852" t="s">
        <v>2436</v>
      </c>
      <c r="B1852">
        <v>1.19309725339995</v>
      </c>
      <c r="C1852">
        <v>0.742173194204238</v>
      </c>
      <c r="D1852">
        <v>5.3274160896963103</v>
      </c>
      <c r="E1852">
        <v>2.0992485307566498E-2</v>
      </c>
      <c r="F1852">
        <v>6.00937972071591E-2</v>
      </c>
    </row>
    <row r="1853" spans="1:6" x14ac:dyDescent="0.3">
      <c r="A1853" t="s">
        <v>2437</v>
      </c>
      <c r="B1853">
        <v>1.19300803778733</v>
      </c>
      <c r="C1853">
        <v>2.34264478826096</v>
      </c>
      <c r="D1853">
        <v>9.7406591089018892</v>
      </c>
      <c r="E1853">
        <v>1.8023625856091699E-3</v>
      </c>
      <c r="F1853">
        <v>8.0523714443620498E-3</v>
      </c>
    </row>
    <row r="1854" spans="1:6" x14ac:dyDescent="0.3">
      <c r="A1854" t="s">
        <v>2438</v>
      </c>
      <c r="B1854">
        <v>1.1904254744641001</v>
      </c>
      <c r="C1854">
        <v>0.67815511963292696</v>
      </c>
      <c r="D1854">
        <v>4.4561092720359001</v>
      </c>
      <c r="E1854">
        <v>3.4776622587964101E-2</v>
      </c>
      <c r="F1854">
        <v>8.9646404893418699E-2</v>
      </c>
    </row>
    <row r="1855" spans="1:6" x14ac:dyDescent="0.3">
      <c r="A1855" t="s">
        <v>2439</v>
      </c>
      <c r="B1855">
        <v>1.18927511217946</v>
      </c>
      <c r="C1855">
        <v>4.2757189387070396</v>
      </c>
      <c r="D1855">
        <v>14.5497277088343</v>
      </c>
      <c r="E1855">
        <v>1.3650837934411499E-4</v>
      </c>
      <c r="F1855">
        <v>8.9736802228819099E-4</v>
      </c>
    </row>
    <row r="1856" spans="1:6" x14ac:dyDescent="0.3">
      <c r="A1856" t="s">
        <v>2440</v>
      </c>
      <c r="B1856">
        <v>1.18718254380342</v>
      </c>
      <c r="C1856">
        <v>3.6847675278610299</v>
      </c>
      <c r="D1856">
        <v>7.9463922666615803</v>
      </c>
      <c r="E1856">
        <v>4.8183334592533603E-3</v>
      </c>
      <c r="F1856">
        <v>1.8180401549767699E-2</v>
      </c>
    </row>
    <row r="1857" spans="1:6" x14ac:dyDescent="0.3">
      <c r="A1857" t="s">
        <v>2441</v>
      </c>
      <c r="B1857">
        <v>1.18695069425461</v>
      </c>
      <c r="C1857">
        <v>0.34961708317624302</v>
      </c>
      <c r="D1857">
        <v>5.2490902288375096</v>
      </c>
      <c r="E1857">
        <v>2.19582487638969E-2</v>
      </c>
      <c r="F1857">
        <v>6.2350861006259597E-2</v>
      </c>
    </row>
    <row r="1858" spans="1:6" x14ac:dyDescent="0.3">
      <c r="A1858" t="s">
        <v>2442</v>
      </c>
      <c r="B1858">
        <v>1.1867884251696901</v>
      </c>
      <c r="C1858">
        <v>-0.31188875032389202</v>
      </c>
      <c r="D1858">
        <v>4.5072891790229201</v>
      </c>
      <c r="E1858">
        <v>3.3750690789633601E-2</v>
      </c>
      <c r="F1858">
        <v>8.7500801991795205E-2</v>
      </c>
    </row>
    <row r="1859" spans="1:6" x14ac:dyDescent="0.3">
      <c r="A1859" t="s">
        <v>739</v>
      </c>
      <c r="B1859">
        <v>1.18617030524038</v>
      </c>
      <c r="C1859">
        <v>0.35313435785273101</v>
      </c>
      <c r="D1859">
        <v>5.0234550713877404</v>
      </c>
      <c r="E1859">
        <v>2.5006224684433798E-2</v>
      </c>
      <c r="F1859">
        <v>6.9035718863428297E-2</v>
      </c>
    </row>
    <row r="1860" spans="1:6" x14ac:dyDescent="0.3">
      <c r="A1860" t="s">
        <v>2443</v>
      </c>
      <c r="B1860">
        <v>1.1859354139006699</v>
      </c>
      <c r="C1860">
        <v>3.8623105019807098</v>
      </c>
      <c r="D1860">
        <v>9.7552947413369004</v>
      </c>
      <c r="E1860">
        <v>1.7880697230419399E-3</v>
      </c>
      <c r="F1860">
        <v>8.0075223538208905E-3</v>
      </c>
    </row>
    <row r="1861" spans="1:6" x14ac:dyDescent="0.3">
      <c r="A1861" t="s">
        <v>2444</v>
      </c>
      <c r="B1861">
        <v>1.1859058922107999</v>
      </c>
      <c r="C1861">
        <v>2.5968015352507501</v>
      </c>
      <c r="D1861">
        <v>6.3959424844813801</v>
      </c>
      <c r="E1861">
        <v>1.14381488235188E-2</v>
      </c>
      <c r="F1861">
        <v>3.6974415481796301E-2</v>
      </c>
    </row>
    <row r="1862" spans="1:6" x14ac:dyDescent="0.3">
      <c r="A1862" t="s">
        <v>2445</v>
      </c>
      <c r="B1862">
        <v>1.1851107218641199</v>
      </c>
      <c r="C1862">
        <v>3.74203391199937</v>
      </c>
      <c r="D1862">
        <v>18.331196572481499</v>
      </c>
      <c r="E1862" s="19">
        <v>1.8564217439578801E-5</v>
      </c>
      <c r="F1862">
        <v>1.5598596319565201E-4</v>
      </c>
    </row>
    <row r="1863" spans="1:6" x14ac:dyDescent="0.3">
      <c r="A1863" t="s">
        <v>2446</v>
      </c>
      <c r="B1863">
        <v>1.1849764457152401</v>
      </c>
      <c r="C1863">
        <v>2.74940644230638</v>
      </c>
      <c r="D1863">
        <v>10.5601477443189</v>
      </c>
      <c r="E1863">
        <v>1.15551959666465E-3</v>
      </c>
      <c r="F1863">
        <v>5.5788401005820304E-3</v>
      </c>
    </row>
    <row r="1864" spans="1:6" x14ac:dyDescent="0.3">
      <c r="A1864" t="s">
        <v>708</v>
      </c>
      <c r="B1864">
        <v>1.18464254062811</v>
      </c>
      <c r="C1864">
        <v>6.6940239751946997</v>
      </c>
      <c r="D1864">
        <v>31.237753871878301</v>
      </c>
      <c r="E1864" s="19">
        <v>2.2828299339354198E-8</v>
      </c>
      <c r="F1864" s="19">
        <v>3.6896836959340901E-7</v>
      </c>
    </row>
    <row r="1865" spans="1:6" x14ac:dyDescent="0.3">
      <c r="A1865" t="s">
        <v>2447</v>
      </c>
      <c r="B1865">
        <v>1.1843223607175599</v>
      </c>
      <c r="C1865">
        <v>2.9795356340357899</v>
      </c>
      <c r="D1865">
        <v>12.062121393095399</v>
      </c>
      <c r="E1865">
        <v>5.1456703511411795E-4</v>
      </c>
      <c r="F1865">
        <v>2.8045508092623102E-3</v>
      </c>
    </row>
    <row r="1866" spans="1:6" x14ac:dyDescent="0.3">
      <c r="A1866" t="s">
        <v>2448</v>
      </c>
      <c r="B1866">
        <v>1.18413502534056</v>
      </c>
      <c r="C1866">
        <v>2.3053798474681102</v>
      </c>
      <c r="D1866">
        <v>4.3774703362221201</v>
      </c>
      <c r="E1866">
        <v>3.6417006699748601E-2</v>
      </c>
      <c r="F1866">
        <v>9.3051486124815702E-2</v>
      </c>
    </row>
    <row r="1867" spans="1:6" x14ac:dyDescent="0.3">
      <c r="A1867" t="s">
        <v>2449</v>
      </c>
      <c r="B1867">
        <v>1.1839621554377699</v>
      </c>
      <c r="C1867">
        <v>4.3462191878291696</v>
      </c>
      <c r="D1867">
        <v>9.1794598198972306</v>
      </c>
      <c r="E1867">
        <v>2.4474624750166498E-3</v>
      </c>
      <c r="F1867">
        <v>1.0355499716758599E-2</v>
      </c>
    </row>
    <row r="1868" spans="1:6" x14ac:dyDescent="0.3">
      <c r="A1868" t="s">
        <v>2450</v>
      </c>
      <c r="B1868">
        <v>1.18321423968754</v>
      </c>
      <c r="C1868">
        <v>1.17315761634213</v>
      </c>
      <c r="D1868">
        <v>4.3421861718194696</v>
      </c>
      <c r="E1868">
        <v>3.7179155271853101E-2</v>
      </c>
      <c r="F1868">
        <v>9.4585797955312204E-2</v>
      </c>
    </row>
    <row r="1869" spans="1:6" x14ac:dyDescent="0.3">
      <c r="A1869" t="s">
        <v>2451</v>
      </c>
      <c r="B1869">
        <v>1.1825639044287399</v>
      </c>
      <c r="C1869">
        <v>5.8182193488869398</v>
      </c>
      <c r="D1869">
        <v>25.524958390837199</v>
      </c>
      <c r="E1869" s="19">
        <v>4.36697152745557E-7</v>
      </c>
      <c r="F1869" s="19">
        <v>5.4155404713233303E-6</v>
      </c>
    </row>
    <row r="1870" spans="1:6" x14ac:dyDescent="0.3">
      <c r="A1870" t="s">
        <v>2452</v>
      </c>
      <c r="B1870">
        <v>1.1822714015928699</v>
      </c>
      <c r="C1870">
        <v>3.2163100506984299</v>
      </c>
      <c r="D1870">
        <v>11.1311834843341</v>
      </c>
      <c r="E1870">
        <v>8.4888411745348699E-4</v>
      </c>
      <c r="F1870">
        <v>4.2995258931917699E-3</v>
      </c>
    </row>
    <row r="1871" spans="1:6" x14ac:dyDescent="0.3">
      <c r="A1871" t="s">
        <v>2453</v>
      </c>
      <c r="B1871">
        <v>1.1808256145687701</v>
      </c>
      <c r="C1871">
        <v>8.3579275576583303</v>
      </c>
      <c r="D1871">
        <v>29.021013430980599</v>
      </c>
      <c r="E1871" s="19">
        <v>7.1597426399983899E-8</v>
      </c>
      <c r="F1871" s="19">
        <v>1.0427767391677699E-6</v>
      </c>
    </row>
    <row r="1872" spans="1:6" x14ac:dyDescent="0.3">
      <c r="A1872" t="s">
        <v>2454</v>
      </c>
      <c r="B1872">
        <v>1.1795561863520001</v>
      </c>
      <c r="C1872">
        <v>1.0397902983235601</v>
      </c>
      <c r="D1872">
        <v>6.9958104749987502</v>
      </c>
      <c r="E1872">
        <v>8.1700707908357907E-3</v>
      </c>
      <c r="F1872">
        <v>2.8278535848726701E-2</v>
      </c>
    </row>
    <row r="1873" spans="1:6" x14ac:dyDescent="0.3">
      <c r="A1873" t="s">
        <v>2455</v>
      </c>
      <c r="B1873">
        <v>1.1795029740501</v>
      </c>
      <c r="C1873">
        <v>2.02512356166365</v>
      </c>
      <c r="D1873">
        <v>8.9852517189915009</v>
      </c>
      <c r="E1873">
        <v>2.7216729517103798E-3</v>
      </c>
      <c r="F1873">
        <v>1.12947238209607E-2</v>
      </c>
    </row>
    <row r="1874" spans="1:6" x14ac:dyDescent="0.3">
      <c r="A1874" t="s">
        <v>2456</v>
      </c>
      <c r="B1874">
        <v>1.17903682364324</v>
      </c>
      <c r="C1874">
        <v>1.4227029492869201</v>
      </c>
      <c r="D1874">
        <v>5.1812469174087097</v>
      </c>
      <c r="E1874">
        <v>2.28319331316705E-2</v>
      </c>
      <c r="F1874">
        <v>6.4237170957273507E-2</v>
      </c>
    </row>
    <row r="1875" spans="1:6" x14ac:dyDescent="0.3">
      <c r="A1875" t="s">
        <v>2457</v>
      </c>
      <c r="B1875">
        <v>1.1779134072283901</v>
      </c>
      <c r="C1875">
        <v>0.87771145061612699</v>
      </c>
      <c r="D1875">
        <v>6.4500251092054901</v>
      </c>
      <c r="E1875">
        <v>1.1095077421451899E-2</v>
      </c>
      <c r="F1875">
        <v>3.6103991223098902E-2</v>
      </c>
    </row>
    <row r="1876" spans="1:6" x14ac:dyDescent="0.3">
      <c r="A1876" t="s">
        <v>2458</v>
      </c>
      <c r="B1876">
        <v>1.1777028541104</v>
      </c>
      <c r="C1876">
        <v>0.30477397522833899</v>
      </c>
      <c r="D1876">
        <v>4.5925131046859597</v>
      </c>
      <c r="E1876">
        <v>3.2111897401058402E-2</v>
      </c>
      <c r="F1876">
        <v>8.4100449776837893E-2</v>
      </c>
    </row>
    <row r="1877" spans="1:6" x14ac:dyDescent="0.3">
      <c r="A1877" t="s">
        <v>2459</v>
      </c>
      <c r="B1877">
        <v>1.1775950258599099</v>
      </c>
      <c r="C1877">
        <v>3.3668650585241999</v>
      </c>
      <c r="D1877">
        <v>14.500369945241999</v>
      </c>
      <c r="E1877">
        <v>1.4013202027526501E-4</v>
      </c>
      <c r="F1877">
        <v>9.1704968635455205E-4</v>
      </c>
    </row>
    <row r="1878" spans="1:6" x14ac:dyDescent="0.3">
      <c r="A1878" t="s">
        <v>2460</v>
      </c>
      <c r="B1878">
        <v>1.17738956798745</v>
      </c>
      <c r="C1878">
        <v>2.6513993035438101</v>
      </c>
      <c r="D1878">
        <v>11.7226101587072</v>
      </c>
      <c r="E1878">
        <v>6.1745290358207797E-4</v>
      </c>
      <c r="F1878">
        <v>3.2740989725541601E-3</v>
      </c>
    </row>
    <row r="1879" spans="1:6" x14ac:dyDescent="0.3">
      <c r="A1879" t="s">
        <v>2461</v>
      </c>
      <c r="B1879">
        <v>1.17677459068533</v>
      </c>
      <c r="C1879">
        <v>3.3368788102172702</v>
      </c>
      <c r="D1879">
        <v>13.539000946215699</v>
      </c>
      <c r="E1879">
        <v>2.33656740849081E-4</v>
      </c>
      <c r="F1879">
        <v>1.42058096430879E-3</v>
      </c>
    </row>
    <row r="1880" spans="1:6" x14ac:dyDescent="0.3">
      <c r="A1880" t="s">
        <v>2462</v>
      </c>
      <c r="B1880">
        <v>1.17661745377233</v>
      </c>
      <c r="C1880">
        <v>2.53176106574363</v>
      </c>
      <c r="D1880">
        <v>9.9159198521790408</v>
      </c>
      <c r="E1880">
        <v>1.63855223496231E-3</v>
      </c>
      <c r="F1880">
        <v>7.4499280943065996E-3</v>
      </c>
    </row>
    <row r="1881" spans="1:6" x14ac:dyDescent="0.3">
      <c r="A1881" t="s">
        <v>239</v>
      </c>
      <c r="B1881">
        <v>1.1758702977936699</v>
      </c>
      <c r="C1881">
        <v>2.1921360471401501</v>
      </c>
      <c r="D1881">
        <v>6.2338610386895903</v>
      </c>
      <c r="E1881">
        <v>1.25330173978895E-2</v>
      </c>
      <c r="F1881">
        <v>3.9793195596469599E-2</v>
      </c>
    </row>
    <row r="1882" spans="1:6" x14ac:dyDescent="0.3">
      <c r="A1882" t="s">
        <v>2463</v>
      </c>
      <c r="B1882">
        <v>1.1757621165280201</v>
      </c>
      <c r="C1882">
        <v>3.0506979643914902</v>
      </c>
      <c r="D1882">
        <v>14.166572937064901</v>
      </c>
      <c r="E1882">
        <v>1.67316726144216E-4</v>
      </c>
      <c r="F1882">
        <v>1.06413762556933E-3</v>
      </c>
    </row>
    <row r="1883" spans="1:6" x14ac:dyDescent="0.3">
      <c r="A1883" t="s">
        <v>2464</v>
      </c>
      <c r="B1883">
        <v>1.17574412211247</v>
      </c>
      <c r="C1883">
        <v>4.8338291096977901</v>
      </c>
      <c r="D1883">
        <v>28.536739018675899</v>
      </c>
      <c r="E1883" s="19">
        <v>9.1937337159116201E-8</v>
      </c>
      <c r="F1883" s="19">
        <v>1.30990719074097E-6</v>
      </c>
    </row>
    <row r="1884" spans="1:6" x14ac:dyDescent="0.3">
      <c r="A1884" t="s">
        <v>2465</v>
      </c>
      <c r="B1884">
        <v>1.17464482575909</v>
      </c>
      <c r="C1884">
        <v>0.21255624139308499</v>
      </c>
      <c r="D1884">
        <v>5.5775719602920102</v>
      </c>
      <c r="E1884">
        <v>1.81919271584941E-2</v>
      </c>
      <c r="F1884">
        <v>5.3719256858197902E-2</v>
      </c>
    </row>
    <row r="1885" spans="1:6" x14ac:dyDescent="0.3">
      <c r="A1885" t="s">
        <v>729</v>
      </c>
      <c r="B1885">
        <v>1.17356247365989</v>
      </c>
      <c r="C1885">
        <v>2.0525689899108701</v>
      </c>
      <c r="D1885">
        <v>7.37379134474177</v>
      </c>
      <c r="E1885">
        <v>6.6181256129735399E-3</v>
      </c>
      <c r="F1885">
        <v>2.3786781062477998E-2</v>
      </c>
    </row>
    <row r="1886" spans="1:6" x14ac:dyDescent="0.3">
      <c r="A1886" t="s">
        <v>2466</v>
      </c>
      <c r="B1886">
        <v>1.1707721678623899</v>
      </c>
      <c r="C1886">
        <v>4.5784502660025703</v>
      </c>
      <c r="D1886">
        <v>23.159753717149201</v>
      </c>
      <c r="E1886" s="19">
        <v>1.49085077639227E-6</v>
      </c>
      <c r="F1886" s="19">
        <v>1.6386141295357401E-5</v>
      </c>
    </row>
    <row r="1887" spans="1:6" x14ac:dyDescent="0.3">
      <c r="A1887" t="s">
        <v>799</v>
      </c>
      <c r="B1887">
        <v>1.1700417719249401</v>
      </c>
      <c r="C1887">
        <v>1.9874290857224</v>
      </c>
      <c r="D1887">
        <v>6.5467410716616703</v>
      </c>
      <c r="E1887">
        <v>1.05076449418471E-2</v>
      </c>
      <c r="F1887">
        <v>3.4519852104694798E-2</v>
      </c>
    </row>
    <row r="1888" spans="1:6" x14ac:dyDescent="0.3">
      <c r="A1888" t="s">
        <v>2467</v>
      </c>
      <c r="B1888">
        <v>1.1694152111773699</v>
      </c>
      <c r="C1888">
        <v>0.87663742037176196</v>
      </c>
      <c r="D1888">
        <v>5.9482178298648201</v>
      </c>
      <c r="E1888">
        <v>1.4732172894698E-2</v>
      </c>
      <c r="F1888">
        <v>4.54267989422961E-2</v>
      </c>
    </row>
    <row r="1889" spans="1:6" x14ac:dyDescent="0.3">
      <c r="A1889" t="s">
        <v>401</v>
      </c>
      <c r="B1889">
        <v>1.1683858301275201</v>
      </c>
      <c r="C1889">
        <v>2.9289466284408099</v>
      </c>
      <c r="D1889">
        <v>10.472041499794599</v>
      </c>
      <c r="E1889">
        <v>1.2119471641815799E-3</v>
      </c>
      <c r="F1889">
        <v>5.8069164822122897E-3</v>
      </c>
    </row>
    <row r="1890" spans="1:6" x14ac:dyDescent="0.3">
      <c r="A1890" t="s">
        <v>2468</v>
      </c>
      <c r="B1890">
        <v>1.16760746781513</v>
      </c>
      <c r="C1890">
        <v>4.2212632618024504</v>
      </c>
      <c r="D1890">
        <v>23.2104157758417</v>
      </c>
      <c r="E1890" s="19">
        <v>1.4520871812215999E-6</v>
      </c>
      <c r="F1890" s="19">
        <v>1.6021850817721101E-5</v>
      </c>
    </row>
    <row r="1891" spans="1:6" x14ac:dyDescent="0.3">
      <c r="A1891" t="s">
        <v>2469</v>
      </c>
      <c r="B1891">
        <v>1.16717258885046</v>
      </c>
      <c r="C1891">
        <v>3.4344578661750198</v>
      </c>
      <c r="D1891">
        <v>4.9948109349400998</v>
      </c>
      <c r="E1891">
        <v>2.5423430875474301E-2</v>
      </c>
      <c r="F1891">
        <v>6.9995868917394899E-2</v>
      </c>
    </row>
    <row r="1892" spans="1:6" x14ac:dyDescent="0.3">
      <c r="A1892" t="s">
        <v>2470</v>
      </c>
      <c r="B1892">
        <v>1.1669492386012901</v>
      </c>
      <c r="C1892">
        <v>4.4255368263458204</v>
      </c>
      <c r="D1892">
        <v>6.3364936009477004</v>
      </c>
      <c r="E1892">
        <v>1.1827847136079799E-2</v>
      </c>
      <c r="F1892">
        <v>3.7944057821765499E-2</v>
      </c>
    </row>
    <row r="1893" spans="1:6" x14ac:dyDescent="0.3">
      <c r="A1893" t="s">
        <v>2471</v>
      </c>
      <c r="B1893">
        <v>1.1669342408805199</v>
      </c>
      <c r="C1893">
        <v>2.8553237929466699</v>
      </c>
      <c r="D1893">
        <v>8.3836876242978793</v>
      </c>
      <c r="E1893">
        <v>3.7860348354056398E-3</v>
      </c>
      <c r="F1893">
        <v>1.49255171796984E-2</v>
      </c>
    </row>
    <row r="1894" spans="1:6" x14ac:dyDescent="0.3">
      <c r="A1894" t="s">
        <v>2472</v>
      </c>
      <c r="B1894">
        <v>1.1662844991690799</v>
      </c>
      <c r="C1894">
        <v>3.4405246562699099</v>
      </c>
      <c r="D1894">
        <v>10.8617580416126</v>
      </c>
      <c r="E1894">
        <v>9.8170455982775004E-4</v>
      </c>
      <c r="F1894">
        <v>4.8504272032499603E-3</v>
      </c>
    </row>
    <row r="1895" spans="1:6" x14ac:dyDescent="0.3">
      <c r="A1895" t="s">
        <v>2473</v>
      </c>
      <c r="B1895">
        <v>1.16605666961317</v>
      </c>
      <c r="C1895">
        <v>2.6008351897436999</v>
      </c>
      <c r="D1895">
        <v>6.9521176209306796</v>
      </c>
      <c r="E1895">
        <v>8.3720074757170707E-3</v>
      </c>
      <c r="F1895">
        <v>2.8795663603174801E-2</v>
      </c>
    </row>
    <row r="1896" spans="1:6" x14ac:dyDescent="0.3">
      <c r="A1896" t="s">
        <v>2474</v>
      </c>
      <c r="B1896">
        <v>1.1660261283175799</v>
      </c>
      <c r="C1896">
        <v>2.52055569115588</v>
      </c>
      <c r="D1896">
        <v>6.6581122993697797</v>
      </c>
      <c r="E1896">
        <v>9.8705421463871207E-3</v>
      </c>
      <c r="F1896">
        <v>3.2813356950251699E-2</v>
      </c>
    </row>
    <row r="1897" spans="1:6" x14ac:dyDescent="0.3">
      <c r="A1897" t="s">
        <v>2475</v>
      </c>
      <c r="B1897">
        <v>1.1656881199240601</v>
      </c>
      <c r="C1897">
        <v>6.4652188622656199</v>
      </c>
      <c r="D1897">
        <v>24.9510958920104</v>
      </c>
      <c r="E1897" s="19">
        <v>5.8803095824513905E-7</v>
      </c>
      <c r="F1897" s="19">
        <v>7.10406433242146E-6</v>
      </c>
    </row>
    <row r="1898" spans="1:6" x14ac:dyDescent="0.3">
      <c r="A1898" t="s">
        <v>2476</v>
      </c>
      <c r="B1898">
        <v>1.1652997220971399</v>
      </c>
      <c r="C1898">
        <v>3.4598233976201</v>
      </c>
      <c r="D1898">
        <v>7.4952095259510498</v>
      </c>
      <c r="E1898">
        <v>6.1863333187521501E-3</v>
      </c>
      <c r="F1898">
        <v>2.2467802629734902E-2</v>
      </c>
    </row>
    <row r="1899" spans="1:6" x14ac:dyDescent="0.3">
      <c r="A1899" t="s">
        <v>774</v>
      </c>
      <c r="B1899">
        <v>1.16353448194775</v>
      </c>
      <c r="C1899">
        <v>2.35587279055729</v>
      </c>
      <c r="D1899">
        <v>9.1905977156145209</v>
      </c>
      <c r="E1899">
        <v>2.4326144051954901E-3</v>
      </c>
      <c r="F1899">
        <v>1.0305982425113901E-2</v>
      </c>
    </row>
    <row r="1900" spans="1:6" x14ac:dyDescent="0.3">
      <c r="A1900" t="s">
        <v>2477</v>
      </c>
      <c r="B1900">
        <v>1.1635234527579501</v>
      </c>
      <c r="C1900">
        <v>4.4466127797148802</v>
      </c>
      <c r="D1900">
        <v>17.739088164145201</v>
      </c>
      <c r="E1900" s="19">
        <v>2.53366589953868E-5</v>
      </c>
      <c r="F1900">
        <v>2.0577009052759001E-4</v>
      </c>
    </row>
    <row r="1901" spans="1:6" x14ac:dyDescent="0.3">
      <c r="A1901" t="s">
        <v>2478</v>
      </c>
      <c r="B1901">
        <v>1.1627222402288599</v>
      </c>
      <c r="C1901">
        <v>0.56071242018243705</v>
      </c>
      <c r="D1901">
        <v>5.5579659942872501</v>
      </c>
      <c r="E1901">
        <v>1.8396776497946798E-2</v>
      </c>
      <c r="F1901">
        <v>5.4129056416405599E-2</v>
      </c>
    </row>
    <row r="1902" spans="1:6" x14ac:dyDescent="0.3">
      <c r="A1902" t="s">
        <v>2479</v>
      </c>
      <c r="B1902">
        <v>1.1623289726005599</v>
      </c>
      <c r="C1902">
        <v>2.5983565854774402</v>
      </c>
      <c r="D1902">
        <v>4.8983346556938603</v>
      </c>
      <c r="E1902">
        <v>2.68826081866354E-2</v>
      </c>
      <c r="F1902">
        <v>7.31680290926945E-2</v>
      </c>
    </row>
    <row r="1903" spans="1:6" x14ac:dyDescent="0.3">
      <c r="A1903" t="s">
        <v>2480</v>
      </c>
      <c r="B1903">
        <v>1.1622109006438801</v>
      </c>
      <c r="C1903">
        <v>6.3549435932823997</v>
      </c>
      <c r="D1903">
        <v>14.631468753547299</v>
      </c>
      <c r="E1903">
        <v>1.3071355406021399E-4</v>
      </c>
      <c r="F1903">
        <v>8.6317041139611402E-4</v>
      </c>
    </row>
    <row r="1904" spans="1:6" x14ac:dyDescent="0.3">
      <c r="A1904" t="s">
        <v>2481</v>
      </c>
      <c r="B1904">
        <v>1.1621821104904</v>
      </c>
      <c r="C1904">
        <v>3.3652669043604</v>
      </c>
      <c r="D1904">
        <v>11.590980305644001</v>
      </c>
      <c r="E1904">
        <v>6.6272467768855605E-4</v>
      </c>
      <c r="F1904">
        <v>3.4747980300566402E-3</v>
      </c>
    </row>
    <row r="1905" spans="1:6" x14ac:dyDescent="0.3">
      <c r="A1905" t="s">
        <v>2482</v>
      </c>
      <c r="B1905">
        <v>1.16197252364035</v>
      </c>
      <c r="C1905">
        <v>4.0648831898741298</v>
      </c>
      <c r="D1905">
        <v>22.950746361159201</v>
      </c>
      <c r="E1905" s="19">
        <v>1.6620566435213701E-6</v>
      </c>
      <c r="F1905" s="19">
        <v>1.8064874364243899E-5</v>
      </c>
    </row>
    <row r="1906" spans="1:6" x14ac:dyDescent="0.3">
      <c r="A1906" t="s">
        <v>2483</v>
      </c>
      <c r="B1906">
        <v>1.1617062782599901</v>
      </c>
      <c r="C1906">
        <v>2.9826337972135599</v>
      </c>
      <c r="D1906">
        <v>5.2853873706435799</v>
      </c>
      <c r="E1906">
        <v>2.1505107632408399E-2</v>
      </c>
      <c r="F1906">
        <v>6.12935313863033E-2</v>
      </c>
    </row>
    <row r="1907" spans="1:6" x14ac:dyDescent="0.3">
      <c r="A1907" t="s">
        <v>2484</v>
      </c>
      <c r="B1907">
        <v>1.1615427674566701</v>
      </c>
      <c r="C1907">
        <v>3.33372096494355</v>
      </c>
      <c r="D1907">
        <v>9.9532213233817792</v>
      </c>
      <c r="E1907">
        <v>1.60568186161761E-3</v>
      </c>
      <c r="F1907">
        <v>7.3258885632034804E-3</v>
      </c>
    </row>
    <row r="1908" spans="1:6" x14ac:dyDescent="0.3">
      <c r="A1908" t="s">
        <v>2485</v>
      </c>
      <c r="B1908">
        <v>1.1614983232757601</v>
      </c>
      <c r="C1908">
        <v>1.8837047984440101</v>
      </c>
      <c r="D1908">
        <v>9.6017352044986293</v>
      </c>
      <c r="E1908">
        <v>1.9439358711014099E-3</v>
      </c>
      <c r="F1908">
        <v>8.5421090842766403E-3</v>
      </c>
    </row>
    <row r="1909" spans="1:6" x14ac:dyDescent="0.3">
      <c r="A1909" t="s">
        <v>720</v>
      </c>
      <c r="B1909">
        <v>1.16070997657769</v>
      </c>
      <c r="C1909">
        <v>4.3975208099287197</v>
      </c>
      <c r="D1909">
        <v>15.4124301830314</v>
      </c>
      <c r="E1909" s="19">
        <v>8.6417967710537106E-5</v>
      </c>
      <c r="F1909">
        <v>6.0285615792960096E-4</v>
      </c>
    </row>
    <row r="1910" spans="1:6" x14ac:dyDescent="0.3">
      <c r="A1910" t="s">
        <v>2486</v>
      </c>
      <c r="B1910">
        <v>1.1592607102315799</v>
      </c>
      <c r="C1910">
        <v>3.8902333619359699</v>
      </c>
      <c r="D1910">
        <v>19.385442798072098</v>
      </c>
      <c r="E1910" s="19">
        <v>1.0681819592742899E-5</v>
      </c>
      <c r="F1910" s="19">
        <v>9.5771061027136701E-5</v>
      </c>
    </row>
    <row r="1911" spans="1:6" x14ac:dyDescent="0.3">
      <c r="A1911" t="s">
        <v>2487</v>
      </c>
      <c r="B1911">
        <v>1.15891714018389</v>
      </c>
      <c r="C1911">
        <v>-9.2074565934269506E-2</v>
      </c>
      <c r="D1911">
        <v>4.6325279517593101</v>
      </c>
      <c r="E1911">
        <v>3.1371308207626097E-2</v>
      </c>
      <c r="F1911">
        <v>8.2672920785195697E-2</v>
      </c>
    </row>
    <row r="1912" spans="1:6" x14ac:dyDescent="0.3">
      <c r="A1912" t="s">
        <v>2488</v>
      </c>
      <c r="B1912">
        <v>1.1588246906550901</v>
      </c>
      <c r="C1912">
        <v>0.160224506074121</v>
      </c>
      <c r="D1912">
        <v>4.9502581100778302</v>
      </c>
      <c r="E1912">
        <v>2.60867735489398E-2</v>
      </c>
      <c r="F1912">
        <v>7.1372454118034404E-2</v>
      </c>
    </row>
    <row r="1913" spans="1:6" x14ac:dyDescent="0.3">
      <c r="A1913" t="s">
        <v>2489</v>
      </c>
      <c r="B1913">
        <v>1.1586145119492199</v>
      </c>
      <c r="C1913">
        <v>2.9355820849130998</v>
      </c>
      <c r="D1913">
        <v>11.38195724461</v>
      </c>
      <c r="E1913">
        <v>7.4160933373722097E-4</v>
      </c>
      <c r="F1913">
        <v>3.8226563691024298E-3</v>
      </c>
    </row>
    <row r="1914" spans="1:6" x14ac:dyDescent="0.3">
      <c r="A1914" t="s">
        <v>2490</v>
      </c>
      <c r="B1914">
        <v>1.15849446859309</v>
      </c>
      <c r="C1914">
        <v>1.0442831099320899</v>
      </c>
      <c r="D1914">
        <v>4.9669891075204804</v>
      </c>
      <c r="E1914">
        <v>2.5835583851503401E-2</v>
      </c>
      <c r="F1914">
        <v>7.0936915191769395E-2</v>
      </c>
    </row>
    <row r="1915" spans="1:6" x14ac:dyDescent="0.3">
      <c r="A1915" t="s">
        <v>2491</v>
      </c>
      <c r="B1915">
        <v>1.15748795492538</v>
      </c>
      <c r="C1915">
        <v>8.3839454680515004</v>
      </c>
      <c r="D1915">
        <v>6.0544191448864204</v>
      </c>
      <c r="E1915">
        <v>1.38715376097522E-2</v>
      </c>
      <c r="F1915">
        <v>4.3292408330626503E-2</v>
      </c>
    </row>
    <row r="1916" spans="1:6" x14ac:dyDescent="0.3">
      <c r="A1916" t="s">
        <v>236</v>
      </c>
      <c r="B1916">
        <v>1.15745195219244</v>
      </c>
      <c r="C1916">
        <v>1.5070238978416099</v>
      </c>
      <c r="D1916">
        <v>7.8548632980115798</v>
      </c>
      <c r="E1916">
        <v>5.0684184472531103E-3</v>
      </c>
      <c r="F1916">
        <v>1.8944063018703699E-2</v>
      </c>
    </row>
    <row r="1917" spans="1:6" x14ac:dyDescent="0.3">
      <c r="A1917" t="s">
        <v>2492</v>
      </c>
      <c r="B1917">
        <v>1.1574375627386899</v>
      </c>
      <c r="C1917">
        <v>2.9460974717478301</v>
      </c>
      <c r="D1917">
        <v>9.1563502208612793</v>
      </c>
      <c r="E1917">
        <v>2.4785642498042601E-3</v>
      </c>
      <c r="F1917">
        <v>1.0460083768974299E-2</v>
      </c>
    </row>
    <row r="1918" spans="1:6" x14ac:dyDescent="0.3">
      <c r="A1918" t="s">
        <v>2493</v>
      </c>
      <c r="B1918">
        <v>1.1567373196522599</v>
      </c>
      <c r="C1918">
        <v>2.4135288428505999</v>
      </c>
      <c r="D1918">
        <v>4.55471624583432</v>
      </c>
      <c r="E1918">
        <v>3.2828203083224899E-2</v>
      </c>
      <c r="F1918">
        <v>8.5600176251225693E-2</v>
      </c>
    </row>
    <row r="1919" spans="1:6" x14ac:dyDescent="0.3">
      <c r="A1919" t="s">
        <v>2494</v>
      </c>
      <c r="B1919">
        <v>1.1562883570193601</v>
      </c>
      <c r="C1919">
        <v>3.7800801466572498</v>
      </c>
      <c r="D1919">
        <v>17.1957048934384</v>
      </c>
      <c r="E1919" s="19">
        <v>3.37197872684239E-5</v>
      </c>
      <c r="F1919">
        <v>2.64511652611909E-4</v>
      </c>
    </row>
    <row r="1920" spans="1:6" x14ac:dyDescent="0.3">
      <c r="A1920" t="s">
        <v>2495</v>
      </c>
      <c r="B1920">
        <v>1.1559225474721699</v>
      </c>
      <c r="C1920">
        <v>1.49875832425938</v>
      </c>
      <c r="D1920">
        <v>5.6732133221838703</v>
      </c>
      <c r="E1920">
        <v>1.7225874229557899E-2</v>
      </c>
      <c r="F1920">
        <v>5.1487652970684701E-2</v>
      </c>
    </row>
    <row r="1921" spans="1:6" x14ac:dyDescent="0.3">
      <c r="A1921" t="s">
        <v>2496</v>
      </c>
      <c r="B1921">
        <v>1.1556343775679401</v>
      </c>
      <c r="C1921">
        <v>3.2186536326052502</v>
      </c>
      <c r="D1921">
        <v>17.391128078322499</v>
      </c>
      <c r="E1921" s="19">
        <v>3.04242779667684E-5</v>
      </c>
      <c r="F1921">
        <v>2.4169783975054601E-4</v>
      </c>
    </row>
    <row r="1922" spans="1:6" x14ac:dyDescent="0.3">
      <c r="A1922" t="s">
        <v>2497</v>
      </c>
      <c r="B1922">
        <v>1.15446668967412</v>
      </c>
      <c r="C1922">
        <v>2.0724727502970599</v>
      </c>
      <c r="D1922">
        <v>4.7889472654070397</v>
      </c>
      <c r="E1922">
        <v>2.8642927638270501E-2</v>
      </c>
      <c r="F1922">
        <v>7.6905263310620503E-2</v>
      </c>
    </row>
    <row r="1923" spans="1:6" x14ac:dyDescent="0.3">
      <c r="A1923" t="s">
        <v>2498</v>
      </c>
      <c r="B1923">
        <v>1.1536524180879699</v>
      </c>
      <c r="C1923">
        <v>0.333085289768698</v>
      </c>
      <c r="D1923">
        <v>4.8119235265688696</v>
      </c>
      <c r="E1923">
        <v>2.8263480307006799E-2</v>
      </c>
      <c r="F1923">
        <v>7.6089073703891105E-2</v>
      </c>
    </row>
    <row r="1924" spans="1:6" x14ac:dyDescent="0.3">
      <c r="A1924" t="s">
        <v>2499</v>
      </c>
      <c r="B1924">
        <v>1.1533071299325199</v>
      </c>
      <c r="C1924">
        <v>2.4835171557979301</v>
      </c>
      <c r="D1924">
        <v>10.8278547437951</v>
      </c>
      <c r="E1924">
        <v>9.9984415596241394E-4</v>
      </c>
      <c r="F1924">
        <v>4.9251999986303302E-3</v>
      </c>
    </row>
    <row r="1925" spans="1:6" x14ac:dyDescent="0.3">
      <c r="A1925" t="s">
        <v>2500</v>
      </c>
      <c r="B1925">
        <v>1.1526310631908101</v>
      </c>
      <c r="C1925">
        <v>-4.4482002079824098E-2</v>
      </c>
      <c r="D1925">
        <v>4.8856980923167699</v>
      </c>
      <c r="E1925">
        <v>2.7080081468846901E-2</v>
      </c>
      <c r="F1925">
        <v>7.3619002244954199E-2</v>
      </c>
    </row>
    <row r="1926" spans="1:6" x14ac:dyDescent="0.3">
      <c r="A1926" t="s">
        <v>2501</v>
      </c>
      <c r="B1926">
        <v>1.1525897723774501</v>
      </c>
      <c r="C1926">
        <v>3.7703851371041099</v>
      </c>
      <c r="D1926">
        <v>9.8621408808871305</v>
      </c>
      <c r="E1926">
        <v>1.6871466292014601E-3</v>
      </c>
      <c r="F1926">
        <v>7.6232740488013703E-3</v>
      </c>
    </row>
    <row r="1927" spans="1:6" x14ac:dyDescent="0.3">
      <c r="A1927" t="s">
        <v>2502</v>
      </c>
      <c r="B1927">
        <v>1.15222073616987</v>
      </c>
      <c r="C1927">
        <v>5.3105182894086296</v>
      </c>
      <c r="D1927">
        <v>26.0395907089217</v>
      </c>
      <c r="E1927" s="19">
        <v>3.3448737261242602E-7</v>
      </c>
      <c r="F1927" s="19">
        <v>4.2691922884164299E-6</v>
      </c>
    </row>
    <row r="1928" spans="1:6" x14ac:dyDescent="0.3">
      <c r="A1928" t="s">
        <v>2503</v>
      </c>
      <c r="B1928">
        <v>1.15141097349559</v>
      </c>
      <c r="C1928">
        <v>3.0597449014358298</v>
      </c>
      <c r="D1928">
        <v>15.004374994669</v>
      </c>
      <c r="E1928">
        <v>1.0726221833449099E-4</v>
      </c>
      <c r="F1928">
        <v>7.2811660172372305E-4</v>
      </c>
    </row>
    <row r="1929" spans="1:6" x14ac:dyDescent="0.3">
      <c r="A1929" t="s">
        <v>2504</v>
      </c>
      <c r="B1929">
        <v>1.1507732501175201</v>
      </c>
      <c r="C1929">
        <v>2.1698126982908299</v>
      </c>
      <c r="D1929">
        <v>4.8310828978085096</v>
      </c>
      <c r="E1929">
        <v>2.7951069152199599E-2</v>
      </c>
      <c r="F1929">
        <v>7.5496108478679699E-2</v>
      </c>
    </row>
    <row r="1930" spans="1:6" x14ac:dyDescent="0.3">
      <c r="A1930" t="s">
        <v>2505</v>
      </c>
      <c r="B1930">
        <v>1.1506975129055499</v>
      </c>
      <c r="C1930">
        <v>1.98238074244053</v>
      </c>
      <c r="D1930">
        <v>9.5503312488170096</v>
      </c>
      <c r="E1930">
        <v>1.9991333740213102E-3</v>
      </c>
      <c r="F1930">
        <v>8.7494625264344806E-3</v>
      </c>
    </row>
    <row r="1931" spans="1:6" x14ac:dyDescent="0.3">
      <c r="A1931" t="s">
        <v>2506</v>
      </c>
      <c r="B1931">
        <v>1.1495683094409901</v>
      </c>
      <c r="C1931">
        <v>0.89038172771301105</v>
      </c>
      <c r="D1931">
        <v>4.95401985429889</v>
      </c>
      <c r="E1931">
        <v>2.60300765989263E-2</v>
      </c>
      <c r="F1931">
        <v>7.1287366837959096E-2</v>
      </c>
    </row>
    <row r="1932" spans="1:6" x14ac:dyDescent="0.3">
      <c r="A1932" t="s">
        <v>2507</v>
      </c>
      <c r="B1932">
        <v>1.14943435810496</v>
      </c>
      <c r="C1932">
        <v>1.3504569612433699</v>
      </c>
      <c r="D1932">
        <v>4.5784721553244401</v>
      </c>
      <c r="E1932">
        <v>3.2376070064057301E-2</v>
      </c>
      <c r="F1932">
        <v>8.46063649122136E-2</v>
      </c>
    </row>
    <row r="1933" spans="1:6" x14ac:dyDescent="0.3">
      <c r="A1933" t="s">
        <v>2508</v>
      </c>
      <c r="B1933">
        <v>1.1470205569660601</v>
      </c>
      <c r="C1933">
        <v>5.5685910510866696</v>
      </c>
      <c r="D1933">
        <v>18.391551047142102</v>
      </c>
      <c r="E1933" s="19">
        <v>1.7985370540116698E-5</v>
      </c>
      <c r="F1933">
        <v>1.5200015283033501E-4</v>
      </c>
    </row>
    <row r="1934" spans="1:6" x14ac:dyDescent="0.3">
      <c r="A1934" t="s">
        <v>2509</v>
      </c>
      <c r="B1934">
        <v>1.1451453396301501</v>
      </c>
      <c r="C1934">
        <v>3.9100869416947699</v>
      </c>
      <c r="D1934">
        <v>16.763107607700999</v>
      </c>
      <c r="E1934" s="19">
        <v>4.2348700878879797E-5</v>
      </c>
      <c r="F1934">
        <v>3.2292424148944502E-4</v>
      </c>
    </row>
    <row r="1935" spans="1:6" x14ac:dyDescent="0.3">
      <c r="A1935" t="s">
        <v>2510</v>
      </c>
      <c r="B1935">
        <v>1.1442512287117499</v>
      </c>
      <c r="C1935">
        <v>1.22530622691408</v>
      </c>
      <c r="D1935">
        <v>6.0477303059186802</v>
      </c>
      <c r="E1935">
        <v>1.39241842489997E-2</v>
      </c>
      <c r="F1935">
        <v>4.3436032159897199E-2</v>
      </c>
    </row>
    <row r="1936" spans="1:6" x14ac:dyDescent="0.3">
      <c r="A1936" t="s">
        <v>2511</v>
      </c>
      <c r="B1936">
        <v>1.1440809442583999</v>
      </c>
      <c r="C1936">
        <v>4.1932657393963</v>
      </c>
      <c r="D1936">
        <v>19.124722029310998</v>
      </c>
      <c r="E1936" s="19">
        <v>1.2244848008270101E-5</v>
      </c>
      <c r="F1936">
        <v>1.08084490028555E-4</v>
      </c>
    </row>
    <row r="1937" spans="1:6" x14ac:dyDescent="0.3">
      <c r="A1937" t="s">
        <v>2512</v>
      </c>
      <c r="B1937">
        <v>1.14337843420855</v>
      </c>
      <c r="C1937">
        <v>1.59788495812983</v>
      </c>
      <c r="D1937">
        <v>7.3073231213781096</v>
      </c>
      <c r="E1937">
        <v>6.8674153597559602E-3</v>
      </c>
      <c r="F1937">
        <v>2.4461434928174201E-2</v>
      </c>
    </row>
    <row r="1938" spans="1:6" x14ac:dyDescent="0.3">
      <c r="A1938" t="s">
        <v>2513</v>
      </c>
      <c r="B1938">
        <v>1.14283788942192</v>
      </c>
      <c r="C1938">
        <v>5.3908058579336702</v>
      </c>
      <c r="D1938">
        <v>4.4017514166565102</v>
      </c>
      <c r="E1938">
        <v>3.59020419892059E-2</v>
      </c>
      <c r="F1938">
        <v>9.2040674045474502E-2</v>
      </c>
    </row>
    <row r="1939" spans="1:6" x14ac:dyDescent="0.3">
      <c r="A1939" t="s">
        <v>2514</v>
      </c>
      <c r="B1939">
        <v>1.1427715672568901</v>
      </c>
      <c r="C1939">
        <v>0.31874067965229502</v>
      </c>
      <c r="D1939">
        <v>5.1407006763209999</v>
      </c>
      <c r="E1939">
        <v>2.3371213702176898E-2</v>
      </c>
      <c r="F1939">
        <v>6.5501956418373503E-2</v>
      </c>
    </row>
    <row r="1940" spans="1:6" x14ac:dyDescent="0.3">
      <c r="A1940" t="s">
        <v>2515</v>
      </c>
      <c r="B1940">
        <v>1.14176548685276</v>
      </c>
      <c r="C1940">
        <v>1.79543479617267</v>
      </c>
      <c r="D1940">
        <v>7.7532929331844</v>
      </c>
      <c r="E1940">
        <v>5.3614694235570399E-3</v>
      </c>
      <c r="F1940">
        <v>1.9897548472249602E-2</v>
      </c>
    </row>
    <row r="1941" spans="1:6" x14ac:dyDescent="0.3">
      <c r="A1941" t="s">
        <v>2516</v>
      </c>
      <c r="B1941">
        <v>1.14000236881318</v>
      </c>
      <c r="C1941">
        <v>3.0738401442206502</v>
      </c>
      <c r="D1941">
        <v>9.6544168623636697</v>
      </c>
      <c r="E1941">
        <v>1.8889684746253E-3</v>
      </c>
      <c r="F1941">
        <v>8.3425197996591805E-3</v>
      </c>
    </row>
    <row r="1942" spans="1:6" x14ac:dyDescent="0.3">
      <c r="A1942" t="s">
        <v>2517</v>
      </c>
      <c r="B1942">
        <v>1.1385102938712801</v>
      </c>
      <c r="C1942">
        <v>2.5080141190320702</v>
      </c>
      <c r="D1942">
        <v>8.0370939829202701</v>
      </c>
      <c r="E1942">
        <v>4.5829000339584003E-3</v>
      </c>
      <c r="F1942">
        <v>1.7517615609185799E-2</v>
      </c>
    </row>
    <row r="1943" spans="1:6" x14ac:dyDescent="0.3">
      <c r="A1943" t="s">
        <v>2518</v>
      </c>
      <c r="B1943">
        <v>1.1369308320573599</v>
      </c>
      <c r="C1943">
        <v>2.4019435839921002</v>
      </c>
      <c r="D1943">
        <v>9.28025200136668</v>
      </c>
      <c r="E1943">
        <v>2.31637559133685E-3</v>
      </c>
      <c r="F1943">
        <v>9.8966920636386606E-3</v>
      </c>
    </row>
    <row r="1944" spans="1:6" x14ac:dyDescent="0.3">
      <c r="A1944" t="s">
        <v>2519</v>
      </c>
      <c r="B1944">
        <v>1.1369029965199999</v>
      </c>
      <c r="C1944">
        <v>1.2852622755319401</v>
      </c>
      <c r="D1944">
        <v>4.2271817111419399</v>
      </c>
      <c r="E1944">
        <v>3.9781444702492202E-2</v>
      </c>
      <c r="F1944">
        <v>9.9876494380438094E-2</v>
      </c>
    </row>
    <row r="1945" spans="1:6" x14ac:dyDescent="0.3">
      <c r="A1945" t="s">
        <v>2520</v>
      </c>
      <c r="B1945">
        <v>1.1365979760476701</v>
      </c>
      <c r="C1945">
        <v>4.45576565856513</v>
      </c>
      <c r="D1945">
        <v>24.350635730166701</v>
      </c>
      <c r="E1945" s="19">
        <v>8.0300239446510503E-7</v>
      </c>
      <c r="F1945" s="19">
        <v>9.4063944474071401E-6</v>
      </c>
    </row>
    <row r="1946" spans="1:6" x14ac:dyDescent="0.3">
      <c r="A1946" t="s">
        <v>2521</v>
      </c>
      <c r="B1946">
        <v>1.1364552536910699</v>
      </c>
      <c r="C1946">
        <v>2.4974855516316299</v>
      </c>
      <c r="D1946">
        <v>11.5502300111956</v>
      </c>
      <c r="E1946">
        <v>6.7740875873885398E-4</v>
      </c>
      <c r="F1946">
        <v>3.5432857180961301E-3</v>
      </c>
    </row>
    <row r="1947" spans="1:6" x14ac:dyDescent="0.3">
      <c r="A1947" t="s">
        <v>2522</v>
      </c>
      <c r="B1947">
        <v>1.13558250020881</v>
      </c>
      <c r="C1947">
        <v>4.4337318895579703</v>
      </c>
      <c r="D1947">
        <v>7.2300061484056597</v>
      </c>
      <c r="E1947">
        <v>7.1694961728382602E-3</v>
      </c>
      <c r="F1947">
        <v>2.53620169115879E-2</v>
      </c>
    </row>
    <row r="1948" spans="1:6" x14ac:dyDescent="0.3">
      <c r="A1948" t="s">
        <v>2523</v>
      </c>
      <c r="B1948">
        <v>1.13534033376905</v>
      </c>
      <c r="C1948">
        <v>8.5193357764827393</v>
      </c>
      <c r="D1948">
        <v>8.76143466002463</v>
      </c>
      <c r="E1948">
        <v>3.07666933018284E-3</v>
      </c>
      <c r="F1948">
        <v>1.2540106212698E-2</v>
      </c>
    </row>
    <row r="1949" spans="1:6" x14ac:dyDescent="0.3">
      <c r="A1949" t="s">
        <v>2524</v>
      </c>
      <c r="B1949">
        <v>1.13527698542559</v>
      </c>
      <c r="C1949">
        <v>9.8652545906108793E-2</v>
      </c>
      <c r="D1949">
        <v>4.8223597605870197</v>
      </c>
      <c r="E1949">
        <v>2.80928599248477E-2</v>
      </c>
      <c r="F1949">
        <v>7.5754800262501601E-2</v>
      </c>
    </row>
    <row r="1950" spans="1:6" x14ac:dyDescent="0.3">
      <c r="A1950" t="s">
        <v>308</v>
      </c>
      <c r="B1950">
        <v>1.13513651830658</v>
      </c>
      <c r="C1950">
        <v>1.6017990669065001</v>
      </c>
      <c r="D1950">
        <v>4.9612496192098501</v>
      </c>
      <c r="E1950">
        <v>2.59214688944987E-2</v>
      </c>
      <c r="F1950">
        <v>7.1098266220776099E-2</v>
      </c>
    </row>
    <row r="1951" spans="1:6" x14ac:dyDescent="0.3">
      <c r="A1951" t="s">
        <v>2525</v>
      </c>
      <c r="B1951">
        <v>1.1350907946031901</v>
      </c>
      <c r="C1951">
        <v>5.9704379879893699</v>
      </c>
      <c r="D1951">
        <v>30.306275478319399</v>
      </c>
      <c r="E1951" s="19">
        <v>3.6893034645532202E-8</v>
      </c>
      <c r="F1951" s="19">
        <v>5.6893399780427699E-7</v>
      </c>
    </row>
    <row r="1952" spans="1:6" x14ac:dyDescent="0.3">
      <c r="A1952" t="s">
        <v>2526</v>
      </c>
      <c r="B1952">
        <v>1.1336426947107701</v>
      </c>
      <c r="C1952">
        <v>1.1685000781769601</v>
      </c>
      <c r="D1952">
        <v>6.5886536984907904</v>
      </c>
      <c r="E1952">
        <v>1.0263075646304199E-2</v>
      </c>
      <c r="F1952">
        <v>3.3860658336711598E-2</v>
      </c>
    </row>
    <row r="1953" spans="1:6" x14ac:dyDescent="0.3">
      <c r="A1953" t="s">
        <v>2527</v>
      </c>
      <c r="B1953">
        <v>1.13308860044204</v>
      </c>
      <c r="C1953">
        <v>5.5729663676617696</v>
      </c>
      <c r="D1953">
        <v>7.67163083744268</v>
      </c>
      <c r="E1953">
        <v>5.6095734230352601E-3</v>
      </c>
      <c r="F1953">
        <v>2.0677808894585498E-2</v>
      </c>
    </row>
    <row r="1954" spans="1:6" x14ac:dyDescent="0.3">
      <c r="A1954" t="s">
        <v>2528</v>
      </c>
      <c r="B1954">
        <v>1.1308930733901199</v>
      </c>
      <c r="C1954">
        <v>2.4819891378176999</v>
      </c>
      <c r="D1954">
        <v>4.8090566422255199</v>
      </c>
      <c r="E1954">
        <v>2.8310539121779801E-2</v>
      </c>
      <c r="F1954">
        <v>7.6153200658380701E-2</v>
      </c>
    </row>
    <row r="1955" spans="1:6" x14ac:dyDescent="0.3">
      <c r="A1955" t="s">
        <v>2529</v>
      </c>
      <c r="B1955">
        <v>1.1300301555218699</v>
      </c>
      <c r="C1955">
        <v>1.4740949664565499</v>
      </c>
      <c r="D1955">
        <v>4.8220203255718799</v>
      </c>
      <c r="E1955">
        <v>2.8098392397595099E-2</v>
      </c>
      <c r="F1955">
        <v>7.5754800262501601E-2</v>
      </c>
    </row>
    <row r="1956" spans="1:6" x14ac:dyDescent="0.3">
      <c r="A1956" t="s">
        <v>2530</v>
      </c>
      <c r="B1956">
        <v>1.12920881974787</v>
      </c>
      <c r="C1956">
        <v>3.8318668575991901</v>
      </c>
      <c r="D1956">
        <v>15.887912884948999</v>
      </c>
      <c r="E1956" s="19">
        <v>6.7206564390302905E-5</v>
      </c>
      <c r="F1956">
        <v>4.8617199008172801E-4</v>
      </c>
    </row>
    <row r="1957" spans="1:6" x14ac:dyDescent="0.3">
      <c r="A1957" t="s">
        <v>2531</v>
      </c>
      <c r="B1957">
        <v>1.1287398805137701</v>
      </c>
      <c r="C1957">
        <v>3.5230643987776902</v>
      </c>
      <c r="D1957">
        <v>6.6204541557324204</v>
      </c>
      <c r="E1957">
        <v>1.00814123053797E-2</v>
      </c>
      <c r="F1957">
        <v>3.3378922076008198E-2</v>
      </c>
    </row>
    <row r="1958" spans="1:6" x14ac:dyDescent="0.3">
      <c r="A1958" t="s">
        <v>2532</v>
      </c>
      <c r="B1958">
        <v>1.12858569653123</v>
      </c>
      <c r="C1958">
        <v>2.43022322453043</v>
      </c>
      <c r="D1958">
        <v>11.7180150447311</v>
      </c>
      <c r="E1958">
        <v>6.1897942648850399E-4</v>
      </c>
      <c r="F1958">
        <v>3.2801766693764198E-3</v>
      </c>
    </row>
    <row r="1959" spans="1:6" x14ac:dyDescent="0.3">
      <c r="A1959" t="s">
        <v>2533</v>
      </c>
      <c r="B1959">
        <v>1.1268527478702399</v>
      </c>
      <c r="C1959">
        <v>0.89814986350071202</v>
      </c>
      <c r="D1959">
        <v>6.0853901494004798</v>
      </c>
      <c r="E1959">
        <v>1.36304263465108E-2</v>
      </c>
      <c r="F1959">
        <v>4.2712796688994401E-2</v>
      </c>
    </row>
    <row r="1960" spans="1:6" x14ac:dyDescent="0.3">
      <c r="A1960" t="s">
        <v>2534</v>
      </c>
      <c r="B1960">
        <v>1.1261726227233899</v>
      </c>
      <c r="C1960">
        <v>1.4093614667664001</v>
      </c>
      <c r="D1960">
        <v>7.0604539902162102</v>
      </c>
      <c r="E1960">
        <v>7.8804024864557991E-3</v>
      </c>
      <c r="F1960">
        <v>2.74140965478935E-2</v>
      </c>
    </row>
    <row r="1961" spans="1:6" x14ac:dyDescent="0.3">
      <c r="A1961" t="s">
        <v>2535</v>
      </c>
      <c r="B1961">
        <v>1.1249126891163299</v>
      </c>
      <c r="C1961">
        <v>4.0693438385340599</v>
      </c>
      <c r="D1961">
        <v>9.6702779107169707</v>
      </c>
      <c r="E1961">
        <v>1.8727298229806401E-3</v>
      </c>
      <c r="F1961">
        <v>8.2921611844920095E-3</v>
      </c>
    </row>
    <row r="1962" spans="1:6" x14ac:dyDescent="0.3">
      <c r="A1962" t="s">
        <v>2536</v>
      </c>
      <c r="B1962">
        <v>1.12465913519745</v>
      </c>
      <c r="C1962">
        <v>3.0191036774624198</v>
      </c>
      <c r="D1962">
        <v>15.0124313490709</v>
      </c>
      <c r="E1962">
        <v>1.06805289693121E-4</v>
      </c>
      <c r="F1962">
        <v>7.25766582321116E-4</v>
      </c>
    </row>
    <row r="1963" spans="1:6" x14ac:dyDescent="0.3">
      <c r="A1963" t="s">
        <v>2537</v>
      </c>
      <c r="B1963">
        <v>1.12461905744575</v>
      </c>
      <c r="C1963">
        <v>4.49598271867929</v>
      </c>
      <c r="D1963">
        <v>25.065047101720001</v>
      </c>
      <c r="E1963" s="19">
        <v>5.5428522277874198E-7</v>
      </c>
      <c r="F1963" s="19">
        <v>6.7336151067504599E-6</v>
      </c>
    </row>
    <row r="1964" spans="1:6" x14ac:dyDescent="0.3">
      <c r="A1964" t="s">
        <v>2538</v>
      </c>
      <c r="B1964">
        <v>1.12429941281871</v>
      </c>
      <c r="C1964">
        <v>3.6964350744580701</v>
      </c>
      <c r="D1964">
        <v>11.160580894612499</v>
      </c>
      <c r="E1964">
        <v>8.3553756629957203E-4</v>
      </c>
      <c r="F1964">
        <v>4.2434042692966996E-3</v>
      </c>
    </row>
    <row r="1965" spans="1:6" x14ac:dyDescent="0.3">
      <c r="A1965" t="s">
        <v>2539</v>
      </c>
      <c r="B1965">
        <v>1.1240092595271001</v>
      </c>
      <c r="C1965">
        <v>4.9556969477892503</v>
      </c>
      <c r="D1965">
        <v>28.106549664817798</v>
      </c>
      <c r="E1965" s="19">
        <v>1.1481663311665399E-7</v>
      </c>
      <c r="F1965" s="19">
        <v>1.60108130520542E-6</v>
      </c>
    </row>
    <row r="1966" spans="1:6" x14ac:dyDescent="0.3">
      <c r="A1966" t="s">
        <v>2540</v>
      </c>
      <c r="B1966">
        <v>1.12369357748934</v>
      </c>
      <c r="C1966">
        <v>3.9866929855592301E-2</v>
      </c>
      <c r="D1966">
        <v>4.4005089781364504</v>
      </c>
      <c r="E1966">
        <v>3.59282063179404E-2</v>
      </c>
      <c r="F1966">
        <v>9.2053738939711194E-2</v>
      </c>
    </row>
    <row r="1967" spans="1:6" x14ac:dyDescent="0.3">
      <c r="A1967" t="s">
        <v>2541</v>
      </c>
      <c r="B1967">
        <v>1.1230874949766101</v>
      </c>
      <c r="C1967">
        <v>7.3204484460559396</v>
      </c>
      <c r="D1967">
        <v>18.566909930708</v>
      </c>
      <c r="E1967" s="19">
        <v>1.6404350547425601E-5</v>
      </c>
      <c r="F1967">
        <v>1.4063324197230499E-4</v>
      </c>
    </row>
    <row r="1968" spans="1:6" x14ac:dyDescent="0.3">
      <c r="A1968" t="s">
        <v>2542</v>
      </c>
      <c r="B1968">
        <v>1.1218048124892901</v>
      </c>
      <c r="C1968">
        <v>0.92524332188374403</v>
      </c>
      <c r="D1968">
        <v>5.8696011571226601</v>
      </c>
      <c r="E1968">
        <v>1.54045415959307E-2</v>
      </c>
      <c r="F1968">
        <v>4.7036327228218398E-2</v>
      </c>
    </row>
    <row r="1969" spans="1:6" x14ac:dyDescent="0.3">
      <c r="A1969" t="s">
        <v>2543</v>
      </c>
      <c r="B1969">
        <v>1.12000037151995</v>
      </c>
      <c r="C1969">
        <v>2.70043607151276</v>
      </c>
      <c r="D1969">
        <v>5.1098553694225801</v>
      </c>
      <c r="E1969">
        <v>2.3790303357141999E-2</v>
      </c>
      <c r="F1969">
        <v>6.6377883440914803E-2</v>
      </c>
    </row>
    <row r="1970" spans="1:6" x14ac:dyDescent="0.3">
      <c r="A1970" t="s">
        <v>2544</v>
      </c>
      <c r="B1970">
        <v>1.11957455452919</v>
      </c>
      <c r="C1970">
        <v>2.2858760491444601</v>
      </c>
      <c r="D1970">
        <v>6.1311543941426896</v>
      </c>
      <c r="E1970">
        <v>1.32820119918241E-2</v>
      </c>
      <c r="F1970">
        <v>4.1750746568064698E-2</v>
      </c>
    </row>
    <row r="1971" spans="1:6" x14ac:dyDescent="0.3">
      <c r="A1971" t="s">
        <v>2545</v>
      </c>
      <c r="B1971">
        <v>1.11898192800082</v>
      </c>
      <c r="C1971">
        <v>4.58859582355519</v>
      </c>
      <c r="D1971">
        <v>20.652936097669301</v>
      </c>
      <c r="E1971" s="19">
        <v>5.5052698543707596E-6</v>
      </c>
      <c r="F1971" s="19">
        <v>5.29054818556392E-5</v>
      </c>
    </row>
    <row r="1972" spans="1:6" x14ac:dyDescent="0.3">
      <c r="A1972" t="s">
        <v>2546</v>
      </c>
      <c r="B1972">
        <v>1.1184730799476399</v>
      </c>
      <c r="C1972">
        <v>2.6291299597065798</v>
      </c>
      <c r="D1972">
        <v>5.4618848853339301</v>
      </c>
      <c r="E1972">
        <v>1.9435670293169002E-2</v>
      </c>
      <c r="F1972">
        <v>5.6463379034321498E-2</v>
      </c>
    </row>
    <row r="1973" spans="1:6" x14ac:dyDescent="0.3">
      <c r="A1973" t="s">
        <v>2547</v>
      </c>
      <c r="B1973">
        <v>1.1180204103531</v>
      </c>
      <c r="C1973">
        <v>2.9833024012221001</v>
      </c>
      <c r="D1973">
        <v>13.367858482436599</v>
      </c>
      <c r="E1973">
        <v>2.5597347207143901E-4</v>
      </c>
      <c r="F1973">
        <v>1.5335010383512001E-3</v>
      </c>
    </row>
    <row r="1974" spans="1:6" x14ac:dyDescent="0.3">
      <c r="A1974" t="s">
        <v>2548</v>
      </c>
      <c r="B1974">
        <v>1.1175024370910001</v>
      </c>
      <c r="C1974">
        <v>4.3090016166752703</v>
      </c>
      <c r="D1974">
        <v>8.6438373758592597</v>
      </c>
      <c r="E1974">
        <v>3.2816948693550098E-3</v>
      </c>
      <c r="F1974">
        <v>1.32562269175672E-2</v>
      </c>
    </row>
    <row r="1975" spans="1:6" x14ac:dyDescent="0.3">
      <c r="A1975" t="s">
        <v>2549</v>
      </c>
      <c r="B1975">
        <v>1.1172038646575699</v>
      </c>
      <c r="C1975">
        <v>1.4078449714183701</v>
      </c>
      <c r="D1975">
        <v>6.8283069096031497</v>
      </c>
      <c r="E1975">
        <v>8.9724276230105197E-3</v>
      </c>
      <c r="F1975">
        <v>3.0484857771493502E-2</v>
      </c>
    </row>
    <row r="1976" spans="1:6" x14ac:dyDescent="0.3">
      <c r="A1976" t="s">
        <v>2550</v>
      </c>
      <c r="B1976">
        <v>1.11567399934279</v>
      </c>
      <c r="C1976">
        <v>2.0252105779804199</v>
      </c>
      <c r="D1976">
        <v>6.0518693426718801</v>
      </c>
      <c r="E1976">
        <v>1.3891582446251801E-2</v>
      </c>
      <c r="F1976">
        <v>4.3344647156740801E-2</v>
      </c>
    </row>
    <row r="1977" spans="1:6" x14ac:dyDescent="0.3">
      <c r="A1977" t="s">
        <v>2551</v>
      </c>
      <c r="B1977">
        <v>1.1147458886644901</v>
      </c>
      <c r="C1977">
        <v>4.7837210106179802</v>
      </c>
      <c r="D1977">
        <v>22.5366737988018</v>
      </c>
      <c r="E1977" s="19">
        <v>2.06169761429368E-6</v>
      </c>
      <c r="F1977" s="19">
        <v>2.1864670168415499E-5</v>
      </c>
    </row>
    <row r="1978" spans="1:6" x14ac:dyDescent="0.3">
      <c r="A1978" t="s">
        <v>416</v>
      </c>
      <c r="B1978">
        <v>1.1138349577448601</v>
      </c>
      <c r="C1978">
        <v>1.9806827818486801</v>
      </c>
      <c r="D1978">
        <v>8.2334531968866198</v>
      </c>
      <c r="E1978">
        <v>4.11252067850096E-3</v>
      </c>
      <c r="F1978">
        <v>1.5967689885601499E-2</v>
      </c>
    </row>
    <row r="1979" spans="1:6" x14ac:dyDescent="0.3">
      <c r="A1979" t="s">
        <v>2552</v>
      </c>
      <c r="B1979">
        <v>1.11311724226161</v>
      </c>
      <c r="C1979">
        <v>1.7572650539816901</v>
      </c>
      <c r="D1979">
        <v>4.6974281064643497</v>
      </c>
      <c r="E1979">
        <v>3.0207788512243799E-2</v>
      </c>
      <c r="F1979">
        <v>8.0184931339441906E-2</v>
      </c>
    </row>
    <row r="1980" spans="1:6" x14ac:dyDescent="0.3">
      <c r="A1980" t="s">
        <v>2553</v>
      </c>
      <c r="B1980">
        <v>1.11304410716844</v>
      </c>
      <c r="C1980">
        <v>1.97117242937629</v>
      </c>
      <c r="D1980">
        <v>7.7890561185435301</v>
      </c>
      <c r="E1980">
        <v>5.25636490588098E-3</v>
      </c>
      <c r="F1980">
        <v>1.9568426920274901E-2</v>
      </c>
    </row>
    <row r="1981" spans="1:6" x14ac:dyDescent="0.3">
      <c r="A1981" t="s">
        <v>2554</v>
      </c>
      <c r="B1981">
        <v>1.1129064587226201</v>
      </c>
      <c r="C1981">
        <v>0.80377590942553701</v>
      </c>
      <c r="D1981">
        <v>5.6821050899629499</v>
      </c>
      <c r="E1981">
        <v>1.7138792709244E-2</v>
      </c>
      <c r="F1981">
        <v>5.1291163203828899E-2</v>
      </c>
    </row>
    <row r="1982" spans="1:6" x14ac:dyDescent="0.3">
      <c r="A1982" t="s">
        <v>328</v>
      </c>
      <c r="B1982">
        <v>1.1114811603007999</v>
      </c>
      <c r="C1982">
        <v>0.49199989617323397</v>
      </c>
      <c r="D1982">
        <v>4.8163547624666396</v>
      </c>
      <c r="E1982">
        <v>2.81909033556637E-2</v>
      </c>
      <c r="F1982">
        <v>7.5971702546471898E-2</v>
      </c>
    </row>
    <row r="1983" spans="1:6" x14ac:dyDescent="0.3">
      <c r="A1983" t="s">
        <v>2555</v>
      </c>
      <c r="B1983">
        <v>1.10935709032702</v>
      </c>
      <c r="C1983">
        <v>5.4517284930364003</v>
      </c>
      <c r="D1983">
        <v>24.9411725032936</v>
      </c>
      <c r="E1983" s="19">
        <v>5.9106544127009598E-7</v>
      </c>
      <c r="F1983" s="19">
        <v>7.1275858364014903E-6</v>
      </c>
    </row>
    <row r="1984" spans="1:6" x14ac:dyDescent="0.3">
      <c r="A1984" t="s">
        <v>2556</v>
      </c>
      <c r="B1984">
        <v>1.10859458376802</v>
      </c>
      <c r="C1984">
        <v>3.7701220548519201</v>
      </c>
      <c r="D1984">
        <v>16.1719481919788</v>
      </c>
      <c r="E1984" s="19">
        <v>5.7844403992161099E-5</v>
      </c>
      <c r="F1984">
        <v>4.2638220648445301E-4</v>
      </c>
    </row>
    <row r="1985" spans="1:6" x14ac:dyDescent="0.3">
      <c r="A1985" t="s">
        <v>2557</v>
      </c>
      <c r="B1985">
        <v>1.1083662015196201</v>
      </c>
      <c r="C1985">
        <v>3.3091121178538399</v>
      </c>
      <c r="D1985">
        <v>16.036851395170402</v>
      </c>
      <c r="E1985" s="19">
        <v>6.2121516113433495E-5</v>
      </c>
      <c r="F1985">
        <v>4.5440225067794999E-4</v>
      </c>
    </row>
    <row r="1986" spans="1:6" x14ac:dyDescent="0.3">
      <c r="A1986" t="s">
        <v>2558</v>
      </c>
      <c r="B1986">
        <v>1.10828751643739</v>
      </c>
      <c r="C1986">
        <v>2.10013515827562</v>
      </c>
      <c r="D1986">
        <v>9.1018092900502108</v>
      </c>
      <c r="E1986">
        <v>2.5535677479352299E-3</v>
      </c>
      <c r="F1986">
        <v>1.07213856630157E-2</v>
      </c>
    </row>
    <row r="1987" spans="1:6" x14ac:dyDescent="0.3">
      <c r="A1987" t="s">
        <v>2559</v>
      </c>
      <c r="B1987">
        <v>1.1077492203946</v>
      </c>
      <c r="C1987">
        <v>2.8613981158120998</v>
      </c>
      <c r="D1987">
        <v>12.042721137100299</v>
      </c>
      <c r="E1987">
        <v>5.1995013416231205E-4</v>
      </c>
      <c r="F1987">
        <v>2.83153567037789E-3</v>
      </c>
    </row>
    <row r="1988" spans="1:6" x14ac:dyDescent="0.3">
      <c r="A1988" t="s">
        <v>2560</v>
      </c>
      <c r="B1988">
        <v>1.1076339424155399</v>
      </c>
      <c r="C1988">
        <v>1.8306406926343199</v>
      </c>
      <c r="D1988">
        <v>5.6407886201852104</v>
      </c>
      <c r="E1988">
        <v>1.7547312559681501E-2</v>
      </c>
      <c r="F1988">
        <v>5.2156501821384399E-2</v>
      </c>
    </row>
    <row r="1989" spans="1:6" x14ac:dyDescent="0.3">
      <c r="A1989" t="s">
        <v>2561</v>
      </c>
      <c r="B1989">
        <v>1.1075743085012999</v>
      </c>
      <c r="C1989">
        <v>2.2379979745412402</v>
      </c>
      <c r="D1989">
        <v>8.0050535305450499</v>
      </c>
      <c r="E1989">
        <v>4.6646983631881602E-3</v>
      </c>
      <c r="F1989">
        <v>1.77540261744107E-2</v>
      </c>
    </row>
    <row r="1990" spans="1:6" x14ac:dyDescent="0.3">
      <c r="A1990" t="s">
        <v>2562</v>
      </c>
      <c r="B1990">
        <v>1.1071597181116</v>
      </c>
      <c r="C1990">
        <v>3.0818283783393001</v>
      </c>
      <c r="D1990">
        <v>9.9838459622953994</v>
      </c>
      <c r="E1990">
        <v>1.5791949667093E-3</v>
      </c>
      <c r="F1990">
        <v>7.2327350187370602E-3</v>
      </c>
    </row>
    <row r="1991" spans="1:6" x14ac:dyDescent="0.3">
      <c r="A1991" t="s">
        <v>2563</v>
      </c>
      <c r="B1991">
        <v>1.1059836027527401</v>
      </c>
      <c r="C1991">
        <v>0.79538482998447502</v>
      </c>
      <c r="D1991">
        <v>4.5106541899247796</v>
      </c>
      <c r="E1991">
        <v>3.3684355121444499E-2</v>
      </c>
      <c r="F1991">
        <v>8.7375607994002305E-2</v>
      </c>
    </row>
    <row r="1992" spans="1:6" x14ac:dyDescent="0.3">
      <c r="A1992" t="s">
        <v>2564</v>
      </c>
      <c r="B1992">
        <v>1.1052404421442299</v>
      </c>
      <c r="C1992">
        <v>1.1766960504533499</v>
      </c>
      <c r="D1992">
        <v>5.6000722859525496</v>
      </c>
      <c r="E1992">
        <v>1.7959736495445501E-2</v>
      </c>
      <c r="F1992">
        <v>5.3165362687962903E-2</v>
      </c>
    </row>
    <row r="1993" spans="1:6" x14ac:dyDescent="0.3">
      <c r="A1993" t="s">
        <v>2565</v>
      </c>
      <c r="B1993">
        <v>1.10470135180993</v>
      </c>
      <c r="C1993">
        <v>1.6559096247698</v>
      </c>
      <c r="D1993">
        <v>6.8620377157962098</v>
      </c>
      <c r="E1993">
        <v>8.8046085593607298E-3</v>
      </c>
      <c r="F1993">
        <v>2.9985966050920101E-2</v>
      </c>
    </row>
    <row r="1994" spans="1:6" x14ac:dyDescent="0.3">
      <c r="A1994" t="s">
        <v>2566</v>
      </c>
      <c r="B1994">
        <v>1.1035925872516099</v>
      </c>
      <c r="C1994">
        <v>2.3971376330055598</v>
      </c>
      <c r="D1994">
        <v>10.496085124849101</v>
      </c>
      <c r="E1994">
        <v>1.1962773820414999E-3</v>
      </c>
      <c r="F1994">
        <v>5.7417810046869102E-3</v>
      </c>
    </row>
    <row r="1995" spans="1:6" x14ac:dyDescent="0.3">
      <c r="A1995" t="s">
        <v>2567</v>
      </c>
      <c r="B1995">
        <v>1.1033360173955</v>
      </c>
      <c r="C1995">
        <v>1.7398682329699899</v>
      </c>
      <c r="D1995">
        <v>6.7910994284422399</v>
      </c>
      <c r="E1995">
        <v>9.1613469971157293E-3</v>
      </c>
      <c r="F1995">
        <v>3.1006180335190599E-2</v>
      </c>
    </row>
    <row r="1996" spans="1:6" x14ac:dyDescent="0.3">
      <c r="A1996" t="s">
        <v>2568</v>
      </c>
      <c r="B1996">
        <v>1.10302445931393</v>
      </c>
      <c r="C1996">
        <v>5.5526381701271097</v>
      </c>
      <c r="D1996">
        <v>28.871842679578901</v>
      </c>
      <c r="E1996" s="19">
        <v>7.7328912472322594E-8</v>
      </c>
      <c r="F1996" s="19">
        <v>1.1187940228335599E-6</v>
      </c>
    </row>
    <row r="1997" spans="1:6" x14ac:dyDescent="0.3">
      <c r="A1997" t="s">
        <v>2569</v>
      </c>
      <c r="B1997">
        <v>1.1029966121293799</v>
      </c>
      <c r="C1997">
        <v>0.482473769764034</v>
      </c>
      <c r="D1997">
        <v>5.3992729778606101</v>
      </c>
      <c r="E1997">
        <v>2.0145141498520602E-2</v>
      </c>
      <c r="F1997">
        <v>5.8163549507182402E-2</v>
      </c>
    </row>
    <row r="1998" spans="1:6" x14ac:dyDescent="0.3">
      <c r="A1998" t="s">
        <v>2570</v>
      </c>
      <c r="B1998">
        <v>1.1029190937016899</v>
      </c>
      <c r="C1998">
        <v>5.7654470371379798</v>
      </c>
      <c r="D1998">
        <v>23.013954560672801</v>
      </c>
      <c r="E1998" s="19">
        <v>1.6082975396905E-6</v>
      </c>
      <c r="F1998" s="19">
        <v>1.7567970125219201E-5</v>
      </c>
    </row>
    <row r="1999" spans="1:6" x14ac:dyDescent="0.3">
      <c r="A1999" t="s">
        <v>2571</v>
      </c>
      <c r="B1999">
        <v>1.1027061138412599</v>
      </c>
      <c r="C1999">
        <v>5.3383796682773497</v>
      </c>
      <c r="D1999">
        <v>4.2421805244978099</v>
      </c>
      <c r="E1999">
        <v>3.9431492317205302E-2</v>
      </c>
      <c r="F1999">
        <v>9.9155123660545796E-2</v>
      </c>
    </row>
    <row r="2000" spans="1:6" x14ac:dyDescent="0.3">
      <c r="A2000" t="s">
        <v>2572</v>
      </c>
      <c r="B2000">
        <v>1.1018028054332201</v>
      </c>
      <c r="C2000">
        <v>3.60029993563708</v>
      </c>
      <c r="D2000">
        <v>11.9217356426278</v>
      </c>
      <c r="E2000">
        <v>5.5482763759073296E-4</v>
      </c>
      <c r="F2000">
        <v>2.9904114611592602E-3</v>
      </c>
    </row>
    <row r="2001" spans="1:6" x14ac:dyDescent="0.3">
      <c r="A2001" t="s">
        <v>2573</v>
      </c>
      <c r="B2001">
        <v>1.10122610636216</v>
      </c>
      <c r="C2001">
        <v>1.97936673345173</v>
      </c>
      <c r="D2001">
        <v>5.9742347230839998</v>
      </c>
      <c r="E2001">
        <v>1.45163794706597E-2</v>
      </c>
      <c r="F2001">
        <v>4.4900796773267901E-2</v>
      </c>
    </row>
    <row r="2002" spans="1:6" x14ac:dyDescent="0.3">
      <c r="A2002" t="s">
        <v>2574</v>
      </c>
      <c r="B2002">
        <v>1.1008155963162201</v>
      </c>
      <c r="C2002">
        <v>7.0159760576053696</v>
      </c>
      <c r="D2002">
        <v>15.4904406205565</v>
      </c>
      <c r="E2002" s="19">
        <v>8.2923562713143597E-5</v>
      </c>
      <c r="F2002">
        <v>5.8157413592503301E-4</v>
      </c>
    </row>
    <row r="2003" spans="1:6" x14ac:dyDescent="0.3">
      <c r="A2003" t="s">
        <v>2575</v>
      </c>
      <c r="B2003">
        <v>1.10061940617978</v>
      </c>
      <c r="C2003">
        <v>2.50711309509858</v>
      </c>
      <c r="D2003">
        <v>10.3324189701957</v>
      </c>
      <c r="E2003">
        <v>1.3071378222506401E-3</v>
      </c>
      <c r="F2003">
        <v>6.1788541558100802E-3</v>
      </c>
    </row>
    <row r="2004" spans="1:6" x14ac:dyDescent="0.3">
      <c r="A2004" t="s">
        <v>2576</v>
      </c>
      <c r="B2004">
        <v>1.0996842748964699</v>
      </c>
      <c r="C2004">
        <v>3.81158029938371</v>
      </c>
      <c r="D2004">
        <v>4.2509403334121902</v>
      </c>
      <c r="E2004">
        <v>3.9228603676796397E-2</v>
      </c>
      <c r="F2004">
        <v>9.8848238561216203E-2</v>
      </c>
    </row>
    <row r="2005" spans="1:6" x14ac:dyDescent="0.3">
      <c r="A2005" t="s">
        <v>2577</v>
      </c>
      <c r="B2005">
        <v>1.0996536772096399</v>
      </c>
      <c r="C2005">
        <v>3.1290468909316398</v>
      </c>
      <c r="D2005">
        <v>12.429202149489599</v>
      </c>
      <c r="E2005">
        <v>4.22672430919828E-4</v>
      </c>
      <c r="F2005">
        <v>2.3778498817584098E-3</v>
      </c>
    </row>
    <row r="2006" spans="1:6" x14ac:dyDescent="0.3">
      <c r="A2006" t="s">
        <v>2578</v>
      </c>
      <c r="B2006">
        <v>1.0995577960308101</v>
      </c>
      <c r="C2006">
        <v>3.7083463699704899</v>
      </c>
      <c r="D2006">
        <v>15.000723583017701</v>
      </c>
      <c r="E2006">
        <v>1.0746996124677099E-4</v>
      </c>
      <c r="F2006">
        <v>7.2906535128848505E-4</v>
      </c>
    </row>
    <row r="2007" spans="1:6" x14ac:dyDescent="0.3">
      <c r="A2007" t="s">
        <v>2579</v>
      </c>
      <c r="B2007">
        <v>1.09870231801631</v>
      </c>
      <c r="C2007">
        <v>1.89417382476191</v>
      </c>
      <c r="D2007">
        <v>6.0616668585739397</v>
      </c>
      <c r="E2007">
        <v>1.38147232743516E-2</v>
      </c>
      <c r="F2007">
        <v>4.3135634273511303E-2</v>
      </c>
    </row>
    <row r="2008" spans="1:6" x14ac:dyDescent="0.3">
      <c r="A2008" t="s">
        <v>2580</v>
      </c>
      <c r="B2008">
        <v>1.0985302325833399</v>
      </c>
      <c r="C2008">
        <v>5.0651574090732003</v>
      </c>
      <c r="D2008">
        <v>18.741843101777199</v>
      </c>
      <c r="E2008" s="19">
        <v>1.4966214615137801E-5</v>
      </c>
      <c r="F2008">
        <v>1.2991863653988501E-4</v>
      </c>
    </row>
    <row r="2009" spans="1:6" x14ac:dyDescent="0.3">
      <c r="A2009" t="s">
        <v>2581</v>
      </c>
      <c r="B2009">
        <v>1.09734997942375</v>
      </c>
      <c r="C2009">
        <v>3.0666089856990899</v>
      </c>
      <c r="D2009">
        <v>12.5114636369076</v>
      </c>
      <c r="E2009">
        <v>4.0446262439450899E-4</v>
      </c>
      <c r="F2009">
        <v>2.28619925854386E-3</v>
      </c>
    </row>
    <row r="2010" spans="1:6" x14ac:dyDescent="0.3">
      <c r="A2010" t="s">
        <v>2582</v>
      </c>
      <c r="B2010">
        <v>1.0961290701513</v>
      </c>
      <c r="C2010">
        <v>2.1511393409253201</v>
      </c>
      <c r="D2010">
        <v>5.3303441632843898</v>
      </c>
      <c r="E2010">
        <v>2.0957246393371601E-2</v>
      </c>
      <c r="F2010">
        <v>6.0045373928812103E-2</v>
      </c>
    </row>
    <row r="2011" spans="1:6" x14ac:dyDescent="0.3">
      <c r="A2011" t="s">
        <v>2583</v>
      </c>
      <c r="B2011">
        <v>1.0950775419801899</v>
      </c>
      <c r="C2011">
        <v>3.2715549405442998</v>
      </c>
      <c r="D2011">
        <v>15.794641220065101</v>
      </c>
      <c r="E2011" s="19">
        <v>7.0602190696518905E-5</v>
      </c>
      <c r="F2011">
        <v>5.0793277478044401E-4</v>
      </c>
    </row>
    <row r="2012" spans="1:6" x14ac:dyDescent="0.3">
      <c r="A2012" t="s">
        <v>2584</v>
      </c>
      <c r="B2012">
        <v>1.0944364949254299</v>
      </c>
      <c r="C2012">
        <v>4.8098856447438001</v>
      </c>
      <c r="D2012">
        <v>11.432566651668999</v>
      </c>
      <c r="E2012">
        <v>7.2167925407691004E-4</v>
      </c>
      <c r="F2012">
        <v>3.72431955214179E-3</v>
      </c>
    </row>
    <row r="2013" spans="1:6" x14ac:dyDescent="0.3">
      <c r="A2013" t="s">
        <v>2585</v>
      </c>
      <c r="B2013">
        <v>1.0943283039360601</v>
      </c>
      <c r="C2013">
        <v>1.6721130620693201</v>
      </c>
      <c r="D2013">
        <v>6.1752581698407996</v>
      </c>
      <c r="E2013">
        <v>1.29549005848262E-2</v>
      </c>
      <c r="F2013">
        <v>4.09286181889374E-2</v>
      </c>
    </row>
    <row r="2014" spans="1:6" x14ac:dyDescent="0.3">
      <c r="A2014" t="s">
        <v>2586</v>
      </c>
      <c r="B2014">
        <v>1.0934204041322499</v>
      </c>
      <c r="C2014">
        <v>1.8211856025809601</v>
      </c>
      <c r="D2014">
        <v>5.1255248357630201</v>
      </c>
      <c r="E2014">
        <v>2.35764398591734E-2</v>
      </c>
      <c r="F2014">
        <v>6.5907437337181796E-2</v>
      </c>
    </row>
    <row r="2015" spans="1:6" x14ac:dyDescent="0.3">
      <c r="A2015" t="s">
        <v>2587</v>
      </c>
      <c r="B2015">
        <v>1.0920325407554801</v>
      </c>
      <c r="C2015">
        <v>1.80499189126416</v>
      </c>
      <c r="D2015">
        <v>7.4846499498642096</v>
      </c>
      <c r="E2015">
        <v>6.2227165080841603E-3</v>
      </c>
      <c r="F2015">
        <v>2.2576077494593699E-2</v>
      </c>
    </row>
    <row r="2016" spans="1:6" x14ac:dyDescent="0.3">
      <c r="A2016" t="s">
        <v>734</v>
      </c>
      <c r="B2016">
        <v>1.0919967283863199</v>
      </c>
      <c r="C2016">
        <v>2.0368803991168898</v>
      </c>
      <c r="D2016">
        <v>4.6413969778756297</v>
      </c>
      <c r="E2016">
        <v>3.12095873027304E-2</v>
      </c>
      <c r="F2016">
        <v>8.2362647546646003E-2</v>
      </c>
    </row>
    <row r="2017" spans="1:6" x14ac:dyDescent="0.3">
      <c r="A2017" t="s">
        <v>2588</v>
      </c>
      <c r="B2017">
        <v>1.0919802632345601</v>
      </c>
      <c r="C2017">
        <v>2.5087560660051702</v>
      </c>
      <c r="D2017">
        <v>4.2745391476355898</v>
      </c>
      <c r="E2017">
        <v>3.86874535280902E-2</v>
      </c>
      <c r="F2017">
        <v>9.7634798006585699E-2</v>
      </c>
    </row>
    <row r="2018" spans="1:6" x14ac:dyDescent="0.3">
      <c r="A2018" t="s">
        <v>2589</v>
      </c>
      <c r="B2018">
        <v>1.0916536218544299</v>
      </c>
      <c r="C2018">
        <v>0.87216346748166795</v>
      </c>
      <c r="D2018">
        <v>5.5144657004245898</v>
      </c>
      <c r="E2018">
        <v>1.8859833274099201E-2</v>
      </c>
      <c r="F2018">
        <v>5.5127660667672801E-2</v>
      </c>
    </row>
    <row r="2019" spans="1:6" x14ac:dyDescent="0.3">
      <c r="A2019" t="s">
        <v>355</v>
      </c>
      <c r="B2019">
        <v>1.0914800604596799</v>
      </c>
      <c r="C2019">
        <v>1.7646319541176501</v>
      </c>
      <c r="D2019">
        <v>5.4535736494574003</v>
      </c>
      <c r="E2019">
        <v>1.95283403193495E-2</v>
      </c>
      <c r="F2019">
        <v>5.6657256508639502E-2</v>
      </c>
    </row>
    <row r="2020" spans="1:6" x14ac:dyDescent="0.3">
      <c r="A2020" t="s">
        <v>2590</v>
      </c>
      <c r="B2020">
        <v>1.0910194173024199</v>
      </c>
      <c r="C2020">
        <v>6.0194275594009303</v>
      </c>
      <c r="D2020">
        <v>20.709494107896798</v>
      </c>
      <c r="E2020" s="19">
        <v>5.3450326589967902E-6</v>
      </c>
      <c r="F2020" s="19">
        <v>5.1554590209072799E-5</v>
      </c>
    </row>
    <row r="2021" spans="1:6" x14ac:dyDescent="0.3">
      <c r="A2021" t="s">
        <v>2591</v>
      </c>
      <c r="B2021">
        <v>1.0907229478232301</v>
      </c>
      <c r="C2021">
        <v>2.00399763299477</v>
      </c>
      <c r="D2021">
        <v>5.3532678432638097</v>
      </c>
      <c r="E2021">
        <v>2.06834703587651E-2</v>
      </c>
      <c r="F2021">
        <v>5.9390784110118999E-2</v>
      </c>
    </row>
    <row r="2022" spans="1:6" x14ac:dyDescent="0.3">
      <c r="A2022" t="s">
        <v>2592</v>
      </c>
      <c r="B2022">
        <v>1.08981719030752</v>
      </c>
      <c r="C2022">
        <v>3.51160392658117</v>
      </c>
      <c r="D2022">
        <v>8.83025148105847</v>
      </c>
      <c r="E2022">
        <v>2.9627755499829502E-3</v>
      </c>
      <c r="F2022">
        <v>1.2138715224961599E-2</v>
      </c>
    </row>
    <row r="2023" spans="1:6" x14ac:dyDescent="0.3">
      <c r="A2023" t="s">
        <v>2593</v>
      </c>
      <c r="B2023">
        <v>1.08962748242646</v>
      </c>
      <c r="C2023">
        <v>0.40015424892114498</v>
      </c>
      <c r="D2023">
        <v>4.2988019255338097</v>
      </c>
      <c r="E2023">
        <v>3.8139231860798199E-2</v>
      </c>
      <c r="F2023">
        <v>9.6585983622747701E-2</v>
      </c>
    </row>
    <row r="2024" spans="1:6" x14ac:dyDescent="0.3">
      <c r="A2024" t="s">
        <v>2594</v>
      </c>
      <c r="B2024">
        <v>1.0896106213318499</v>
      </c>
      <c r="C2024">
        <v>1.9284808611864399</v>
      </c>
      <c r="D2024">
        <v>8.0224299037282893</v>
      </c>
      <c r="E2024">
        <v>4.6201541391914496E-3</v>
      </c>
      <c r="F2024">
        <v>1.7620302722293198E-2</v>
      </c>
    </row>
    <row r="2025" spans="1:6" x14ac:dyDescent="0.3">
      <c r="A2025" t="s">
        <v>2595</v>
      </c>
      <c r="B2025">
        <v>1.0895047499494099</v>
      </c>
      <c r="C2025">
        <v>1.9991784056486199</v>
      </c>
      <c r="D2025">
        <v>5.760236156745</v>
      </c>
      <c r="E2025">
        <v>1.6392868410461201E-2</v>
      </c>
      <c r="F2025">
        <v>4.9476794640645999E-2</v>
      </c>
    </row>
    <row r="2026" spans="1:6" x14ac:dyDescent="0.3">
      <c r="A2026" t="s">
        <v>2596</v>
      </c>
      <c r="B2026">
        <v>1.08894014813568</v>
      </c>
      <c r="C2026">
        <v>0.43973239840259298</v>
      </c>
      <c r="D2026">
        <v>5.0768714136012596</v>
      </c>
      <c r="E2026">
        <v>2.4247084419812701E-2</v>
      </c>
      <c r="F2026">
        <v>6.7408437449608796E-2</v>
      </c>
    </row>
    <row r="2027" spans="1:6" x14ac:dyDescent="0.3">
      <c r="A2027" t="s">
        <v>48</v>
      </c>
      <c r="B2027">
        <v>1.08849398485541</v>
      </c>
      <c r="C2027">
        <v>3.0157261344347699</v>
      </c>
      <c r="D2027">
        <v>6.2844290454136997</v>
      </c>
      <c r="E2027">
        <v>1.21803311978275E-2</v>
      </c>
      <c r="F2027">
        <v>3.8875038066988797E-2</v>
      </c>
    </row>
    <row r="2028" spans="1:6" x14ac:dyDescent="0.3">
      <c r="A2028" t="s">
        <v>2597</v>
      </c>
      <c r="B2028">
        <v>1.0867647475326401</v>
      </c>
      <c r="C2028">
        <v>1.78392783348573</v>
      </c>
      <c r="D2028">
        <v>5.5335253449702604</v>
      </c>
      <c r="E2028">
        <v>1.8655480650870599E-2</v>
      </c>
      <c r="F2028">
        <v>5.4723372987321398E-2</v>
      </c>
    </row>
    <row r="2029" spans="1:6" x14ac:dyDescent="0.3">
      <c r="A2029" t="s">
        <v>2598</v>
      </c>
      <c r="B2029">
        <v>1.0867514057187799</v>
      </c>
      <c r="C2029">
        <v>2.19612867797745</v>
      </c>
      <c r="D2029">
        <v>7.66240719613912</v>
      </c>
      <c r="E2029">
        <v>5.6383227498675E-3</v>
      </c>
      <c r="F2029">
        <v>2.0766264289200101E-2</v>
      </c>
    </row>
    <row r="2030" spans="1:6" x14ac:dyDescent="0.3">
      <c r="A2030" t="s">
        <v>2599</v>
      </c>
      <c r="B2030">
        <v>1.0859642169267201</v>
      </c>
      <c r="C2030">
        <v>2.5472705436674601</v>
      </c>
      <c r="D2030">
        <v>9.0017012366814804</v>
      </c>
      <c r="E2030">
        <v>2.6972840428394602E-3</v>
      </c>
      <c r="F2030">
        <v>1.1220564656788201E-2</v>
      </c>
    </row>
    <row r="2031" spans="1:6" x14ac:dyDescent="0.3">
      <c r="A2031" t="s">
        <v>2600</v>
      </c>
      <c r="B2031">
        <v>1.0834277544681099</v>
      </c>
      <c r="C2031">
        <v>3.0012188989347899</v>
      </c>
      <c r="D2031">
        <v>11.4774543043044</v>
      </c>
      <c r="E2031">
        <v>7.0445556368964703E-4</v>
      </c>
      <c r="F2031">
        <v>3.6541367348017001E-3</v>
      </c>
    </row>
    <row r="2032" spans="1:6" x14ac:dyDescent="0.3">
      <c r="A2032" t="s">
        <v>456</v>
      </c>
      <c r="B2032">
        <v>1.08335925598086</v>
      </c>
      <c r="C2032">
        <v>0.997409862610662</v>
      </c>
      <c r="D2032">
        <v>6.0290545049074904</v>
      </c>
      <c r="E2032">
        <v>1.40722690947453E-2</v>
      </c>
      <c r="F2032">
        <v>4.3814561352475502E-2</v>
      </c>
    </row>
    <row r="2033" spans="1:6" x14ac:dyDescent="0.3">
      <c r="A2033" t="s">
        <v>2601</v>
      </c>
      <c r="B2033">
        <v>1.0825416749569099</v>
      </c>
      <c r="C2033">
        <v>4.9070067909016704</v>
      </c>
      <c r="D2033">
        <v>25.803126229803201</v>
      </c>
      <c r="E2033" s="19">
        <v>3.7807559860829499E-7</v>
      </c>
      <c r="F2033" s="19">
        <v>4.7743881951421296E-6</v>
      </c>
    </row>
    <row r="2034" spans="1:6" x14ac:dyDescent="0.3">
      <c r="A2034" t="s">
        <v>2602</v>
      </c>
      <c r="B2034">
        <v>1.0823587597612301</v>
      </c>
      <c r="C2034">
        <v>5.8844137488338601</v>
      </c>
      <c r="D2034">
        <v>10.3537987515839</v>
      </c>
      <c r="E2034">
        <v>1.2920851795919599E-3</v>
      </c>
      <c r="F2034">
        <v>6.1233747453690503E-3</v>
      </c>
    </row>
    <row r="2035" spans="1:6" x14ac:dyDescent="0.3">
      <c r="A2035" t="s">
        <v>2603</v>
      </c>
      <c r="B2035">
        <v>1.0823377217174699</v>
      </c>
      <c r="C2035">
        <v>2.6446903244847202</v>
      </c>
      <c r="D2035">
        <v>11.9053721585913</v>
      </c>
      <c r="E2035">
        <v>5.5972284679504296E-4</v>
      </c>
      <c r="F2035">
        <v>3.0118419851352298E-3</v>
      </c>
    </row>
    <row r="2036" spans="1:6" x14ac:dyDescent="0.3">
      <c r="A2036" t="s">
        <v>2604</v>
      </c>
      <c r="B2036">
        <v>1.0811348624522801</v>
      </c>
      <c r="C2036">
        <v>1.37986984298583</v>
      </c>
      <c r="D2036">
        <v>6.7681647878773203</v>
      </c>
      <c r="E2036">
        <v>9.2798211930765102E-3</v>
      </c>
      <c r="F2036">
        <v>3.1302083427392401E-2</v>
      </c>
    </row>
    <row r="2037" spans="1:6" x14ac:dyDescent="0.3">
      <c r="A2037" t="s">
        <v>2605</v>
      </c>
      <c r="B2037">
        <v>1.0805946817952099</v>
      </c>
      <c r="C2037">
        <v>1.45747450078428</v>
      </c>
      <c r="D2037">
        <v>5.1451332110503003</v>
      </c>
      <c r="E2037">
        <v>2.3311621783819601E-2</v>
      </c>
      <c r="F2037">
        <v>6.5362296971616607E-2</v>
      </c>
    </row>
    <row r="2038" spans="1:6" x14ac:dyDescent="0.3">
      <c r="A2038" t="s">
        <v>2606</v>
      </c>
      <c r="B2038">
        <v>1.08025425647414</v>
      </c>
      <c r="C2038">
        <v>1.58347544085952</v>
      </c>
      <c r="D2038">
        <v>5.6519416071882498</v>
      </c>
      <c r="E2038">
        <v>1.7436056162459999E-2</v>
      </c>
      <c r="F2038">
        <v>5.19024403913858E-2</v>
      </c>
    </row>
    <row r="2039" spans="1:6" x14ac:dyDescent="0.3">
      <c r="A2039" t="s">
        <v>2607</v>
      </c>
      <c r="B2039">
        <v>1.07974844142389</v>
      </c>
      <c r="C2039">
        <v>0.94261732068849002</v>
      </c>
      <c r="D2039">
        <v>5.7482486224755203</v>
      </c>
      <c r="E2039">
        <v>1.6505103569890701E-2</v>
      </c>
      <c r="F2039">
        <v>4.9758256116404498E-2</v>
      </c>
    </row>
    <row r="2040" spans="1:6" x14ac:dyDescent="0.3">
      <c r="A2040" t="s">
        <v>2608</v>
      </c>
      <c r="B2040">
        <v>1.0794034339435199</v>
      </c>
      <c r="C2040">
        <v>4.9145820079925304</v>
      </c>
      <c r="D2040">
        <v>8.1434928021430704</v>
      </c>
      <c r="E2040">
        <v>4.3215960267837797E-3</v>
      </c>
      <c r="F2040">
        <v>1.66392778508824E-2</v>
      </c>
    </row>
    <row r="2041" spans="1:6" x14ac:dyDescent="0.3">
      <c r="A2041" t="s">
        <v>422</v>
      </c>
      <c r="B2041">
        <v>1.0784800133271599</v>
      </c>
      <c r="C2041">
        <v>1.7104226463647001</v>
      </c>
      <c r="D2041">
        <v>6.8809828490516098</v>
      </c>
      <c r="E2041">
        <v>8.7117644551701207E-3</v>
      </c>
      <c r="F2041">
        <v>2.97302287108487E-2</v>
      </c>
    </row>
    <row r="2042" spans="1:6" x14ac:dyDescent="0.3">
      <c r="A2042" t="s">
        <v>211</v>
      </c>
      <c r="B2042">
        <v>1.07738715537791</v>
      </c>
      <c r="C2042">
        <v>2.34209417996931</v>
      </c>
      <c r="D2042">
        <v>7.59838883979742</v>
      </c>
      <c r="E2042">
        <v>5.8420482851323898E-3</v>
      </c>
      <c r="F2042">
        <v>2.13681051811167E-2</v>
      </c>
    </row>
    <row r="2043" spans="1:6" x14ac:dyDescent="0.3">
      <c r="A2043" t="s">
        <v>2609</v>
      </c>
      <c r="B2043">
        <v>1.0772746599641301</v>
      </c>
      <c r="C2043">
        <v>0.83950205613544104</v>
      </c>
      <c r="D2043">
        <v>4.4994467098371196</v>
      </c>
      <c r="E2043">
        <v>3.39058225388792E-2</v>
      </c>
      <c r="F2043">
        <v>8.7816147370011699E-2</v>
      </c>
    </row>
    <row r="2044" spans="1:6" x14ac:dyDescent="0.3">
      <c r="A2044" t="s">
        <v>2610</v>
      </c>
      <c r="B2044">
        <v>1.0770149632088399</v>
      </c>
      <c r="C2044">
        <v>3.3004920453057802</v>
      </c>
      <c r="D2044">
        <v>5.1160982368750796</v>
      </c>
      <c r="E2044">
        <v>2.3704857949028699E-2</v>
      </c>
      <c r="F2044">
        <v>6.6182895902559893E-2</v>
      </c>
    </row>
    <row r="2045" spans="1:6" x14ac:dyDescent="0.3">
      <c r="A2045" t="s">
        <v>2611</v>
      </c>
      <c r="B2045">
        <v>1.0762954643796001</v>
      </c>
      <c r="C2045">
        <v>1.8867069671955901</v>
      </c>
      <c r="D2045">
        <v>5.6611535109895099</v>
      </c>
      <c r="E2045">
        <v>1.7344712042030901E-2</v>
      </c>
      <c r="F2045">
        <v>5.1730258349702199E-2</v>
      </c>
    </row>
    <row r="2046" spans="1:6" x14ac:dyDescent="0.3">
      <c r="A2046" t="s">
        <v>2612</v>
      </c>
      <c r="B2046">
        <v>1.07580261444822</v>
      </c>
      <c r="C2046">
        <v>4.1792572524509302</v>
      </c>
      <c r="D2046">
        <v>5.33184436192938</v>
      </c>
      <c r="E2046">
        <v>2.09392154579243E-2</v>
      </c>
      <c r="F2046">
        <v>6.0006829082306902E-2</v>
      </c>
    </row>
    <row r="2047" spans="1:6" x14ac:dyDescent="0.3">
      <c r="A2047" t="s">
        <v>2613</v>
      </c>
      <c r="B2047">
        <v>1.0754985576507301</v>
      </c>
      <c r="C2047">
        <v>4.8039771436284404</v>
      </c>
      <c r="D2047">
        <v>19.9932929491533</v>
      </c>
      <c r="E2047" s="19">
        <v>7.7714275684530202E-6</v>
      </c>
      <c r="F2047" s="19">
        <v>7.21955156394629E-5</v>
      </c>
    </row>
    <row r="2048" spans="1:6" x14ac:dyDescent="0.3">
      <c r="A2048" t="s">
        <v>2614</v>
      </c>
      <c r="B2048">
        <v>1.07465447544086</v>
      </c>
      <c r="C2048">
        <v>0.99089353735581198</v>
      </c>
      <c r="D2048">
        <v>5.61878117611856</v>
      </c>
      <c r="E2048">
        <v>1.77690018385805E-2</v>
      </c>
      <c r="F2048">
        <v>5.2684025356279703E-2</v>
      </c>
    </row>
    <row r="2049" spans="1:6" x14ac:dyDescent="0.3">
      <c r="A2049" t="s">
        <v>2615</v>
      </c>
      <c r="B2049">
        <v>1.0734535219630299</v>
      </c>
      <c r="C2049">
        <v>3.7333152975502699</v>
      </c>
      <c r="D2049">
        <v>15.3897918283305</v>
      </c>
      <c r="E2049" s="19">
        <v>8.7459500116206197E-5</v>
      </c>
      <c r="F2049">
        <v>6.0882587760129102E-4</v>
      </c>
    </row>
    <row r="2050" spans="1:6" x14ac:dyDescent="0.3">
      <c r="A2050" t="s">
        <v>2616</v>
      </c>
      <c r="B2050">
        <v>1.07231557045454</v>
      </c>
      <c r="C2050">
        <v>2.3653674821277</v>
      </c>
      <c r="D2050">
        <v>8.4146501105642404</v>
      </c>
      <c r="E2050">
        <v>3.7220942004696001E-3</v>
      </c>
      <c r="F2050">
        <v>1.4713272249624701E-2</v>
      </c>
    </row>
    <row r="2051" spans="1:6" x14ac:dyDescent="0.3">
      <c r="A2051" t="s">
        <v>2617</v>
      </c>
      <c r="B2051">
        <v>1.07201093351009</v>
      </c>
      <c r="C2051">
        <v>0.52926464034877496</v>
      </c>
      <c r="D2051">
        <v>5.1852971081148</v>
      </c>
      <c r="E2051">
        <v>2.27787773593385E-2</v>
      </c>
      <c r="F2051">
        <v>6.4170258677457306E-2</v>
      </c>
    </row>
    <row r="2052" spans="1:6" x14ac:dyDescent="0.3">
      <c r="A2052" t="s">
        <v>2618</v>
      </c>
      <c r="B2052">
        <v>1.07150505481203</v>
      </c>
      <c r="C2052">
        <v>4.2476680978699001E-3</v>
      </c>
      <c r="D2052">
        <v>4.2407608678176203</v>
      </c>
      <c r="E2052">
        <v>3.9464476939581501E-2</v>
      </c>
      <c r="F2052">
        <v>9.92070944138186E-2</v>
      </c>
    </row>
    <row r="2053" spans="1:6" x14ac:dyDescent="0.3">
      <c r="A2053" t="s">
        <v>2619</v>
      </c>
      <c r="B2053">
        <v>1.0711081648799901</v>
      </c>
      <c r="C2053">
        <v>2.9195427294214902</v>
      </c>
      <c r="D2053">
        <v>7.8623238583404298</v>
      </c>
      <c r="E2053">
        <v>5.0475477233554999E-3</v>
      </c>
      <c r="F2053">
        <v>1.8892991307179901E-2</v>
      </c>
    </row>
    <row r="2054" spans="1:6" x14ac:dyDescent="0.3">
      <c r="A2054" t="s">
        <v>2620</v>
      </c>
      <c r="B2054">
        <v>1.0710766764300199</v>
      </c>
      <c r="C2054">
        <v>2.4122973525675202</v>
      </c>
      <c r="D2054">
        <v>8.4049078903251804</v>
      </c>
      <c r="E2054">
        <v>3.7420935541257602E-3</v>
      </c>
      <c r="F2054">
        <v>1.47834123892346E-2</v>
      </c>
    </row>
    <row r="2055" spans="1:6" x14ac:dyDescent="0.3">
      <c r="A2055" t="s">
        <v>2621</v>
      </c>
      <c r="B2055">
        <v>1.07082710766198</v>
      </c>
      <c r="C2055">
        <v>1.7470791832029899</v>
      </c>
      <c r="D2055">
        <v>6.8125674857801002</v>
      </c>
      <c r="E2055">
        <v>9.0518522512473103E-3</v>
      </c>
      <c r="F2055">
        <v>3.0699011464256101E-2</v>
      </c>
    </row>
    <row r="2056" spans="1:6" x14ac:dyDescent="0.3">
      <c r="A2056" t="s">
        <v>2622</v>
      </c>
      <c r="B2056">
        <v>1.06980561457657</v>
      </c>
      <c r="C2056">
        <v>4.28309116955164</v>
      </c>
      <c r="D2056">
        <v>16.8435495548595</v>
      </c>
      <c r="E2056" s="19">
        <v>4.0591054075297501E-5</v>
      </c>
      <c r="F2056">
        <v>3.1188015053868699E-4</v>
      </c>
    </row>
    <row r="2057" spans="1:6" x14ac:dyDescent="0.3">
      <c r="A2057" t="s">
        <v>2623</v>
      </c>
      <c r="B2057">
        <v>1.0668126617132101</v>
      </c>
      <c r="C2057">
        <v>0.68411511182388896</v>
      </c>
      <c r="D2057">
        <v>5.0910910033490904</v>
      </c>
      <c r="E2057">
        <v>2.4049057582037601E-2</v>
      </c>
      <c r="F2057">
        <v>6.69430976397003E-2</v>
      </c>
    </row>
    <row r="2058" spans="1:6" x14ac:dyDescent="0.3">
      <c r="A2058" t="s">
        <v>801</v>
      </c>
      <c r="B2058">
        <v>1.0658010609089701</v>
      </c>
      <c r="C2058">
        <v>2.05228849948602</v>
      </c>
      <c r="D2058">
        <v>6.7183401058328398</v>
      </c>
      <c r="E2058">
        <v>9.5426400553410996E-3</v>
      </c>
      <c r="F2058">
        <v>3.1999213570071898E-2</v>
      </c>
    </row>
    <row r="2059" spans="1:6" x14ac:dyDescent="0.3">
      <c r="A2059" t="s">
        <v>2624</v>
      </c>
      <c r="B2059">
        <v>1.0655459697024301</v>
      </c>
      <c r="C2059">
        <v>12.459481408497</v>
      </c>
      <c r="D2059">
        <v>16.214150870590899</v>
      </c>
      <c r="E2059" s="19">
        <v>5.65699655101545E-5</v>
      </c>
      <c r="F2059">
        <v>4.1822848725724999E-4</v>
      </c>
    </row>
    <row r="2060" spans="1:6" x14ac:dyDescent="0.3">
      <c r="A2060" t="s">
        <v>578</v>
      </c>
      <c r="B2060">
        <v>1.0655251569281801</v>
      </c>
      <c r="C2060">
        <v>3.4483373186925701</v>
      </c>
      <c r="D2060">
        <v>14.215558218408701</v>
      </c>
      <c r="E2060">
        <v>1.63017107082487E-4</v>
      </c>
      <c r="F2060">
        <v>1.0403253357532799E-3</v>
      </c>
    </row>
    <row r="2061" spans="1:6" x14ac:dyDescent="0.3">
      <c r="A2061" t="s">
        <v>2625</v>
      </c>
      <c r="B2061">
        <v>1.0654790995336301</v>
      </c>
      <c r="C2061">
        <v>0.74299231194898396</v>
      </c>
      <c r="D2061">
        <v>5.0357585549608199</v>
      </c>
      <c r="E2061">
        <v>2.4829210960964999E-2</v>
      </c>
      <c r="F2061">
        <v>6.8648238193699501E-2</v>
      </c>
    </row>
    <row r="2062" spans="1:6" x14ac:dyDescent="0.3">
      <c r="A2062" t="s">
        <v>2626</v>
      </c>
      <c r="B2062">
        <v>1.06354302229492</v>
      </c>
      <c r="C2062">
        <v>1.9341125344265699</v>
      </c>
      <c r="D2062">
        <v>7.9834769714905196</v>
      </c>
      <c r="E2062">
        <v>4.72061912306881E-3</v>
      </c>
      <c r="F2062">
        <v>1.79042283015356E-2</v>
      </c>
    </row>
    <row r="2063" spans="1:6" x14ac:dyDescent="0.3">
      <c r="A2063" t="s">
        <v>2627</v>
      </c>
      <c r="B2063">
        <v>1.06348896358749</v>
      </c>
      <c r="C2063">
        <v>2.85647330206413</v>
      </c>
      <c r="D2063">
        <v>6.23294499663408</v>
      </c>
      <c r="E2063">
        <v>1.2539502198290401E-2</v>
      </c>
      <c r="F2063">
        <v>3.9798497533944301E-2</v>
      </c>
    </row>
    <row r="2064" spans="1:6" x14ac:dyDescent="0.3">
      <c r="A2064" t="s">
        <v>2628</v>
      </c>
      <c r="B2064">
        <v>1.0616684038608</v>
      </c>
      <c r="C2064">
        <v>2.7791526535828002</v>
      </c>
      <c r="D2064">
        <v>10.898892269367501</v>
      </c>
      <c r="E2064">
        <v>9.6221785170482604E-4</v>
      </c>
      <c r="F2064">
        <v>4.7753690238664303E-3</v>
      </c>
    </row>
    <row r="2065" spans="1:6" x14ac:dyDescent="0.3">
      <c r="A2065" t="s">
        <v>2629</v>
      </c>
      <c r="B2065">
        <v>1.06159833856561</v>
      </c>
      <c r="C2065">
        <v>2.21799206319728</v>
      </c>
      <c r="D2065">
        <v>9.2684545110470697</v>
      </c>
      <c r="E2065">
        <v>2.33134340764545E-3</v>
      </c>
      <c r="F2065">
        <v>9.9444352057977796E-3</v>
      </c>
    </row>
    <row r="2066" spans="1:6" x14ac:dyDescent="0.3">
      <c r="A2066" t="s">
        <v>2630</v>
      </c>
      <c r="B2066">
        <v>1.0612094779108101</v>
      </c>
      <c r="C2066">
        <v>3.77106995568175</v>
      </c>
      <c r="D2066">
        <v>7.6378918750094602</v>
      </c>
      <c r="E2066">
        <v>5.7154676808261699E-3</v>
      </c>
      <c r="F2066">
        <v>2.0991412261213101E-2</v>
      </c>
    </row>
    <row r="2067" spans="1:6" x14ac:dyDescent="0.3">
      <c r="A2067" t="s">
        <v>821</v>
      </c>
      <c r="B2067">
        <v>1.0595055530800599</v>
      </c>
      <c r="C2067">
        <v>1.8942787505393499</v>
      </c>
      <c r="D2067">
        <v>8.18640623737884</v>
      </c>
      <c r="E2067">
        <v>4.2205449185011299E-3</v>
      </c>
      <c r="F2067">
        <v>1.6309818040009701E-2</v>
      </c>
    </row>
    <row r="2068" spans="1:6" x14ac:dyDescent="0.3">
      <c r="A2068" t="s">
        <v>2631</v>
      </c>
      <c r="B2068">
        <v>1.0594448011879201</v>
      </c>
      <c r="C2068">
        <v>4.6404792681125002</v>
      </c>
      <c r="D2068">
        <v>17.690845818334299</v>
      </c>
      <c r="E2068" s="19">
        <v>2.59874235974042E-5</v>
      </c>
      <c r="F2068">
        <v>2.1053346632557101E-4</v>
      </c>
    </row>
    <row r="2069" spans="1:6" x14ac:dyDescent="0.3">
      <c r="A2069" t="s">
        <v>2632</v>
      </c>
      <c r="B2069">
        <v>1.0588349487611599</v>
      </c>
      <c r="C2069">
        <v>0.95546074570170003</v>
      </c>
      <c r="D2069">
        <v>5.2272565211159501</v>
      </c>
      <c r="E2069">
        <v>2.22355781839901E-2</v>
      </c>
      <c r="F2069">
        <v>6.2964778318371606E-2</v>
      </c>
    </row>
    <row r="2070" spans="1:6" x14ac:dyDescent="0.3">
      <c r="A2070" t="s">
        <v>2633</v>
      </c>
      <c r="B2070">
        <v>1.0578296188646801</v>
      </c>
      <c r="C2070">
        <v>3.2585266009524001</v>
      </c>
      <c r="D2070">
        <v>13.2732003551977</v>
      </c>
      <c r="E2070">
        <v>2.6922720834926501E-4</v>
      </c>
      <c r="F2070">
        <v>1.6033758505416499E-3</v>
      </c>
    </row>
    <row r="2071" spans="1:6" x14ac:dyDescent="0.3">
      <c r="A2071" t="s">
        <v>2634</v>
      </c>
      <c r="B2071">
        <v>1.05768905278081</v>
      </c>
      <c r="C2071">
        <v>1.5412810406195201</v>
      </c>
      <c r="D2071">
        <v>5.1725641198808203</v>
      </c>
      <c r="E2071">
        <v>2.2946322162718E-2</v>
      </c>
      <c r="F2071">
        <v>6.4462149787592696E-2</v>
      </c>
    </row>
    <row r="2072" spans="1:6" x14ac:dyDescent="0.3">
      <c r="A2072" t="s">
        <v>2635</v>
      </c>
      <c r="B2072">
        <v>1.0562215616633901</v>
      </c>
      <c r="C2072">
        <v>4.4616778579476302</v>
      </c>
      <c r="D2072">
        <v>10.801185080277399</v>
      </c>
      <c r="E2072">
        <v>1.01435139323187E-3</v>
      </c>
      <c r="F2072">
        <v>4.98916249999376E-3</v>
      </c>
    </row>
    <row r="2073" spans="1:6" x14ac:dyDescent="0.3">
      <c r="A2073" t="s">
        <v>2636</v>
      </c>
      <c r="B2073">
        <v>1.0561993173958399</v>
      </c>
      <c r="C2073">
        <v>3.1590652537549802</v>
      </c>
      <c r="D2073">
        <v>10.143563846934301</v>
      </c>
      <c r="E2073">
        <v>1.4480593497784599E-3</v>
      </c>
      <c r="F2073">
        <v>6.7476580010295498E-3</v>
      </c>
    </row>
    <row r="2074" spans="1:6" x14ac:dyDescent="0.3">
      <c r="A2074" t="s">
        <v>2637</v>
      </c>
      <c r="B2074">
        <v>1.05608817566361</v>
      </c>
      <c r="C2074">
        <v>1.85412169216425</v>
      </c>
      <c r="D2074">
        <v>7.5485130274507899</v>
      </c>
      <c r="E2074">
        <v>6.0059615041830102E-3</v>
      </c>
      <c r="F2074">
        <v>2.1898788149327102E-2</v>
      </c>
    </row>
    <row r="2075" spans="1:6" x14ac:dyDescent="0.3">
      <c r="A2075" t="s">
        <v>2638</v>
      </c>
      <c r="B2075">
        <v>1.0545938025616399</v>
      </c>
      <c r="C2075">
        <v>3.6659536104713601</v>
      </c>
      <c r="D2075">
        <v>15.8714262107378</v>
      </c>
      <c r="E2075" s="19">
        <v>6.7794591516827797E-5</v>
      </c>
      <c r="F2075">
        <v>4.90006460689808E-4</v>
      </c>
    </row>
    <row r="2076" spans="1:6" x14ac:dyDescent="0.3">
      <c r="A2076" t="s">
        <v>391</v>
      </c>
      <c r="B2076">
        <v>1.0541352270043201</v>
      </c>
      <c r="C2076">
        <v>2.1600017537820402</v>
      </c>
      <c r="D2076">
        <v>7.4048337761485197</v>
      </c>
      <c r="E2076">
        <v>6.5048853886117402E-3</v>
      </c>
      <c r="F2076">
        <v>2.3424735624703999E-2</v>
      </c>
    </row>
    <row r="2077" spans="1:6" x14ac:dyDescent="0.3">
      <c r="A2077" t="s">
        <v>2639</v>
      </c>
      <c r="B2077">
        <v>1.05411573154226</v>
      </c>
      <c r="C2077">
        <v>2.2421933443112301</v>
      </c>
      <c r="D2077">
        <v>6.6409069931744202</v>
      </c>
      <c r="E2077">
        <v>9.9663181741536395E-3</v>
      </c>
      <c r="F2077">
        <v>3.3073037627039503E-2</v>
      </c>
    </row>
    <row r="2078" spans="1:6" x14ac:dyDescent="0.3">
      <c r="A2078" t="s">
        <v>2640</v>
      </c>
      <c r="B2078">
        <v>1.05391725823091</v>
      </c>
      <c r="C2078">
        <v>2.6652042501055102</v>
      </c>
      <c r="D2078">
        <v>9.7366591972016092</v>
      </c>
      <c r="E2078">
        <v>1.80628892657113E-3</v>
      </c>
      <c r="F2078">
        <v>8.0615714162391404E-3</v>
      </c>
    </row>
    <row r="2079" spans="1:6" x14ac:dyDescent="0.3">
      <c r="A2079" t="s">
        <v>2641</v>
      </c>
      <c r="B2079">
        <v>1.0535750452086801</v>
      </c>
      <c r="C2079">
        <v>2.16244467984539</v>
      </c>
      <c r="D2079">
        <v>8.1527569801024509</v>
      </c>
      <c r="E2079">
        <v>4.2995745835422601E-3</v>
      </c>
      <c r="F2079">
        <v>1.6576124600315299E-2</v>
      </c>
    </row>
    <row r="2080" spans="1:6" x14ac:dyDescent="0.3">
      <c r="A2080" t="s">
        <v>2642</v>
      </c>
      <c r="B2080">
        <v>1.0530052897540401</v>
      </c>
      <c r="C2080">
        <v>4.3093705853447499</v>
      </c>
      <c r="D2080">
        <v>7.9654933117946598</v>
      </c>
      <c r="E2080">
        <v>4.7677495384691997E-3</v>
      </c>
      <c r="F2080">
        <v>1.80202740145529E-2</v>
      </c>
    </row>
    <row r="2081" spans="1:6" x14ac:dyDescent="0.3">
      <c r="A2081" t="s">
        <v>2643</v>
      </c>
      <c r="B2081">
        <v>1.0528373048552599</v>
      </c>
      <c r="C2081">
        <v>1.6936215099331</v>
      </c>
      <c r="D2081">
        <v>7.3304814983412401</v>
      </c>
      <c r="E2081">
        <v>6.7794890206528602E-3</v>
      </c>
      <c r="F2081">
        <v>2.4229967115492398E-2</v>
      </c>
    </row>
    <row r="2082" spans="1:6" x14ac:dyDescent="0.3">
      <c r="A2082" t="s">
        <v>2644</v>
      </c>
      <c r="B2082">
        <v>1.0526365572416101</v>
      </c>
      <c r="C2082">
        <v>4.4094621151724098</v>
      </c>
      <c r="D2082">
        <v>5.2703921127129298</v>
      </c>
      <c r="E2082">
        <v>2.1691126144540801E-2</v>
      </c>
      <c r="F2082">
        <v>6.17565772160385E-2</v>
      </c>
    </row>
    <row r="2083" spans="1:6" x14ac:dyDescent="0.3">
      <c r="A2083" t="s">
        <v>2645</v>
      </c>
      <c r="B2083">
        <v>1.0516192275609799</v>
      </c>
      <c r="C2083">
        <v>3.1226752457015401</v>
      </c>
      <c r="D2083">
        <v>9.6489444935419293</v>
      </c>
      <c r="E2083">
        <v>1.8946041801363601E-3</v>
      </c>
      <c r="F2083">
        <v>8.3645913079243694E-3</v>
      </c>
    </row>
    <row r="2084" spans="1:6" x14ac:dyDescent="0.3">
      <c r="A2084" t="s">
        <v>2646</v>
      </c>
      <c r="B2084">
        <v>1.0504476448350899</v>
      </c>
      <c r="C2084">
        <v>1.7243152930616801</v>
      </c>
      <c r="D2084">
        <v>6.9412264256643903</v>
      </c>
      <c r="E2084">
        <v>8.4231341182537008E-3</v>
      </c>
      <c r="F2084">
        <v>2.8895692756364701E-2</v>
      </c>
    </row>
    <row r="2085" spans="1:6" x14ac:dyDescent="0.3">
      <c r="A2085" t="s">
        <v>2647</v>
      </c>
      <c r="B2085">
        <v>1.05012686853667</v>
      </c>
      <c r="C2085">
        <v>3.3065170858976498</v>
      </c>
      <c r="D2085">
        <v>11.7301641637484</v>
      </c>
      <c r="E2085">
        <v>6.14951677716584E-4</v>
      </c>
      <c r="F2085">
        <v>3.26215564205139E-3</v>
      </c>
    </row>
    <row r="2086" spans="1:6" x14ac:dyDescent="0.3">
      <c r="A2086" t="s">
        <v>2648</v>
      </c>
      <c r="B2086">
        <v>1.04928698014391</v>
      </c>
      <c r="C2086">
        <v>2.49063417826371</v>
      </c>
      <c r="D2086">
        <v>5.5732681915229803</v>
      </c>
      <c r="E2086">
        <v>1.8236691606502001E-2</v>
      </c>
      <c r="F2086">
        <v>5.3801301198330799E-2</v>
      </c>
    </row>
    <row r="2087" spans="1:6" x14ac:dyDescent="0.3">
      <c r="A2087" t="s">
        <v>2649</v>
      </c>
      <c r="B2087">
        <v>1.0492804276319501</v>
      </c>
      <c r="C2087">
        <v>3.1762599409016401</v>
      </c>
      <c r="D2087">
        <v>11.541723155375299</v>
      </c>
      <c r="E2087">
        <v>6.8051537230277999E-4</v>
      </c>
      <c r="F2087">
        <v>3.5552791949560901E-3</v>
      </c>
    </row>
    <row r="2088" spans="1:6" x14ac:dyDescent="0.3">
      <c r="A2088" t="s">
        <v>2650</v>
      </c>
      <c r="B2088">
        <v>1.0469233139090499</v>
      </c>
      <c r="C2088">
        <v>3.4784293224526102</v>
      </c>
      <c r="D2088">
        <v>14.273418754641</v>
      </c>
      <c r="E2088">
        <v>1.58081560982509E-4</v>
      </c>
      <c r="F2088">
        <v>1.01575152027389E-3</v>
      </c>
    </row>
    <row r="2089" spans="1:6" x14ac:dyDescent="0.3">
      <c r="A2089" t="s">
        <v>2651</v>
      </c>
      <c r="B2089">
        <v>1.0465770630342</v>
      </c>
      <c r="C2089">
        <v>3.51154570055267</v>
      </c>
      <c r="D2089">
        <v>10.153887626503799</v>
      </c>
      <c r="E2089">
        <v>1.4399725660398501E-3</v>
      </c>
      <c r="F2089">
        <v>6.7171389308364098E-3</v>
      </c>
    </row>
    <row r="2090" spans="1:6" x14ac:dyDescent="0.3">
      <c r="A2090" t="s">
        <v>2652</v>
      </c>
      <c r="B2090">
        <v>1.0465520449199699</v>
      </c>
      <c r="C2090">
        <v>2.9922988405825</v>
      </c>
      <c r="D2090">
        <v>5.62507870789047</v>
      </c>
      <c r="E2090">
        <v>1.77052707402716E-2</v>
      </c>
      <c r="F2090">
        <v>5.2530712735056703E-2</v>
      </c>
    </row>
    <row r="2091" spans="1:6" x14ac:dyDescent="0.3">
      <c r="A2091" t="s">
        <v>2653</v>
      </c>
      <c r="B2091">
        <v>1.0457154295295601</v>
      </c>
      <c r="C2091">
        <v>0.97303569762323605</v>
      </c>
      <c r="D2091">
        <v>4.6414431663934401</v>
      </c>
      <c r="E2091">
        <v>3.1208747364998901E-2</v>
      </c>
      <c r="F2091">
        <v>8.2362647546646003E-2</v>
      </c>
    </row>
    <row r="2092" spans="1:6" x14ac:dyDescent="0.3">
      <c r="A2092" t="s">
        <v>2654</v>
      </c>
      <c r="B2092">
        <v>1.0455362801921599</v>
      </c>
      <c r="C2092">
        <v>5.4472544349315504</v>
      </c>
      <c r="D2092">
        <v>13.5241552012669</v>
      </c>
      <c r="E2092">
        <v>2.3551238267705099E-4</v>
      </c>
      <c r="F2092">
        <v>1.4305358258252E-3</v>
      </c>
    </row>
    <row r="2093" spans="1:6" x14ac:dyDescent="0.3">
      <c r="A2093" t="s">
        <v>2655</v>
      </c>
      <c r="B2093">
        <v>1.04454873896343</v>
      </c>
      <c r="C2093">
        <v>5.2749045784814701</v>
      </c>
      <c r="D2093">
        <v>5.9582333650996402</v>
      </c>
      <c r="E2093">
        <v>1.4648712162556201E-2</v>
      </c>
      <c r="F2093">
        <v>4.5222637547523897E-2</v>
      </c>
    </row>
    <row r="2094" spans="1:6" x14ac:dyDescent="0.3">
      <c r="A2094" t="s">
        <v>2656</v>
      </c>
      <c r="B2094">
        <v>1.0434582587199399</v>
      </c>
      <c r="C2094">
        <v>1.13216991748436</v>
      </c>
      <c r="D2094">
        <v>4.9632793021222401</v>
      </c>
      <c r="E2094">
        <v>2.5891063103902202E-2</v>
      </c>
      <c r="F2094">
        <v>7.1059433122923996E-2</v>
      </c>
    </row>
    <row r="2095" spans="1:6" x14ac:dyDescent="0.3">
      <c r="A2095" t="s">
        <v>2657</v>
      </c>
      <c r="B2095">
        <v>1.04225506192993</v>
      </c>
      <c r="C2095">
        <v>2.6607980350140501</v>
      </c>
      <c r="D2095">
        <v>6.9836858429361497</v>
      </c>
      <c r="E2095">
        <v>8.2256029089093994E-3</v>
      </c>
      <c r="F2095">
        <v>2.8381469578832402E-2</v>
      </c>
    </row>
    <row r="2096" spans="1:6" x14ac:dyDescent="0.3">
      <c r="A2096" t="s">
        <v>2658</v>
      </c>
      <c r="B2096">
        <v>1.0414360883027001</v>
      </c>
      <c r="C2096">
        <v>3.6300908024522198</v>
      </c>
      <c r="D2096">
        <v>15.349428173202201</v>
      </c>
      <c r="E2096" s="19">
        <v>8.9347966010398704E-5</v>
      </c>
      <c r="F2096">
        <v>6.1946989226072395E-4</v>
      </c>
    </row>
    <row r="2097" spans="1:6" x14ac:dyDescent="0.3">
      <c r="A2097" t="s">
        <v>2659</v>
      </c>
      <c r="B2097">
        <v>1.0393906506336701</v>
      </c>
      <c r="C2097">
        <v>2.7762886702909699</v>
      </c>
      <c r="D2097">
        <v>10.413330224253899</v>
      </c>
      <c r="E2097">
        <v>1.2510892586796E-3</v>
      </c>
      <c r="F2097">
        <v>5.9633738191898801E-3</v>
      </c>
    </row>
    <row r="2098" spans="1:6" x14ac:dyDescent="0.3">
      <c r="A2098" t="s">
        <v>2660</v>
      </c>
      <c r="B2098">
        <v>1.03691127954128</v>
      </c>
      <c r="C2098">
        <v>3.27710720268984</v>
      </c>
      <c r="D2098">
        <v>5.82002387627234</v>
      </c>
      <c r="E2098">
        <v>1.5844729866039901E-2</v>
      </c>
      <c r="F2098">
        <v>4.8166215000939601E-2</v>
      </c>
    </row>
    <row r="2099" spans="1:6" x14ac:dyDescent="0.3">
      <c r="A2099" t="s">
        <v>2661</v>
      </c>
      <c r="B2099">
        <v>1.0350094870886399</v>
      </c>
      <c r="C2099">
        <v>3.0695066558236701</v>
      </c>
      <c r="D2099">
        <v>5.4714689748429004</v>
      </c>
      <c r="E2099">
        <v>1.93293720665304E-2</v>
      </c>
      <c r="F2099">
        <v>5.62074642563542E-2</v>
      </c>
    </row>
    <row r="2100" spans="1:6" x14ac:dyDescent="0.3">
      <c r="A2100" t="s">
        <v>2662</v>
      </c>
      <c r="B2100">
        <v>1.03415339971145</v>
      </c>
      <c r="C2100">
        <v>0.86074791165670395</v>
      </c>
      <c r="D2100">
        <v>5.2419968458464599</v>
      </c>
      <c r="E2100">
        <v>2.2047953063545098E-2</v>
      </c>
      <c r="F2100">
        <v>6.2555101462543103E-2</v>
      </c>
    </row>
    <row r="2101" spans="1:6" x14ac:dyDescent="0.3">
      <c r="A2101" t="s">
        <v>2663</v>
      </c>
      <c r="B2101">
        <v>1.0340263475337801</v>
      </c>
      <c r="C2101">
        <v>1.31422378627378</v>
      </c>
      <c r="D2101">
        <v>5.65547571069032</v>
      </c>
      <c r="E2101">
        <v>1.74009538713964E-2</v>
      </c>
      <c r="F2101">
        <v>5.1836348065090097E-2</v>
      </c>
    </row>
    <row r="2102" spans="1:6" x14ac:dyDescent="0.3">
      <c r="A2102" t="s">
        <v>2664</v>
      </c>
      <c r="B2102">
        <v>1.03385741316585</v>
      </c>
      <c r="C2102">
        <v>3.3485742390004201</v>
      </c>
      <c r="D2102">
        <v>13.577269502873801</v>
      </c>
      <c r="E2102">
        <v>2.2894101855332801E-4</v>
      </c>
      <c r="F2102">
        <v>1.3951459187340901E-3</v>
      </c>
    </row>
    <row r="2103" spans="1:6" x14ac:dyDescent="0.3">
      <c r="A2103" t="s">
        <v>2665</v>
      </c>
      <c r="B2103">
        <v>1.03317173430883</v>
      </c>
      <c r="C2103">
        <v>3.7002699938344601</v>
      </c>
      <c r="D2103">
        <v>10.7562177348786</v>
      </c>
      <c r="E2103">
        <v>1.0392956118890401E-3</v>
      </c>
      <c r="F2103">
        <v>5.0908396414953401E-3</v>
      </c>
    </row>
    <row r="2104" spans="1:6" x14ac:dyDescent="0.3">
      <c r="A2104" t="s">
        <v>2666</v>
      </c>
      <c r="B2104">
        <v>1.0331503690347099</v>
      </c>
      <c r="C2104">
        <v>2.35799908209338</v>
      </c>
      <c r="D2104">
        <v>9.2713219815518002</v>
      </c>
      <c r="E2104">
        <v>2.32769636227727E-3</v>
      </c>
      <c r="F2104">
        <v>9.9321106499773593E-3</v>
      </c>
    </row>
    <row r="2105" spans="1:6" x14ac:dyDescent="0.3">
      <c r="A2105" t="s">
        <v>2667</v>
      </c>
      <c r="B2105">
        <v>1.03308607919673</v>
      </c>
      <c r="C2105">
        <v>4.2374931723879099</v>
      </c>
      <c r="D2105">
        <v>13.811205224519901</v>
      </c>
      <c r="E2105">
        <v>2.02127149756845E-4</v>
      </c>
      <c r="F2105">
        <v>1.24798995714212E-3</v>
      </c>
    </row>
    <row r="2106" spans="1:6" x14ac:dyDescent="0.3">
      <c r="A2106" t="s">
        <v>2668</v>
      </c>
      <c r="B2106">
        <v>1.0328553830143301</v>
      </c>
      <c r="C2106">
        <v>2.9638291775827899</v>
      </c>
      <c r="D2106">
        <v>9.9821654745924508</v>
      </c>
      <c r="E2106">
        <v>1.5806368583109701E-3</v>
      </c>
      <c r="F2106">
        <v>7.2368103174083797E-3</v>
      </c>
    </row>
    <row r="2107" spans="1:6" x14ac:dyDescent="0.3">
      <c r="A2107" t="s">
        <v>2669</v>
      </c>
      <c r="B2107">
        <v>1.0327664098071201</v>
      </c>
      <c r="C2107">
        <v>5.0674106361567199</v>
      </c>
      <c r="D2107">
        <v>20.706743810043999</v>
      </c>
      <c r="E2107" s="19">
        <v>5.3527152658712498E-6</v>
      </c>
      <c r="F2107" s="19">
        <v>5.1590729194882603E-5</v>
      </c>
    </row>
    <row r="2108" spans="1:6" x14ac:dyDescent="0.3">
      <c r="A2108" t="s">
        <v>2670</v>
      </c>
      <c r="B2108">
        <v>1.03191943817647</v>
      </c>
      <c r="C2108">
        <v>1.7839240556945699</v>
      </c>
      <c r="D2108">
        <v>5.6567763222021199</v>
      </c>
      <c r="E2108">
        <v>1.7388053982400301E-2</v>
      </c>
      <c r="F2108">
        <v>5.1835936229543703E-2</v>
      </c>
    </row>
    <row r="2109" spans="1:6" x14ac:dyDescent="0.3">
      <c r="A2109" t="s">
        <v>2671</v>
      </c>
      <c r="B2109">
        <v>1.03144782006326</v>
      </c>
      <c r="C2109">
        <v>3.1830012904438401</v>
      </c>
      <c r="D2109">
        <v>12.857891483136999</v>
      </c>
      <c r="E2109">
        <v>3.3605903579107902E-4</v>
      </c>
      <c r="F2109">
        <v>1.9414111243496999E-3</v>
      </c>
    </row>
    <row r="2110" spans="1:6" x14ac:dyDescent="0.3">
      <c r="A2110" t="s">
        <v>2672</v>
      </c>
      <c r="B2110">
        <v>1.03110688746359</v>
      </c>
      <c r="C2110">
        <v>5.4438062932470501</v>
      </c>
      <c r="D2110">
        <v>9.5712057451966093</v>
      </c>
      <c r="E2110">
        <v>1.97652925325626E-3</v>
      </c>
      <c r="F2110">
        <v>8.6678974411786604E-3</v>
      </c>
    </row>
    <row r="2111" spans="1:6" x14ac:dyDescent="0.3">
      <c r="A2111" t="s">
        <v>2673</v>
      </c>
      <c r="B2111">
        <v>1.03094058128507</v>
      </c>
      <c r="C2111">
        <v>4.0195959138571302</v>
      </c>
      <c r="D2111">
        <v>14.085056010434499</v>
      </c>
      <c r="E2111">
        <v>1.7472648789466799E-4</v>
      </c>
      <c r="F2111">
        <v>1.10270332369923E-3</v>
      </c>
    </row>
    <row r="2112" spans="1:6" x14ac:dyDescent="0.3">
      <c r="A2112" t="s">
        <v>2674</v>
      </c>
      <c r="B2112">
        <v>1.0308028863830201</v>
      </c>
      <c r="C2112">
        <v>3.1058539614060301</v>
      </c>
      <c r="D2112">
        <v>11.579010927261001</v>
      </c>
      <c r="E2112">
        <v>6.6700409525668602E-4</v>
      </c>
      <c r="F2112">
        <v>3.4944403199938601E-3</v>
      </c>
    </row>
    <row r="2113" spans="1:6" x14ac:dyDescent="0.3">
      <c r="A2113" t="s">
        <v>2675</v>
      </c>
      <c r="B2113">
        <v>1.0304806740003001</v>
      </c>
      <c r="C2113">
        <v>1.94809492904945</v>
      </c>
      <c r="D2113">
        <v>6.8223238732044198</v>
      </c>
      <c r="E2113">
        <v>9.0025349474411199E-3</v>
      </c>
      <c r="F2113">
        <v>3.0571302614263801E-2</v>
      </c>
    </row>
    <row r="2114" spans="1:6" x14ac:dyDescent="0.3">
      <c r="A2114" t="s">
        <v>714</v>
      </c>
      <c r="B2114">
        <v>1.03021950713494</v>
      </c>
      <c r="C2114">
        <v>2.90983069853328</v>
      </c>
      <c r="D2114">
        <v>11.1223024928372</v>
      </c>
      <c r="E2114">
        <v>8.5295835531773998E-4</v>
      </c>
      <c r="F2114">
        <v>4.3118311305456796E-3</v>
      </c>
    </row>
    <row r="2115" spans="1:6" x14ac:dyDescent="0.3">
      <c r="A2115" t="s">
        <v>2676</v>
      </c>
      <c r="B2115">
        <v>1.02976539998704</v>
      </c>
      <c r="C2115">
        <v>1.6208234485272499</v>
      </c>
      <c r="D2115">
        <v>6.5612677516575504</v>
      </c>
      <c r="E2115">
        <v>1.04222090399698E-2</v>
      </c>
      <c r="F2115">
        <v>3.4325205049227203E-2</v>
      </c>
    </row>
    <row r="2116" spans="1:6" x14ac:dyDescent="0.3">
      <c r="A2116" t="s">
        <v>2677</v>
      </c>
      <c r="B2116">
        <v>1.0295198139264501</v>
      </c>
      <c r="C2116">
        <v>9.5819489385926904</v>
      </c>
      <c r="D2116">
        <v>14.189962007212401</v>
      </c>
      <c r="E2116">
        <v>1.65249715859733E-4</v>
      </c>
      <c r="F2116">
        <v>1.0520122756140699E-3</v>
      </c>
    </row>
    <row r="2117" spans="1:6" x14ac:dyDescent="0.3">
      <c r="A2117" t="s">
        <v>2678</v>
      </c>
      <c r="B2117">
        <v>1.02930788879913</v>
      </c>
      <c r="C2117">
        <v>2.0281614548458302</v>
      </c>
      <c r="D2117">
        <v>6.3458366662579797</v>
      </c>
      <c r="E2117">
        <v>1.17657103259093E-2</v>
      </c>
      <c r="F2117">
        <v>3.7781707729549197E-2</v>
      </c>
    </row>
    <row r="2118" spans="1:6" x14ac:dyDescent="0.3">
      <c r="A2118" t="s">
        <v>2679</v>
      </c>
      <c r="B2118">
        <v>1.02821424548235</v>
      </c>
      <c r="C2118">
        <v>4.9649292053008702</v>
      </c>
      <c r="D2118">
        <v>12.535233202379599</v>
      </c>
      <c r="E2118">
        <v>3.9934976872961801E-4</v>
      </c>
      <c r="F2118">
        <v>2.2615562519688898E-3</v>
      </c>
    </row>
    <row r="2119" spans="1:6" x14ac:dyDescent="0.3">
      <c r="A2119" t="s">
        <v>2680</v>
      </c>
      <c r="B2119">
        <v>1.0270946324975501</v>
      </c>
      <c r="C2119">
        <v>7.2076788074541298</v>
      </c>
      <c r="D2119">
        <v>22.078443601517101</v>
      </c>
      <c r="E2119" s="19">
        <v>2.6173244798787601E-6</v>
      </c>
      <c r="F2119" s="19">
        <v>2.7163807824426602E-5</v>
      </c>
    </row>
    <row r="2120" spans="1:6" x14ac:dyDescent="0.3">
      <c r="A2120" t="s">
        <v>2681</v>
      </c>
      <c r="B2120">
        <v>1.0267751435450501</v>
      </c>
      <c r="C2120">
        <v>1.65390492686987</v>
      </c>
      <c r="D2120">
        <v>4.7078277602371204</v>
      </c>
      <c r="E2120">
        <v>3.00255682279299E-2</v>
      </c>
      <c r="F2120">
        <v>7.98003139358687E-2</v>
      </c>
    </row>
    <row r="2121" spans="1:6" x14ac:dyDescent="0.3">
      <c r="A2121" t="s">
        <v>2682</v>
      </c>
      <c r="B2121">
        <v>1.02644594573933</v>
      </c>
      <c r="C2121">
        <v>4.7679631109909097</v>
      </c>
      <c r="D2121">
        <v>14.5075785769204</v>
      </c>
      <c r="E2121">
        <v>1.3959681341832E-4</v>
      </c>
      <c r="F2121">
        <v>9.1400351163204005E-4</v>
      </c>
    </row>
    <row r="2122" spans="1:6" x14ac:dyDescent="0.3">
      <c r="A2122" t="s">
        <v>2683</v>
      </c>
      <c r="B2122">
        <v>1.0261167888006499</v>
      </c>
      <c r="C2122">
        <v>1.03038265099531</v>
      </c>
      <c r="D2122">
        <v>5.6504242672421299</v>
      </c>
      <c r="E2122">
        <v>1.7451149472951798E-2</v>
      </c>
      <c r="F2122">
        <v>5.19177637974245E-2</v>
      </c>
    </row>
    <row r="2123" spans="1:6" x14ac:dyDescent="0.3">
      <c r="A2123" t="s">
        <v>2684</v>
      </c>
      <c r="B2123">
        <v>1.0258599190913</v>
      </c>
      <c r="C2123">
        <v>2.3161710706959</v>
      </c>
      <c r="D2123">
        <v>8.9282985790484606</v>
      </c>
      <c r="E2123">
        <v>2.8078578930419802E-3</v>
      </c>
      <c r="F2123">
        <v>1.15959046194059E-2</v>
      </c>
    </row>
    <row r="2124" spans="1:6" x14ac:dyDescent="0.3">
      <c r="A2124" t="s">
        <v>2685</v>
      </c>
      <c r="B2124">
        <v>1.0257677044006701</v>
      </c>
      <c r="C2124">
        <v>1.1657015648403899</v>
      </c>
      <c r="D2124">
        <v>5.4901265199731002</v>
      </c>
      <c r="E2124">
        <v>1.91241590632652E-2</v>
      </c>
      <c r="F2124">
        <v>5.5782585149881998E-2</v>
      </c>
    </row>
    <row r="2125" spans="1:6" x14ac:dyDescent="0.3">
      <c r="A2125" t="s">
        <v>2686</v>
      </c>
      <c r="B2125">
        <v>1.0254750319584001</v>
      </c>
      <c r="C2125">
        <v>4.9354929344198997</v>
      </c>
      <c r="D2125">
        <v>17.864569035282798</v>
      </c>
      <c r="E2125" s="19">
        <v>2.3719632172488902E-5</v>
      </c>
      <c r="F2125">
        <v>1.9412433077100599E-4</v>
      </c>
    </row>
    <row r="2126" spans="1:6" x14ac:dyDescent="0.3">
      <c r="A2126" t="s">
        <v>515</v>
      </c>
      <c r="B2126">
        <v>1.0251567868347</v>
      </c>
      <c r="C2126">
        <v>3.7400935434903402</v>
      </c>
      <c r="D2126">
        <v>10.843454574921999</v>
      </c>
      <c r="E2126">
        <v>9.9145590907744009E-4</v>
      </c>
      <c r="F2126">
        <v>4.8893920452171098E-3</v>
      </c>
    </row>
    <row r="2127" spans="1:6" x14ac:dyDescent="0.3">
      <c r="A2127" t="s">
        <v>2687</v>
      </c>
      <c r="B2127">
        <v>1.02394656544492</v>
      </c>
      <c r="C2127">
        <v>4.4240700646441597</v>
      </c>
      <c r="D2127">
        <v>17.9599256347142</v>
      </c>
      <c r="E2127" s="19">
        <v>2.2560489735144701E-5</v>
      </c>
      <c r="F2127">
        <v>1.85638982704506E-4</v>
      </c>
    </row>
    <row r="2128" spans="1:6" x14ac:dyDescent="0.3">
      <c r="A2128" t="s">
        <v>2688</v>
      </c>
      <c r="B2128">
        <v>1.0237568754780699</v>
      </c>
      <c r="C2128">
        <v>2.2636086184898501</v>
      </c>
      <c r="D2128">
        <v>5.38910004137544</v>
      </c>
      <c r="E2128">
        <v>2.0262918743671299E-2</v>
      </c>
      <c r="F2128">
        <v>5.8424975873951103E-2</v>
      </c>
    </row>
    <row r="2129" spans="1:6" x14ac:dyDescent="0.3">
      <c r="A2129" t="s">
        <v>2689</v>
      </c>
      <c r="B2129">
        <v>1.02325367157138</v>
      </c>
      <c r="C2129">
        <v>2.3694791329255098</v>
      </c>
      <c r="D2129">
        <v>7.4862525934764097</v>
      </c>
      <c r="E2129">
        <v>6.2171805479583802E-3</v>
      </c>
      <c r="F2129">
        <v>2.2562237713908799E-2</v>
      </c>
    </row>
    <row r="2130" spans="1:6" x14ac:dyDescent="0.3">
      <c r="A2130" t="s">
        <v>2690</v>
      </c>
      <c r="B2130">
        <v>1.02312046792286</v>
      </c>
      <c r="C2130">
        <v>2.5741159636249602</v>
      </c>
      <c r="D2130">
        <v>5.0188806497533998</v>
      </c>
      <c r="E2130">
        <v>2.50723718568183E-2</v>
      </c>
      <c r="F2130">
        <v>6.9203758749036601E-2</v>
      </c>
    </row>
    <row r="2131" spans="1:6" x14ac:dyDescent="0.3">
      <c r="A2131" t="s">
        <v>725</v>
      </c>
      <c r="B2131">
        <v>1.0231173379407099</v>
      </c>
      <c r="C2131">
        <v>2.4179350460543101</v>
      </c>
      <c r="D2131">
        <v>7.1765227975899304</v>
      </c>
      <c r="E2131">
        <v>7.3863725598352602E-3</v>
      </c>
      <c r="F2131">
        <v>2.60200407187102E-2</v>
      </c>
    </row>
    <row r="2132" spans="1:6" x14ac:dyDescent="0.3">
      <c r="A2132" t="s">
        <v>2691</v>
      </c>
      <c r="B2132">
        <v>1.02240973445787</v>
      </c>
      <c r="C2132">
        <v>1.74451753003661</v>
      </c>
      <c r="D2132">
        <v>6.4494675325282698</v>
      </c>
      <c r="E2132">
        <v>1.1098559982450899E-2</v>
      </c>
      <c r="F2132">
        <v>3.6103991223098902E-2</v>
      </c>
    </row>
    <row r="2133" spans="1:6" x14ac:dyDescent="0.3">
      <c r="A2133" t="s">
        <v>2692</v>
      </c>
      <c r="B2133">
        <v>1.0220471732174401</v>
      </c>
      <c r="C2133">
        <v>1.1140131819202099</v>
      </c>
      <c r="D2133">
        <v>4.5388825111952498</v>
      </c>
      <c r="E2133">
        <v>3.3133215408754003E-2</v>
      </c>
      <c r="F2133">
        <v>8.6206865339013006E-2</v>
      </c>
    </row>
    <row r="2134" spans="1:6" x14ac:dyDescent="0.3">
      <c r="A2134" t="s">
        <v>2693</v>
      </c>
      <c r="B2134">
        <v>1.02149270788916</v>
      </c>
      <c r="C2134">
        <v>1.6450542538919399</v>
      </c>
      <c r="D2134">
        <v>6.3562223714329402</v>
      </c>
      <c r="E2134">
        <v>1.16970325644855E-2</v>
      </c>
      <c r="F2134">
        <v>3.7607762266917297E-2</v>
      </c>
    </row>
    <row r="2135" spans="1:6" x14ac:dyDescent="0.3">
      <c r="A2135" t="s">
        <v>2694</v>
      </c>
      <c r="B2135">
        <v>1.0205826484704099</v>
      </c>
      <c r="C2135">
        <v>2.84872815697309</v>
      </c>
      <c r="D2135">
        <v>9.2539057673808696</v>
      </c>
      <c r="E2135">
        <v>2.3499370243804602E-3</v>
      </c>
      <c r="F2135">
        <v>1.00074641051264E-2</v>
      </c>
    </row>
    <row r="2136" spans="1:6" x14ac:dyDescent="0.3">
      <c r="A2136" t="s">
        <v>706</v>
      </c>
      <c r="B2136">
        <v>1.02043841588466</v>
      </c>
      <c r="C2136">
        <v>3.9274127240777901</v>
      </c>
      <c r="D2136">
        <v>13.5655194741689</v>
      </c>
      <c r="E2136">
        <v>2.3037864685495401E-4</v>
      </c>
      <c r="F2136">
        <v>1.40195139413869E-3</v>
      </c>
    </row>
    <row r="2137" spans="1:6" x14ac:dyDescent="0.3">
      <c r="A2137" t="s">
        <v>2695</v>
      </c>
      <c r="B2137">
        <v>1.02032734318358</v>
      </c>
      <c r="C2137">
        <v>3.5425388046236801</v>
      </c>
      <c r="D2137">
        <v>15.1876234658644</v>
      </c>
      <c r="E2137" s="19">
        <v>9.7339310978288298E-5</v>
      </c>
      <c r="F2137">
        <v>6.6872310707725502E-4</v>
      </c>
    </row>
    <row r="2138" spans="1:6" x14ac:dyDescent="0.3">
      <c r="A2138" t="s">
        <v>2696</v>
      </c>
      <c r="B2138">
        <v>1.01988323935651</v>
      </c>
      <c r="C2138">
        <v>5.4989119387940502</v>
      </c>
      <c r="D2138">
        <v>17.1510214342205</v>
      </c>
      <c r="E2138" s="19">
        <v>3.4522372055145101E-5</v>
      </c>
      <c r="F2138">
        <v>2.6983855271248797E-4</v>
      </c>
    </row>
    <row r="2139" spans="1:6" x14ac:dyDescent="0.3">
      <c r="A2139" t="s">
        <v>732</v>
      </c>
      <c r="B2139">
        <v>1.0198492262449099</v>
      </c>
      <c r="C2139">
        <v>1.35802311612922</v>
      </c>
      <c r="D2139">
        <v>5.8269689766262198</v>
      </c>
      <c r="E2139">
        <v>1.57822930403279E-2</v>
      </c>
      <c r="F2139">
        <v>4.8009816006641302E-2</v>
      </c>
    </row>
    <row r="2140" spans="1:6" x14ac:dyDescent="0.3">
      <c r="A2140" t="s">
        <v>2697</v>
      </c>
      <c r="B2140">
        <v>1.0177923288469899</v>
      </c>
      <c r="C2140">
        <v>2.01693277604361</v>
      </c>
      <c r="D2140">
        <v>6.9502589292342396</v>
      </c>
      <c r="E2140">
        <v>8.3807102268524895E-3</v>
      </c>
      <c r="F2140">
        <v>2.8810477223598901E-2</v>
      </c>
    </row>
    <row r="2141" spans="1:6" x14ac:dyDescent="0.3">
      <c r="A2141" t="s">
        <v>2698</v>
      </c>
      <c r="B2141">
        <v>1.01695905974004</v>
      </c>
      <c r="C2141">
        <v>3.0693031842877398</v>
      </c>
      <c r="D2141">
        <v>11.4766576554675</v>
      </c>
      <c r="E2141">
        <v>7.04757594122741E-4</v>
      </c>
      <c r="F2141">
        <v>3.6542573353484501E-3</v>
      </c>
    </row>
    <row r="2142" spans="1:6" x14ac:dyDescent="0.3">
      <c r="A2142" t="s">
        <v>2699</v>
      </c>
      <c r="B2142">
        <v>1.0168225285957899</v>
      </c>
      <c r="C2142">
        <v>3.9182164128179502</v>
      </c>
      <c r="D2142">
        <v>13.842628477729701</v>
      </c>
      <c r="E2142">
        <v>1.9877497328662599E-4</v>
      </c>
      <c r="F2142">
        <v>1.23193491718255E-3</v>
      </c>
    </row>
    <row r="2143" spans="1:6" x14ac:dyDescent="0.3">
      <c r="A2143" t="s">
        <v>2700</v>
      </c>
      <c r="B2143">
        <v>1.01678554804511</v>
      </c>
      <c r="C2143">
        <v>2.6032549058939698</v>
      </c>
      <c r="D2143">
        <v>9.0352981659048197</v>
      </c>
      <c r="E2143">
        <v>2.6481585859959799E-3</v>
      </c>
      <c r="F2143">
        <v>1.1057892664599001E-2</v>
      </c>
    </row>
    <row r="2144" spans="1:6" x14ac:dyDescent="0.3">
      <c r="A2144" t="s">
        <v>2701</v>
      </c>
      <c r="B2144">
        <v>1.0164404205020801</v>
      </c>
      <c r="C2144">
        <v>4.73755558305694</v>
      </c>
      <c r="D2144">
        <v>15.6897489321164</v>
      </c>
      <c r="E2144" s="19">
        <v>7.4627538868680095E-5</v>
      </c>
      <c r="F2144">
        <v>5.3279835484240699E-4</v>
      </c>
    </row>
    <row r="2145" spans="1:6" x14ac:dyDescent="0.3">
      <c r="A2145" t="s">
        <v>2702</v>
      </c>
      <c r="B2145">
        <v>1.0163169064370701</v>
      </c>
      <c r="C2145">
        <v>1.2822740364037499</v>
      </c>
      <c r="D2145">
        <v>5.5725341289416503</v>
      </c>
      <c r="E2145">
        <v>1.8244338100898701E-2</v>
      </c>
      <c r="F2145">
        <v>5.3801301198330799E-2</v>
      </c>
    </row>
    <row r="2146" spans="1:6" x14ac:dyDescent="0.3">
      <c r="A2146" t="s">
        <v>2703</v>
      </c>
      <c r="B2146">
        <v>1.01578069241098</v>
      </c>
      <c r="C2146">
        <v>4.4958875298674297</v>
      </c>
      <c r="D2146">
        <v>19.361445944149999</v>
      </c>
      <c r="E2146" s="19">
        <v>1.08168942441831E-5</v>
      </c>
      <c r="F2146" s="19">
        <v>9.6717496420704405E-5</v>
      </c>
    </row>
    <row r="2147" spans="1:6" x14ac:dyDescent="0.3">
      <c r="A2147" t="s">
        <v>2704</v>
      </c>
      <c r="B2147">
        <v>1.01541194653891</v>
      </c>
      <c r="C2147">
        <v>1.4889861526106301</v>
      </c>
      <c r="D2147">
        <v>4.2979022649784699</v>
      </c>
      <c r="E2147">
        <v>3.8159413779838398E-2</v>
      </c>
      <c r="F2147">
        <v>9.6618426854572503E-2</v>
      </c>
    </row>
    <row r="2148" spans="1:6" x14ac:dyDescent="0.3">
      <c r="A2148" t="s">
        <v>2705</v>
      </c>
      <c r="B2148">
        <v>1.0150274514113999</v>
      </c>
      <c r="C2148">
        <v>4.1635468232132196</v>
      </c>
      <c r="D2148">
        <v>16.900739155255099</v>
      </c>
      <c r="E2148" s="19">
        <v>3.9386242596132702E-5</v>
      </c>
      <c r="F2148">
        <v>3.0404880326861402E-4</v>
      </c>
    </row>
    <row r="2149" spans="1:6" x14ac:dyDescent="0.3">
      <c r="A2149" t="s">
        <v>2706</v>
      </c>
      <c r="B2149">
        <v>1.01500833474237</v>
      </c>
      <c r="C2149">
        <v>3.3159430016555</v>
      </c>
      <c r="D2149">
        <v>9.6902838825332402</v>
      </c>
      <c r="E2149">
        <v>1.8524491812509001E-3</v>
      </c>
      <c r="F2149">
        <v>8.2255771910016099E-3</v>
      </c>
    </row>
    <row r="2150" spans="1:6" x14ac:dyDescent="0.3">
      <c r="A2150" t="s">
        <v>2707</v>
      </c>
      <c r="B2150">
        <v>1.0145155103154699</v>
      </c>
      <c r="C2150">
        <v>2.3886913312606399</v>
      </c>
      <c r="D2150">
        <v>5.3534767612188103</v>
      </c>
      <c r="E2150">
        <v>2.0680992354308099E-2</v>
      </c>
      <c r="F2150">
        <v>5.9390784110118999E-2</v>
      </c>
    </row>
    <row r="2151" spans="1:6" x14ac:dyDescent="0.3">
      <c r="A2151" t="s">
        <v>2708</v>
      </c>
      <c r="B2151">
        <v>1.0137886152156801</v>
      </c>
      <c r="C2151">
        <v>3.5820254347259399</v>
      </c>
      <c r="D2151">
        <v>11.4824941735754</v>
      </c>
      <c r="E2151">
        <v>7.0254784521336304E-4</v>
      </c>
      <c r="F2151">
        <v>3.6456837510121798E-3</v>
      </c>
    </row>
    <row r="2152" spans="1:6" x14ac:dyDescent="0.3">
      <c r="A2152" t="s">
        <v>621</v>
      </c>
      <c r="B2152">
        <v>1.01354854110443</v>
      </c>
      <c r="C2152">
        <v>4.1532920473879198</v>
      </c>
      <c r="D2152">
        <v>17.029055932545901</v>
      </c>
      <c r="E2152" s="19">
        <v>3.6812167364422999E-5</v>
      </c>
      <c r="F2152">
        <v>2.8620040914167E-4</v>
      </c>
    </row>
    <row r="2153" spans="1:6" x14ac:dyDescent="0.3">
      <c r="A2153" t="s">
        <v>2709</v>
      </c>
      <c r="B2153">
        <v>1.01321245897199</v>
      </c>
      <c r="C2153">
        <v>2.84810447931287</v>
      </c>
      <c r="D2153">
        <v>11.4987786142232</v>
      </c>
      <c r="E2153">
        <v>6.9641937165893799E-4</v>
      </c>
      <c r="F2153">
        <v>3.6211915403549901E-3</v>
      </c>
    </row>
    <row r="2154" spans="1:6" x14ac:dyDescent="0.3">
      <c r="A2154" t="s">
        <v>2710</v>
      </c>
      <c r="B2154">
        <v>1.01311248160183</v>
      </c>
      <c r="C2154">
        <v>2.5564557338350302</v>
      </c>
      <c r="D2154">
        <v>6.9014830110503897</v>
      </c>
      <c r="E2154">
        <v>8.6124278647235295E-3</v>
      </c>
      <c r="F2154">
        <v>2.9429537135243999E-2</v>
      </c>
    </row>
    <row r="2155" spans="1:6" x14ac:dyDescent="0.3">
      <c r="A2155" t="s">
        <v>2711</v>
      </c>
      <c r="B2155">
        <v>1.0130086722112801</v>
      </c>
      <c r="C2155">
        <v>4.5152155606489703</v>
      </c>
      <c r="D2155">
        <v>5.5513994297980398</v>
      </c>
      <c r="E2155">
        <v>1.8465917379128099E-2</v>
      </c>
      <c r="F2155">
        <v>5.4271579597670497E-2</v>
      </c>
    </row>
    <row r="2156" spans="1:6" x14ac:dyDescent="0.3">
      <c r="A2156" t="s">
        <v>2712</v>
      </c>
      <c r="B2156">
        <v>1.0128264231841999</v>
      </c>
      <c r="C2156">
        <v>3.33359953840796</v>
      </c>
      <c r="D2156">
        <v>13.297201431750199</v>
      </c>
      <c r="E2156">
        <v>2.65802567378588E-4</v>
      </c>
      <c r="F2156">
        <v>1.5873075413205199E-3</v>
      </c>
    </row>
    <row r="2157" spans="1:6" x14ac:dyDescent="0.3">
      <c r="A2157" t="s">
        <v>2713</v>
      </c>
      <c r="B2157">
        <v>1.0110531882642799</v>
      </c>
      <c r="C2157">
        <v>4.2679207782138597</v>
      </c>
      <c r="D2157">
        <v>18.522497742194599</v>
      </c>
      <c r="E2157" s="19">
        <v>1.6791056609619701E-5</v>
      </c>
      <c r="F2157">
        <v>1.4357284412191501E-4</v>
      </c>
    </row>
    <row r="2158" spans="1:6" x14ac:dyDescent="0.3">
      <c r="A2158" t="s">
        <v>2714</v>
      </c>
      <c r="B2158">
        <v>1.01072429406294</v>
      </c>
      <c r="C2158">
        <v>4.3769176383933104</v>
      </c>
      <c r="D2158">
        <v>17.710783423994702</v>
      </c>
      <c r="E2158" s="19">
        <v>2.5716463461157001E-5</v>
      </c>
      <c r="F2158">
        <v>2.0872532696523E-4</v>
      </c>
    </row>
    <row r="2159" spans="1:6" x14ac:dyDescent="0.3">
      <c r="A2159" t="s">
        <v>2715</v>
      </c>
      <c r="B2159">
        <v>1.01035113991749</v>
      </c>
      <c r="C2159">
        <v>3.4514386948159101</v>
      </c>
      <c r="D2159">
        <v>14.3699941037535</v>
      </c>
      <c r="E2159">
        <v>1.50176437940642E-4</v>
      </c>
      <c r="F2159">
        <v>9.7402906903806699E-4</v>
      </c>
    </row>
    <row r="2160" spans="1:6" x14ac:dyDescent="0.3">
      <c r="A2160" t="s">
        <v>2716</v>
      </c>
      <c r="B2160">
        <v>1.00999792503241</v>
      </c>
      <c r="C2160">
        <v>2.8096094562989902</v>
      </c>
      <c r="D2160">
        <v>8.1898607483102204</v>
      </c>
      <c r="E2160">
        <v>4.2125156930424897E-3</v>
      </c>
      <c r="F2160">
        <v>1.6293200266863699E-2</v>
      </c>
    </row>
    <row r="2161" spans="1:6" x14ac:dyDescent="0.3">
      <c r="A2161" t="s">
        <v>2717</v>
      </c>
      <c r="B2161">
        <v>1.0098434253402899</v>
      </c>
      <c r="C2161">
        <v>4.23910193716143</v>
      </c>
      <c r="D2161">
        <v>17.965421629158499</v>
      </c>
      <c r="E2161" s="19">
        <v>2.24954429263129E-5</v>
      </c>
      <c r="F2161">
        <v>1.8545299740761601E-4</v>
      </c>
    </row>
    <row r="2162" spans="1:6" x14ac:dyDescent="0.3">
      <c r="A2162" t="s">
        <v>2718</v>
      </c>
      <c r="B2162">
        <v>1.0095844020190301</v>
      </c>
      <c r="C2162">
        <v>3.8905206697063899</v>
      </c>
      <c r="D2162">
        <v>16.450916407610499</v>
      </c>
      <c r="E2162" s="19">
        <v>4.9926041959024697E-5</v>
      </c>
      <c r="F2162">
        <v>3.7439648634054697E-4</v>
      </c>
    </row>
    <row r="2163" spans="1:6" x14ac:dyDescent="0.3">
      <c r="A2163" t="s">
        <v>2719</v>
      </c>
      <c r="B2163">
        <v>1.0079805732178599</v>
      </c>
      <c r="C2163">
        <v>3.07906753824378</v>
      </c>
      <c r="D2163">
        <v>9.9123636347367601</v>
      </c>
      <c r="E2163">
        <v>1.6417213817571199E-3</v>
      </c>
      <c r="F2163">
        <v>7.4591625206489902E-3</v>
      </c>
    </row>
    <row r="2164" spans="1:6" x14ac:dyDescent="0.3">
      <c r="A2164" t="s">
        <v>2720</v>
      </c>
      <c r="B2164">
        <v>1.00786908674745</v>
      </c>
      <c r="C2164">
        <v>3.2163499791788501</v>
      </c>
      <c r="D2164">
        <v>11.5350530131557</v>
      </c>
      <c r="E2164">
        <v>6.8296130043370899E-4</v>
      </c>
      <c r="F2164">
        <v>3.56379646739055E-3</v>
      </c>
    </row>
    <row r="2165" spans="1:6" x14ac:dyDescent="0.3">
      <c r="A2165" t="s">
        <v>2721</v>
      </c>
      <c r="B2165">
        <v>1.0075231670813201</v>
      </c>
      <c r="C2165">
        <v>3.69088682927931</v>
      </c>
      <c r="D2165">
        <v>14.588669799164</v>
      </c>
      <c r="E2165">
        <v>1.3371610504820899E-4</v>
      </c>
      <c r="F2165">
        <v>8.8077924872960998E-4</v>
      </c>
    </row>
    <row r="2166" spans="1:6" x14ac:dyDescent="0.3">
      <c r="A2166" t="s">
        <v>2722</v>
      </c>
      <c r="B2166">
        <v>1.0073808065877901</v>
      </c>
      <c r="C2166">
        <v>3.3114860085361002</v>
      </c>
      <c r="D2166">
        <v>11.1201892227743</v>
      </c>
      <c r="E2166">
        <v>8.53930745389605E-4</v>
      </c>
      <c r="F2166">
        <v>4.31508257924709E-3</v>
      </c>
    </row>
    <row r="2167" spans="1:6" x14ac:dyDescent="0.3">
      <c r="A2167" t="s">
        <v>2723</v>
      </c>
      <c r="B2167">
        <v>1.0063338400801001</v>
      </c>
      <c r="C2167">
        <v>5.9322343767873997</v>
      </c>
      <c r="D2167">
        <v>23.224899252797101</v>
      </c>
      <c r="E2167" s="19">
        <v>1.44119225073577E-6</v>
      </c>
      <c r="F2167" s="19">
        <v>1.59418970655227E-5</v>
      </c>
    </row>
    <row r="2168" spans="1:6" x14ac:dyDescent="0.3">
      <c r="A2168" t="s">
        <v>2724</v>
      </c>
      <c r="B2168">
        <v>1.0058422058593</v>
      </c>
      <c r="C2168">
        <v>0.99209905881481797</v>
      </c>
      <c r="D2168">
        <v>4.7457321824166403</v>
      </c>
      <c r="E2168">
        <v>2.93710524107237E-2</v>
      </c>
      <c r="F2168">
        <v>7.8394574424712996E-2</v>
      </c>
    </row>
    <row r="2169" spans="1:6" x14ac:dyDescent="0.3">
      <c r="A2169" t="s">
        <v>2725</v>
      </c>
      <c r="B2169">
        <v>1.0057949447108701</v>
      </c>
      <c r="C2169">
        <v>4.0272471319123699</v>
      </c>
      <c r="D2169">
        <v>15.6720218811097</v>
      </c>
      <c r="E2169" s="19">
        <v>7.5330290541653099E-5</v>
      </c>
      <c r="F2169">
        <v>5.3693825362696496E-4</v>
      </c>
    </row>
    <row r="2170" spans="1:6" x14ac:dyDescent="0.3">
      <c r="A2170" t="s">
        <v>2726</v>
      </c>
      <c r="B2170">
        <v>1.0057212663161399</v>
      </c>
      <c r="C2170">
        <v>3.6297961850659002</v>
      </c>
      <c r="D2170">
        <v>14.433464879257899</v>
      </c>
      <c r="E2170">
        <v>1.4519904713887599E-4</v>
      </c>
      <c r="F2170">
        <v>9.4681896004947697E-4</v>
      </c>
    </row>
    <row r="2171" spans="1:6" x14ac:dyDescent="0.3">
      <c r="A2171" t="s">
        <v>2727</v>
      </c>
      <c r="B2171">
        <v>1.0054218370154699</v>
      </c>
      <c r="C2171">
        <v>1.9097178241081501</v>
      </c>
      <c r="D2171">
        <v>7.2881696064388803</v>
      </c>
      <c r="E2171">
        <v>6.9410158806236097E-3</v>
      </c>
      <c r="F2171">
        <v>2.4676657489344798E-2</v>
      </c>
    </row>
    <row r="2172" spans="1:6" x14ac:dyDescent="0.3">
      <c r="A2172" t="s">
        <v>2728</v>
      </c>
      <c r="B2172">
        <v>1.0045417886694299</v>
      </c>
      <c r="C2172">
        <v>3.36778330101781</v>
      </c>
      <c r="D2172">
        <v>9.4864174746563794</v>
      </c>
      <c r="E2172">
        <v>2.0699862335375502E-3</v>
      </c>
      <c r="F2172">
        <v>8.9994625370515002E-3</v>
      </c>
    </row>
    <row r="2173" spans="1:6" x14ac:dyDescent="0.3">
      <c r="A2173" t="s">
        <v>2729</v>
      </c>
      <c r="B2173">
        <v>1.00451630434034</v>
      </c>
      <c r="C2173">
        <v>2.25377869861464</v>
      </c>
      <c r="D2173">
        <v>6.4116945514046497</v>
      </c>
      <c r="E2173">
        <v>1.13371170123093E-2</v>
      </c>
      <c r="F2173">
        <v>3.6711198072467997E-2</v>
      </c>
    </row>
    <row r="2174" spans="1:6" x14ac:dyDescent="0.3">
      <c r="A2174" t="s">
        <v>2730</v>
      </c>
      <c r="B2174">
        <v>1.0036928980628701</v>
      </c>
      <c r="C2174">
        <v>6.2413741272928203</v>
      </c>
      <c r="D2174">
        <v>18.540899868556</v>
      </c>
      <c r="E2174" s="19">
        <v>1.66297266954364E-5</v>
      </c>
      <c r="F2174">
        <v>1.42472194459987E-4</v>
      </c>
    </row>
    <row r="2175" spans="1:6" x14ac:dyDescent="0.3">
      <c r="A2175" t="s">
        <v>2731</v>
      </c>
      <c r="B2175">
        <v>1.00353432903541</v>
      </c>
      <c r="C2175">
        <v>3.1702379886092</v>
      </c>
      <c r="D2175">
        <v>12.2930126503243</v>
      </c>
      <c r="E2175">
        <v>4.5465723968402699E-4</v>
      </c>
      <c r="F2175">
        <v>2.5306357103092201E-3</v>
      </c>
    </row>
    <row r="2176" spans="1:6" x14ac:dyDescent="0.3">
      <c r="A2176" t="s">
        <v>2732</v>
      </c>
      <c r="B2176">
        <v>1.0032039603484899</v>
      </c>
      <c r="C2176">
        <v>4.50194760684498</v>
      </c>
      <c r="D2176">
        <v>13.471143701494899</v>
      </c>
      <c r="E2176">
        <v>2.4226059211734599E-4</v>
      </c>
      <c r="F2176">
        <v>1.46271388368225E-3</v>
      </c>
    </row>
    <row r="2177" spans="1:6" x14ac:dyDescent="0.3">
      <c r="A2177" t="s">
        <v>2733</v>
      </c>
      <c r="B2177">
        <v>1.0029749318815999</v>
      </c>
      <c r="C2177">
        <v>3.3337222500131198</v>
      </c>
      <c r="D2177">
        <v>10.847980709172401</v>
      </c>
      <c r="E2177">
        <v>9.8903548870087803E-4</v>
      </c>
      <c r="F2177">
        <v>4.8792913759469697E-3</v>
      </c>
    </row>
    <row r="2178" spans="1:6" x14ac:dyDescent="0.3">
      <c r="A2178" t="s">
        <v>2734</v>
      </c>
      <c r="B2178">
        <v>1.00250666500092</v>
      </c>
      <c r="C2178">
        <v>4.6620252023428899</v>
      </c>
      <c r="D2178">
        <v>14.122914576271199</v>
      </c>
      <c r="E2178">
        <v>1.7124496457197801E-4</v>
      </c>
      <c r="F2178">
        <v>1.0854347174127101E-3</v>
      </c>
    </row>
    <row r="2179" spans="1:6" x14ac:dyDescent="0.3">
      <c r="A2179" t="s">
        <v>2735</v>
      </c>
      <c r="B2179">
        <v>1.0013649047912001</v>
      </c>
      <c r="C2179">
        <v>2.4931168370196399</v>
      </c>
      <c r="D2179">
        <v>7.4269739885238097</v>
      </c>
      <c r="E2179">
        <v>6.4253299871806797E-3</v>
      </c>
      <c r="F2179">
        <v>2.3189214061664201E-2</v>
      </c>
    </row>
    <row r="2180" spans="1:6" x14ac:dyDescent="0.3">
      <c r="A2180" t="s">
        <v>2736</v>
      </c>
      <c r="B2180">
        <v>1.00110766511941</v>
      </c>
      <c r="C2180">
        <v>1.10624441476288</v>
      </c>
      <c r="D2180">
        <v>4.2497846312606304</v>
      </c>
      <c r="E2180">
        <v>3.9255308427416903E-2</v>
      </c>
      <c r="F2180">
        <v>9.8896517944758996E-2</v>
      </c>
    </row>
    <row r="2181" spans="1:6" x14ac:dyDescent="0.3">
      <c r="A2181" t="s">
        <v>2737</v>
      </c>
      <c r="B2181">
        <v>1.0010429529426601</v>
      </c>
      <c r="C2181">
        <v>2.3341903819630101</v>
      </c>
      <c r="D2181">
        <v>7.51906645206045</v>
      </c>
      <c r="E2181">
        <v>6.1049310614833402E-3</v>
      </c>
      <c r="F2181">
        <v>2.2210480513586799E-2</v>
      </c>
    </row>
    <row r="2182" spans="1:6" x14ac:dyDescent="0.3">
      <c r="A2182" t="s">
        <v>2738</v>
      </c>
      <c r="B2182">
        <v>1.000970782634</v>
      </c>
      <c r="C2182">
        <v>5.2890669977660698</v>
      </c>
      <c r="D2182">
        <v>6.7103519222428298</v>
      </c>
      <c r="E2182">
        <v>9.5854805943532805E-3</v>
      </c>
      <c r="F2182">
        <v>3.2110426170926798E-2</v>
      </c>
    </row>
    <row r="2183" spans="1:6" x14ac:dyDescent="0.3">
      <c r="A2183" t="s">
        <v>2739</v>
      </c>
      <c r="B2183">
        <v>1.0002094561075701</v>
      </c>
      <c r="C2183">
        <v>2.47241805904474</v>
      </c>
      <c r="D2183">
        <v>6.7532434443420302</v>
      </c>
      <c r="E2183">
        <v>9.3577423076545499E-3</v>
      </c>
      <c r="F2183">
        <v>3.1508164954722799E-2</v>
      </c>
    </row>
    <row r="2184" spans="1:6" x14ac:dyDescent="0.3">
      <c r="A2184" t="s">
        <v>2740</v>
      </c>
      <c r="B2184">
        <v>1.0002076567813201</v>
      </c>
      <c r="C2184">
        <v>2.7752242563702501</v>
      </c>
      <c r="D2184">
        <v>5.5884308441840203</v>
      </c>
      <c r="E2184">
        <v>1.8079485093712901E-2</v>
      </c>
      <c r="F2184">
        <v>5.34594835570468E-2</v>
      </c>
    </row>
    <row r="2185" spans="1:6" x14ac:dyDescent="0.3">
      <c r="A2185" t="s">
        <v>2741</v>
      </c>
      <c r="B2185">
        <v>1.0002063493047599</v>
      </c>
      <c r="C2185">
        <v>5.3409223241251702</v>
      </c>
      <c r="D2185">
        <v>21.601420652995301</v>
      </c>
      <c r="E2185" s="19">
        <v>3.35603159482211E-6</v>
      </c>
      <c r="F2185" s="19">
        <v>3.3709472907990903E-5</v>
      </c>
    </row>
    <row r="2186" spans="1:6" x14ac:dyDescent="0.3">
      <c r="A2186" t="s">
        <v>785</v>
      </c>
      <c r="B2186">
        <v>1.0000968346842301</v>
      </c>
      <c r="C2186">
        <v>2.6584095944397799</v>
      </c>
      <c r="D2186">
        <v>9.3674744171639297</v>
      </c>
      <c r="E2186">
        <v>2.2086963354884699E-3</v>
      </c>
      <c r="F2186">
        <v>9.5079118441979797E-3</v>
      </c>
    </row>
  </sheetData>
  <autoFilter ref="A2:F2">
    <sortState ref="A3:G2988">
      <sortCondition descending="1" ref="B2:B2988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00"/>
  <sheetViews>
    <sheetView workbookViewId="0">
      <selection activeCell="A304" sqref="A1:A1048576"/>
    </sheetView>
  </sheetViews>
  <sheetFormatPr baseColWidth="10" defaultRowHeight="14.4" x14ac:dyDescent="0.3"/>
  <cols>
    <col min="1" max="1" width="13.5" style="21" bestFit="1" customWidth="1"/>
    <col min="2" max="3" width="11.3984375" style="21" bestFit="1" customWidth="1"/>
    <col min="4" max="6" width="10.796875" style="21" bestFit="1" customWidth="1"/>
    <col min="7" max="16384" width="11.19921875" style="21"/>
  </cols>
  <sheetData>
    <row r="1" spans="1:6" s="17" customFormat="1" ht="21" x14ac:dyDescent="0.4">
      <c r="A1" s="17" t="s">
        <v>3166</v>
      </c>
    </row>
    <row r="2" spans="1:6" s="18" customFormat="1" ht="15.6" x14ac:dyDescent="0.3">
      <c r="A2" s="18" t="s">
        <v>2</v>
      </c>
      <c r="B2" s="18" t="s">
        <v>3</v>
      </c>
      <c r="C2" s="18" t="s">
        <v>4</v>
      </c>
      <c r="D2" s="18" t="s">
        <v>5</v>
      </c>
      <c r="E2" s="18" t="s">
        <v>6</v>
      </c>
      <c r="F2" s="18" t="s">
        <v>7</v>
      </c>
    </row>
    <row r="3" spans="1:6" x14ac:dyDescent="0.3">
      <c r="A3" s="21" t="s">
        <v>1131</v>
      </c>
      <c r="B3" s="21">
        <v>14.5707991609684</v>
      </c>
      <c r="C3" s="21">
        <v>0.32994723591941</v>
      </c>
      <c r="D3" s="21">
        <v>7.5203397847104796</v>
      </c>
      <c r="E3" s="21">
        <v>6.1006171739517697E-3</v>
      </c>
      <c r="F3" s="21">
        <v>0.247107375245042</v>
      </c>
    </row>
    <row r="4" spans="1:6" x14ac:dyDescent="0.3">
      <c r="A4" s="21" t="s">
        <v>379</v>
      </c>
      <c r="B4" s="21">
        <v>12.4005927499593</v>
      </c>
      <c r="C4" s="21">
        <v>0.43659353007016299</v>
      </c>
      <c r="D4" s="21">
        <v>10.142654890097599</v>
      </c>
      <c r="E4" s="21">
        <v>1.44877354931291E-3</v>
      </c>
      <c r="F4" s="21">
        <v>0.12741006628957499</v>
      </c>
    </row>
    <row r="5" spans="1:6" x14ac:dyDescent="0.3">
      <c r="A5" s="21" t="s">
        <v>1214</v>
      </c>
      <c r="B5" s="21">
        <v>12.3824087878951</v>
      </c>
      <c r="C5" s="21">
        <v>3.53209637982863</v>
      </c>
      <c r="D5" s="21">
        <v>40.891908045516601</v>
      </c>
      <c r="E5" s="22">
        <v>1.6088592278563101E-10</v>
      </c>
      <c r="F5" s="22">
        <v>2.24966785831148E-7</v>
      </c>
    </row>
    <row r="6" spans="1:6" x14ac:dyDescent="0.3">
      <c r="A6" s="21" t="s">
        <v>2753</v>
      </c>
      <c r="B6" s="21">
        <v>12.299744760222501</v>
      </c>
      <c r="C6" s="21">
        <v>-0.56570015958576603</v>
      </c>
      <c r="D6" s="21">
        <v>3.9669156031593902</v>
      </c>
      <c r="E6" s="21">
        <v>4.6402696297409902E-2</v>
      </c>
      <c r="F6" s="21">
        <v>0.48207875015916801</v>
      </c>
    </row>
    <row r="7" spans="1:6" x14ac:dyDescent="0.3">
      <c r="A7" s="21" t="s">
        <v>2754</v>
      </c>
      <c r="B7" s="21">
        <v>11.967498372242201</v>
      </c>
      <c r="C7" s="21">
        <v>2.4831857859517998</v>
      </c>
      <c r="D7" s="21">
        <v>17.773927458324</v>
      </c>
      <c r="E7" s="22">
        <v>2.4876900125169801E-5</v>
      </c>
      <c r="F7" s="21">
        <v>9.4014512013581002E-3</v>
      </c>
    </row>
    <row r="8" spans="1:6" x14ac:dyDescent="0.3">
      <c r="A8" s="21" t="s">
        <v>2585</v>
      </c>
      <c r="B8" s="21">
        <v>11.5759731021476</v>
      </c>
      <c r="C8" s="21">
        <v>-0.56806043089940395</v>
      </c>
      <c r="D8" s="21">
        <v>6.1425132697419498</v>
      </c>
      <c r="E8" s="21">
        <v>1.3196961366177999E-2</v>
      </c>
      <c r="F8" s="21">
        <v>0.32676315855120902</v>
      </c>
    </row>
    <row r="9" spans="1:6" x14ac:dyDescent="0.3">
      <c r="A9" s="21" t="s">
        <v>2755</v>
      </c>
      <c r="B9" s="21">
        <v>11.056550215812299</v>
      </c>
      <c r="C9" s="21">
        <v>0.51373757592386105</v>
      </c>
      <c r="D9" s="21">
        <v>7.3330587374475096</v>
      </c>
      <c r="E9" s="21">
        <v>6.7697752745849403E-3</v>
      </c>
      <c r="F9" s="21">
        <v>0.261496595758346</v>
      </c>
    </row>
    <row r="10" spans="1:6" x14ac:dyDescent="0.3">
      <c r="A10" s="21" t="s">
        <v>42</v>
      </c>
      <c r="B10" s="21">
        <v>10.9083235745893</v>
      </c>
      <c r="C10" s="21">
        <v>0.45525887362259998</v>
      </c>
      <c r="D10" s="21">
        <v>5.5812414820340601</v>
      </c>
      <c r="E10" s="21">
        <v>1.81538492721342E-2</v>
      </c>
      <c r="F10" s="21">
        <v>0.36263610624607501</v>
      </c>
    </row>
    <row r="11" spans="1:6" x14ac:dyDescent="0.3">
      <c r="A11" s="21" t="s">
        <v>91</v>
      </c>
      <c r="B11" s="21">
        <v>10.689330022578501</v>
      </c>
      <c r="C11" s="21">
        <v>1.12055170979473</v>
      </c>
      <c r="D11" s="21">
        <v>7.2796689875012497</v>
      </c>
      <c r="E11" s="21">
        <v>6.9739385854195E-3</v>
      </c>
      <c r="F11" s="21">
        <v>0.26210533371703099</v>
      </c>
    </row>
    <row r="12" spans="1:6" x14ac:dyDescent="0.3">
      <c r="A12" s="21" t="s">
        <v>2756</v>
      </c>
      <c r="B12" s="21">
        <v>10.6892514329923</v>
      </c>
      <c r="C12" s="21">
        <v>1.8740121345873899</v>
      </c>
      <c r="D12" s="21">
        <v>11.2179154329709</v>
      </c>
      <c r="E12" s="21">
        <v>8.1011441094964098E-4</v>
      </c>
      <c r="F12" s="21">
        <v>9.2527669716704203E-2</v>
      </c>
    </row>
    <row r="13" spans="1:6" x14ac:dyDescent="0.3">
      <c r="A13" s="21" t="s">
        <v>160</v>
      </c>
      <c r="B13" s="21">
        <v>10.564987369499599</v>
      </c>
      <c r="C13" s="21">
        <v>0.23599291155504201</v>
      </c>
      <c r="D13" s="21">
        <v>9.6945232409984694</v>
      </c>
      <c r="E13" s="21">
        <v>1.84818028233537E-3</v>
      </c>
      <c r="F13" s="21">
        <v>0.14307993850747</v>
      </c>
    </row>
    <row r="14" spans="1:6" x14ac:dyDescent="0.3">
      <c r="A14" s="21" t="s">
        <v>2757</v>
      </c>
      <c r="B14" s="21">
        <v>10.5525461017707</v>
      </c>
      <c r="C14" s="21">
        <v>-1.17960676327367</v>
      </c>
      <c r="D14" s="21">
        <v>4.7388796383067904</v>
      </c>
      <c r="E14" s="21">
        <v>2.9488268926791399E-2</v>
      </c>
      <c r="F14" s="21">
        <v>0.419848279680824</v>
      </c>
    </row>
    <row r="15" spans="1:6" x14ac:dyDescent="0.3">
      <c r="A15" s="21" t="s">
        <v>206</v>
      </c>
      <c r="B15" s="21">
        <v>10.519377257420301</v>
      </c>
      <c r="C15" s="21">
        <v>0.445048894626421</v>
      </c>
      <c r="D15" s="21">
        <v>8.0673695235241496</v>
      </c>
      <c r="E15" s="21">
        <v>4.5069497679502604E-3</v>
      </c>
      <c r="F15" s="21">
        <v>0.21219083705470901</v>
      </c>
    </row>
    <row r="16" spans="1:6" x14ac:dyDescent="0.3">
      <c r="A16" s="21" t="s">
        <v>2758</v>
      </c>
      <c r="B16" s="21">
        <v>10.5129394987552</v>
      </c>
      <c r="C16" s="21">
        <v>0.67785552031957796</v>
      </c>
      <c r="D16" s="21">
        <v>6.7160308557297101</v>
      </c>
      <c r="E16" s="21">
        <v>9.5550043431571006E-3</v>
      </c>
      <c r="F16" s="21">
        <v>0.29171970683485998</v>
      </c>
    </row>
    <row r="17" spans="1:6" x14ac:dyDescent="0.3">
      <c r="A17" s="21" t="s">
        <v>2092</v>
      </c>
      <c r="B17" s="21">
        <v>10.452271152146601</v>
      </c>
      <c r="C17" s="21">
        <v>1.98787137525322</v>
      </c>
      <c r="D17" s="21">
        <v>8.4285123730901006</v>
      </c>
      <c r="E17" s="21">
        <v>3.69382423062092E-3</v>
      </c>
      <c r="F17" s="21">
        <v>0.191299052654712</v>
      </c>
    </row>
    <row r="18" spans="1:6" x14ac:dyDescent="0.3">
      <c r="A18" s="21" t="s">
        <v>2759</v>
      </c>
      <c r="B18" s="21">
        <v>10.421591498538699</v>
      </c>
      <c r="C18" s="21">
        <v>0.57951298064450696</v>
      </c>
      <c r="D18" s="21">
        <v>5.2002824230034603</v>
      </c>
      <c r="E18" s="21">
        <v>2.2583218669617999E-2</v>
      </c>
      <c r="F18" s="21">
        <v>0.39084111586862103</v>
      </c>
    </row>
    <row r="19" spans="1:6" x14ac:dyDescent="0.3">
      <c r="A19" s="21" t="s">
        <v>2760</v>
      </c>
      <c r="B19" s="21">
        <v>10.2677112273592</v>
      </c>
      <c r="C19" s="21">
        <v>2.6701905498679999</v>
      </c>
      <c r="D19" s="21">
        <v>15.5341164819611</v>
      </c>
      <c r="E19" s="22">
        <v>8.1029583931508994E-5</v>
      </c>
      <c r="F19" s="21">
        <v>2.1378050417250799E-2</v>
      </c>
    </row>
    <row r="20" spans="1:6" x14ac:dyDescent="0.3">
      <c r="A20" s="21" t="s">
        <v>2761</v>
      </c>
      <c r="B20" s="21">
        <v>10.1475894154119</v>
      </c>
      <c r="C20" s="21">
        <v>7.7562961157027197E-2</v>
      </c>
      <c r="D20" s="21">
        <v>5.91318818427139</v>
      </c>
      <c r="E20" s="21">
        <v>1.5027950182894699E-2</v>
      </c>
      <c r="F20" s="21">
        <v>0.34157659868164603</v>
      </c>
    </row>
    <row r="21" spans="1:6" x14ac:dyDescent="0.3">
      <c r="A21" s="21" t="s">
        <v>2661</v>
      </c>
      <c r="B21" s="21">
        <v>10.1400844408408</v>
      </c>
      <c r="C21" s="21">
        <v>0.76032928033326297</v>
      </c>
      <c r="D21" s="21">
        <v>8.1284430320556407</v>
      </c>
      <c r="E21" s="21">
        <v>4.3576151929484302E-3</v>
      </c>
      <c r="F21" s="21">
        <v>0.20698269058448199</v>
      </c>
    </row>
    <row r="22" spans="1:6" x14ac:dyDescent="0.3">
      <c r="A22" s="21" t="s">
        <v>2762</v>
      </c>
      <c r="B22" s="21">
        <v>10.070512944295</v>
      </c>
      <c r="C22" s="21">
        <v>0.84461087405469903</v>
      </c>
      <c r="D22" s="21">
        <v>4.7305548183406199</v>
      </c>
      <c r="E22" s="21">
        <v>2.9631325427535E-2</v>
      </c>
      <c r="F22" s="21">
        <v>0.419848279680824</v>
      </c>
    </row>
    <row r="23" spans="1:6" x14ac:dyDescent="0.3">
      <c r="A23" s="21" t="s">
        <v>2763</v>
      </c>
      <c r="B23" s="21">
        <v>10.027638179812801</v>
      </c>
      <c r="C23" s="21">
        <v>0.41024389426523</v>
      </c>
      <c r="D23" s="21">
        <v>4.9481558082015997</v>
      </c>
      <c r="E23" s="21">
        <v>2.6118515288993598E-2</v>
      </c>
      <c r="F23" s="21">
        <v>0.39988382035530801</v>
      </c>
    </row>
    <row r="24" spans="1:6" x14ac:dyDescent="0.3">
      <c r="A24" s="21" t="s">
        <v>2764</v>
      </c>
      <c r="B24" s="21">
        <v>10.022557380297901</v>
      </c>
      <c r="C24" s="21">
        <v>0.732272351746038</v>
      </c>
      <c r="D24" s="21">
        <v>6.05946142066386</v>
      </c>
      <c r="E24" s="21">
        <v>1.3831986169193801E-2</v>
      </c>
      <c r="F24" s="21">
        <v>0.33192336071172301</v>
      </c>
    </row>
    <row r="25" spans="1:6" x14ac:dyDescent="0.3">
      <c r="A25" s="21" t="s">
        <v>2765</v>
      </c>
      <c r="B25" s="21">
        <v>9.9989990472250803</v>
      </c>
      <c r="C25" s="21">
        <v>3.5154110268042502</v>
      </c>
      <c r="D25" s="21">
        <v>26.742482469457599</v>
      </c>
      <c r="E25" s="22">
        <v>2.3245430225200901E-7</v>
      </c>
      <c r="F25" s="21">
        <v>1.8057825046610199E-4</v>
      </c>
    </row>
    <row r="26" spans="1:6" x14ac:dyDescent="0.3">
      <c r="A26" s="21" t="s">
        <v>2766</v>
      </c>
      <c r="B26" s="21">
        <v>9.9935543173738601</v>
      </c>
      <c r="C26" s="21">
        <v>5.6676015913849603E-2</v>
      </c>
      <c r="D26" s="21">
        <v>5.0865890851688098</v>
      </c>
      <c r="E26" s="21">
        <v>2.4111570651901799E-2</v>
      </c>
      <c r="F26" s="21">
        <v>0.39715247408069299</v>
      </c>
    </row>
    <row r="27" spans="1:6" x14ac:dyDescent="0.3">
      <c r="A27" s="21" t="s">
        <v>2767</v>
      </c>
      <c r="B27" s="21">
        <v>9.9326857940188393</v>
      </c>
      <c r="C27" s="21">
        <v>2.2947132004320898</v>
      </c>
      <c r="D27" s="21">
        <v>17.202293052545699</v>
      </c>
      <c r="E27" s="22">
        <v>3.3603050516152198E-5</v>
      </c>
      <c r="F27" s="21">
        <v>1.2047986035060399E-2</v>
      </c>
    </row>
    <row r="28" spans="1:6" x14ac:dyDescent="0.3">
      <c r="A28" s="21" t="s">
        <v>11</v>
      </c>
      <c r="B28" s="21">
        <v>9.9272901898541495</v>
      </c>
      <c r="C28" s="21">
        <v>1.29123925371264</v>
      </c>
      <c r="D28" s="21">
        <v>13.6427533744098</v>
      </c>
      <c r="E28" s="21">
        <v>2.2109297690464099E-4</v>
      </c>
      <c r="F28" s="21">
        <v>4.4804972406631803E-2</v>
      </c>
    </row>
    <row r="29" spans="1:6" x14ac:dyDescent="0.3">
      <c r="A29" s="21" t="s">
        <v>2768</v>
      </c>
      <c r="B29" s="21">
        <v>9.9080060615852208</v>
      </c>
      <c r="C29" s="21">
        <v>-0.36451716703749798</v>
      </c>
      <c r="D29" s="21">
        <v>6.4310111187555998</v>
      </c>
      <c r="E29" s="21">
        <v>1.12144719588591E-2</v>
      </c>
      <c r="F29" s="21">
        <v>0.30448924543830502</v>
      </c>
    </row>
    <row r="30" spans="1:6" x14ac:dyDescent="0.3">
      <c r="A30" s="21" t="s">
        <v>237</v>
      </c>
      <c r="B30" s="21">
        <v>9.8595512277592707</v>
      </c>
      <c r="C30" s="21">
        <v>0.54794611925062398</v>
      </c>
      <c r="D30" s="21">
        <v>7.3151954722207302</v>
      </c>
      <c r="E30" s="21">
        <v>6.8373961675213396E-3</v>
      </c>
      <c r="F30" s="21">
        <v>0.26210533371703099</v>
      </c>
    </row>
    <row r="31" spans="1:6" x14ac:dyDescent="0.3">
      <c r="A31" s="21" t="s">
        <v>2769</v>
      </c>
      <c r="B31" s="21">
        <v>9.8137343576072293</v>
      </c>
      <c r="C31" s="21">
        <v>0.51658173683693398</v>
      </c>
      <c r="D31" s="21">
        <v>6.1337507874067203</v>
      </c>
      <c r="E31" s="21">
        <v>1.32625217008699E-2</v>
      </c>
      <c r="F31" s="21">
        <v>0.32676315855120902</v>
      </c>
    </row>
    <row r="32" spans="1:6" x14ac:dyDescent="0.3">
      <c r="A32" s="21" t="s">
        <v>2770</v>
      </c>
      <c r="B32" s="21">
        <v>9.7574588711702592</v>
      </c>
      <c r="C32" s="21">
        <v>8.8466771582865505E-2</v>
      </c>
      <c r="D32" s="21">
        <v>4.8505463085886102</v>
      </c>
      <c r="E32" s="21">
        <v>2.76373775476981E-2</v>
      </c>
      <c r="F32" s="21">
        <v>0.409462521604116</v>
      </c>
    </row>
    <row r="33" spans="1:6" x14ac:dyDescent="0.3">
      <c r="A33" s="21" t="s">
        <v>2771</v>
      </c>
      <c r="B33" s="21">
        <v>9.7503145499163395</v>
      </c>
      <c r="C33" s="21">
        <v>1.0564555626298</v>
      </c>
      <c r="D33" s="21">
        <v>6.0262464099045596</v>
      </c>
      <c r="E33" s="21">
        <v>1.40946748824576E-2</v>
      </c>
      <c r="F33" s="21">
        <v>0.33299722751767802</v>
      </c>
    </row>
    <row r="34" spans="1:6" x14ac:dyDescent="0.3">
      <c r="A34" s="21" t="s">
        <v>1901</v>
      </c>
      <c r="B34" s="21">
        <v>9.7232632004349799</v>
      </c>
      <c r="C34" s="21">
        <v>0.53604559704707699</v>
      </c>
      <c r="D34" s="21">
        <v>6.66847575188664</v>
      </c>
      <c r="E34" s="21">
        <v>9.8133080553162201E-3</v>
      </c>
      <c r="F34" s="21">
        <v>0.29319066642393099</v>
      </c>
    </row>
    <row r="35" spans="1:6" x14ac:dyDescent="0.3">
      <c r="A35" s="21" t="s">
        <v>2772</v>
      </c>
      <c r="B35" s="21">
        <v>9.7154174519019207</v>
      </c>
      <c r="C35" s="21">
        <v>1.82151567171788</v>
      </c>
      <c r="D35" s="21">
        <v>8.2759034792530795</v>
      </c>
      <c r="E35" s="21">
        <v>4.0174666708915601E-3</v>
      </c>
      <c r="F35" s="21">
        <v>0.19868054742240401</v>
      </c>
    </row>
    <row r="36" spans="1:6" x14ac:dyDescent="0.3">
      <c r="A36" s="21" t="s">
        <v>2773</v>
      </c>
      <c r="B36" s="21">
        <v>9.7054481375224508</v>
      </c>
      <c r="C36" s="21">
        <v>0.29258513308497802</v>
      </c>
      <c r="D36" s="21">
        <v>7.8640576273497302</v>
      </c>
      <c r="E36" s="21">
        <v>5.0427101034897E-3</v>
      </c>
      <c r="F36" s="21">
        <v>0.221970704786114</v>
      </c>
    </row>
    <row r="37" spans="1:6" x14ac:dyDescent="0.3">
      <c r="A37" s="21" t="s">
        <v>2774</v>
      </c>
      <c r="B37" s="21">
        <v>9.6993190311243307</v>
      </c>
      <c r="C37" s="21">
        <v>1.53271231302082</v>
      </c>
      <c r="D37" s="21">
        <v>8.6937098739527396</v>
      </c>
      <c r="E37" s="21">
        <v>3.1931004472882901E-3</v>
      </c>
      <c r="F37" s="21">
        <v>0.18538627126889601</v>
      </c>
    </row>
    <row r="38" spans="1:6" x14ac:dyDescent="0.3">
      <c r="A38" s="21" t="s">
        <v>419</v>
      </c>
      <c r="B38" s="21">
        <v>9.6947252544123099</v>
      </c>
      <c r="C38" s="21">
        <v>-1.1409854786242499</v>
      </c>
      <c r="D38" s="21">
        <v>4.2447736625976997</v>
      </c>
      <c r="E38" s="21">
        <v>3.9371317401887602E-2</v>
      </c>
      <c r="F38" s="21">
        <v>0.45744588568449901</v>
      </c>
    </row>
    <row r="39" spans="1:6" x14ac:dyDescent="0.3">
      <c r="A39" s="21" t="s">
        <v>2775</v>
      </c>
      <c r="B39" s="21">
        <v>9.6945143767198001</v>
      </c>
      <c r="C39" s="21">
        <v>2.1499916113323501</v>
      </c>
      <c r="D39" s="21">
        <v>20.636986096483199</v>
      </c>
      <c r="E39" s="22">
        <v>5.5513239946836997E-6</v>
      </c>
      <c r="F39" s="21">
        <v>3.1049665367064898E-3</v>
      </c>
    </row>
    <row r="40" spans="1:6" x14ac:dyDescent="0.3">
      <c r="A40" s="21" t="s">
        <v>2776</v>
      </c>
      <c r="B40" s="21">
        <v>9.6541999071719093</v>
      </c>
      <c r="C40" s="21">
        <v>0.34093190554763497</v>
      </c>
      <c r="D40" s="21">
        <v>5.2466444716330196</v>
      </c>
      <c r="E40" s="21">
        <v>2.1989135506381801E-2</v>
      </c>
      <c r="F40" s="21">
        <v>0.38960082603083102</v>
      </c>
    </row>
    <row r="41" spans="1:6" x14ac:dyDescent="0.3">
      <c r="A41" s="21" t="s">
        <v>2777</v>
      </c>
      <c r="B41" s="21">
        <v>9.6461751047051294</v>
      </c>
      <c r="C41" s="21">
        <v>0.87708924163288604</v>
      </c>
      <c r="D41" s="21">
        <v>5.7805641687252098</v>
      </c>
      <c r="E41" s="21">
        <v>1.62043393864158E-2</v>
      </c>
      <c r="F41" s="21">
        <v>0.34720277774054098</v>
      </c>
    </row>
    <row r="42" spans="1:6" x14ac:dyDescent="0.3">
      <c r="A42" s="21" t="s">
        <v>2778</v>
      </c>
      <c r="B42" s="21">
        <v>9.5299784442860105</v>
      </c>
      <c r="C42" s="21">
        <v>0.77919022219795797</v>
      </c>
      <c r="D42" s="21">
        <v>5.04762059120121</v>
      </c>
      <c r="E42" s="21">
        <v>2.4659779816216601E-2</v>
      </c>
      <c r="F42" s="21">
        <v>0.39742830198052598</v>
      </c>
    </row>
    <row r="43" spans="1:6" x14ac:dyDescent="0.3">
      <c r="A43" s="21" t="s">
        <v>2779</v>
      </c>
      <c r="B43" s="21">
        <v>9.5014873804529199</v>
      </c>
      <c r="C43" s="21">
        <v>0.64261868700623703</v>
      </c>
      <c r="D43" s="21">
        <v>4.5691441291855197</v>
      </c>
      <c r="E43" s="21">
        <v>3.25528250413454E-2</v>
      </c>
      <c r="F43" s="21">
        <v>0.431917725424113</v>
      </c>
    </row>
    <row r="44" spans="1:6" x14ac:dyDescent="0.3">
      <c r="A44" s="21" t="s">
        <v>2592</v>
      </c>
      <c r="B44" s="21">
        <v>9.4938237106093002</v>
      </c>
      <c r="C44" s="21">
        <v>1.8343164013402999</v>
      </c>
      <c r="D44" s="21">
        <v>13.1808014261756</v>
      </c>
      <c r="E44" s="21">
        <v>2.8283177419360098E-4</v>
      </c>
      <c r="F44" s="21">
        <v>5.30903354630992E-2</v>
      </c>
    </row>
    <row r="45" spans="1:6" x14ac:dyDescent="0.3">
      <c r="A45" s="21" t="s">
        <v>2780</v>
      </c>
      <c r="B45" s="21">
        <v>9.4499020176953294</v>
      </c>
      <c r="C45" s="21">
        <v>0.50358244112060802</v>
      </c>
      <c r="D45" s="21">
        <v>7.2372602866714502</v>
      </c>
      <c r="E45" s="21">
        <v>7.1405857478989603E-3</v>
      </c>
      <c r="F45" s="21">
        <v>0.26210533371703099</v>
      </c>
    </row>
    <row r="46" spans="1:6" x14ac:dyDescent="0.3">
      <c r="A46" s="21" t="s">
        <v>2781</v>
      </c>
      <c r="B46" s="21">
        <v>9.4424388842338107</v>
      </c>
      <c r="C46" s="21">
        <v>-1.8746889144362899E-3</v>
      </c>
      <c r="D46" s="21">
        <v>9.3005804400010206</v>
      </c>
      <c r="E46" s="21">
        <v>2.29081266370482E-3</v>
      </c>
      <c r="F46" s="21">
        <v>0.15549724988633301</v>
      </c>
    </row>
    <row r="47" spans="1:6" x14ac:dyDescent="0.3">
      <c r="A47" s="21" t="s">
        <v>1516</v>
      </c>
      <c r="B47" s="21">
        <v>9.4382406267662606</v>
      </c>
      <c r="C47" s="21">
        <v>0.60732829467052696</v>
      </c>
      <c r="D47" s="21">
        <v>5.3449996488279403</v>
      </c>
      <c r="E47" s="21">
        <v>2.0781787635649699E-2</v>
      </c>
      <c r="F47" s="21">
        <v>0.380511380941223</v>
      </c>
    </row>
    <row r="48" spans="1:6" x14ac:dyDescent="0.3">
      <c r="A48" s="21" t="s">
        <v>2106</v>
      </c>
      <c r="B48" s="21">
        <v>9.4216248431955396</v>
      </c>
      <c r="C48" s="21">
        <v>1.45796323640381</v>
      </c>
      <c r="D48" s="21">
        <v>5.9037335971645</v>
      </c>
      <c r="E48" s="21">
        <v>1.5108824391888501E-2</v>
      </c>
      <c r="F48" s="21">
        <v>0.34157659868164603</v>
      </c>
    </row>
    <row r="49" spans="1:6" x14ac:dyDescent="0.3">
      <c r="A49" s="21" t="s">
        <v>2782</v>
      </c>
      <c r="B49" s="21">
        <v>9.4086135632110199</v>
      </c>
      <c r="C49" s="21">
        <v>0.446135581562357</v>
      </c>
      <c r="D49" s="21">
        <v>4.9387872902165899</v>
      </c>
      <c r="E49" s="21">
        <v>2.6260455138349102E-2</v>
      </c>
      <c r="F49" s="21">
        <v>0.39988382035530801</v>
      </c>
    </row>
    <row r="50" spans="1:6" x14ac:dyDescent="0.3">
      <c r="A50" s="21" t="s">
        <v>1334</v>
      </c>
      <c r="B50" s="21">
        <v>9.3886094226499708</v>
      </c>
      <c r="C50" s="21">
        <v>-0.807818095964564</v>
      </c>
      <c r="D50" s="21">
        <v>5.6090306998688799</v>
      </c>
      <c r="E50" s="21">
        <v>1.78681443161289E-2</v>
      </c>
      <c r="F50" s="21">
        <v>0.36034654493550999</v>
      </c>
    </row>
    <row r="51" spans="1:6" x14ac:dyDescent="0.3">
      <c r="A51" s="21" t="s">
        <v>2783</v>
      </c>
      <c r="B51" s="21">
        <v>9.3642593576502406</v>
      </c>
      <c r="C51" s="21">
        <v>4.14608286129904E-2</v>
      </c>
      <c r="D51" s="21">
        <v>6.3874247201775196</v>
      </c>
      <c r="E51" s="21">
        <v>1.14931652079151E-2</v>
      </c>
      <c r="F51" s="21">
        <v>0.30846243589688499</v>
      </c>
    </row>
    <row r="52" spans="1:6" x14ac:dyDescent="0.3">
      <c r="A52" s="21" t="s">
        <v>818</v>
      </c>
      <c r="B52" s="21">
        <v>9.3439141000673196</v>
      </c>
      <c r="C52" s="21">
        <v>0.88631514122189903</v>
      </c>
      <c r="D52" s="21">
        <v>8.5144014026419708</v>
      </c>
      <c r="E52" s="21">
        <v>3.5234680617540599E-3</v>
      </c>
      <c r="F52" s="21">
        <v>0.19038739627029699</v>
      </c>
    </row>
    <row r="53" spans="1:6" x14ac:dyDescent="0.3">
      <c r="A53" s="21" t="s">
        <v>2784</v>
      </c>
      <c r="B53" s="21">
        <v>9.3039104871249396</v>
      </c>
      <c r="C53" s="21">
        <v>0.75643762072216303</v>
      </c>
      <c r="D53" s="21">
        <v>7.21842754261752</v>
      </c>
      <c r="E53" s="21">
        <v>7.2158892308642796E-3</v>
      </c>
      <c r="F53" s="21">
        <v>0.26210533371703099</v>
      </c>
    </row>
    <row r="54" spans="1:6" x14ac:dyDescent="0.3">
      <c r="A54" s="21" t="s">
        <v>437</v>
      </c>
      <c r="B54" s="21">
        <v>9.2693019938874492</v>
      </c>
      <c r="C54" s="21">
        <v>0.83195199378760198</v>
      </c>
      <c r="D54" s="21">
        <v>11.110453976638301</v>
      </c>
      <c r="E54" s="21">
        <v>8.5842476625396002E-4</v>
      </c>
      <c r="F54" s="21">
        <v>9.6801237955879998E-2</v>
      </c>
    </row>
    <row r="55" spans="1:6" x14ac:dyDescent="0.3">
      <c r="A55" s="21" t="s">
        <v>2785</v>
      </c>
      <c r="B55" s="21">
        <v>9.2254167344292508</v>
      </c>
      <c r="C55" s="21">
        <v>-8.3406055867707007E-3</v>
      </c>
      <c r="D55" s="21">
        <v>4.4236893673978299</v>
      </c>
      <c r="E55" s="21">
        <v>3.5443323379593397E-2</v>
      </c>
      <c r="F55" s="21">
        <v>0.44210035029547601</v>
      </c>
    </row>
    <row r="56" spans="1:6" x14ac:dyDescent="0.3">
      <c r="A56" s="21" t="s">
        <v>283</v>
      </c>
      <c r="B56" s="21">
        <v>9.1608230621648694</v>
      </c>
      <c r="C56" s="21">
        <v>-0.37620614548593601</v>
      </c>
      <c r="D56" s="21">
        <v>11.0065337982273</v>
      </c>
      <c r="E56" s="21">
        <v>9.0791271011330299E-4</v>
      </c>
      <c r="F56" s="21">
        <v>9.9909470695533797E-2</v>
      </c>
    </row>
    <row r="57" spans="1:6" x14ac:dyDescent="0.3">
      <c r="A57" s="21" t="s">
        <v>2245</v>
      </c>
      <c r="B57" s="21">
        <v>9.1590665537919307</v>
      </c>
      <c r="C57" s="21">
        <v>4.7277517833390501E-2</v>
      </c>
      <c r="D57" s="21">
        <v>5.5174551234980598</v>
      </c>
      <c r="E57" s="21">
        <v>1.8827629160332902E-2</v>
      </c>
      <c r="F57" s="21">
        <v>0.36769097562700398</v>
      </c>
    </row>
    <row r="58" spans="1:6" x14ac:dyDescent="0.3">
      <c r="A58" s="21" t="s">
        <v>2786</v>
      </c>
      <c r="B58" s="21">
        <v>9.14430488598836</v>
      </c>
      <c r="C58" s="21">
        <v>0.97585191845409902</v>
      </c>
      <c r="D58" s="21">
        <v>9.1625744006744103</v>
      </c>
      <c r="E58" s="21">
        <v>2.4701482550339598E-3</v>
      </c>
      <c r="F58" s="21">
        <v>0.16117510785755501</v>
      </c>
    </row>
    <row r="59" spans="1:6" x14ac:dyDescent="0.3">
      <c r="A59" s="21" t="s">
        <v>2274</v>
      </c>
      <c r="B59" s="21">
        <v>9.1272243222019807</v>
      </c>
      <c r="C59" s="21">
        <v>7.3255496895055602E-2</v>
      </c>
      <c r="D59" s="21">
        <v>6.0932003744519099</v>
      </c>
      <c r="E59" s="21">
        <v>1.3570306644257599E-2</v>
      </c>
      <c r="F59" s="21">
        <v>0.32888387069807301</v>
      </c>
    </row>
    <row r="60" spans="1:6" x14ac:dyDescent="0.3">
      <c r="A60" s="21" t="s">
        <v>2787</v>
      </c>
      <c r="B60" s="21">
        <v>9.1233038624270595</v>
      </c>
      <c r="C60" s="21">
        <v>-0.68966997739380997</v>
      </c>
      <c r="D60" s="21">
        <v>5.4330151629152903</v>
      </c>
      <c r="E60" s="21">
        <v>1.9759534415626001E-2</v>
      </c>
      <c r="F60" s="21">
        <v>0.37383892501649801</v>
      </c>
    </row>
    <row r="61" spans="1:6" x14ac:dyDescent="0.3">
      <c r="A61" s="21" t="s">
        <v>1365</v>
      </c>
      <c r="B61" s="21">
        <v>9.1215454541315903</v>
      </c>
      <c r="C61" s="21">
        <v>-0.31654585451348</v>
      </c>
      <c r="D61" s="21">
        <v>4.5361055356850102</v>
      </c>
      <c r="E61" s="21">
        <v>3.3187013867008598E-2</v>
      </c>
      <c r="F61" s="21">
        <v>0.43477462507335901</v>
      </c>
    </row>
    <row r="62" spans="1:6" x14ac:dyDescent="0.3">
      <c r="A62" s="21" t="s">
        <v>2788</v>
      </c>
      <c r="B62" s="21">
        <v>9.1157215225196193</v>
      </c>
      <c r="C62" s="21">
        <v>1.1519086232487601</v>
      </c>
      <c r="D62" s="21">
        <v>7.2353589162010996</v>
      </c>
      <c r="E62" s="21">
        <v>7.1481518743957704E-3</v>
      </c>
      <c r="F62" s="21">
        <v>0.26210533371703099</v>
      </c>
    </row>
    <row r="63" spans="1:6" x14ac:dyDescent="0.3">
      <c r="A63" s="21" t="s">
        <v>2789</v>
      </c>
      <c r="B63" s="21">
        <v>9.1099532900349107</v>
      </c>
      <c r="C63" s="21">
        <v>0.542437264066983</v>
      </c>
      <c r="D63" s="21">
        <v>10.9137527189199</v>
      </c>
      <c r="E63" s="21">
        <v>9.5452962440282705E-4</v>
      </c>
      <c r="F63" s="21">
        <v>0.10083370036577</v>
      </c>
    </row>
    <row r="64" spans="1:6" x14ac:dyDescent="0.3">
      <c r="A64" s="21" t="s">
        <v>1708</v>
      </c>
      <c r="B64" s="21">
        <v>9.0641762701288506</v>
      </c>
      <c r="C64" s="21">
        <v>5.9725996819837403E-2</v>
      </c>
      <c r="D64" s="21">
        <v>6.3439050296100596</v>
      </c>
      <c r="E64" s="21">
        <v>1.17785292900823E-2</v>
      </c>
      <c r="F64" s="21">
        <v>0.30876908665229802</v>
      </c>
    </row>
    <row r="65" spans="1:6" x14ac:dyDescent="0.3">
      <c r="A65" s="21" t="s">
        <v>2790</v>
      </c>
      <c r="B65" s="21">
        <v>9.0461597134144398</v>
      </c>
      <c r="C65" s="21">
        <v>9.1540673244168994E-2</v>
      </c>
      <c r="D65" s="21">
        <v>5.2814781850983303</v>
      </c>
      <c r="E65" s="21">
        <v>2.15534419408571E-2</v>
      </c>
      <c r="F65" s="21">
        <v>0.384743340658315</v>
      </c>
    </row>
    <row r="66" spans="1:6" x14ac:dyDescent="0.3">
      <c r="A66" s="21" t="s">
        <v>372</v>
      </c>
      <c r="B66" s="21">
        <v>9.0310843266866492</v>
      </c>
      <c r="C66" s="21">
        <v>0.652496151593145</v>
      </c>
      <c r="D66" s="21">
        <v>10.846758312177201</v>
      </c>
      <c r="E66" s="21">
        <v>9.8968859484536206E-4</v>
      </c>
      <c r="F66" s="21">
        <v>0.101755997218549</v>
      </c>
    </row>
    <row r="67" spans="1:6" x14ac:dyDescent="0.3">
      <c r="A67" s="21" t="s">
        <v>1799</v>
      </c>
      <c r="B67" s="21">
        <v>9.0229428693345195</v>
      </c>
      <c r="C67" s="21">
        <v>0.75946420085050004</v>
      </c>
      <c r="D67" s="21">
        <v>4.3044786450405601</v>
      </c>
      <c r="E67" s="21">
        <v>3.8012144788811202E-2</v>
      </c>
      <c r="F67" s="21">
        <v>0.454664771551476</v>
      </c>
    </row>
    <row r="68" spans="1:6" x14ac:dyDescent="0.3">
      <c r="A68" s="21" t="s">
        <v>2791</v>
      </c>
      <c r="B68" s="21">
        <v>8.9924376502968801</v>
      </c>
      <c r="C68" s="21">
        <v>1.0767209005226299</v>
      </c>
      <c r="D68" s="21">
        <v>8.0268427452504607</v>
      </c>
      <c r="E68" s="21">
        <v>4.6089109843001803E-3</v>
      </c>
      <c r="F68" s="21">
        <v>0.214107648815513</v>
      </c>
    </row>
    <row r="69" spans="1:6" x14ac:dyDescent="0.3">
      <c r="A69" s="21" t="s">
        <v>2792</v>
      </c>
      <c r="B69" s="21">
        <v>8.9791905057922907</v>
      </c>
      <c r="C69" s="21">
        <v>1.34261878166293</v>
      </c>
      <c r="D69" s="21">
        <v>10.249548809440199</v>
      </c>
      <c r="E69" s="21">
        <v>1.36718035791164E-3</v>
      </c>
      <c r="F69" s="21">
        <v>0.123870879078258</v>
      </c>
    </row>
    <row r="70" spans="1:6" x14ac:dyDescent="0.3">
      <c r="A70" s="21" t="s">
        <v>1310</v>
      </c>
      <c r="B70" s="21">
        <v>8.9786686675263496</v>
      </c>
      <c r="C70" s="21">
        <v>0.65562088159713094</v>
      </c>
      <c r="D70" s="21">
        <v>3.90895265332707</v>
      </c>
      <c r="E70" s="21">
        <v>4.80295205907557E-2</v>
      </c>
      <c r="F70" s="21">
        <v>0.48316315569822799</v>
      </c>
    </row>
    <row r="71" spans="1:6" x14ac:dyDescent="0.3">
      <c r="A71" s="21" t="s">
        <v>2793</v>
      </c>
      <c r="B71" s="21">
        <v>8.9769405717230395</v>
      </c>
      <c r="C71" s="21">
        <v>1.57099795986598</v>
      </c>
      <c r="D71" s="21">
        <v>7.2316350029480496</v>
      </c>
      <c r="E71" s="21">
        <v>7.1629941894629304E-3</v>
      </c>
      <c r="F71" s="21">
        <v>0.26210533371703099</v>
      </c>
    </row>
    <row r="72" spans="1:6" x14ac:dyDescent="0.3">
      <c r="A72" s="21" t="s">
        <v>987</v>
      </c>
      <c r="B72" s="21">
        <v>8.9481494069930303</v>
      </c>
      <c r="C72" s="21">
        <v>0.31404695749210698</v>
      </c>
      <c r="D72" s="21">
        <v>5.9610576260886301</v>
      </c>
      <c r="E72" s="21">
        <v>1.46252653314856E-2</v>
      </c>
      <c r="F72" s="21">
        <v>0.33858457803007203</v>
      </c>
    </row>
    <row r="73" spans="1:6" x14ac:dyDescent="0.3">
      <c r="A73" s="21" t="s">
        <v>212</v>
      </c>
      <c r="B73" s="21">
        <v>8.9093029385192803</v>
      </c>
      <c r="C73" s="21">
        <v>-0.629911813648382</v>
      </c>
      <c r="D73" s="21">
        <v>4.3902747065102101</v>
      </c>
      <c r="E73" s="21">
        <v>3.6144489005630401E-2</v>
      </c>
      <c r="F73" s="21">
        <v>0.44495728231193798</v>
      </c>
    </row>
    <row r="74" spans="1:6" x14ac:dyDescent="0.3">
      <c r="A74" s="21" t="s">
        <v>2794</v>
      </c>
      <c r="B74" s="21">
        <v>8.8878447022703302</v>
      </c>
      <c r="C74" s="21">
        <v>0.204511953814279</v>
      </c>
      <c r="D74" s="21">
        <v>5.1701121969814601</v>
      </c>
      <c r="E74" s="21">
        <v>2.2978731759982499E-2</v>
      </c>
      <c r="F74" s="21">
        <v>0.39465073838046799</v>
      </c>
    </row>
    <row r="75" spans="1:6" x14ac:dyDescent="0.3">
      <c r="A75" s="21" t="s">
        <v>2795</v>
      </c>
      <c r="B75" s="21">
        <v>8.8597188397262805</v>
      </c>
      <c r="C75" s="21">
        <v>0.19476364334547999</v>
      </c>
      <c r="D75" s="21">
        <v>5.4191315253944703</v>
      </c>
      <c r="E75" s="21">
        <v>1.99172646427654E-2</v>
      </c>
      <c r="F75" s="21">
        <v>0.37383892501649801</v>
      </c>
    </row>
    <row r="76" spans="1:6" x14ac:dyDescent="0.3">
      <c r="A76" s="21" t="s">
        <v>2796</v>
      </c>
      <c r="B76" s="21">
        <v>8.8526033058792493</v>
      </c>
      <c r="C76" s="21">
        <v>0.94505508632222601</v>
      </c>
      <c r="D76" s="21">
        <v>6.37082481565609</v>
      </c>
      <c r="E76" s="21">
        <v>1.16011661375968E-2</v>
      </c>
      <c r="F76" s="21">
        <v>0.30876591004271298</v>
      </c>
    </row>
    <row r="77" spans="1:6" x14ac:dyDescent="0.3">
      <c r="A77" s="21" t="s">
        <v>380</v>
      </c>
      <c r="B77" s="21">
        <v>8.8467625467429301</v>
      </c>
      <c r="C77" s="21">
        <v>0.34312986712892601</v>
      </c>
      <c r="D77" s="21">
        <v>4.2859840215384004</v>
      </c>
      <c r="E77" s="21">
        <v>3.8427832482264897E-2</v>
      </c>
      <c r="F77" s="21">
        <v>0.45494486132578799</v>
      </c>
    </row>
    <row r="78" spans="1:6" x14ac:dyDescent="0.3">
      <c r="A78" s="21" t="s">
        <v>2797</v>
      </c>
      <c r="B78" s="21">
        <v>8.8267897941381293</v>
      </c>
      <c r="C78" s="21">
        <v>-0.49713847224253899</v>
      </c>
      <c r="D78" s="21">
        <v>5.4576361514168603</v>
      </c>
      <c r="E78" s="21">
        <v>1.94829866163665E-2</v>
      </c>
      <c r="F78" s="21">
        <v>0.37268208188324498</v>
      </c>
    </row>
    <row r="79" spans="1:6" x14ac:dyDescent="0.3">
      <c r="A79" s="21" t="s">
        <v>2798</v>
      </c>
      <c r="B79" s="21">
        <v>8.8176064994163408</v>
      </c>
      <c r="C79" s="21">
        <v>-0.47000880651948601</v>
      </c>
      <c r="D79" s="21">
        <v>6.5531757112081097</v>
      </c>
      <c r="E79" s="21">
        <v>1.04697125801053E-2</v>
      </c>
      <c r="F79" s="21">
        <v>0.299849470777931</v>
      </c>
    </row>
    <row r="80" spans="1:6" x14ac:dyDescent="0.3">
      <c r="A80" s="21" t="s">
        <v>768</v>
      </c>
      <c r="B80" s="21">
        <v>8.7953454432010201</v>
      </c>
      <c r="C80" s="21">
        <v>-0.50793176900906101</v>
      </c>
      <c r="D80" s="21">
        <v>4.3455371002556502</v>
      </c>
      <c r="E80" s="21">
        <v>3.7106061606585902E-2</v>
      </c>
      <c r="F80" s="21">
        <v>0.44883569156132402</v>
      </c>
    </row>
    <row r="81" spans="1:6" x14ac:dyDescent="0.3">
      <c r="A81" s="21" t="s">
        <v>12</v>
      </c>
      <c r="B81" s="21">
        <v>8.7943675915772896</v>
      </c>
      <c r="C81" s="21">
        <v>0.76725219517769006</v>
      </c>
      <c r="D81" s="21">
        <v>8.1659042050830504</v>
      </c>
      <c r="E81" s="21">
        <v>4.2685188509608597E-3</v>
      </c>
      <c r="F81" s="21">
        <v>0.204750738816875</v>
      </c>
    </row>
    <row r="82" spans="1:6" x14ac:dyDescent="0.3">
      <c r="A82" s="21" t="s">
        <v>1248</v>
      </c>
      <c r="B82" s="21">
        <v>8.7757645958417392</v>
      </c>
      <c r="C82" s="21">
        <v>3.71763335617596</v>
      </c>
      <c r="D82" s="21">
        <v>12.206496644539801</v>
      </c>
      <c r="E82" s="21">
        <v>4.7623381303248298E-4</v>
      </c>
      <c r="F82" s="21">
        <v>6.9019471389083598E-2</v>
      </c>
    </row>
    <row r="83" spans="1:6" x14ac:dyDescent="0.3">
      <c r="A83" s="21" t="s">
        <v>2799</v>
      </c>
      <c r="B83" s="21">
        <v>8.7565232778101194</v>
      </c>
      <c r="C83" s="21">
        <v>1.11389216876694E-2</v>
      </c>
      <c r="D83" s="21">
        <v>4.21747112439391</v>
      </c>
      <c r="E83" s="21">
        <v>4.0009748851615699E-2</v>
      </c>
      <c r="F83" s="21">
        <v>0.45744588568449901</v>
      </c>
    </row>
    <row r="84" spans="1:6" x14ac:dyDescent="0.3">
      <c r="A84" s="21" t="s">
        <v>270</v>
      </c>
      <c r="B84" s="21">
        <v>8.7295695070682502</v>
      </c>
      <c r="C84" s="21">
        <v>2.9046627378484399E-2</v>
      </c>
      <c r="D84" s="21">
        <v>4.0491755938184104</v>
      </c>
      <c r="E84" s="21">
        <v>4.4192921810186199E-2</v>
      </c>
      <c r="F84" s="21">
        <v>0.47780593685445799</v>
      </c>
    </row>
    <row r="85" spans="1:6" x14ac:dyDescent="0.3">
      <c r="A85" s="21" t="s">
        <v>2800</v>
      </c>
      <c r="B85" s="21">
        <v>8.7280997070882602</v>
      </c>
      <c r="C85" s="21">
        <v>-0.55733566117904199</v>
      </c>
      <c r="D85" s="21">
        <v>5.1347981115120502</v>
      </c>
      <c r="E85" s="21">
        <v>2.3450814331815902E-2</v>
      </c>
      <c r="F85" s="21">
        <v>0.39563896189932202</v>
      </c>
    </row>
    <row r="86" spans="1:6" x14ac:dyDescent="0.3">
      <c r="A86" s="21" t="s">
        <v>2801</v>
      </c>
      <c r="B86" s="21">
        <v>8.7250776998908108</v>
      </c>
      <c r="C86" s="21">
        <v>0.44384292870462899</v>
      </c>
      <c r="D86" s="21">
        <v>4.6708865661238104</v>
      </c>
      <c r="E86" s="21">
        <v>3.0678087012549898E-2</v>
      </c>
      <c r="F86" s="21">
        <v>0.42182698670740698</v>
      </c>
    </row>
    <row r="87" spans="1:6" x14ac:dyDescent="0.3">
      <c r="A87" s="21" t="s">
        <v>71</v>
      </c>
      <c r="B87" s="21">
        <v>8.7181953876229201</v>
      </c>
      <c r="C87" s="21">
        <v>-1.8226190983951101E-2</v>
      </c>
      <c r="D87" s="21">
        <v>5.2166492685561998</v>
      </c>
      <c r="E87" s="21">
        <v>2.2371617549244001E-2</v>
      </c>
      <c r="F87" s="21">
        <v>0.38960082603083102</v>
      </c>
    </row>
    <row r="88" spans="1:6" x14ac:dyDescent="0.3">
      <c r="A88" s="21" t="s">
        <v>48</v>
      </c>
      <c r="B88" s="21">
        <v>8.6994558696792996</v>
      </c>
      <c r="C88" s="21">
        <v>1.65726927821645</v>
      </c>
      <c r="D88" s="21">
        <v>8.4807093038333505</v>
      </c>
      <c r="E88" s="21">
        <v>3.5893212775938901E-3</v>
      </c>
      <c r="F88" s="21">
        <v>0.19038739627029699</v>
      </c>
    </row>
    <row r="89" spans="1:6" x14ac:dyDescent="0.3">
      <c r="A89" s="21" t="s">
        <v>2802</v>
      </c>
      <c r="B89" s="21">
        <v>8.6988481752156197</v>
      </c>
      <c r="C89" s="21">
        <v>0.40475676684775802</v>
      </c>
      <c r="D89" s="21">
        <v>5.4167938395701301</v>
      </c>
      <c r="E89" s="21">
        <v>1.9943950588141E-2</v>
      </c>
      <c r="F89" s="21">
        <v>0.37383892501649801</v>
      </c>
    </row>
    <row r="90" spans="1:6" x14ac:dyDescent="0.3">
      <c r="A90" s="21" t="s">
        <v>2803</v>
      </c>
      <c r="B90" s="21">
        <v>8.67728086896836</v>
      </c>
      <c r="C90" s="21">
        <v>0.83738850918277896</v>
      </c>
      <c r="D90" s="21">
        <v>7.7108925609493602</v>
      </c>
      <c r="E90" s="21">
        <v>5.4888605699171897E-3</v>
      </c>
      <c r="F90" s="21">
        <v>0.233284915954869</v>
      </c>
    </row>
    <row r="91" spans="1:6" x14ac:dyDescent="0.3">
      <c r="A91" s="21" t="s">
        <v>2804</v>
      </c>
      <c r="B91" s="21">
        <v>8.6650509895300107</v>
      </c>
      <c r="C91" s="21">
        <v>1.37988903426789</v>
      </c>
      <c r="D91" s="21">
        <v>6.4675200905664996</v>
      </c>
      <c r="E91" s="21">
        <v>1.09863733487017E-2</v>
      </c>
      <c r="F91" s="21">
        <v>0.30317094993466198</v>
      </c>
    </row>
    <row r="92" spans="1:6" x14ac:dyDescent="0.3">
      <c r="A92" s="21" t="s">
        <v>235</v>
      </c>
      <c r="B92" s="21">
        <v>8.6291985369676407</v>
      </c>
      <c r="C92" s="21">
        <v>-0.27097375544700097</v>
      </c>
      <c r="D92" s="21">
        <v>5.3699327690909904</v>
      </c>
      <c r="E92" s="21">
        <v>2.04867671811267E-2</v>
      </c>
      <c r="F92" s="21">
        <v>0.37784592025410701</v>
      </c>
    </row>
    <row r="93" spans="1:6" x14ac:dyDescent="0.3">
      <c r="A93" s="21" t="s">
        <v>1101</v>
      </c>
      <c r="B93" s="21">
        <v>8.6287696578347592</v>
      </c>
      <c r="C93" s="21">
        <v>-1.28731207514</v>
      </c>
      <c r="D93" s="21">
        <v>5.2245010945648396</v>
      </c>
      <c r="E93" s="21">
        <v>2.2270834272224298E-2</v>
      </c>
      <c r="F93" s="21">
        <v>0.38960082603083102</v>
      </c>
    </row>
    <row r="94" spans="1:6" x14ac:dyDescent="0.3">
      <c r="A94" s="21" t="s">
        <v>2805</v>
      </c>
      <c r="B94" s="21">
        <v>8.61014432579851</v>
      </c>
      <c r="C94" s="21">
        <v>0.20540620851310201</v>
      </c>
      <c r="D94" s="21">
        <v>5.4996108830689403</v>
      </c>
      <c r="E94" s="21">
        <v>1.9020705704411101E-2</v>
      </c>
      <c r="F94" s="21">
        <v>0.36921943250644701</v>
      </c>
    </row>
    <row r="95" spans="1:6" x14ac:dyDescent="0.3">
      <c r="A95" s="21" t="s">
        <v>2806</v>
      </c>
      <c r="B95" s="21">
        <v>8.6100299830019598</v>
      </c>
      <c r="C95" s="21">
        <v>-0.57620451789602301</v>
      </c>
      <c r="D95" s="21">
        <v>6.1210149306925601</v>
      </c>
      <c r="E95" s="21">
        <v>1.33584082019343E-2</v>
      </c>
      <c r="F95" s="21">
        <v>0.32769269968782699</v>
      </c>
    </row>
    <row r="96" spans="1:6" x14ac:dyDescent="0.3">
      <c r="A96" s="21" t="s">
        <v>2807</v>
      </c>
      <c r="B96" s="21">
        <v>8.6031709099146205</v>
      </c>
      <c r="C96" s="21">
        <v>0.56099148073290805</v>
      </c>
      <c r="D96" s="21">
        <v>6.3342003909957896</v>
      </c>
      <c r="E96" s="21">
        <v>1.18431497489921E-2</v>
      </c>
      <c r="F96" s="21">
        <v>0.30876908665229802</v>
      </c>
    </row>
    <row r="97" spans="1:6" x14ac:dyDescent="0.3">
      <c r="A97" s="21" t="s">
        <v>2808</v>
      </c>
      <c r="B97" s="21">
        <v>8.5907704515678898</v>
      </c>
      <c r="C97" s="21">
        <v>-6.5966635210135502E-2</v>
      </c>
      <c r="D97" s="21">
        <v>5.4647879807789703</v>
      </c>
      <c r="E97" s="21">
        <v>1.94034080893437E-2</v>
      </c>
      <c r="F97" s="21">
        <v>0.37268208188324498</v>
      </c>
    </row>
    <row r="98" spans="1:6" x14ac:dyDescent="0.3">
      <c r="A98" s="21" t="s">
        <v>2809</v>
      </c>
      <c r="B98" s="21">
        <v>8.5889926306066702</v>
      </c>
      <c r="C98" s="21">
        <v>8.75065790945561E-2</v>
      </c>
      <c r="D98" s="21">
        <v>5.0881277132543801</v>
      </c>
      <c r="E98" s="21">
        <v>2.40901865147925E-2</v>
      </c>
      <c r="F98" s="21">
        <v>0.39715247408069299</v>
      </c>
    </row>
    <row r="99" spans="1:6" x14ac:dyDescent="0.3">
      <c r="A99" s="21" t="s">
        <v>2810</v>
      </c>
      <c r="B99" s="21">
        <v>8.5837332205211894</v>
      </c>
      <c r="C99" s="21">
        <v>-0.54588732377747495</v>
      </c>
      <c r="D99" s="21">
        <v>5.5688573525218903</v>
      </c>
      <c r="E99" s="21">
        <v>1.8282687754624199E-2</v>
      </c>
      <c r="F99" s="21">
        <v>0.364688763014137</v>
      </c>
    </row>
    <row r="100" spans="1:6" x14ac:dyDescent="0.3">
      <c r="A100" s="21" t="s">
        <v>1893</v>
      </c>
      <c r="B100" s="21">
        <v>8.5500855227366497</v>
      </c>
      <c r="C100" s="21">
        <v>2.9061683617701301E-2</v>
      </c>
      <c r="D100" s="21">
        <v>5.3888650804797402</v>
      </c>
      <c r="E100" s="21">
        <v>2.0265647404595102E-2</v>
      </c>
      <c r="F100" s="21">
        <v>0.37604544499237702</v>
      </c>
    </row>
    <row r="101" spans="1:6" x14ac:dyDescent="0.3">
      <c r="A101" s="21" t="s">
        <v>2811</v>
      </c>
      <c r="B101" s="21">
        <v>8.5482861663889906</v>
      </c>
      <c r="C101" s="21">
        <v>0.371500273388154</v>
      </c>
      <c r="D101" s="21">
        <v>5.0962729607219996</v>
      </c>
      <c r="E101" s="21">
        <v>2.3977309683867701E-2</v>
      </c>
      <c r="F101" s="21">
        <v>0.39715247408069299</v>
      </c>
    </row>
    <row r="102" spans="1:6" x14ac:dyDescent="0.3">
      <c r="A102" s="21" t="s">
        <v>2233</v>
      </c>
      <c r="B102" s="21">
        <v>8.5342614291992493</v>
      </c>
      <c r="C102" s="21">
        <v>0.19806149831404099</v>
      </c>
      <c r="D102" s="21">
        <v>4.9547876091640797</v>
      </c>
      <c r="E102" s="21">
        <v>2.6018520750169999E-2</v>
      </c>
      <c r="F102" s="21">
        <v>0.39988382035530801</v>
      </c>
    </row>
    <row r="103" spans="1:6" x14ac:dyDescent="0.3">
      <c r="A103" s="21" t="s">
        <v>1967</v>
      </c>
      <c r="B103" s="21">
        <v>8.5336475602150692</v>
      </c>
      <c r="C103" s="21">
        <v>1.82439447961724</v>
      </c>
      <c r="D103" s="21">
        <v>11.2128246411138</v>
      </c>
      <c r="E103" s="21">
        <v>8.1233978020708495E-4</v>
      </c>
      <c r="F103" s="21">
        <v>9.2527669716704203E-2</v>
      </c>
    </row>
    <row r="104" spans="1:6" x14ac:dyDescent="0.3">
      <c r="A104" s="21" t="s">
        <v>2812</v>
      </c>
      <c r="B104" s="21">
        <v>8.5303120701916502</v>
      </c>
      <c r="C104" s="21">
        <v>-0.24632561987881299</v>
      </c>
      <c r="D104" s="21">
        <v>5.3706918754300599</v>
      </c>
      <c r="E104" s="21">
        <v>2.04778533497952E-2</v>
      </c>
      <c r="F104" s="21">
        <v>0.37784592025410701</v>
      </c>
    </row>
    <row r="105" spans="1:6" x14ac:dyDescent="0.3">
      <c r="A105" s="21" t="s">
        <v>2813</v>
      </c>
      <c r="B105" s="21">
        <v>8.5281980194719207</v>
      </c>
      <c r="C105" s="21">
        <v>1.0519641434704301</v>
      </c>
      <c r="D105" s="21">
        <v>8.8785820516872391</v>
      </c>
      <c r="E105" s="21">
        <v>2.8853555448250202E-3</v>
      </c>
      <c r="F105" s="21">
        <v>0.17541707210125401</v>
      </c>
    </row>
    <row r="106" spans="1:6" x14ac:dyDescent="0.3">
      <c r="A106" s="21" t="s">
        <v>2814</v>
      </c>
      <c r="B106" s="21">
        <v>8.5177049440586305</v>
      </c>
      <c r="C106" s="21">
        <v>-0.18800264556257901</v>
      </c>
      <c r="D106" s="21">
        <v>4.9383826590600304</v>
      </c>
      <c r="E106" s="21">
        <v>2.6266603621970398E-2</v>
      </c>
      <c r="F106" s="21">
        <v>0.39988382035530801</v>
      </c>
    </row>
    <row r="107" spans="1:6" x14ac:dyDescent="0.3">
      <c r="A107" s="21" t="s">
        <v>2749</v>
      </c>
      <c r="B107" s="21">
        <v>8.5075025236947397</v>
      </c>
      <c r="C107" s="21">
        <v>1.20672382837544</v>
      </c>
      <c r="D107" s="21">
        <v>8.3168461787320709</v>
      </c>
      <c r="E107" s="21">
        <v>3.9279060295425898E-3</v>
      </c>
      <c r="F107" s="21">
        <v>0.19715396429003701</v>
      </c>
    </row>
    <row r="108" spans="1:6" x14ac:dyDescent="0.3">
      <c r="A108" s="21" t="s">
        <v>1651</v>
      </c>
      <c r="B108" s="21">
        <v>8.4396619014811893</v>
      </c>
      <c r="C108" s="21">
        <v>0.69577857771023899</v>
      </c>
      <c r="D108" s="21">
        <v>4.6808871486237402</v>
      </c>
      <c r="E108" s="21">
        <v>3.0499993481916701E-2</v>
      </c>
      <c r="F108" s="21">
        <v>0.42182698670740698</v>
      </c>
    </row>
    <row r="109" spans="1:6" x14ac:dyDescent="0.3">
      <c r="A109" s="21" t="s">
        <v>2815</v>
      </c>
      <c r="B109" s="21">
        <v>8.4163301167887603</v>
      </c>
      <c r="C109" s="21">
        <v>-8.6999670942852894E-2</v>
      </c>
      <c r="D109" s="21">
        <v>8.6495623699243591</v>
      </c>
      <c r="E109" s="21">
        <v>3.2713992356738701E-3</v>
      </c>
      <c r="F109" s="21">
        <v>0.185653428854749</v>
      </c>
    </row>
    <row r="110" spans="1:6" x14ac:dyDescent="0.3">
      <c r="A110" s="21" t="s">
        <v>2816</v>
      </c>
      <c r="B110" s="21">
        <v>8.4034923715245995</v>
      </c>
      <c r="C110" s="21">
        <v>0.28912538721550302</v>
      </c>
      <c r="D110" s="21">
        <v>5.2373699933304101</v>
      </c>
      <c r="E110" s="21">
        <v>2.2106669615534001E-2</v>
      </c>
      <c r="F110" s="21">
        <v>0.38960082603083102</v>
      </c>
    </row>
    <row r="111" spans="1:6" x14ac:dyDescent="0.3">
      <c r="A111" s="21" t="s">
        <v>1653</v>
      </c>
      <c r="B111" s="21">
        <v>8.4030916277721204</v>
      </c>
      <c r="C111" s="21">
        <v>-0.55194831207647599</v>
      </c>
      <c r="D111" s="21">
        <v>6.4315981107854796</v>
      </c>
      <c r="E111" s="21">
        <v>1.12107664088433E-2</v>
      </c>
      <c r="F111" s="21">
        <v>0.30448924543830502</v>
      </c>
    </row>
    <row r="112" spans="1:6" x14ac:dyDescent="0.3">
      <c r="A112" s="21" t="s">
        <v>2817</v>
      </c>
      <c r="B112" s="21">
        <v>8.4020494195948601</v>
      </c>
      <c r="C112" s="21">
        <v>0.23985367277831199</v>
      </c>
      <c r="D112" s="21">
        <v>5.5198229440580802</v>
      </c>
      <c r="E112" s="21">
        <v>1.8802161698971101E-2</v>
      </c>
      <c r="F112" s="21">
        <v>0.36769097562700398</v>
      </c>
    </row>
    <row r="113" spans="1:6" x14ac:dyDescent="0.3">
      <c r="A113" s="21" t="s">
        <v>1459</v>
      </c>
      <c r="B113" s="21">
        <v>8.4000235047595506</v>
      </c>
      <c r="C113" s="21">
        <v>0.17806565455720499</v>
      </c>
      <c r="D113" s="21">
        <v>4.4009481398540897</v>
      </c>
      <c r="E113" s="21">
        <v>3.5918955797084401E-2</v>
      </c>
      <c r="F113" s="21">
        <v>0.44486692551871598</v>
      </c>
    </row>
    <row r="114" spans="1:6" x14ac:dyDescent="0.3">
      <c r="A114" s="21" t="s">
        <v>2818</v>
      </c>
      <c r="B114" s="21">
        <v>8.3708449623211703</v>
      </c>
      <c r="C114" s="21">
        <v>-0.75997539676728498</v>
      </c>
      <c r="D114" s="21">
        <v>4.3223220844306098</v>
      </c>
      <c r="E114" s="21">
        <v>3.7615558128021503E-2</v>
      </c>
      <c r="F114" s="21">
        <v>0.45264918184520198</v>
      </c>
    </row>
    <row r="115" spans="1:6" x14ac:dyDescent="0.3">
      <c r="A115" s="21" t="s">
        <v>2819</v>
      </c>
      <c r="B115" s="21">
        <v>8.3628674936459095</v>
      </c>
      <c r="C115" s="21">
        <v>1.29769174683247</v>
      </c>
      <c r="D115" s="21">
        <v>4.2696780967378496</v>
      </c>
      <c r="E115" s="21">
        <v>3.87982797849186E-2</v>
      </c>
      <c r="F115" s="21">
        <v>0.45627951743693601</v>
      </c>
    </row>
    <row r="116" spans="1:6" x14ac:dyDescent="0.3">
      <c r="A116" s="21" t="s">
        <v>2004</v>
      </c>
      <c r="B116" s="21">
        <v>8.3583663407609095</v>
      </c>
      <c r="C116" s="21">
        <v>-0.90612227175483595</v>
      </c>
      <c r="D116" s="21">
        <v>6.0504679311605898</v>
      </c>
      <c r="E116" s="21">
        <v>1.3902612091816599E-2</v>
      </c>
      <c r="F116" s="21">
        <v>0.33216194272944699</v>
      </c>
    </row>
    <row r="117" spans="1:6" x14ac:dyDescent="0.3">
      <c r="A117" s="21" t="s">
        <v>2820</v>
      </c>
      <c r="B117" s="21">
        <v>8.3554355431284808</v>
      </c>
      <c r="C117" s="21">
        <v>-0.677441910003027</v>
      </c>
      <c r="D117" s="21">
        <v>5.1073741827452803</v>
      </c>
      <c r="E117" s="21">
        <v>2.3824351730379299E-2</v>
      </c>
      <c r="F117" s="21">
        <v>0.39715247408069299</v>
      </c>
    </row>
    <row r="118" spans="1:6" x14ac:dyDescent="0.3">
      <c r="A118" s="21" t="s">
        <v>735</v>
      </c>
      <c r="B118" s="21">
        <v>8.3497006063555208</v>
      </c>
      <c r="C118" s="21">
        <v>-0.759368758954444</v>
      </c>
      <c r="D118" s="21">
        <v>5.0490975540911904</v>
      </c>
      <c r="E118" s="21">
        <v>2.46387678205966E-2</v>
      </c>
      <c r="F118" s="21">
        <v>0.39742830198052598</v>
      </c>
    </row>
    <row r="119" spans="1:6" x14ac:dyDescent="0.3">
      <c r="A119" s="21" t="s">
        <v>2821</v>
      </c>
      <c r="B119" s="21">
        <v>8.3389772420641499</v>
      </c>
      <c r="C119" s="21">
        <v>-1.1096812534459699</v>
      </c>
      <c r="D119" s="21">
        <v>4.7247743000939</v>
      </c>
      <c r="E119" s="21">
        <v>2.9731084966906199E-2</v>
      </c>
      <c r="F119" s="21">
        <v>0.419848279680824</v>
      </c>
    </row>
    <row r="120" spans="1:6" x14ac:dyDescent="0.3">
      <c r="A120" s="21" t="s">
        <v>2822</v>
      </c>
      <c r="B120" s="21">
        <v>8.3310318516130302</v>
      </c>
      <c r="C120" s="21">
        <v>1.0800576086592</v>
      </c>
      <c r="D120" s="21">
        <v>12.147034912488699</v>
      </c>
      <c r="E120" s="21">
        <v>4.9165967704232799E-4</v>
      </c>
      <c r="F120" s="21">
        <v>6.9443204687705706E-2</v>
      </c>
    </row>
    <row r="121" spans="1:6" x14ac:dyDescent="0.3">
      <c r="A121" s="21" t="s">
        <v>2742</v>
      </c>
      <c r="B121" s="21">
        <v>8.3106488983659297</v>
      </c>
      <c r="C121" s="21">
        <v>0.931264204674211</v>
      </c>
      <c r="D121" s="21">
        <v>5.63673882353054</v>
      </c>
      <c r="E121" s="21">
        <v>1.7587892318130901E-2</v>
      </c>
      <c r="F121" s="21">
        <v>0.35850072636213398</v>
      </c>
    </row>
    <row r="122" spans="1:6" x14ac:dyDescent="0.3">
      <c r="A122" s="21" t="s">
        <v>150</v>
      </c>
      <c r="B122" s="21">
        <v>8.3074070085797196</v>
      </c>
      <c r="C122" s="21">
        <v>-0.12432704534009199</v>
      </c>
      <c r="D122" s="21">
        <v>5.39059204152686</v>
      </c>
      <c r="E122" s="21">
        <v>2.0245600630600099E-2</v>
      </c>
      <c r="F122" s="21">
        <v>0.37604544499237702</v>
      </c>
    </row>
    <row r="123" spans="1:6" x14ac:dyDescent="0.3">
      <c r="A123" s="21" t="s">
        <v>2823</v>
      </c>
      <c r="B123" s="21">
        <v>8.3015909193219208</v>
      </c>
      <c r="C123" s="21">
        <v>-0.20146071309734201</v>
      </c>
      <c r="D123" s="21">
        <v>11.4399127775484</v>
      </c>
      <c r="E123" s="21">
        <v>7.1883165267368503E-4</v>
      </c>
      <c r="F123" s="21">
        <v>8.8215663527949698E-2</v>
      </c>
    </row>
    <row r="124" spans="1:6" x14ac:dyDescent="0.3">
      <c r="A124" s="21" t="s">
        <v>2824</v>
      </c>
      <c r="B124" s="21">
        <v>8.3004169868294895</v>
      </c>
      <c r="C124" s="21">
        <v>-0.27947797636557398</v>
      </c>
      <c r="D124" s="21">
        <v>4.1271707350358096</v>
      </c>
      <c r="E124" s="21">
        <v>4.2199848044559098E-2</v>
      </c>
      <c r="F124" s="21">
        <v>0.46929991131806997</v>
      </c>
    </row>
    <row r="125" spans="1:6" x14ac:dyDescent="0.3">
      <c r="A125" s="21" t="s">
        <v>2825</v>
      </c>
      <c r="B125" s="21">
        <v>8.2677930534878907</v>
      </c>
      <c r="C125" s="21">
        <v>-0.16204923827576601</v>
      </c>
      <c r="D125" s="21">
        <v>4.7913613771363304</v>
      </c>
      <c r="E125" s="21">
        <v>2.8602811056052699E-2</v>
      </c>
      <c r="F125" s="21">
        <v>0.41524173074908899</v>
      </c>
    </row>
    <row r="126" spans="1:6" x14ac:dyDescent="0.3">
      <c r="A126" s="21" t="s">
        <v>2826</v>
      </c>
      <c r="B126" s="21">
        <v>8.2594280684527899</v>
      </c>
      <c r="C126" s="21">
        <v>1.25127256831351</v>
      </c>
      <c r="D126" s="21">
        <v>6.2173076434811003</v>
      </c>
      <c r="E126" s="21">
        <v>1.2650734716190401E-2</v>
      </c>
      <c r="F126" s="21">
        <v>0.31985191091026999</v>
      </c>
    </row>
    <row r="127" spans="1:6" x14ac:dyDescent="0.3">
      <c r="A127" s="21" t="s">
        <v>2827</v>
      </c>
      <c r="B127" s="21">
        <v>8.2308209416985196</v>
      </c>
      <c r="C127" s="21">
        <v>1.92094076776573</v>
      </c>
      <c r="D127" s="21">
        <v>9.8517729771301692</v>
      </c>
      <c r="E127" s="21">
        <v>1.69668159615352E-3</v>
      </c>
      <c r="F127" s="21">
        <v>0.13729301220662599</v>
      </c>
    </row>
    <row r="128" spans="1:6" x14ac:dyDescent="0.3">
      <c r="A128" s="21" t="s">
        <v>783</v>
      </c>
      <c r="B128" s="21">
        <v>8.2213103145456099</v>
      </c>
      <c r="C128" s="21">
        <v>0.47659121589975401</v>
      </c>
      <c r="D128" s="21">
        <v>4.1796832275604103</v>
      </c>
      <c r="E128" s="21">
        <v>4.0911346775767597E-2</v>
      </c>
      <c r="F128" s="21">
        <v>0.46320919997211202</v>
      </c>
    </row>
    <row r="129" spans="1:6" x14ac:dyDescent="0.3">
      <c r="A129" s="21" t="s">
        <v>1477</v>
      </c>
      <c r="B129" s="21">
        <v>8.1991885536289004</v>
      </c>
      <c r="C129" s="21">
        <v>0.199514193648275</v>
      </c>
      <c r="D129" s="21">
        <v>6.0038350485023102</v>
      </c>
      <c r="E129" s="21">
        <v>1.42748159517048E-2</v>
      </c>
      <c r="F129" s="21">
        <v>0.33422667289237901</v>
      </c>
    </row>
    <row r="130" spans="1:6" x14ac:dyDescent="0.3">
      <c r="A130" s="21" t="s">
        <v>797</v>
      </c>
      <c r="B130" s="21">
        <v>8.1990129743777196</v>
      </c>
      <c r="C130" s="21">
        <v>0.14660607671978099</v>
      </c>
      <c r="D130" s="21">
        <v>5.1786586889106703</v>
      </c>
      <c r="E130" s="21">
        <v>2.2865969041557001E-2</v>
      </c>
      <c r="F130" s="21">
        <v>0.393277792260876</v>
      </c>
    </row>
    <row r="131" spans="1:6" x14ac:dyDescent="0.3">
      <c r="A131" s="21" t="s">
        <v>2828</v>
      </c>
      <c r="B131" s="21">
        <v>8.19109106660785</v>
      </c>
      <c r="C131" s="21">
        <v>0.843945903882384</v>
      </c>
      <c r="D131" s="21">
        <v>4.5728204348696204</v>
      </c>
      <c r="E131" s="21">
        <v>3.2483043458174599E-2</v>
      </c>
      <c r="F131" s="21">
        <v>0.431917725424113</v>
      </c>
    </row>
    <row r="132" spans="1:6" x14ac:dyDescent="0.3">
      <c r="A132" s="21" t="s">
        <v>203</v>
      </c>
      <c r="B132" s="21">
        <v>8.1727160500044995</v>
      </c>
      <c r="C132" s="21">
        <v>-0.40524637938714603</v>
      </c>
      <c r="D132" s="21">
        <v>5.2421394646403199</v>
      </c>
      <c r="E132" s="21">
        <v>2.2046145744368102E-2</v>
      </c>
      <c r="F132" s="21">
        <v>0.38960082603083102</v>
      </c>
    </row>
    <row r="133" spans="1:6" x14ac:dyDescent="0.3">
      <c r="A133" s="21" t="s">
        <v>1542</v>
      </c>
      <c r="B133" s="21">
        <v>8.1717645337260496</v>
      </c>
      <c r="C133" s="21">
        <v>-0.36128866468066501</v>
      </c>
      <c r="D133" s="21">
        <v>4.92806047317774</v>
      </c>
      <c r="E133" s="21">
        <v>2.6423959045227301E-2</v>
      </c>
      <c r="F133" s="21">
        <v>0.40031009678159701</v>
      </c>
    </row>
    <row r="134" spans="1:6" x14ac:dyDescent="0.3">
      <c r="A134" s="21" t="s">
        <v>2829</v>
      </c>
      <c r="B134" s="21">
        <v>8.1610476492727297</v>
      </c>
      <c r="C134" s="21">
        <v>-0.31788903708935601</v>
      </c>
      <c r="D134" s="21">
        <v>5.6406990474629302</v>
      </c>
      <c r="E134" s="21">
        <v>1.7548209050178301E-2</v>
      </c>
      <c r="F134" s="21">
        <v>0.35821402503451599</v>
      </c>
    </row>
    <row r="135" spans="1:6" x14ac:dyDescent="0.3">
      <c r="A135" s="21" t="s">
        <v>2830</v>
      </c>
      <c r="B135" s="21">
        <v>8.1527231362307209</v>
      </c>
      <c r="C135" s="21">
        <v>-0.184805259433132</v>
      </c>
      <c r="D135" s="21">
        <v>4.2790751877918503</v>
      </c>
      <c r="E135" s="21">
        <v>3.8584336497800097E-2</v>
      </c>
      <c r="F135" s="21">
        <v>0.45494486132578799</v>
      </c>
    </row>
    <row r="136" spans="1:6" x14ac:dyDescent="0.3">
      <c r="A136" s="21" t="s">
        <v>1191</v>
      </c>
      <c r="B136" s="21">
        <v>8.12653104915052</v>
      </c>
      <c r="C136" s="21">
        <v>0.27270832294758302</v>
      </c>
      <c r="D136" s="21">
        <v>4.4138603453100904</v>
      </c>
      <c r="E136" s="21">
        <v>3.5648083498626797E-2</v>
      </c>
      <c r="F136" s="21">
        <v>0.44268841168854201</v>
      </c>
    </row>
    <row r="137" spans="1:6" x14ac:dyDescent="0.3">
      <c r="A137" s="21" t="s">
        <v>2625</v>
      </c>
      <c r="B137" s="21">
        <v>8.1211575680949597</v>
      </c>
      <c r="C137" s="21">
        <v>0.67293378263175896</v>
      </c>
      <c r="D137" s="21">
        <v>6.4415075624639302</v>
      </c>
      <c r="E137" s="21">
        <v>1.1148399539307701E-2</v>
      </c>
      <c r="F137" s="21">
        <v>0.30448924543830502</v>
      </c>
    </row>
    <row r="138" spans="1:6" x14ac:dyDescent="0.3">
      <c r="A138" s="21" t="s">
        <v>1120</v>
      </c>
      <c r="B138" s="21">
        <v>8.1157011484180899</v>
      </c>
      <c r="C138" s="21">
        <v>-0.115730526532004</v>
      </c>
      <c r="D138" s="21">
        <v>3.91371452562099</v>
      </c>
      <c r="E138" s="21">
        <v>4.7893629727075497E-2</v>
      </c>
      <c r="F138" s="21">
        <v>0.48297698166577102</v>
      </c>
    </row>
    <row r="139" spans="1:6" x14ac:dyDescent="0.3">
      <c r="A139" s="21" t="s">
        <v>2831</v>
      </c>
      <c r="B139" s="21">
        <v>8.0683846175927307</v>
      </c>
      <c r="C139" s="21">
        <v>-1.02502750520554</v>
      </c>
      <c r="D139" s="21">
        <v>4.51755404860182</v>
      </c>
      <c r="E139" s="21">
        <v>3.3548761405396102E-2</v>
      </c>
      <c r="F139" s="21">
        <v>0.43477462507335901</v>
      </c>
    </row>
    <row r="140" spans="1:6" x14ac:dyDescent="0.3">
      <c r="A140" s="21" t="s">
        <v>2832</v>
      </c>
      <c r="B140" s="21">
        <v>8.0682925679482</v>
      </c>
      <c r="C140" s="21">
        <v>1.02096619374784</v>
      </c>
      <c r="D140" s="21">
        <v>6.0930849530259401</v>
      </c>
      <c r="E140" s="21">
        <v>1.35711931197016E-2</v>
      </c>
      <c r="F140" s="21">
        <v>0.32888387069807301</v>
      </c>
    </row>
    <row r="141" spans="1:6" x14ac:dyDescent="0.3">
      <c r="A141" s="21" t="s">
        <v>2833</v>
      </c>
      <c r="B141" s="21">
        <v>8.0557930084673597</v>
      </c>
      <c r="C141" s="21">
        <v>0.73712468672320397</v>
      </c>
      <c r="D141" s="21">
        <v>6.2142804293639502</v>
      </c>
      <c r="E141" s="21">
        <v>1.26723849420217E-2</v>
      </c>
      <c r="F141" s="21">
        <v>0.31985191091026999</v>
      </c>
    </row>
    <row r="142" spans="1:6" x14ac:dyDescent="0.3">
      <c r="A142" s="21" t="s">
        <v>2834</v>
      </c>
      <c r="B142" s="21">
        <v>8.0404174443052803</v>
      </c>
      <c r="C142" s="21">
        <v>5.0979360971842302E-2</v>
      </c>
      <c r="D142" s="21">
        <v>4.2863798907945503</v>
      </c>
      <c r="E142" s="21">
        <v>3.8418885141991502E-2</v>
      </c>
      <c r="F142" s="21">
        <v>0.45494486132578799</v>
      </c>
    </row>
    <row r="143" spans="1:6" x14ac:dyDescent="0.3">
      <c r="A143" s="21" t="s">
        <v>2835</v>
      </c>
      <c r="B143" s="21">
        <v>8.0144516750502195</v>
      </c>
      <c r="C143" s="21">
        <v>-0.98041570139688194</v>
      </c>
      <c r="D143" s="21">
        <v>5.7498671296142696</v>
      </c>
      <c r="E143" s="21">
        <v>1.6489903894750899E-2</v>
      </c>
      <c r="F143" s="21">
        <v>0.35008421269768297</v>
      </c>
    </row>
    <row r="144" spans="1:6" x14ac:dyDescent="0.3">
      <c r="A144" s="21" t="s">
        <v>770</v>
      </c>
      <c r="B144" s="21">
        <v>8.0054832260841593</v>
      </c>
      <c r="C144" s="21">
        <v>1.05330421321373</v>
      </c>
      <c r="D144" s="21">
        <v>4.8283844316850502</v>
      </c>
      <c r="E144" s="21">
        <v>2.7994851813462899E-2</v>
      </c>
      <c r="F144" s="21">
        <v>0.41075762109932001</v>
      </c>
    </row>
    <row r="145" spans="1:6" x14ac:dyDescent="0.3">
      <c r="A145" s="21" t="s">
        <v>8</v>
      </c>
      <c r="B145" s="21">
        <v>7.9916798153047397</v>
      </c>
      <c r="C145" s="21">
        <v>1.6962311141661299</v>
      </c>
      <c r="D145" s="21">
        <v>6.9872508754507603</v>
      </c>
      <c r="E145" s="21">
        <v>8.2092347175919296E-3</v>
      </c>
      <c r="F145" s="21">
        <v>0.27235518538179398</v>
      </c>
    </row>
    <row r="146" spans="1:6" x14ac:dyDescent="0.3">
      <c r="A146" s="21" t="s">
        <v>771</v>
      </c>
      <c r="B146" s="21">
        <v>7.9714236114164398</v>
      </c>
      <c r="C146" s="21">
        <v>0.25600639348483001</v>
      </c>
      <c r="D146" s="21">
        <v>4.9937868153407097</v>
      </c>
      <c r="E146" s="21">
        <v>2.5438480486154599E-2</v>
      </c>
      <c r="F146" s="21">
        <v>0.39790325735543502</v>
      </c>
    </row>
    <row r="147" spans="1:6" x14ac:dyDescent="0.3">
      <c r="A147" s="21" t="s">
        <v>2836</v>
      </c>
      <c r="B147" s="21">
        <v>7.9680524656245204</v>
      </c>
      <c r="C147" s="21">
        <v>0.40885043520877501</v>
      </c>
      <c r="D147" s="21">
        <v>3.87188521681554</v>
      </c>
      <c r="E147" s="21">
        <v>4.9101339311850498E-2</v>
      </c>
      <c r="F147" s="21">
        <v>0.48334043096092699</v>
      </c>
    </row>
    <row r="148" spans="1:6" x14ac:dyDescent="0.3">
      <c r="A148" s="21" t="s">
        <v>2837</v>
      </c>
      <c r="B148" s="21">
        <v>7.9508058867872</v>
      </c>
      <c r="C148" s="21">
        <v>0.36289693770444698</v>
      </c>
      <c r="D148" s="21">
        <v>5.8516754637469202</v>
      </c>
      <c r="E148" s="21">
        <v>1.55622279844866E-2</v>
      </c>
      <c r="F148" s="21">
        <v>0.34377035372365999</v>
      </c>
    </row>
    <row r="149" spans="1:6" x14ac:dyDescent="0.3">
      <c r="A149" s="21" t="s">
        <v>65</v>
      </c>
      <c r="B149" s="21">
        <v>7.93623146668563</v>
      </c>
      <c r="C149" s="21">
        <v>1.0995142776051301</v>
      </c>
      <c r="D149" s="21">
        <v>6.1912834691534</v>
      </c>
      <c r="E149" s="21">
        <v>1.2838104439014999E-2</v>
      </c>
      <c r="F149" s="21">
        <v>0.32228943334065802</v>
      </c>
    </row>
    <row r="150" spans="1:6" x14ac:dyDescent="0.3">
      <c r="A150" s="21" t="s">
        <v>1873</v>
      </c>
      <c r="B150" s="21">
        <v>7.90590624212882</v>
      </c>
      <c r="C150" s="21">
        <v>1.04296294615479</v>
      </c>
      <c r="D150" s="21">
        <v>10.380366449646999</v>
      </c>
      <c r="E150" s="21">
        <v>1.27362413683229E-3</v>
      </c>
      <c r="F150" s="21">
        <v>0.120978759834341</v>
      </c>
    </row>
    <row r="151" spans="1:6" x14ac:dyDescent="0.3">
      <c r="A151" s="21" t="s">
        <v>2838</v>
      </c>
      <c r="B151" s="21">
        <v>7.8828014274438702</v>
      </c>
      <c r="C151" s="21">
        <v>-0.100422652847809</v>
      </c>
      <c r="D151" s="21">
        <v>9.0800449339996607</v>
      </c>
      <c r="E151" s="21">
        <v>2.5841369957111098E-3</v>
      </c>
      <c r="F151" s="21">
        <v>0.16499537721930799</v>
      </c>
    </row>
    <row r="152" spans="1:6" x14ac:dyDescent="0.3">
      <c r="A152" s="21" t="s">
        <v>2839</v>
      </c>
      <c r="B152" s="21">
        <v>7.87651840085136</v>
      </c>
      <c r="C152" s="21">
        <v>-0.78124744270445801</v>
      </c>
      <c r="D152" s="21">
        <v>3.99492212279893</v>
      </c>
      <c r="E152" s="21">
        <v>4.5637561417248701E-2</v>
      </c>
      <c r="F152" s="21">
        <v>0.47958695250106897</v>
      </c>
    </row>
    <row r="153" spans="1:6" x14ac:dyDescent="0.3">
      <c r="A153" s="21" t="s">
        <v>2840</v>
      </c>
      <c r="B153" s="21">
        <v>7.8414473870665597</v>
      </c>
      <c r="C153" s="21">
        <v>-1.0972561050406</v>
      </c>
      <c r="D153" s="21">
        <v>6.0413708638589902</v>
      </c>
      <c r="E153" s="21">
        <v>1.3974428901704699E-2</v>
      </c>
      <c r="F153" s="21">
        <v>0.33216194272944699</v>
      </c>
    </row>
    <row r="154" spans="1:6" x14ac:dyDescent="0.3">
      <c r="A154" s="21" t="s">
        <v>2841</v>
      </c>
      <c r="B154" s="21">
        <v>7.8315676865911001</v>
      </c>
      <c r="C154" s="21">
        <v>1.1976305557336699</v>
      </c>
      <c r="D154" s="21">
        <v>5.7090956192509603</v>
      </c>
      <c r="E154" s="21">
        <v>1.6877231962910601E-2</v>
      </c>
      <c r="F154" s="21">
        <v>0.35487869855244902</v>
      </c>
    </row>
    <row r="155" spans="1:6" x14ac:dyDescent="0.3">
      <c r="A155" s="21" t="s">
        <v>2842</v>
      </c>
      <c r="B155" s="21">
        <v>7.7674503056419999</v>
      </c>
      <c r="C155" s="21">
        <v>-0.52099849290913303</v>
      </c>
      <c r="D155" s="21">
        <v>4.4453108309252398</v>
      </c>
      <c r="E155" s="21">
        <v>3.49972187312396E-2</v>
      </c>
      <c r="F155" s="21">
        <v>0.44126790759145501</v>
      </c>
    </row>
    <row r="156" spans="1:6" x14ac:dyDescent="0.3">
      <c r="A156" s="21" t="s">
        <v>2843</v>
      </c>
      <c r="B156" s="21">
        <v>7.7579665088074998</v>
      </c>
      <c r="C156" s="21">
        <v>-0.39768561943250602</v>
      </c>
      <c r="D156" s="21">
        <v>5.0230877547043997</v>
      </c>
      <c r="E156" s="21">
        <v>2.5011529470461102E-2</v>
      </c>
      <c r="F156" s="21">
        <v>0.39787965481849502</v>
      </c>
    </row>
    <row r="157" spans="1:6" x14ac:dyDescent="0.3">
      <c r="A157" s="21" t="s">
        <v>1205</v>
      </c>
      <c r="B157" s="21">
        <v>7.7507981774614798</v>
      </c>
      <c r="C157" s="21">
        <v>1.4818399857139</v>
      </c>
      <c r="D157" s="21">
        <v>5.9471202293293599</v>
      </c>
      <c r="E157" s="21">
        <v>1.47413490565941E-2</v>
      </c>
      <c r="F157" s="21">
        <v>0.33860713534241998</v>
      </c>
    </row>
    <row r="158" spans="1:6" x14ac:dyDescent="0.3">
      <c r="A158" s="21" t="s">
        <v>2844</v>
      </c>
      <c r="B158" s="21">
        <v>7.7157009163850603</v>
      </c>
      <c r="C158" s="21">
        <v>-0.31587900492911097</v>
      </c>
      <c r="D158" s="21">
        <v>5.0636902525256398</v>
      </c>
      <c r="E158" s="21">
        <v>2.4432160980219001E-2</v>
      </c>
      <c r="F158" s="21">
        <v>0.39742830198052598</v>
      </c>
    </row>
    <row r="159" spans="1:6" x14ac:dyDescent="0.3">
      <c r="A159" s="21" t="s">
        <v>2845</v>
      </c>
      <c r="B159" s="21">
        <v>7.6965997834030802</v>
      </c>
      <c r="C159" s="21">
        <v>1.5659730721337001E-2</v>
      </c>
      <c r="D159" s="21">
        <v>4.2126123301653404</v>
      </c>
      <c r="E159" s="21">
        <v>4.0124498966110797E-2</v>
      </c>
      <c r="F159" s="21">
        <v>0.45800887268826701</v>
      </c>
    </row>
    <row r="160" spans="1:6" x14ac:dyDescent="0.3">
      <c r="A160" s="21" t="s">
        <v>2846</v>
      </c>
      <c r="B160" s="21">
        <v>7.6953425782810001</v>
      </c>
      <c r="C160" s="21">
        <v>-0.99775310409837703</v>
      </c>
      <c r="D160" s="21">
        <v>4.6658818575089702</v>
      </c>
      <c r="E160" s="21">
        <v>3.07676191583202E-2</v>
      </c>
      <c r="F160" s="21">
        <v>0.42182698670740698</v>
      </c>
    </row>
    <row r="161" spans="1:6" x14ac:dyDescent="0.3">
      <c r="A161" s="21" t="s">
        <v>2847</v>
      </c>
      <c r="B161" s="21">
        <v>7.6638455957644904</v>
      </c>
      <c r="C161" s="21">
        <v>0.14655552520274501</v>
      </c>
      <c r="D161" s="21">
        <v>7.1009719125735096</v>
      </c>
      <c r="E161" s="21">
        <v>7.7042164737611196E-3</v>
      </c>
      <c r="F161" s="21">
        <v>0.26978881640206398</v>
      </c>
    </row>
    <row r="162" spans="1:6" x14ac:dyDescent="0.3">
      <c r="A162" s="21" t="s">
        <v>2747</v>
      </c>
      <c r="B162" s="21">
        <v>7.6592973000847602</v>
      </c>
      <c r="C162" s="21">
        <v>0.61528163639107702</v>
      </c>
      <c r="D162" s="21">
        <v>4.8035156246527997</v>
      </c>
      <c r="E162" s="21">
        <v>2.8401724084282799E-2</v>
      </c>
      <c r="F162" s="21">
        <v>0.414552513434787</v>
      </c>
    </row>
    <row r="163" spans="1:6" x14ac:dyDescent="0.3">
      <c r="A163" s="21" t="s">
        <v>2848</v>
      </c>
      <c r="B163" s="21">
        <v>7.6439083257157003</v>
      </c>
      <c r="C163" s="21">
        <v>-0.86233409053529297</v>
      </c>
      <c r="D163" s="21">
        <v>5.5027366694830704</v>
      </c>
      <c r="E163" s="21">
        <v>1.8986737151953498E-2</v>
      </c>
      <c r="F163" s="21">
        <v>0.36921943250644701</v>
      </c>
    </row>
    <row r="164" spans="1:6" x14ac:dyDescent="0.3">
      <c r="A164" s="21" t="s">
        <v>2849</v>
      </c>
      <c r="B164" s="21">
        <v>7.6346106335318602</v>
      </c>
      <c r="C164" s="21">
        <v>1.1611263890548</v>
      </c>
      <c r="D164" s="21">
        <v>7.0448723294105102</v>
      </c>
      <c r="E164" s="21">
        <v>7.9492490663111096E-3</v>
      </c>
      <c r="F164" s="21">
        <v>0.27044853940201502</v>
      </c>
    </row>
    <row r="165" spans="1:6" x14ac:dyDescent="0.3">
      <c r="A165" s="21" t="s">
        <v>2850</v>
      </c>
      <c r="B165" s="21">
        <v>7.6147251300962697</v>
      </c>
      <c r="C165" s="21">
        <v>-0.52513076590856</v>
      </c>
      <c r="D165" s="21">
        <v>5.9134672155808499</v>
      </c>
      <c r="E165" s="21">
        <v>1.5025570143009599E-2</v>
      </c>
      <c r="F165" s="21">
        <v>0.34157659868164603</v>
      </c>
    </row>
    <row r="166" spans="1:6" x14ac:dyDescent="0.3">
      <c r="A166" s="21" t="s">
        <v>2851</v>
      </c>
      <c r="B166" s="21">
        <v>7.5846447854260699</v>
      </c>
      <c r="C166" s="21">
        <v>2.16571280798843</v>
      </c>
      <c r="D166" s="21">
        <v>7.09036917196799</v>
      </c>
      <c r="E166" s="21">
        <v>7.7499281221352703E-3</v>
      </c>
      <c r="F166" s="21">
        <v>0.26978881640206398</v>
      </c>
    </row>
    <row r="167" spans="1:6" x14ac:dyDescent="0.3">
      <c r="A167" s="21" t="s">
        <v>2852</v>
      </c>
      <c r="B167" s="21">
        <v>7.5689719337319801</v>
      </c>
      <c r="C167" s="21">
        <v>1.3215193268471499</v>
      </c>
      <c r="D167" s="21">
        <v>6.3021426478858098</v>
      </c>
      <c r="E167" s="21">
        <v>1.20592126791217E-2</v>
      </c>
      <c r="F167" s="21">
        <v>0.31111433743940797</v>
      </c>
    </row>
    <row r="168" spans="1:6" x14ac:dyDescent="0.3">
      <c r="A168" s="21" t="s">
        <v>2853</v>
      </c>
      <c r="B168" s="21">
        <v>7.53266756936676</v>
      </c>
      <c r="C168" s="21">
        <v>1.3686086941166</v>
      </c>
      <c r="D168" s="21">
        <v>4.9303777879791104</v>
      </c>
      <c r="E168" s="21">
        <v>2.6388547918817899E-2</v>
      </c>
      <c r="F168" s="21">
        <v>0.40031009678159701</v>
      </c>
    </row>
    <row r="169" spans="1:6" x14ac:dyDescent="0.3">
      <c r="A169" s="21" t="s">
        <v>2854</v>
      </c>
      <c r="B169" s="21">
        <v>7.5210928930037797</v>
      </c>
      <c r="C169" s="21">
        <v>0.55526311684162799</v>
      </c>
      <c r="D169" s="21">
        <v>8.3892183084639793</v>
      </c>
      <c r="E169" s="21">
        <v>3.7745320022459401E-3</v>
      </c>
      <c r="F169" s="21">
        <v>0.194288028546997</v>
      </c>
    </row>
    <row r="170" spans="1:6" x14ac:dyDescent="0.3">
      <c r="A170" s="21" t="s">
        <v>2855</v>
      </c>
      <c r="B170" s="21">
        <v>7.5116141056570402</v>
      </c>
      <c r="C170" s="21">
        <v>-0.95502179957619804</v>
      </c>
      <c r="D170" s="21">
        <v>3.9123616487881798</v>
      </c>
      <c r="E170" s="21">
        <v>4.7932195840824698E-2</v>
      </c>
      <c r="F170" s="21">
        <v>0.48297698166577102</v>
      </c>
    </row>
    <row r="171" spans="1:6" x14ac:dyDescent="0.3">
      <c r="A171" s="21" t="s">
        <v>2856</v>
      </c>
      <c r="B171" s="21">
        <v>7.5030304731261497</v>
      </c>
      <c r="C171" s="21">
        <v>0.451822223343881</v>
      </c>
      <c r="D171" s="21">
        <v>5.1429738366894098</v>
      </c>
      <c r="E171" s="21">
        <v>2.3340633155870601E-2</v>
      </c>
      <c r="F171" s="21">
        <v>0.39563896189932202</v>
      </c>
    </row>
    <row r="172" spans="1:6" x14ac:dyDescent="0.3">
      <c r="A172" s="21" t="s">
        <v>339</v>
      </c>
      <c r="B172" s="21">
        <v>7.4963149260870701</v>
      </c>
      <c r="C172" s="21">
        <v>1.23383584377064</v>
      </c>
      <c r="D172" s="21">
        <v>9.6088075658718193</v>
      </c>
      <c r="E172" s="21">
        <v>1.9364634422210001E-3</v>
      </c>
      <c r="F172" s="21">
        <v>0.14326755720939799</v>
      </c>
    </row>
    <row r="173" spans="1:6" x14ac:dyDescent="0.3">
      <c r="A173" s="21" t="s">
        <v>2857</v>
      </c>
      <c r="B173" s="21">
        <v>7.4711774147764203</v>
      </c>
      <c r="C173" s="21">
        <v>1.0419572373151</v>
      </c>
      <c r="D173" s="21">
        <v>7.04944294178914</v>
      </c>
      <c r="E173" s="21">
        <v>7.9289905911092296E-3</v>
      </c>
      <c r="F173" s="21">
        <v>0.27044853940201502</v>
      </c>
    </row>
    <row r="174" spans="1:6" x14ac:dyDescent="0.3">
      <c r="A174" s="21" t="s">
        <v>2858</v>
      </c>
      <c r="B174" s="21">
        <v>7.4635661825415802</v>
      </c>
      <c r="C174" s="21">
        <v>-5.0817293968398701E-2</v>
      </c>
      <c r="D174" s="21">
        <v>4.78588899662084</v>
      </c>
      <c r="E174" s="21">
        <v>2.8693832640989701E-2</v>
      </c>
      <c r="F174" s="21">
        <v>0.415505721703336</v>
      </c>
    </row>
    <row r="175" spans="1:6" x14ac:dyDescent="0.3">
      <c r="A175" s="21" t="s">
        <v>1841</v>
      </c>
      <c r="B175" s="21">
        <v>7.4199739657154202</v>
      </c>
      <c r="C175" s="21">
        <v>-0.31679141391247101</v>
      </c>
      <c r="D175" s="21">
        <v>4.0320411192150996</v>
      </c>
      <c r="E175" s="21">
        <v>4.4643897106274401E-2</v>
      </c>
      <c r="F175" s="21">
        <v>0.47872490396379802</v>
      </c>
    </row>
    <row r="176" spans="1:6" x14ac:dyDescent="0.3">
      <c r="A176" s="21" t="s">
        <v>1470</v>
      </c>
      <c r="B176" s="21">
        <v>7.40230074750525</v>
      </c>
      <c r="C176" s="21">
        <v>0.25346523812611099</v>
      </c>
      <c r="D176" s="21">
        <v>6.3616290128741504</v>
      </c>
      <c r="E176" s="21">
        <v>1.1661442991774899E-2</v>
      </c>
      <c r="F176" s="21">
        <v>0.30876591004271298</v>
      </c>
    </row>
    <row r="177" spans="1:6" x14ac:dyDescent="0.3">
      <c r="A177" s="21" t="s">
        <v>1514</v>
      </c>
      <c r="B177" s="21">
        <v>7.3660725596663603</v>
      </c>
      <c r="C177" s="21">
        <v>-0.679843815264221</v>
      </c>
      <c r="D177" s="21">
        <v>4.2242851986001204</v>
      </c>
      <c r="E177" s="21">
        <v>3.98494007530606E-2</v>
      </c>
      <c r="F177" s="21">
        <v>0.45744588568449901</v>
      </c>
    </row>
    <row r="178" spans="1:6" x14ac:dyDescent="0.3">
      <c r="A178" s="21" t="s">
        <v>2859</v>
      </c>
      <c r="B178" s="21">
        <v>7.3581815909929</v>
      </c>
      <c r="C178" s="21">
        <v>-0.66009771897260106</v>
      </c>
      <c r="D178" s="21">
        <v>4.1344799561745402</v>
      </c>
      <c r="E178" s="21">
        <v>4.2017976051787399E-2</v>
      </c>
      <c r="F178" s="21">
        <v>0.46929991131806997</v>
      </c>
    </row>
    <row r="179" spans="1:6" x14ac:dyDescent="0.3">
      <c r="A179" s="21" t="s">
        <v>2860</v>
      </c>
      <c r="B179" s="21">
        <v>7.3381863196730803</v>
      </c>
      <c r="C179" s="21">
        <v>2.9779394365898</v>
      </c>
      <c r="D179" s="21">
        <v>18.1732661223854</v>
      </c>
      <c r="E179" s="22">
        <v>2.01690232440777E-5</v>
      </c>
      <c r="F179" s="21">
        <v>8.0578129149125304E-3</v>
      </c>
    </row>
    <row r="180" spans="1:6" x14ac:dyDescent="0.3">
      <c r="A180" s="21" t="s">
        <v>195</v>
      </c>
      <c r="B180" s="21">
        <v>7.3373015752004802</v>
      </c>
      <c r="C180" s="21">
        <v>0.70472954187648795</v>
      </c>
      <c r="D180" s="21">
        <v>5.4282312988511103</v>
      </c>
      <c r="E180" s="21">
        <v>1.9813736920941599E-2</v>
      </c>
      <c r="F180" s="21">
        <v>0.37383892501649801</v>
      </c>
    </row>
    <row r="181" spans="1:6" x14ac:dyDescent="0.3">
      <c r="A181" s="21" t="s">
        <v>105</v>
      </c>
      <c r="B181" s="21">
        <v>7.3291206555456201</v>
      </c>
      <c r="C181" s="21">
        <v>0.18373183018507</v>
      </c>
      <c r="D181" s="21">
        <v>3.9662077710507502</v>
      </c>
      <c r="E181" s="21">
        <v>4.64222084550521E-2</v>
      </c>
      <c r="F181" s="21">
        <v>0.48207875015916801</v>
      </c>
    </row>
    <row r="182" spans="1:6" x14ac:dyDescent="0.3">
      <c r="A182" s="21" t="s">
        <v>2861</v>
      </c>
      <c r="B182" s="21">
        <v>7.3264162536898096</v>
      </c>
      <c r="C182" s="21">
        <v>-6.83636621528904E-2</v>
      </c>
      <c r="D182" s="21">
        <v>4.5800941889613602</v>
      </c>
      <c r="E182" s="21">
        <v>3.2345436855735502E-2</v>
      </c>
      <c r="F182" s="21">
        <v>0.43074880338452298</v>
      </c>
    </row>
    <row r="183" spans="1:6" x14ac:dyDescent="0.3">
      <c r="A183" s="21" t="s">
        <v>1102</v>
      </c>
      <c r="B183" s="21">
        <v>7.3031387851360297</v>
      </c>
      <c r="C183" s="21">
        <v>1.0171790370826399</v>
      </c>
      <c r="D183" s="21">
        <v>5.2357651929789197</v>
      </c>
      <c r="E183" s="21">
        <v>2.2127072968008699E-2</v>
      </c>
      <c r="F183" s="21">
        <v>0.38960082603083102</v>
      </c>
    </row>
    <row r="184" spans="1:6" x14ac:dyDescent="0.3">
      <c r="A184" s="21" t="s">
        <v>2862</v>
      </c>
      <c r="B184" s="21">
        <v>7.3003408983290097</v>
      </c>
      <c r="C184" s="21">
        <v>0.24379581389588501</v>
      </c>
      <c r="D184" s="21">
        <v>4.2217629961804102</v>
      </c>
      <c r="E184" s="21">
        <v>3.9908674207707301E-2</v>
      </c>
      <c r="F184" s="21">
        <v>0.45744588568449901</v>
      </c>
    </row>
    <row r="185" spans="1:6" x14ac:dyDescent="0.3">
      <c r="A185" s="21" t="s">
        <v>758</v>
      </c>
      <c r="B185" s="21">
        <v>7.2967682374151401</v>
      </c>
      <c r="C185" s="21">
        <v>0.39378561229079501</v>
      </c>
      <c r="D185" s="21">
        <v>4.30694374610629</v>
      </c>
      <c r="E185" s="21">
        <v>3.7957095833018199E-2</v>
      </c>
      <c r="F185" s="21">
        <v>0.454664771551476</v>
      </c>
    </row>
    <row r="186" spans="1:6" x14ac:dyDescent="0.3">
      <c r="A186" s="21" t="s">
        <v>278</v>
      </c>
      <c r="B186" s="21">
        <v>7.2511527954833301</v>
      </c>
      <c r="C186" s="21">
        <v>0.34036586891068099</v>
      </c>
      <c r="D186" s="21">
        <v>6.5401459243289004</v>
      </c>
      <c r="E186" s="21">
        <v>1.05466697663075E-2</v>
      </c>
      <c r="F186" s="21">
        <v>0.299849470777931</v>
      </c>
    </row>
    <row r="187" spans="1:6" x14ac:dyDescent="0.3">
      <c r="A187" s="21" t="s">
        <v>2286</v>
      </c>
      <c r="B187" s="21">
        <v>7.2348653287269897</v>
      </c>
      <c r="C187" s="21">
        <v>0.58331995161921701</v>
      </c>
      <c r="D187" s="21">
        <v>6.5359084521369102</v>
      </c>
      <c r="E187" s="21">
        <v>1.0571822147859501E-2</v>
      </c>
      <c r="F187" s="21">
        <v>0.299849470777931</v>
      </c>
    </row>
    <row r="188" spans="1:6" x14ac:dyDescent="0.3">
      <c r="A188" s="21" t="s">
        <v>2863</v>
      </c>
      <c r="B188" s="21">
        <v>7.2274801186475797</v>
      </c>
      <c r="C188" s="21">
        <v>1.5891942411239</v>
      </c>
      <c r="D188" s="21">
        <v>9.63774804517322</v>
      </c>
      <c r="E188" s="21">
        <v>1.90618798235791E-3</v>
      </c>
      <c r="F188" s="21">
        <v>0.14307993850747</v>
      </c>
    </row>
    <row r="189" spans="1:6" x14ac:dyDescent="0.3">
      <c r="A189" s="21" t="s">
        <v>2864</v>
      </c>
      <c r="B189" s="21">
        <v>7.2247995076748301</v>
      </c>
      <c r="C189" s="21">
        <v>-0.770774117019007</v>
      </c>
      <c r="D189" s="21">
        <v>4.5611976962779703</v>
      </c>
      <c r="E189" s="21">
        <v>3.2704195089750497E-2</v>
      </c>
      <c r="F189" s="21">
        <v>0.43305185600377</v>
      </c>
    </row>
    <row r="190" spans="1:6" x14ac:dyDescent="0.3">
      <c r="A190" s="21" t="s">
        <v>1680</v>
      </c>
      <c r="B190" s="21">
        <v>7.2236626170320699</v>
      </c>
      <c r="C190" s="21">
        <v>-0.45070493189982702</v>
      </c>
      <c r="D190" s="21">
        <v>3.8731152052215401</v>
      </c>
      <c r="E190" s="21">
        <v>4.9065371614610699E-2</v>
      </c>
      <c r="F190" s="21">
        <v>0.48334043096092699</v>
      </c>
    </row>
    <row r="191" spans="1:6" x14ac:dyDescent="0.3">
      <c r="A191" s="21" t="s">
        <v>811</v>
      </c>
      <c r="B191" s="21">
        <v>7.1988369919311896</v>
      </c>
      <c r="C191" s="21">
        <v>-0.24840950890052099</v>
      </c>
      <c r="D191" s="21">
        <v>5.22872606073543</v>
      </c>
      <c r="E191" s="21">
        <v>2.2216798855121699E-2</v>
      </c>
      <c r="F191" s="21">
        <v>0.38960082603083102</v>
      </c>
    </row>
    <row r="192" spans="1:6" x14ac:dyDescent="0.3">
      <c r="A192" s="21" t="s">
        <v>2865</v>
      </c>
      <c r="B192" s="21">
        <v>7.1879622445656004</v>
      </c>
      <c r="C192" s="21">
        <v>-0.27673944577196402</v>
      </c>
      <c r="D192" s="21">
        <v>5.0061275795733398</v>
      </c>
      <c r="E192" s="21">
        <v>2.5257745131861301E-2</v>
      </c>
      <c r="F192" s="21">
        <v>0.39790325735543502</v>
      </c>
    </row>
    <row r="193" spans="1:6" x14ac:dyDescent="0.3">
      <c r="A193" s="21" t="s">
        <v>2866</v>
      </c>
      <c r="B193" s="21">
        <v>7.1636032810346002</v>
      </c>
      <c r="C193" s="21">
        <v>-1.1630277336236201</v>
      </c>
      <c r="D193" s="21">
        <v>4.0101908354958802</v>
      </c>
      <c r="E193" s="21">
        <v>4.52260314765199E-2</v>
      </c>
      <c r="F193" s="21">
        <v>0.47872490396379802</v>
      </c>
    </row>
    <row r="194" spans="1:6" x14ac:dyDescent="0.3">
      <c r="A194" s="21" t="s">
        <v>2867</v>
      </c>
      <c r="B194" s="21">
        <v>7.1326091773529701</v>
      </c>
      <c r="C194" s="21">
        <v>1.68987414601268</v>
      </c>
      <c r="D194" s="21">
        <v>6.2272648381130997</v>
      </c>
      <c r="E194" s="21">
        <v>1.2579789942602801E-2</v>
      </c>
      <c r="F194" s="21">
        <v>0.31873173380505498</v>
      </c>
    </row>
    <row r="195" spans="1:6" x14ac:dyDescent="0.3">
      <c r="A195" s="21" t="s">
        <v>1925</v>
      </c>
      <c r="B195" s="21">
        <v>7.0822426364612001</v>
      </c>
      <c r="C195" s="21">
        <v>1.3639975929161201</v>
      </c>
      <c r="D195" s="21">
        <v>4.6037009344009698</v>
      </c>
      <c r="E195" s="21">
        <v>3.1903015401689203E-2</v>
      </c>
      <c r="F195" s="21">
        <v>0.42985727935877899</v>
      </c>
    </row>
    <row r="196" spans="1:6" x14ac:dyDescent="0.3">
      <c r="A196" s="21" t="s">
        <v>2868</v>
      </c>
      <c r="B196" s="21">
        <v>7.0705347499105704</v>
      </c>
      <c r="C196" s="21">
        <v>0.219297623637699</v>
      </c>
      <c r="D196" s="21">
        <v>6.9777029170883802</v>
      </c>
      <c r="E196" s="21">
        <v>8.2531474833812297E-3</v>
      </c>
      <c r="F196" s="21">
        <v>0.27235518538179398</v>
      </c>
    </row>
    <row r="197" spans="1:6" x14ac:dyDescent="0.3">
      <c r="A197" s="21" t="s">
        <v>2869</v>
      </c>
      <c r="B197" s="21">
        <v>7.0568649788948896</v>
      </c>
      <c r="C197" s="21">
        <v>0.22081800104027299</v>
      </c>
      <c r="D197" s="21">
        <v>4.1859842373743401</v>
      </c>
      <c r="E197" s="21">
        <v>4.0759538861672898E-2</v>
      </c>
      <c r="F197" s="21">
        <v>0.46223895531449499</v>
      </c>
    </row>
    <row r="198" spans="1:6" x14ac:dyDescent="0.3">
      <c r="A198" s="21" t="s">
        <v>2870</v>
      </c>
      <c r="B198" s="21">
        <v>7.0545811646964003</v>
      </c>
      <c r="C198" s="21">
        <v>-0.48748353980961801</v>
      </c>
      <c r="D198" s="21">
        <v>4.2459819300201698</v>
      </c>
      <c r="E198" s="21">
        <v>3.9343311929965499E-2</v>
      </c>
      <c r="F198" s="21">
        <v>0.45744588568449901</v>
      </c>
    </row>
    <row r="199" spans="1:6" x14ac:dyDescent="0.3">
      <c r="A199" s="21" t="s">
        <v>1381</v>
      </c>
      <c r="B199" s="21">
        <v>7.0377886469343798</v>
      </c>
      <c r="C199" s="21">
        <v>0.239863067565972</v>
      </c>
      <c r="D199" s="21">
        <v>6.1043581557763797</v>
      </c>
      <c r="E199" s="21">
        <v>1.34848916420089E-2</v>
      </c>
      <c r="F199" s="21">
        <v>0.32864378293632002</v>
      </c>
    </row>
    <row r="200" spans="1:6" x14ac:dyDescent="0.3">
      <c r="A200" s="21" t="s">
        <v>2871</v>
      </c>
      <c r="B200" s="21">
        <v>7.0274683012229104</v>
      </c>
      <c r="C200" s="21">
        <v>0.78492672359787197</v>
      </c>
      <c r="D200" s="21">
        <v>4.1145978847146303</v>
      </c>
      <c r="E200" s="21">
        <v>4.2514630943331001E-2</v>
      </c>
      <c r="F200" s="21">
        <v>0.46929991131806997</v>
      </c>
    </row>
    <row r="201" spans="1:6" x14ac:dyDescent="0.3">
      <c r="A201" s="21" t="s">
        <v>57</v>
      </c>
      <c r="B201" s="21">
        <v>7.0230209719182897</v>
      </c>
      <c r="C201" s="21">
        <v>0.27742373748851801</v>
      </c>
      <c r="D201" s="21">
        <v>4.5923868334691402</v>
      </c>
      <c r="E201" s="21">
        <v>3.2114263072214197E-2</v>
      </c>
      <c r="F201" s="21">
        <v>0.42985727935877899</v>
      </c>
    </row>
    <row r="202" spans="1:6" x14ac:dyDescent="0.3">
      <c r="A202" s="21" t="s">
        <v>2872</v>
      </c>
      <c r="B202" s="21">
        <v>7.0221973236120601</v>
      </c>
      <c r="C202" s="21">
        <v>-7.2771862405163701E-2</v>
      </c>
      <c r="D202" s="21">
        <v>5.1402970588855199</v>
      </c>
      <c r="E202" s="21">
        <v>2.3376647859475099E-2</v>
      </c>
      <c r="F202" s="21">
        <v>0.39563896189932202</v>
      </c>
    </row>
    <row r="203" spans="1:6" x14ac:dyDescent="0.3">
      <c r="A203" s="21" t="s">
        <v>2873</v>
      </c>
      <c r="B203" s="21">
        <v>6.9863123479153497</v>
      </c>
      <c r="C203" s="21">
        <v>-0.46676017906052503</v>
      </c>
      <c r="D203" s="21">
        <v>4.0279941932828702</v>
      </c>
      <c r="E203" s="21">
        <v>4.4751116848012501E-2</v>
      </c>
      <c r="F203" s="21">
        <v>0.47872490396379802</v>
      </c>
    </row>
    <row r="204" spans="1:6" x14ac:dyDescent="0.3">
      <c r="A204" s="21" t="s">
        <v>2874</v>
      </c>
      <c r="B204" s="21">
        <v>6.98118898821338</v>
      </c>
      <c r="C204" s="21">
        <v>0.90739813483463805</v>
      </c>
      <c r="D204" s="21">
        <v>4.3572851529702801</v>
      </c>
      <c r="E204" s="21">
        <v>3.6850988316887399E-2</v>
      </c>
      <c r="F204" s="21">
        <v>0.44708686852198198</v>
      </c>
    </row>
    <row r="205" spans="1:6" x14ac:dyDescent="0.3">
      <c r="A205" s="21" t="s">
        <v>2875</v>
      </c>
      <c r="B205" s="21">
        <v>6.95128124910664</v>
      </c>
      <c r="C205" s="21">
        <v>-0.72556378696503199</v>
      </c>
      <c r="D205" s="21">
        <v>4.0257067390313299</v>
      </c>
      <c r="E205" s="21">
        <v>4.4811840838402499E-2</v>
      </c>
      <c r="F205" s="21">
        <v>0.47872490396379802</v>
      </c>
    </row>
    <row r="206" spans="1:6" x14ac:dyDescent="0.3">
      <c r="A206" s="21" t="s">
        <v>2876</v>
      </c>
      <c r="B206" s="21">
        <v>6.9405982544232998</v>
      </c>
      <c r="C206" s="21">
        <v>1.63601577191685</v>
      </c>
      <c r="D206" s="21">
        <v>5.8383987913317901</v>
      </c>
      <c r="E206" s="21">
        <v>1.56800897991075E-2</v>
      </c>
      <c r="F206" s="21">
        <v>0.344699535411015</v>
      </c>
    </row>
    <row r="207" spans="1:6" x14ac:dyDescent="0.3">
      <c r="A207" s="21" t="s">
        <v>787</v>
      </c>
      <c r="B207" s="21">
        <v>6.9380297172995498</v>
      </c>
      <c r="C207" s="21">
        <v>-0.70212834982373495</v>
      </c>
      <c r="D207" s="21">
        <v>3.9833534293348198</v>
      </c>
      <c r="E207" s="21">
        <v>4.5951992609725101E-2</v>
      </c>
      <c r="F207" s="21">
        <v>0.47958695250106897</v>
      </c>
    </row>
    <row r="208" spans="1:6" x14ac:dyDescent="0.3">
      <c r="A208" s="21" t="s">
        <v>156</v>
      </c>
      <c r="B208" s="21">
        <v>6.9106365943237504</v>
      </c>
      <c r="C208" s="21">
        <v>-1.42300372155772</v>
      </c>
      <c r="D208" s="21">
        <v>3.8772494172788599</v>
      </c>
      <c r="E208" s="21">
        <v>4.8944681491266601E-2</v>
      </c>
      <c r="F208" s="21">
        <v>0.48334043096092699</v>
      </c>
    </row>
    <row r="209" spans="1:6" x14ac:dyDescent="0.3">
      <c r="A209" s="21" t="s">
        <v>2877</v>
      </c>
      <c r="B209" s="21">
        <v>6.9097191489359604</v>
      </c>
      <c r="C209" s="21">
        <v>-1.0647864956358699</v>
      </c>
      <c r="D209" s="21">
        <v>4.2931622338546402</v>
      </c>
      <c r="E209" s="21">
        <v>3.8265931032476497E-2</v>
      </c>
      <c r="F209" s="21">
        <v>0.454664771551476</v>
      </c>
    </row>
    <row r="210" spans="1:6" x14ac:dyDescent="0.3">
      <c r="A210" s="21" t="s">
        <v>121</v>
      </c>
      <c r="B210" s="21">
        <v>6.87289234590496</v>
      </c>
      <c r="C210" s="21">
        <v>-0.48911542427374299</v>
      </c>
      <c r="D210" s="21">
        <v>4.7094175869831796</v>
      </c>
      <c r="E210" s="21">
        <v>2.99978127624244E-2</v>
      </c>
      <c r="F210" s="21">
        <v>0.41989558953365003</v>
      </c>
    </row>
    <row r="211" spans="1:6" x14ac:dyDescent="0.3">
      <c r="A211" s="21" t="s">
        <v>876</v>
      </c>
      <c r="B211" s="21">
        <v>6.8313806001266499</v>
      </c>
      <c r="C211" s="21">
        <v>4.8764687215088802</v>
      </c>
      <c r="D211" s="21">
        <v>9.8172936638233192</v>
      </c>
      <c r="E211" s="21">
        <v>1.72878541215313E-3</v>
      </c>
      <c r="F211" s="21">
        <v>0.137350036466689</v>
      </c>
    </row>
    <row r="212" spans="1:6" x14ac:dyDescent="0.3">
      <c r="A212" s="21" t="s">
        <v>2878</v>
      </c>
      <c r="B212" s="21">
        <v>6.8252170183506902</v>
      </c>
      <c r="C212" s="21">
        <v>0.214968820704622</v>
      </c>
      <c r="D212" s="21">
        <v>5.0517615590291598</v>
      </c>
      <c r="E212" s="21">
        <v>2.4600915358162299E-2</v>
      </c>
      <c r="F212" s="21">
        <v>0.39742830198052598</v>
      </c>
    </row>
    <row r="213" spans="1:6" x14ac:dyDescent="0.3">
      <c r="A213" s="21" t="s">
        <v>2879</v>
      </c>
      <c r="B213" s="21">
        <v>6.8083395820587898</v>
      </c>
      <c r="C213" s="21">
        <v>0.11453255898588099</v>
      </c>
      <c r="D213" s="21">
        <v>5.0357215006929597</v>
      </c>
      <c r="E213" s="21">
        <v>2.4829742113915899E-2</v>
      </c>
      <c r="F213" s="21">
        <v>0.39787965481849502</v>
      </c>
    </row>
    <row r="214" spans="1:6" x14ac:dyDescent="0.3">
      <c r="A214" s="21" t="s">
        <v>2880</v>
      </c>
      <c r="B214" s="21">
        <v>6.8003294627333304</v>
      </c>
      <c r="C214" s="21">
        <v>-1.1652044148653999</v>
      </c>
      <c r="D214" s="21">
        <v>4.7167520473102504</v>
      </c>
      <c r="E214" s="21">
        <v>2.98701122567651E-2</v>
      </c>
      <c r="F214" s="21">
        <v>0.419848279680824</v>
      </c>
    </row>
    <row r="215" spans="1:6" x14ac:dyDescent="0.3">
      <c r="A215" s="21" t="s">
        <v>1021</v>
      </c>
      <c r="B215" s="21">
        <v>6.7800655717931599</v>
      </c>
      <c r="C215" s="21">
        <v>1.5221450257562099</v>
      </c>
      <c r="D215" s="21">
        <v>5.5149760836502599</v>
      </c>
      <c r="E215" s="21">
        <v>1.8854331050122599E-2</v>
      </c>
      <c r="F215" s="21">
        <v>0.367698899684609</v>
      </c>
    </row>
    <row r="216" spans="1:6" x14ac:dyDescent="0.3">
      <c r="A216" s="21" t="s">
        <v>2881</v>
      </c>
      <c r="B216" s="21">
        <v>6.7699358034764296</v>
      </c>
      <c r="C216" s="21">
        <v>1.8615624011839</v>
      </c>
      <c r="D216" s="21">
        <v>6.0796806207834502</v>
      </c>
      <c r="E216" s="21">
        <v>1.3674549081918201E-2</v>
      </c>
      <c r="F216" s="21">
        <v>0.33081525919110999</v>
      </c>
    </row>
    <row r="217" spans="1:6" x14ac:dyDescent="0.3">
      <c r="A217" s="21" t="s">
        <v>2882</v>
      </c>
      <c r="B217" s="21">
        <v>6.7596251299063503</v>
      </c>
      <c r="C217" s="21">
        <v>-0.18127007770973599</v>
      </c>
      <c r="D217" s="21">
        <v>7.6558124649812997</v>
      </c>
      <c r="E217" s="21">
        <v>5.6589700705578201E-3</v>
      </c>
      <c r="F217" s="21">
        <v>0.23762576125108101</v>
      </c>
    </row>
    <row r="218" spans="1:6" x14ac:dyDescent="0.3">
      <c r="A218" s="21" t="s">
        <v>2883</v>
      </c>
      <c r="B218" s="21">
        <v>6.72821424058733</v>
      </c>
      <c r="C218" s="21">
        <v>2.6345364226812098</v>
      </c>
      <c r="D218" s="21">
        <v>11.921850030153699</v>
      </c>
      <c r="E218" s="21">
        <v>5.5479357061938197E-4</v>
      </c>
      <c r="F218" s="21">
        <v>7.5089668170099003E-2</v>
      </c>
    </row>
    <row r="219" spans="1:6" x14ac:dyDescent="0.3">
      <c r="A219" s="21" t="s">
        <v>451</v>
      </c>
      <c r="B219" s="21">
        <v>6.7185858951086201</v>
      </c>
      <c r="C219" s="21">
        <v>0.69684549222484704</v>
      </c>
      <c r="D219" s="21">
        <v>4.5719779169044399</v>
      </c>
      <c r="E219" s="21">
        <v>3.2499021858822801E-2</v>
      </c>
      <c r="F219" s="21">
        <v>0.431917725424113</v>
      </c>
    </row>
    <row r="220" spans="1:6" x14ac:dyDescent="0.3">
      <c r="A220" s="21" t="s">
        <v>2884</v>
      </c>
      <c r="B220" s="21">
        <v>6.7080741106588704</v>
      </c>
      <c r="C220" s="21">
        <v>0.214063463179616</v>
      </c>
      <c r="D220" s="21">
        <v>5.6516630977438798</v>
      </c>
      <c r="E220" s="21">
        <v>1.7438825546742299E-2</v>
      </c>
      <c r="F220" s="21">
        <v>0.35763996437788798</v>
      </c>
    </row>
    <row r="221" spans="1:6" x14ac:dyDescent="0.3">
      <c r="A221" s="21" t="s">
        <v>1533</v>
      </c>
      <c r="B221" s="21">
        <v>6.7007661274494499</v>
      </c>
      <c r="C221" s="21">
        <v>-0.123172568730939</v>
      </c>
      <c r="D221" s="21">
        <v>4.4106450887316804</v>
      </c>
      <c r="E221" s="21">
        <v>3.57153326925349E-2</v>
      </c>
      <c r="F221" s="21">
        <v>0.44312998850019097</v>
      </c>
    </row>
    <row r="222" spans="1:6" x14ac:dyDescent="0.3">
      <c r="A222" s="21" t="s">
        <v>2563</v>
      </c>
      <c r="B222" s="21">
        <v>6.6993365310408501</v>
      </c>
      <c r="C222" s="21">
        <v>-0.20201128634701501</v>
      </c>
      <c r="D222" s="21">
        <v>5.2164984417656504</v>
      </c>
      <c r="E222" s="21">
        <v>2.2373558127923701E-2</v>
      </c>
      <c r="F222" s="21">
        <v>0.38960082603083102</v>
      </c>
    </row>
    <row r="223" spans="1:6" x14ac:dyDescent="0.3">
      <c r="A223" s="21" t="s">
        <v>2885</v>
      </c>
      <c r="B223" s="21">
        <v>6.6257594803988704</v>
      </c>
      <c r="C223" s="21">
        <v>-0.95100104134682395</v>
      </c>
      <c r="D223" s="21">
        <v>4.4911781856354001</v>
      </c>
      <c r="E223" s="21">
        <v>3.4070189272178898E-2</v>
      </c>
      <c r="F223" s="21">
        <v>0.43735409230925099</v>
      </c>
    </row>
    <row r="224" spans="1:6" x14ac:dyDescent="0.3">
      <c r="A224" s="21" t="s">
        <v>85</v>
      </c>
      <c r="B224" s="21">
        <v>6.62317749856473</v>
      </c>
      <c r="C224" s="21">
        <v>-0.28290542204869801</v>
      </c>
      <c r="D224" s="21">
        <v>5.2357405730298296</v>
      </c>
      <c r="E224" s="21">
        <v>2.2127386136711499E-2</v>
      </c>
      <c r="F224" s="21">
        <v>0.38960082603083102</v>
      </c>
    </row>
    <row r="225" spans="1:6" x14ac:dyDescent="0.3">
      <c r="A225" s="21" t="s">
        <v>2886</v>
      </c>
      <c r="B225" s="21">
        <v>6.6038351775053297</v>
      </c>
      <c r="C225" s="21">
        <v>0.64084795814123596</v>
      </c>
      <c r="D225" s="21">
        <v>4.2794114011900799</v>
      </c>
      <c r="E225" s="21">
        <v>3.8576704895701898E-2</v>
      </c>
      <c r="F225" s="21">
        <v>0.45494486132578799</v>
      </c>
    </row>
    <row r="226" spans="1:6" x14ac:dyDescent="0.3">
      <c r="A226" s="21" t="s">
        <v>344</v>
      </c>
      <c r="B226" s="21">
        <v>6.5967919044018704</v>
      </c>
      <c r="C226" s="21">
        <v>1.1340948184830999</v>
      </c>
      <c r="D226" s="21">
        <v>3.8486722531515198</v>
      </c>
      <c r="E226" s="21">
        <v>4.9785387410275397E-2</v>
      </c>
      <c r="F226" s="21">
        <v>0.484825428435948</v>
      </c>
    </row>
    <row r="227" spans="1:6" x14ac:dyDescent="0.3">
      <c r="A227" s="21" t="s">
        <v>2887</v>
      </c>
      <c r="B227" s="21">
        <v>6.5961863537521701</v>
      </c>
      <c r="C227" s="21">
        <v>-5.6314039084214902E-2</v>
      </c>
      <c r="D227" s="21">
        <v>3.8689313672196</v>
      </c>
      <c r="E227" s="21">
        <v>4.91878304553671E-2</v>
      </c>
      <c r="F227" s="21">
        <v>0.48334043096092699</v>
      </c>
    </row>
    <row r="228" spans="1:6" x14ac:dyDescent="0.3">
      <c r="A228" s="21" t="s">
        <v>2362</v>
      </c>
      <c r="B228" s="21">
        <v>6.5712445787863301</v>
      </c>
      <c r="C228" s="21">
        <v>2.2315159292757301</v>
      </c>
      <c r="D228" s="21">
        <v>4.1765867675083497</v>
      </c>
      <c r="E228" s="21">
        <v>4.0986166120061902E-2</v>
      </c>
      <c r="F228" s="21">
        <v>0.46368087447963202</v>
      </c>
    </row>
    <row r="229" spans="1:6" x14ac:dyDescent="0.3">
      <c r="A229" s="21" t="s">
        <v>2888</v>
      </c>
      <c r="B229" s="21">
        <v>6.5435229496199998</v>
      </c>
      <c r="C229" s="21">
        <v>0.97109902579217999</v>
      </c>
      <c r="D229" s="21">
        <v>5.1163636300572604</v>
      </c>
      <c r="E229" s="21">
        <v>2.3701232604149601E-2</v>
      </c>
      <c r="F229" s="21">
        <v>0.39715247408069299</v>
      </c>
    </row>
    <row r="230" spans="1:6" x14ac:dyDescent="0.3">
      <c r="A230" s="21" t="s">
        <v>2889</v>
      </c>
      <c r="B230" s="21">
        <v>6.5031201845511699</v>
      </c>
      <c r="C230" s="21">
        <v>-6.03623794169185E-2</v>
      </c>
      <c r="D230" s="21">
        <v>5.0866345052706796</v>
      </c>
      <c r="E230" s="21">
        <v>2.411093911293E-2</v>
      </c>
      <c r="F230" s="21">
        <v>0.39715247408069299</v>
      </c>
    </row>
    <row r="231" spans="1:6" x14ac:dyDescent="0.3">
      <c r="A231" s="21" t="s">
        <v>2890</v>
      </c>
      <c r="B231" s="21">
        <v>6.4858654691499602</v>
      </c>
      <c r="C231" s="21">
        <v>0.95664837676683101</v>
      </c>
      <c r="D231" s="21">
        <v>5.9029148105470997</v>
      </c>
      <c r="E231" s="21">
        <v>1.51158493206609E-2</v>
      </c>
      <c r="F231" s="21">
        <v>0.34157659868164603</v>
      </c>
    </row>
    <row r="232" spans="1:6" x14ac:dyDescent="0.3">
      <c r="A232" s="21" t="s">
        <v>801</v>
      </c>
      <c r="B232" s="21">
        <v>6.4746261901932796</v>
      </c>
      <c r="C232" s="21">
        <v>0.60873967930995898</v>
      </c>
      <c r="D232" s="21">
        <v>4.2940484556773697</v>
      </c>
      <c r="E232" s="21">
        <v>3.8245992329862699E-2</v>
      </c>
      <c r="F232" s="21">
        <v>0.454664771551476</v>
      </c>
    </row>
    <row r="233" spans="1:6" x14ac:dyDescent="0.3">
      <c r="A233" s="21" t="s">
        <v>2891</v>
      </c>
      <c r="B233" s="21">
        <v>6.42055516586358</v>
      </c>
      <c r="C233" s="21">
        <v>1.8253976268629699</v>
      </c>
      <c r="D233" s="21">
        <v>5.96389742810213</v>
      </c>
      <c r="E233" s="21">
        <v>1.46017284316814E-2</v>
      </c>
      <c r="F233" s="21">
        <v>0.33858457803007203</v>
      </c>
    </row>
    <row r="234" spans="1:6" x14ac:dyDescent="0.3">
      <c r="A234" s="21" t="s">
        <v>2516</v>
      </c>
      <c r="B234" s="21">
        <v>6.39790569819864</v>
      </c>
      <c r="C234" s="21">
        <v>1.0569362520576699</v>
      </c>
      <c r="D234" s="21">
        <v>5.9678582190179998</v>
      </c>
      <c r="E234" s="21">
        <v>1.4568965632711499E-2</v>
      </c>
      <c r="F234" s="21">
        <v>0.33840173827608799</v>
      </c>
    </row>
    <row r="235" spans="1:6" x14ac:dyDescent="0.3">
      <c r="A235" s="21" t="s">
        <v>2892</v>
      </c>
      <c r="B235" s="21">
        <v>6.3868778111286204</v>
      </c>
      <c r="C235" s="21">
        <v>0.167963319152452</v>
      </c>
      <c r="D235" s="21">
        <v>5.2062257784492099</v>
      </c>
      <c r="E235" s="21">
        <v>2.2506140353293999E-2</v>
      </c>
      <c r="F235" s="21">
        <v>0.39084111586862103</v>
      </c>
    </row>
    <row r="236" spans="1:6" x14ac:dyDescent="0.3">
      <c r="A236" s="21" t="s">
        <v>2041</v>
      </c>
      <c r="B236" s="21">
        <v>6.3691170137013096</v>
      </c>
      <c r="C236" s="21">
        <v>5.9087835917243203E-2</v>
      </c>
      <c r="D236" s="21">
        <v>3.91279634693199</v>
      </c>
      <c r="E236" s="21">
        <v>4.7919800440456302E-2</v>
      </c>
      <c r="F236" s="21">
        <v>0.48297698166577102</v>
      </c>
    </row>
    <row r="237" spans="1:6" x14ac:dyDescent="0.3">
      <c r="A237" s="21" t="s">
        <v>2893</v>
      </c>
      <c r="B237" s="21">
        <v>6.3605959274325601</v>
      </c>
      <c r="C237" s="21">
        <v>2.0109534812706</v>
      </c>
      <c r="D237" s="21">
        <v>4.9437411722120901</v>
      </c>
      <c r="E237" s="21">
        <v>2.6185300643690599E-2</v>
      </c>
      <c r="F237" s="21">
        <v>0.39988382035530801</v>
      </c>
    </row>
    <row r="238" spans="1:6" x14ac:dyDescent="0.3">
      <c r="A238" s="21" t="s">
        <v>2894</v>
      </c>
      <c r="B238" s="21">
        <v>6.3599600300440002</v>
      </c>
      <c r="C238" s="21">
        <v>-0.60997932087214801</v>
      </c>
      <c r="D238" s="21">
        <v>5.3885024570409197</v>
      </c>
      <c r="E238" s="21">
        <v>2.0269859389217999E-2</v>
      </c>
      <c r="F238" s="21">
        <v>0.37604544499237702</v>
      </c>
    </row>
    <row r="239" spans="1:6" x14ac:dyDescent="0.3">
      <c r="A239" s="21" t="s">
        <v>2895</v>
      </c>
      <c r="B239" s="21">
        <v>6.3476520247118504</v>
      </c>
      <c r="C239" s="21">
        <v>-0.13323773714025999</v>
      </c>
      <c r="D239" s="21">
        <v>8.4354818935096603</v>
      </c>
      <c r="E239" s="21">
        <v>3.67969354925735E-3</v>
      </c>
      <c r="F239" s="21">
        <v>0.191275668770504</v>
      </c>
    </row>
    <row r="240" spans="1:6" x14ac:dyDescent="0.3">
      <c r="A240" s="21" t="s">
        <v>2896</v>
      </c>
      <c r="B240" s="21">
        <v>6.3159930063181999</v>
      </c>
      <c r="C240" s="21">
        <v>1.1667575112997399</v>
      </c>
      <c r="D240" s="21">
        <v>5.8683043637639001</v>
      </c>
      <c r="E240" s="21">
        <v>1.54158936290175E-2</v>
      </c>
      <c r="F240" s="21">
        <v>0.343249109258839</v>
      </c>
    </row>
    <row r="241" spans="1:6" x14ac:dyDescent="0.3">
      <c r="A241" s="21" t="s">
        <v>1494</v>
      </c>
      <c r="B241" s="21">
        <v>6.3024330058598599</v>
      </c>
      <c r="C241" s="21">
        <v>-3.18784730880909E-2</v>
      </c>
      <c r="D241" s="21">
        <v>4.8545394609206598</v>
      </c>
      <c r="E241" s="21">
        <v>2.7573473985939401E-2</v>
      </c>
      <c r="F241" s="21">
        <v>0.409462521604116</v>
      </c>
    </row>
    <row r="242" spans="1:6" x14ac:dyDescent="0.3">
      <c r="A242" s="21" t="s">
        <v>2897</v>
      </c>
      <c r="B242" s="21">
        <v>6.28443172000798</v>
      </c>
      <c r="C242" s="21">
        <v>2.1597836720961201</v>
      </c>
      <c r="D242" s="21">
        <v>9.1627795430943504</v>
      </c>
      <c r="E242" s="21">
        <v>2.4698713669103201E-3</v>
      </c>
      <c r="F242" s="21">
        <v>0.16117510785755501</v>
      </c>
    </row>
    <row r="243" spans="1:6" x14ac:dyDescent="0.3">
      <c r="A243" s="21" t="s">
        <v>2898</v>
      </c>
      <c r="B243" s="21">
        <v>6.2700721872175498</v>
      </c>
      <c r="C243" s="21">
        <v>2.7771694771951099</v>
      </c>
      <c r="D243" s="21">
        <v>13.6808203512751</v>
      </c>
      <c r="E243" s="21">
        <v>2.1665594043831899E-4</v>
      </c>
      <c r="F243" s="21">
        <v>4.4551470811014897E-2</v>
      </c>
    </row>
    <row r="244" spans="1:6" x14ac:dyDescent="0.3">
      <c r="A244" s="21" t="s">
        <v>2899</v>
      </c>
      <c r="B244" s="21">
        <v>6.2691353966487</v>
      </c>
      <c r="C244" s="21">
        <v>1.1339233706966001</v>
      </c>
      <c r="D244" s="21">
        <v>5.29545471305084</v>
      </c>
      <c r="E244" s="21">
        <v>2.1381148041153899E-2</v>
      </c>
      <c r="F244" s="21">
        <v>0.38410509567079798</v>
      </c>
    </row>
    <row r="245" spans="1:6" x14ac:dyDescent="0.3">
      <c r="A245" s="21" t="s">
        <v>2900</v>
      </c>
      <c r="B245" s="21">
        <v>6.2572458233514201</v>
      </c>
      <c r="C245" s="21">
        <v>0.70037295617250706</v>
      </c>
      <c r="D245" s="21">
        <v>3.8892116650012998</v>
      </c>
      <c r="E245" s="21">
        <v>4.8597229678496702E-2</v>
      </c>
      <c r="F245" s="21">
        <v>0.48334043096092699</v>
      </c>
    </row>
    <row r="246" spans="1:6" x14ac:dyDescent="0.3">
      <c r="A246" s="21" t="s">
        <v>2901</v>
      </c>
      <c r="B246" s="21">
        <v>6.2192193233300701</v>
      </c>
      <c r="C246" s="21">
        <v>2.01863338715278</v>
      </c>
      <c r="D246" s="21">
        <v>10.3882615506215</v>
      </c>
      <c r="E246" s="21">
        <v>1.2681897060878599E-3</v>
      </c>
      <c r="F246" s="21">
        <v>0.120978759834341</v>
      </c>
    </row>
    <row r="247" spans="1:6" x14ac:dyDescent="0.3">
      <c r="A247" s="21" t="s">
        <v>16</v>
      </c>
      <c r="B247" s="21">
        <v>6.2073637159301702</v>
      </c>
      <c r="C247" s="21">
        <v>0.955602946792664</v>
      </c>
      <c r="D247" s="21">
        <v>4.9469005658834799</v>
      </c>
      <c r="E247" s="21">
        <v>2.6137486777848599E-2</v>
      </c>
      <c r="F247" s="21">
        <v>0.39988382035530801</v>
      </c>
    </row>
    <row r="248" spans="1:6" x14ac:dyDescent="0.3">
      <c r="A248" s="21" t="s">
        <v>2902</v>
      </c>
      <c r="B248" s="21">
        <v>6.1968917419670699</v>
      </c>
      <c r="C248" s="21">
        <v>3.1687502455182002</v>
      </c>
      <c r="D248" s="21">
        <v>28.526556751168702</v>
      </c>
      <c r="E248" s="22">
        <v>9.2422092972699902E-8</v>
      </c>
      <c r="F248" s="22">
        <v>8.0771132877328894E-5</v>
      </c>
    </row>
    <row r="249" spans="1:6" x14ac:dyDescent="0.3">
      <c r="A249" s="21" t="s">
        <v>2903</v>
      </c>
      <c r="B249" s="21">
        <v>6.1845675499675004</v>
      </c>
      <c r="C249" s="21">
        <v>1.7233239472133</v>
      </c>
      <c r="D249" s="21">
        <v>4.8891842792202498</v>
      </c>
      <c r="E249" s="21">
        <v>2.7025452163731301E-2</v>
      </c>
      <c r="F249" s="21">
        <v>0.40677814596927298</v>
      </c>
    </row>
    <row r="250" spans="1:6" x14ac:dyDescent="0.3">
      <c r="A250" s="21" t="s">
        <v>2904</v>
      </c>
      <c r="B250" s="21">
        <v>6.1755209756614997</v>
      </c>
      <c r="C250" s="21">
        <v>1.1377420791585</v>
      </c>
      <c r="D250" s="21">
        <v>5.2799940689059097</v>
      </c>
      <c r="E250" s="21">
        <v>2.1571821431461E-2</v>
      </c>
      <c r="F250" s="21">
        <v>0.384743340658315</v>
      </c>
    </row>
    <row r="251" spans="1:6" x14ac:dyDescent="0.3">
      <c r="A251" s="21" t="s">
        <v>2905</v>
      </c>
      <c r="B251" s="21">
        <v>6.1508496295660704</v>
      </c>
      <c r="C251" s="21">
        <v>1.8929426135105201</v>
      </c>
      <c r="D251" s="21">
        <v>7.0686576415202396</v>
      </c>
      <c r="E251" s="21">
        <v>7.8444005025984104E-3</v>
      </c>
      <c r="F251" s="21">
        <v>0.27016810893555099</v>
      </c>
    </row>
    <row r="252" spans="1:6" x14ac:dyDescent="0.3">
      <c r="A252" s="21" t="s">
        <v>2127</v>
      </c>
      <c r="B252" s="21">
        <v>6.1493708207747497</v>
      </c>
      <c r="C252" s="21">
        <v>0.45486451624930002</v>
      </c>
      <c r="D252" s="21">
        <v>4.5363937747082002</v>
      </c>
      <c r="E252" s="21">
        <v>3.3181425559799901E-2</v>
      </c>
      <c r="F252" s="21">
        <v>0.43477462507335901</v>
      </c>
    </row>
    <row r="253" spans="1:6" x14ac:dyDescent="0.3">
      <c r="A253" s="21" t="s">
        <v>741</v>
      </c>
      <c r="B253" s="21">
        <v>6.1291765148805304</v>
      </c>
      <c r="C253" s="21">
        <v>0.53432433008039204</v>
      </c>
      <c r="D253" s="21">
        <v>4.7208002571651502</v>
      </c>
      <c r="E253" s="21">
        <v>2.9799871482676502E-2</v>
      </c>
      <c r="F253" s="21">
        <v>0.419848279680824</v>
      </c>
    </row>
    <row r="254" spans="1:6" x14ac:dyDescent="0.3">
      <c r="A254" s="21" t="s">
        <v>2906</v>
      </c>
      <c r="B254" s="21">
        <v>6.0981093719562303</v>
      </c>
      <c r="C254" s="21">
        <v>-1.0374114829982899</v>
      </c>
      <c r="D254" s="21">
        <v>4.20958588914693</v>
      </c>
      <c r="E254" s="21">
        <v>4.0196148944538199E-2</v>
      </c>
      <c r="F254" s="21">
        <v>0.45820456470965198</v>
      </c>
    </row>
    <row r="255" spans="1:6" x14ac:dyDescent="0.3">
      <c r="A255" s="21" t="s">
        <v>2579</v>
      </c>
      <c r="B255" s="21">
        <v>6.0788407806126799</v>
      </c>
      <c r="C255" s="21">
        <v>1.45498292751101</v>
      </c>
      <c r="D255" s="21">
        <v>8.7719274739617905</v>
      </c>
      <c r="E255" s="21">
        <v>3.0590201531560698E-3</v>
      </c>
      <c r="F255" s="21">
        <v>0.181188050167438</v>
      </c>
    </row>
    <row r="256" spans="1:6" x14ac:dyDescent="0.3">
      <c r="A256" s="21" t="s">
        <v>2907</v>
      </c>
      <c r="B256" s="21">
        <v>6.0578318959860296</v>
      </c>
      <c r="C256" s="21">
        <v>0.16154848768701699</v>
      </c>
      <c r="D256" s="21">
        <v>5.01654584142047</v>
      </c>
      <c r="E256" s="21">
        <v>2.51062037134312E-2</v>
      </c>
      <c r="F256" s="21">
        <v>0.39790325735543502</v>
      </c>
    </row>
    <row r="257" spans="1:6" x14ac:dyDescent="0.3">
      <c r="A257" s="21" t="s">
        <v>2908</v>
      </c>
      <c r="B257" s="21">
        <v>6.0322844940398097</v>
      </c>
      <c r="C257" s="21">
        <v>1.0907638009611</v>
      </c>
      <c r="D257" s="21">
        <v>5.2959092386969404</v>
      </c>
      <c r="E257" s="21">
        <v>2.13755689329828E-2</v>
      </c>
      <c r="F257" s="21">
        <v>0.38410509567079798</v>
      </c>
    </row>
    <row r="258" spans="1:6" x14ac:dyDescent="0.3">
      <c r="A258" s="21" t="s">
        <v>2909</v>
      </c>
      <c r="B258" s="21">
        <v>6.0284516885487101</v>
      </c>
      <c r="C258" s="21">
        <v>1.26530922442218</v>
      </c>
      <c r="D258" s="21">
        <v>5.1354739845735198</v>
      </c>
      <c r="E258" s="21">
        <v>2.34416854285718E-2</v>
      </c>
      <c r="F258" s="21">
        <v>0.39563896189932202</v>
      </c>
    </row>
    <row r="259" spans="1:6" x14ac:dyDescent="0.3">
      <c r="A259" s="21" t="s">
        <v>1895</v>
      </c>
      <c r="B259" s="21">
        <v>6.0024837387168297</v>
      </c>
      <c r="C259" s="21">
        <v>1.2351467796640001</v>
      </c>
      <c r="D259" s="21">
        <v>4.2632620984753702</v>
      </c>
      <c r="E259" s="21">
        <v>3.8945066936938597E-2</v>
      </c>
      <c r="F259" s="21">
        <v>0.45723666748884401</v>
      </c>
    </row>
    <row r="260" spans="1:6" x14ac:dyDescent="0.3">
      <c r="A260" s="21" t="s">
        <v>1749</v>
      </c>
      <c r="B260" s="21">
        <v>5.9986161197426497</v>
      </c>
      <c r="C260" s="21">
        <v>0.27893646654799198</v>
      </c>
      <c r="D260" s="21">
        <v>4.8781524433802304</v>
      </c>
      <c r="E260" s="21">
        <v>2.71987170306081E-2</v>
      </c>
      <c r="F260" s="21">
        <v>0.40763093273203999</v>
      </c>
    </row>
    <row r="261" spans="1:6" x14ac:dyDescent="0.3">
      <c r="A261" s="21" t="s">
        <v>1304</v>
      </c>
      <c r="B261" s="21">
        <v>5.9946281002733901</v>
      </c>
      <c r="C261" s="21">
        <v>1.4319809628754601</v>
      </c>
      <c r="D261" s="21">
        <v>4.9748473473374704</v>
      </c>
      <c r="E261" s="21">
        <v>2.5718473230920198E-2</v>
      </c>
      <c r="F261" s="21">
        <v>0.39957934576439702</v>
      </c>
    </row>
    <row r="262" spans="1:6" x14ac:dyDescent="0.3">
      <c r="A262" s="21" t="s">
        <v>2910</v>
      </c>
      <c r="B262" s="21">
        <v>5.9882136748207904</v>
      </c>
      <c r="C262" s="21">
        <v>-0.33129396645176301</v>
      </c>
      <c r="D262" s="21">
        <v>5.2847774194952999</v>
      </c>
      <c r="E262" s="21">
        <v>2.15126418503713E-2</v>
      </c>
      <c r="F262" s="21">
        <v>0.384743340658315</v>
      </c>
    </row>
    <row r="263" spans="1:6" x14ac:dyDescent="0.3">
      <c r="A263" s="21" t="s">
        <v>775</v>
      </c>
      <c r="B263" s="21">
        <v>5.9701161142628898</v>
      </c>
      <c r="C263" s="21">
        <v>2.2278976018491798</v>
      </c>
      <c r="D263" s="21">
        <v>5.9389855521817196</v>
      </c>
      <c r="E263" s="21">
        <v>1.4809540279165199E-2</v>
      </c>
      <c r="F263" s="21">
        <v>0.33860713534241998</v>
      </c>
    </row>
    <row r="264" spans="1:6" x14ac:dyDescent="0.3">
      <c r="A264" s="21" t="s">
        <v>2911</v>
      </c>
      <c r="B264" s="21">
        <v>5.9557953368987704</v>
      </c>
      <c r="C264" s="21">
        <v>2.3824330426153999</v>
      </c>
      <c r="D264" s="21">
        <v>6.7020001287359703</v>
      </c>
      <c r="E264" s="21">
        <v>9.6304819035899006E-3</v>
      </c>
      <c r="F264" s="21">
        <v>0.29225885740991397</v>
      </c>
    </row>
    <row r="265" spans="1:6" x14ac:dyDescent="0.3">
      <c r="A265" s="21" t="s">
        <v>2912</v>
      </c>
      <c r="B265" s="21">
        <v>5.9493048856930599</v>
      </c>
      <c r="C265" s="21">
        <v>5.3103802264422198E-2</v>
      </c>
      <c r="D265" s="21">
        <v>3.9381887476861799</v>
      </c>
      <c r="E265" s="21">
        <v>4.7201573244552403E-2</v>
      </c>
      <c r="F265" s="21">
        <v>0.48274956810429598</v>
      </c>
    </row>
    <row r="266" spans="1:6" x14ac:dyDescent="0.3">
      <c r="A266" s="21" t="s">
        <v>2913</v>
      </c>
      <c r="B266" s="21">
        <v>5.9463350992520496</v>
      </c>
      <c r="C266" s="21">
        <v>-0.33012518280568098</v>
      </c>
      <c r="D266" s="21">
        <v>4.2795099710218096</v>
      </c>
      <c r="E266" s="21">
        <v>3.8574467790128401E-2</v>
      </c>
      <c r="F266" s="21">
        <v>0.45494486132578799</v>
      </c>
    </row>
    <row r="267" spans="1:6" x14ac:dyDescent="0.3">
      <c r="A267" s="21" t="s">
        <v>418</v>
      </c>
      <c r="B267" s="21">
        <v>5.9014801637279097</v>
      </c>
      <c r="C267" s="21">
        <v>1.0281148550019299</v>
      </c>
      <c r="D267" s="21">
        <v>5.3291187221308602</v>
      </c>
      <c r="E267" s="21">
        <v>2.0971986933453202E-2</v>
      </c>
      <c r="F267" s="21">
        <v>0.38116333596464902</v>
      </c>
    </row>
    <row r="268" spans="1:6" x14ac:dyDescent="0.3">
      <c r="A268" s="21" t="s">
        <v>2914</v>
      </c>
      <c r="B268" s="21">
        <v>5.8930329901940102</v>
      </c>
      <c r="C268" s="21">
        <v>-0.239020050098458</v>
      </c>
      <c r="D268" s="21">
        <v>5.1980307915272999</v>
      </c>
      <c r="E268" s="21">
        <v>2.26124910775738E-2</v>
      </c>
      <c r="F268" s="21">
        <v>0.39084111586862103</v>
      </c>
    </row>
    <row r="269" spans="1:6" x14ac:dyDescent="0.3">
      <c r="A269" s="21" t="s">
        <v>2114</v>
      </c>
      <c r="B269" s="21">
        <v>5.8816998483053604</v>
      </c>
      <c r="C269" s="21">
        <v>1.08861357156059</v>
      </c>
      <c r="D269" s="21">
        <v>4.1942679592722403</v>
      </c>
      <c r="E269" s="21">
        <v>4.0560861575188199E-2</v>
      </c>
      <c r="F269" s="21">
        <v>0.46073316604862402</v>
      </c>
    </row>
    <row r="270" spans="1:6" x14ac:dyDescent="0.3">
      <c r="A270" s="21" t="s">
        <v>2915</v>
      </c>
      <c r="B270" s="21">
        <v>5.8774568985601103</v>
      </c>
      <c r="C270" s="21">
        <v>2.7658506002659098</v>
      </c>
      <c r="D270" s="21">
        <v>16.449546373626799</v>
      </c>
      <c r="E270" s="22">
        <v>4.9962135795824998E-5</v>
      </c>
      <c r="F270" s="21">
        <v>1.5098884785781299E-2</v>
      </c>
    </row>
    <row r="271" spans="1:6" x14ac:dyDescent="0.3">
      <c r="A271" s="21" t="s">
        <v>890</v>
      </c>
      <c r="B271" s="21">
        <v>5.8398784755343804</v>
      </c>
      <c r="C271" s="21">
        <v>-0.70127897381340898</v>
      </c>
      <c r="D271" s="21">
        <v>3.92718834426908</v>
      </c>
      <c r="E271" s="21">
        <v>4.75113168620818E-2</v>
      </c>
      <c r="F271" s="21">
        <v>0.48297698166577102</v>
      </c>
    </row>
    <row r="272" spans="1:6" x14ac:dyDescent="0.3">
      <c r="A272" s="21" t="s">
        <v>2550</v>
      </c>
      <c r="B272" s="21">
        <v>5.8296966767669396</v>
      </c>
      <c r="C272" s="21">
        <v>0.46021297767012798</v>
      </c>
      <c r="D272" s="21">
        <v>3.9686310098680102</v>
      </c>
      <c r="E272" s="21">
        <v>4.63554451084797E-2</v>
      </c>
      <c r="F272" s="21">
        <v>0.48207875015916801</v>
      </c>
    </row>
    <row r="273" spans="1:6" x14ac:dyDescent="0.3">
      <c r="A273" s="21" t="s">
        <v>2916</v>
      </c>
      <c r="B273" s="21">
        <v>5.7834952309555598</v>
      </c>
      <c r="C273" s="21">
        <v>-0.427369154141506</v>
      </c>
      <c r="D273" s="21">
        <v>5.0608346530358901</v>
      </c>
      <c r="E273" s="21">
        <v>2.4472449263674999E-2</v>
      </c>
      <c r="F273" s="21">
        <v>0.39742830198052598</v>
      </c>
    </row>
    <row r="274" spans="1:6" x14ac:dyDescent="0.3">
      <c r="A274" s="21" t="s">
        <v>2917</v>
      </c>
      <c r="B274" s="21">
        <v>5.7673118652836903</v>
      </c>
      <c r="C274" s="21">
        <v>0.72957574131113601</v>
      </c>
      <c r="D274" s="21">
        <v>5.7488985228473704</v>
      </c>
      <c r="E274" s="21">
        <v>1.6498998510174698E-2</v>
      </c>
      <c r="F274" s="21">
        <v>0.35008421269768297</v>
      </c>
    </row>
    <row r="275" spans="1:6" x14ac:dyDescent="0.3">
      <c r="A275" s="21" t="s">
        <v>2918</v>
      </c>
      <c r="B275" s="21">
        <v>5.7123939450972898</v>
      </c>
      <c r="C275" s="21">
        <v>1.77660543924934</v>
      </c>
      <c r="D275" s="21">
        <v>4.5689366641430702</v>
      </c>
      <c r="E275" s="21">
        <v>3.2556767689123599E-2</v>
      </c>
      <c r="F275" s="21">
        <v>0.431917725424113</v>
      </c>
    </row>
    <row r="276" spans="1:6" x14ac:dyDescent="0.3">
      <c r="A276" s="21" t="s">
        <v>2919</v>
      </c>
      <c r="B276" s="21">
        <v>5.6760889865213304</v>
      </c>
      <c r="C276" s="21">
        <v>2.28361875080018</v>
      </c>
      <c r="D276" s="21">
        <v>5.5313026128762699</v>
      </c>
      <c r="E276" s="21">
        <v>1.86791939212099E-2</v>
      </c>
      <c r="F276" s="21">
        <v>0.36769097562700398</v>
      </c>
    </row>
    <row r="277" spans="1:6" x14ac:dyDescent="0.3">
      <c r="A277" s="21" t="s">
        <v>2920</v>
      </c>
      <c r="B277" s="21">
        <v>5.6360659905431199</v>
      </c>
      <c r="C277" s="21">
        <v>1.11334913893314</v>
      </c>
      <c r="D277" s="21">
        <v>8.52371701226261</v>
      </c>
      <c r="E277" s="21">
        <v>3.5054778685752802E-3</v>
      </c>
      <c r="F277" s="21">
        <v>0.19038739627029699</v>
      </c>
    </row>
    <row r="278" spans="1:6" x14ac:dyDescent="0.3">
      <c r="A278" s="21" t="s">
        <v>2417</v>
      </c>
      <c r="B278" s="21">
        <v>5.56333232539943</v>
      </c>
      <c r="C278" s="21">
        <v>2.7781167738988501</v>
      </c>
      <c r="D278" s="21">
        <v>7.2499704856299898</v>
      </c>
      <c r="E278" s="21">
        <v>7.0902177599825797E-3</v>
      </c>
      <c r="F278" s="21">
        <v>0.26210533371703099</v>
      </c>
    </row>
    <row r="279" spans="1:6" x14ac:dyDescent="0.3">
      <c r="A279" s="21" t="s">
        <v>2921</v>
      </c>
      <c r="B279" s="21">
        <v>5.5616219336767303</v>
      </c>
      <c r="C279" s="21">
        <v>2.6155503081748801</v>
      </c>
      <c r="D279" s="21">
        <v>4.45446977896097</v>
      </c>
      <c r="E279" s="21">
        <v>3.4810021158388001E-2</v>
      </c>
      <c r="F279" s="21">
        <v>0.44044826734562997</v>
      </c>
    </row>
    <row r="280" spans="1:6" x14ac:dyDescent="0.3">
      <c r="A280" s="21" t="s">
        <v>2922</v>
      </c>
      <c r="B280" s="21">
        <v>5.5298313090873403</v>
      </c>
      <c r="C280" s="21">
        <v>1.76756151050998</v>
      </c>
      <c r="D280" s="21">
        <v>9.0984652496926195</v>
      </c>
      <c r="E280" s="21">
        <v>2.5582406638604499E-3</v>
      </c>
      <c r="F280" s="21">
        <v>0.16409118900348901</v>
      </c>
    </row>
    <row r="281" spans="1:6" x14ac:dyDescent="0.3">
      <c r="A281" s="21" t="s">
        <v>1601</v>
      </c>
      <c r="B281" s="21">
        <v>5.5296384918171597</v>
      </c>
      <c r="C281" s="21">
        <v>2.05485070720828</v>
      </c>
      <c r="D281" s="21">
        <v>6.5095993943534198</v>
      </c>
      <c r="E281" s="21">
        <v>1.0729367704009099E-2</v>
      </c>
      <c r="F281" s="21">
        <v>0.30118201427494801</v>
      </c>
    </row>
    <row r="282" spans="1:6" x14ac:dyDescent="0.3">
      <c r="A282" s="21" t="s">
        <v>1435</v>
      </c>
      <c r="B282" s="21">
        <v>5.3921884230033399</v>
      </c>
      <c r="C282" s="21">
        <v>1.4078834869997201</v>
      </c>
      <c r="D282" s="21">
        <v>4.0105733874970504</v>
      </c>
      <c r="E282" s="21">
        <v>4.5215771077342301E-2</v>
      </c>
      <c r="F282" s="21">
        <v>0.47872490396379802</v>
      </c>
    </row>
    <row r="283" spans="1:6" x14ac:dyDescent="0.3">
      <c r="A283" s="21" t="s">
        <v>2923</v>
      </c>
      <c r="B283" s="21">
        <v>5.3773576507377197</v>
      </c>
      <c r="C283" s="21">
        <v>1.5250682709350001</v>
      </c>
      <c r="D283" s="21">
        <v>4.6448625627884397</v>
      </c>
      <c r="E283" s="21">
        <v>3.1146631108663999E-2</v>
      </c>
      <c r="F283" s="21">
        <v>0.42448668888152902</v>
      </c>
    </row>
    <row r="284" spans="1:6" x14ac:dyDescent="0.3">
      <c r="A284" s="21" t="s">
        <v>2924</v>
      </c>
      <c r="B284" s="21">
        <v>5.26980617216529</v>
      </c>
      <c r="C284" s="21">
        <v>1.4205660540346201</v>
      </c>
      <c r="D284" s="21">
        <v>5.2826656342671896</v>
      </c>
      <c r="E284" s="21">
        <v>2.15387480906989E-2</v>
      </c>
      <c r="F284" s="21">
        <v>0.384743340658315</v>
      </c>
    </row>
    <row r="285" spans="1:6" x14ac:dyDescent="0.3">
      <c r="A285" s="21" t="s">
        <v>2925</v>
      </c>
      <c r="B285" s="21">
        <v>5.24331851376561</v>
      </c>
      <c r="C285" s="21">
        <v>2.7379531323222799</v>
      </c>
      <c r="D285" s="21">
        <v>10.992995842736301</v>
      </c>
      <c r="E285" s="21">
        <v>9.1456856533135404E-4</v>
      </c>
      <c r="F285" s="21">
        <v>9.9909470695533797E-2</v>
      </c>
    </row>
    <row r="286" spans="1:6" x14ac:dyDescent="0.3">
      <c r="A286" s="21" t="s">
        <v>2926</v>
      </c>
      <c r="B286" s="21">
        <v>5.1271467231096404</v>
      </c>
      <c r="C286" s="21">
        <v>1.3921437253537601</v>
      </c>
      <c r="D286" s="21">
        <v>8.7142412306258805</v>
      </c>
      <c r="E286" s="21">
        <v>3.1573380168190201E-3</v>
      </c>
      <c r="F286" s="21">
        <v>0.184724089912888</v>
      </c>
    </row>
    <row r="287" spans="1:6" x14ac:dyDescent="0.3">
      <c r="A287" s="21" t="s">
        <v>810</v>
      </c>
      <c r="B287" s="21">
        <v>5.0646589065374004</v>
      </c>
      <c r="C287" s="21">
        <v>0.34084273406529197</v>
      </c>
      <c r="D287" s="21">
        <v>4.1714645882426202</v>
      </c>
      <c r="E287" s="21">
        <v>4.1110248272293502E-2</v>
      </c>
      <c r="F287" s="21">
        <v>0.46470865124614402</v>
      </c>
    </row>
    <row r="288" spans="1:6" x14ac:dyDescent="0.3">
      <c r="A288" s="21" t="s">
        <v>2745</v>
      </c>
      <c r="B288" s="21">
        <v>5.0487041148698797</v>
      </c>
      <c r="C288" s="21">
        <v>1.7447387578584801</v>
      </c>
      <c r="D288" s="21">
        <v>6.4811630111948002</v>
      </c>
      <c r="E288" s="21">
        <v>1.09023624998948E-2</v>
      </c>
      <c r="F288" s="21">
        <v>0.30317094993466198</v>
      </c>
    </row>
    <row r="289" spans="1:6" x14ac:dyDescent="0.3">
      <c r="A289" s="21" t="s">
        <v>1458</v>
      </c>
      <c r="B289" s="21">
        <v>5.0392847330277499</v>
      </c>
      <c r="C289" s="21">
        <v>1.24573056375832</v>
      </c>
      <c r="D289" s="21">
        <v>5.5497489396892998</v>
      </c>
      <c r="E289" s="21">
        <v>1.8483337942032999E-2</v>
      </c>
      <c r="F289" s="21">
        <v>0.366846579795928</v>
      </c>
    </row>
    <row r="290" spans="1:6" x14ac:dyDescent="0.3">
      <c r="A290" s="21" t="s">
        <v>2927</v>
      </c>
      <c r="B290" s="21">
        <v>5.0325165533225498</v>
      </c>
      <c r="C290" s="21">
        <v>2.3086207419732898</v>
      </c>
      <c r="D290" s="21">
        <v>12.907318488904201</v>
      </c>
      <c r="E290" s="21">
        <v>3.2729985760172799E-4</v>
      </c>
      <c r="F290" s="21">
        <v>5.6501653195616897E-2</v>
      </c>
    </row>
    <row r="291" spans="1:6" x14ac:dyDescent="0.3">
      <c r="A291" s="21" t="s">
        <v>1421</v>
      </c>
      <c r="B291" s="21">
        <v>5.0221391463343599</v>
      </c>
      <c r="C291" s="21">
        <v>0.94404900878854803</v>
      </c>
      <c r="D291" s="21">
        <v>4.11921822149354</v>
      </c>
      <c r="E291" s="21">
        <v>4.2398666979901301E-2</v>
      </c>
      <c r="F291" s="21">
        <v>0.46929991131806997</v>
      </c>
    </row>
    <row r="292" spans="1:6" x14ac:dyDescent="0.3">
      <c r="A292" s="21" t="s">
        <v>2928</v>
      </c>
      <c r="B292" s="21">
        <v>5.0186981428886197</v>
      </c>
      <c r="C292" s="21">
        <v>1.51332838002215</v>
      </c>
      <c r="D292" s="21">
        <v>6.7824618521409601</v>
      </c>
      <c r="E292" s="21">
        <v>9.2057834950318908E-3</v>
      </c>
      <c r="F292" s="21">
        <v>0.28569905053538502</v>
      </c>
    </row>
    <row r="293" spans="1:6" x14ac:dyDescent="0.3">
      <c r="A293" s="21" t="s">
        <v>18</v>
      </c>
      <c r="B293" s="21">
        <v>5.0132377326875899</v>
      </c>
      <c r="C293" s="21">
        <v>0.94886104001544003</v>
      </c>
      <c r="D293" s="21">
        <v>4.5324961316176804</v>
      </c>
      <c r="E293" s="21">
        <v>3.3257075391300801E-2</v>
      </c>
      <c r="F293" s="21">
        <v>0.43477462507335901</v>
      </c>
    </row>
    <row r="294" spans="1:6" x14ac:dyDescent="0.3">
      <c r="A294" s="21" t="s">
        <v>2929</v>
      </c>
      <c r="B294" s="21">
        <v>4.9892470209494402</v>
      </c>
      <c r="C294" s="21">
        <v>2.2039402892614599</v>
      </c>
      <c r="D294" s="21">
        <v>9.3527744478443804</v>
      </c>
      <c r="E294" s="21">
        <v>2.2264816564666798E-3</v>
      </c>
      <c r="F294" s="21">
        <v>0.15359999934269</v>
      </c>
    </row>
    <row r="295" spans="1:6" x14ac:dyDescent="0.3">
      <c r="A295" s="21" t="s">
        <v>2930</v>
      </c>
      <c r="B295" s="21">
        <v>4.9820478933544798</v>
      </c>
      <c r="C295" s="21">
        <v>1.3809735210493099</v>
      </c>
      <c r="D295" s="21">
        <v>3.94482458321546</v>
      </c>
      <c r="E295" s="21">
        <v>4.70157553274059E-2</v>
      </c>
      <c r="F295" s="21">
        <v>0.48230643013364899</v>
      </c>
    </row>
    <row r="296" spans="1:6" x14ac:dyDescent="0.3">
      <c r="A296" s="21" t="s">
        <v>2931</v>
      </c>
      <c r="B296" s="21">
        <v>4.9775968874977696</v>
      </c>
      <c r="C296" s="21">
        <v>3.7904313769314899</v>
      </c>
      <c r="D296" s="21">
        <v>9.6802577493633706</v>
      </c>
      <c r="E296" s="21">
        <v>1.8625849893112E-3</v>
      </c>
      <c r="F296" s="21">
        <v>0.14307993850747</v>
      </c>
    </row>
    <row r="297" spans="1:6" x14ac:dyDescent="0.3">
      <c r="A297" s="21" t="s">
        <v>2932</v>
      </c>
      <c r="B297" s="21">
        <v>4.9362511589988296</v>
      </c>
      <c r="C297" s="21">
        <v>2.7290905077102301</v>
      </c>
      <c r="D297" s="21">
        <v>7.0265220743751504</v>
      </c>
      <c r="E297" s="21">
        <v>8.0311178641672906E-3</v>
      </c>
      <c r="F297" s="21">
        <v>0.270540378937833</v>
      </c>
    </row>
    <row r="298" spans="1:6" x14ac:dyDescent="0.3">
      <c r="A298" s="21" t="s">
        <v>2205</v>
      </c>
      <c r="B298" s="21">
        <v>4.9245662776228603</v>
      </c>
      <c r="C298" s="21">
        <v>1.4192731238618199</v>
      </c>
      <c r="D298" s="21">
        <v>3.9831780856101702</v>
      </c>
      <c r="E298" s="21">
        <v>4.5956775886189898E-2</v>
      </c>
      <c r="F298" s="21">
        <v>0.47958695250106897</v>
      </c>
    </row>
    <row r="299" spans="1:6" x14ac:dyDescent="0.3">
      <c r="A299" s="21" t="s">
        <v>2933</v>
      </c>
      <c r="B299" s="21">
        <v>4.8375568403378004</v>
      </c>
      <c r="C299" s="21">
        <v>1.95425179262786</v>
      </c>
      <c r="D299" s="21">
        <v>4.7712370903705503</v>
      </c>
      <c r="E299" s="21">
        <v>2.8939024056936401E-2</v>
      </c>
      <c r="F299" s="21">
        <v>0.41759997253678199</v>
      </c>
    </row>
    <row r="300" spans="1:6" x14ac:dyDescent="0.3">
      <c r="A300" s="21" t="s">
        <v>2372</v>
      </c>
      <c r="B300" s="21">
        <v>4.8080640902281999</v>
      </c>
      <c r="C300" s="21">
        <v>2.9912939551621101</v>
      </c>
      <c r="D300" s="21">
        <v>19.894233152883402</v>
      </c>
      <c r="E300" s="22">
        <v>8.1846843608865299E-6</v>
      </c>
      <c r="F300" s="21">
        <v>4.0873729077955797E-3</v>
      </c>
    </row>
    <row r="301" spans="1:6" x14ac:dyDescent="0.3">
      <c r="A301" s="21" t="s">
        <v>1650</v>
      </c>
      <c r="B301" s="21">
        <v>4.7971843720781999</v>
      </c>
      <c r="C301" s="21">
        <v>1.9878595777525301</v>
      </c>
      <c r="D301" s="21">
        <v>7.5706883346130596</v>
      </c>
      <c r="E301" s="21">
        <v>5.9325123529309397E-3</v>
      </c>
      <c r="F301" s="21">
        <v>0.243752025634102</v>
      </c>
    </row>
    <row r="302" spans="1:6" x14ac:dyDescent="0.3">
      <c r="A302" s="21" t="s">
        <v>2934</v>
      </c>
      <c r="B302" s="21">
        <v>4.6910510307042896</v>
      </c>
      <c r="C302" s="21">
        <v>1.2841561692913901</v>
      </c>
      <c r="D302" s="21">
        <v>5.67011294890436</v>
      </c>
      <c r="E302" s="21">
        <v>1.7256344962322201E-2</v>
      </c>
      <c r="F302" s="21">
        <v>0.356030754827109</v>
      </c>
    </row>
    <row r="303" spans="1:6" x14ac:dyDescent="0.3">
      <c r="A303" s="21" t="s">
        <v>2935</v>
      </c>
      <c r="B303" s="21">
        <v>4.6840368328704702</v>
      </c>
      <c r="C303" s="21">
        <v>2.5725044849672298</v>
      </c>
      <c r="D303" s="21">
        <v>5.0321549407608099</v>
      </c>
      <c r="E303" s="21">
        <v>2.4880922074005E-2</v>
      </c>
      <c r="F303" s="21">
        <v>0.39787965481849502</v>
      </c>
    </row>
    <row r="304" spans="1:6" x14ac:dyDescent="0.3">
      <c r="A304" s="21" t="s">
        <v>2064</v>
      </c>
      <c r="B304" s="21">
        <v>4.6643210803261503</v>
      </c>
      <c r="C304" s="21">
        <v>2.3487379219059901</v>
      </c>
      <c r="D304" s="21">
        <v>10.877287664901701</v>
      </c>
      <c r="E304" s="21">
        <v>9.7350708355710197E-4</v>
      </c>
      <c r="F304" s="21">
        <v>0.10083370036577</v>
      </c>
    </row>
    <row r="305" spans="1:6" x14ac:dyDescent="0.3">
      <c r="A305" s="21" t="s">
        <v>2936</v>
      </c>
      <c r="B305" s="21">
        <v>4.5700137056921104</v>
      </c>
      <c r="C305" s="21">
        <v>3.74143477890355</v>
      </c>
      <c r="D305" s="21">
        <v>15.751670977667301</v>
      </c>
      <c r="E305" s="22">
        <v>7.2224115643276305E-5</v>
      </c>
      <c r="F305" s="21">
        <v>1.94213424815372E-2</v>
      </c>
    </row>
    <row r="306" spans="1:6" x14ac:dyDescent="0.3">
      <c r="A306" s="21" t="s">
        <v>2937</v>
      </c>
      <c r="B306" s="21">
        <v>4.5326542960595004</v>
      </c>
      <c r="C306" s="21">
        <v>1.78404312202849</v>
      </c>
      <c r="D306" s="21">
        <v>6.7513866560111797</v>
      </c>
      <c r="E306" s="21">
        <v>9.3674854613451201E-3</v>
      </c>
      <c r="F306" s="21">
        <v>0.28915132275052702</v>
      </c>
    </row>
    <row r="307" spans="1:6" x14ac:dyDescent="0.3">
      <c r="A307" s="21" t="s">
        <v>2938</v>
      </c>
      <c r="B307" s="21">
        <v>4.4726696003048296</v>
      </c>
      <c r="C307" s="21">
        <v>1.79701864824789</v>
      </c>
      <c r="D307" s="21">
        <v>6.0015136499410202</v>
      </c>
      <c r="E307" s="21">
        <v>1.4293610125841599E-2</v>
      </c>
      <c r="F307" s="21">
        <v>0.33422667289237901</v>
      </c>
    </row>
    <row r="308" spans="1:6" x14ac:dyDescent="0.3">
      <c r="A308" s="21" t="s">
        <v>2939</v>
      </c>
      <c r="B308" s="21">
        <v>4.4303551406504598</v>
      </c>
      <c r="C308" s="21">
        <v>2.5079020273162902</v>
      </c>
      <c r="D308" s="21">
        <v>9.3579019480183092</v>
      </c>
      <c r="E308" s="21">
        <v>2.2202615148268E-3</v>
      </c>
      <c r="F308" s="21">
        <v>0.15359999934269</v>
      </c>
    </row>
    <row r="309" spans="1:6" x14ac:dyDescent="0.3">
      <c r="A309" s="21" t="s">
        <v>2940</v>
      </c>
      <c r="B309" s="21">
        <v>4.4288501806062204</v>
      </c>
      <c r="C309" s="21">
        <v>1.8464894812071799</v>
      </c>
      <c r="D309" s="21">
        <v>7.24160606778175</v>
      </c>
      <c r="E309" s="21">
        <v>7.1233232831299396E-3</v>
      </c>
      <c r="F309" s="21">
        <v>0.26210533371703099</v>
      </c>
    </row>
    <row r="310" spans="1:6" x14ac:dyDescent="0.3">
      <c r="A310" s="21" t="s">
        <v>2941</v>
      </c>
      <c r="B310" s="21">
        <v>4.4179503928702397</v>
      </c>
      <c r="C310" s="21">
        <v>2.1355639952127801</v>
      </c>
      <c r="D310" s="21">
        <v>6.9232849097691398</v>
      </c>
      <c r="E310" s="21">
        <v>8.5080548425663198E-3</v>
      </c>
      <c r="F310" s="21">
        <v>0.27493942244431802</v>
      </c>
    </row>
    <row r="311" spans="1:6" x14ac:dyDescent="0.3">
      <c r="A311" s="21" t="s">
        <v>1794</v>
      </c>
      <c r="B311" s="21">
        <v>4.3947526560513204</v>
      </c>
      <c r="C311" s="21">
        <v>2.2832366632843599</v>
      </c>
      <c r="D311" s="21">
        <v>4.7673917777984398</v>
      </c>
      <c r="E311" s="21">
        <v>2.9003733903337998E-2</v>
      </c>
      <c r="F311" s="21">
        <v>0.417671690185763</v>
      </c>
    </row>
    <row r="312" spans="1:6" x14ac:dyDescent="0.3">
      <c r="A312" s="21" t="s">
        <v>2942</v>
      </c>
      <c r="B312" s="21">
        <v>4.3665866168698697</v>
      </c>
      <c r="C312" s="21">
        <v>1.89180216082079</v>
      </c>
      <c r="D312" s="21">
        <v>5.0830416518003201</v>
      </c>
      <c r="E312" s="21">
        <v>2.4160948615650199E-2</v>
      </c>
      <c r="F312" s="21">
        <v>0.39715247408069299</v>
      </c>
    </row>
    <row r="313" spans="1:6" x14ac:dyDescent="0.3">
      <c r="A313" s="21" t="s">
        <v>2943</v>
      </c>
      <c r="B313" s="21">
        <v>4.3580416912188999</v>
      </c>
      <c r="C313" s="21">
        <v>1.93876000762555</v>
      </c>
      <c r="D313" s="21">
        <v>5.5548751907146299</v>
      </c>
      <c r="E313" s="21">
        <v>1.8429286917714401E-2</v>
      </c>
      <c r="F313" s="21">
        <v>0.36656716780995702</v>
      </c>
    </row>
    <row r="314" spans="1:6" x14ac:dyDescent="0.3">
      <c r="A314" s="21" t="s">
        <v>2944</v>
      </c>
      <c r="B314" s="21">
        <v>4.3172843904092302</v>
      </c>
      <c r="C314" s="21">
        <v>1.6674372147324601</v>
      </c>
      <c r="D314" s="21">
        <v>6.6571698920235001</v>
      </c>
      <c r="E314" s="21">
        <v>9.8757637049039192E-3</v>
      </c>
      <c r="F314" s="21">
        <v>0.29319066642393099</v>
      </c>
    </row>
    <row r="315" spans="1:6" x14ac:dyDescent="0.3">
      <c r="A315" s="21" t="s">
        <v>2722</v>
      </c>
      <c r="B315" s="21">
        <v>4.1656549824032503</v>
      </c>
      <c r="C315" s="21">
        <v>3.4547470811732102</v>
      </c>
      <c r="D315" s="21">
        <v>26.457140682814</v>
      </c>
      <c r="E315" s="22">
        <v>2.6945057639570901E-7</v>
      </c>
      <c r="F315" s="21">
        <v>1.98301442617958E-4</v>
      </c>
    </row>
    <row r="316" spans="1:6" x14ac:dyDescent="0.3">
      <c r="A316" s="21" t="s">
        <v>2945</v>
      </c>
      <c r="B316" s="21">
        <v>4.1586422492460899</v>
      </c>
      <c r="C316" s="21">
        <v>1.5397069204512399</v>
      </c>
      <c r="D316" s="21">
        <v>4.3684245680988303</v>
      </c>
      <c r="E316" s="21">
        <v>3.6610825325955297E-2</v>
      </c>
      <c r="F316" s="21">
        <v>0.44708686852198198</v>
      </c>
    </row>
    <row r="317" spans="1:6" x14ac:dyDescent="0.3">
      <c r="A317" s="21" t="s">
        <v>2946</v>
      </c>
      <c r="B317" s="21">
        <v>4.1517838385331602</v>
      </c>
      <c r="C317" s="21">
        <v>1.84743542341981</v>
      </c>
      <c r="D317" s="21">
        <v>7.6128487477190703</v>
      </c>
      <c r="E317" s="21">
        <v>5.7953855250945296E-3</v>
      </c>
      <c r="F317" s="21">
        <v>0.24118117796844299</v>
      </c>
    </row>
    <row r="318" spans="1:6" x14ac:dyDescent="0.3">
      <c r="A318" s="21" t="s">
        <v>2947</v>
      </c>
      <c r="B318" s="21">
        <v>4.1237793332446699</v>
      </c>
      <c r="C318" s="21">
        <v>1.9460982685469099</v>
      </c>
      <c r="D318" s="21">
        <v>4.7074045678748204</v>
      </c>
      <c r="E318" s="21">
        <v>3.00329609010569E-2</v>
      </c>
      <c r="F318" s="21">
        <v>0.41989558953365003</v>
      </c>
    </row>
    <row r="319" spans="1:6" x14ac:dyDescent="0.3">
      <c r="A319" s="21" t="s">
        <v>2948</v>
      </c>
      <c r="B319" s="21">
        <v>4.1085839814214697</v>
      </c>
      <c r="C319" s="21">
        <v>1.9197107943811</v>
      </c>
      <c r="D319" s="21">
        <v>4.5449212985178402</v>
      </c>
      <c r="E319" s="21">
        <v>3.3016539895590197E-2</v>
      </c>
      <c r="F319" s="21">
        <v>0.434717775291938</v>
      </c>
    </row>
    <row r="320" spans="1:6" x14ac:dyDescent="0.3">
      <c r="A320" s="21" t="s">
        <v>2949</v>
      </c>
      <c r="B320" s="21">
        <v>4.0643518229894502</v>
      </c>
      <c r="C320" s="21">
        <v>0.87329696124030398</v>
      </c>
      <c r="D320" s="21">
        <v>3.9643402872414901</v>
      </c>
      <c r="E320" s="21">
        <v>4.64737291864806E-2</v>
      </c>
      <c r="F320" s="21">
        <v>0.48207875015916801</v>
      </c>
    </row>
    <row r="321" spans="1:6" x14ac:dyDescent="0.3">
      <c r="A321" s="21" t="s">
        <v>2950</v>
      </c>
      <c r="B321" s="21">
        <v>4.0313399146423397</v>
      </c>
      <c r="C321" s="21">
        <v>3.4333769250752502</v>
      </c>
      <c r="D321" s="21">
        <v>8.2742765774282105</v>
      </c>
      <c r="E321" s="21">
        <v>4.0210680769892197E-3</v>
      </c>
      <c r="F321" s="21">
        <v>0.19868054742240401</v>
      </c>
    </row>
    <row r="322" spans="1:6" x14ac:dyDescent="0.3">
      <c r="A322" s="21" t="s">
        <v>2951</v>
      </c>
      <c r="B322" s="21">
        <v>3.9570913963422401</v>
      </c>
      <c r="C322" s="21">
        <v>2.17394892530687</v>
      </c>
      <c r="D322" s="21">
        <v>6.2268952991584499</v>
      </c>
      <c r="E322" s="21">
        <v>1.2582415580375501E-2</v>
      </c>
      <c r="F322" s="21">
        <v>0.31873173380505498</v>
      </c>
    </row>
    <row r="323" spans="1:6" x14ac:dyDescent="0.3">
      <c r="A323" s="21" t="s">
        <v>2209</v>
      </c>
      <c r="B323" s="21">
        <v>3.9107966991569398</v>
      </c>
      <c r="C323" s="21">
        <v>2.90473130457594</v>
      </c>
      <c r="D323" s="21">
        <v>5.7385882324185404</v>
      </c>
      <c r="E323" s="21">
        <v>1.6596126883581901E-2</v>
      </c>
      <c r="F323" s="21">
        <v>0.35107964026191502</v>
      </c>
    </row>
    <row r="324" spans="1:6" x14ac:dyDescent="0.3">
      <c r="A324" s="21" t="s">
        <v>1625</v>
      </c>
      <c r="B324" s="21">
        <v>3.8863436740927102</v>
      </c>
      <c r="C324" s="21">
        <v>1.9770281145556701</v>
      </c>
      <c r="D324" s="21">
        <v>4.4341753562532604</v>
      </c>
      <c r="E324" s="21">
        <v>3.5226233144420097E-2</v>
      </c>
      <c r="F324" s="21">
        <v>0.44164379251138303</v>
      </c>
    </row>
    <row r="325" spans="1:6" x14ac:dyDescent="0.3">
      <c r="A325" s="21" t="s">
        <v>2952</v>
      </c>
      <c r="B325" s="21">
        <v>3.8641287811614502</v>
      </c>
      <c r="C325" s="21">
        <v>2.0973745908013601</v>
      </c>
      <c r="D325" s="21">
        <v>4.3629684004774196</v>
      </c>
      <c r="E325" s="21">
        <v>3.6728253490169803E-2</v>
      </c>
      <c r="F325" s="21">
        <v>0.44708686852198198</v>
      </c>
    </row>
    <row r="326" spans="1:6" x14ac:dyDescent="0.3">
      <c r="A326" s="21" t="s">
        <v>2953</v>
      </c>
      <c r="B326" s="21">
        <v>3.85193813282021</v>
      </c>
      <c r="C326" s="21">
        <v>2.1446711873219901</v>
      </c>
      <c r="D326" s="21">
        <v>5.5270571144296596</v>
      </c>
      <c r="E326" s="21">
        <v>1.8724573698502101E-2</v>
      </c>
      <c r="F326" s="21">
        <v>0.36769097562700398</v>
      </c>
    </row>
    <row r="327" spans="1:6" x14ac:dyDescent="0.3">
      <c r="A327" s="21" t="s">
        <v>2954</v>
      </c>
      <c r="B327" s="21">
        <v>3.7716091566806602</v>
      </c>
      <c r="C327" s="21">
        <v>1.90813579453797</v>
      </c>
      <c r="D327" s="21">
        <v>4.6009193670395199</v>
      </c>
      <c r="E327" s="21">
        <v>3.1954815765535799E-2</v>
      </c>
      <c r="F327" s="21">
        <v>0.42985727935877899</v>
      </c>
    </row>
    <row r="328" spans="1:6" x14ac:dyDescent="0.3">
      <c r="A328" s="21" t="s">
        <v>2955</v>
      </c>
      <c r="B328" s="21">
        <v>3.6164280559380599</v>
      </c>
      <c r="C328" s="21">
        <v>2.2159591871917499</v>
      </c>
      <c r="D328" s="21">
        <v>9.2088204131723206</v>
      </c>
      <c r="E328" s="21">
        <v>2.4085183401082E-3</v>
      </c>
      <c r="F328" s="21">
        <v>0.16037291404634699</v>
      </c>
    </row>
    <row r="329" spans="1:6" x14ac:dyDescent="0.3">
      <c r="A329" s="21" t="s">
        <v>2956</v>
      </c>
      <c r="B329" s="21">
        <v>3.5870398957526799</v>
      </c>
      <c r="C329" s="21">
        <v>2.6471258683838901</v>
      </c>
      <c r="D329" s="21">
        <v>4.8387224489754903</v>
      </c>
      <c r="E329" s="21">
        <v>2.7827503241861899E-2</v>
      </c>
      <c r="F329" s="21">
        <v>0.40962170253147001</v>
      </c>
    </row>
    <row r="330" spans="1:6" x14ac:dyDescent="0.3">
      <c r="A330" s="21" t="s">
        <v>2957</v>
      </c>
      <c r="B330" s="21">
        <v>3.5742235415078101</v>
      </c>
      <c r="C330" s="21">
        <v>2.7552446267079098</v>
      </c>
      <c r="D330" s="21">
        <v>7.9214647103131899</v>
      </c>
      <c r="E330" s="21">
        <v>4.8851707140916004E-3</v>
      </c>
      <c r="F330" s="21">
        <v>0.21824070956914601</v>
      </c>
    </row>
    <row r="331" spans="1:6" x14ac:dyDescent="0.3">
      <c r="A331" s="21" t="s">
        <v>2958</v>
      </c>
      <c r="B331" s="21">
        <v>3.5711453912292201</v>
      </c>
      <c r="C331" s="21">
        <v>2.7792181993730298</v>
      </c>
      <c r="D331" s="21">
        <v>3.9968178163460699</v>
      </c>
      <c r="E331" s="21">
        <v>4.55862539694111E-2</v>
      </c>
      <c r="F331" s="21">
        <v>0.47958695250106897</v>
      </c>
    </row>
    <row r="332" spans="1:6" x14ac:dyDescent="0.3">
      <c r="A332" s="21" t="s">
        <v>2959</v>
      </c>
      <c r="B332" s="21">
        <v>3.5466643495582102</v>
      </c>
      <c r="C332" s="21">
        <v>3.84007219088612</v>
      </c>
      <c r="D332" s="21">
        <v>11.825185422620301</v>
      </c>
      <c r="E332" s="21">
        <v>5.8434894949300098E-4</v>
      </c>
      <c r="F332" s="21">
        <v>7.7125903617887806E-2</v>
      </c>
    </row>
    <row r="333" spans="1:6" x14ac:dyDescent="0.3">
      <c r="A333" s="21" t="s">
        <v>2960</v>
      </c>
      <c r="B333" s="21">
        <v>3.4901686480209499</v>
      </c>
      <c r="C333" s="21">
        <v>2.29375386713778</v>
      </c>
      <c r="D333" s="21">
        <v>5.1673917020985698</v>
      </c>
      <c r="E333" s="21">
        <v>2.3014746887683499E-2</v>
      </c>
      <c r="F333" s="21">
        <v>0.39465073838046799</v>
      </c>
    </row>
    <row r="334" spans="1:6" x14ac:dyDescent="0.3">
      <c r="A334" s="21" t="s">
        <v>2961</v>
      </c>
      <c r="B334" s="21">
        <v>3.4426900433663499</v>
      </c>
      <c r="C334" s="21">
        <v>2.0653770947634098</v>
      </c>
      <c r="D334" s="21">
        <v>4.8705300946656704</v>
      </c>
      <c r="E334" s="21">
        <v>2.73191073478634E-2</v>
      </c>
      <c r="F334" s="21">
        <v>0.40855944175954401</v>
      </c>
    </row>
    <row r="335" spans="1:6" x14ac:dyDescent="0.3">
      <c r="A335" s="21" t="s">
        <v>2962</v>
      </c>
      <c r="B335" s="21">
        <v>3.43910109792236</v>
      </c>
      <c r="C335" s="21">
        <v>3.1738621763089299</v>
      </c>
      <c r="D335" s="21">
        <v>11.573731594808001</v>
      </c>
      <c r="E335" s="21">
        <v>6.6890047769678496E-4</v>
      </c>
      <c r="F335" s="21">
        <v>8.47087383620658E-2</v>
      </c>
    </row>
    <row r="336" spans="1:6" x14ac:dyDescent="0.3">
      <c r="A336" s="21" t="s">
        <v>2963</v>
      </c>
      <c r="B336" s="21">
        <v>3.4263841086490299</v>
      </c>
      <c r="C336" s="21">
        <v>3.05882801756468</v>
      </c>
      <c r="D336" s="21">
        <v>5.4781999329151301</v>
      </c>
      <c r="E336" s="21">
        <v>1.9255077584483499E-2</v>
      </c>
      <c r="F336" s="21">
        <v>0.371883632408609</v>
      </c>
    </row>
    <row r="337" spans="1:6" x14ac:dyDescent="0.3">
      <c r="A337" s="21" t="s">
        <v>2743</v>
      </c>
      <c r="B337" s="21">
        <v>3.4240652881476601</v>
      </c>
      <c r="C337" s="21">
        <v>3.46551644177084</v>
      </c>
      <c r="D337" s="21">
        <v>7.1937066684742597</v>
      </c>
      <c r="E337" s="21">
        <v>7.3159700473843601E-3</v>
      </c>
      <c r="F337" s="21">
        <v>0.26365775559942101</v>
      </c>
    </row>
    <row r="338" spans="1:6" x14ac:dyDescent="0.3">
      <c r="A338" s="21" t="s">
        <v>2964</v>
      </c>
      <c r="B338" s="21">
        <v>3.4101360872499602</v>
      </c>
      <c r="C338" s="21">
        <v>1.44592719489487</v>
      </c>
      <c r="D338" s="21">
        <v>4.4208145660984099</v>
      </c>
      <c r="E338" s="21">
        <v>3.5503084179658799E-2</v>
      </c>
      <c r="F338" s="21">
        <v>0.44210035029547601</v>
      </c>
    </row>
    <row r="339" spans="1:6" x14ac:dyDescent="0.3">
      <c r="A339" s="21" t="s">
        <v>2965</v>
      </c>
      <c r="B339" s="21">
        <v>3.40443088934494</v>
      </c>
      <c r="C339" s="21">
        <v>2.2882293023768798</v>
      </c>
      <c r="D339" s="21">
        <v>5.1190909378716896</v>
      </c>
      <c r="E339" s="21">
        <v>2.36640101208241E-2</v>
      </c>
      <c r="F339" s="21">
        <v>0.39715247408069299</v>
      </c>
    </row>
    <row r="340" spans="1:6" x14ac:dyDescent="0.3">
      <c r="A340" s="21" t="s">
        <v>345</v>
      </c>
      <c r="B340" s="21">
        <v>3.3961044970908598</v>
      </c>
      <c r="C340" s="21">
        <v>2.9432806442825998</v>
      </c>
      <c r="D340" s="21">
        <v>5.8923334795131801</v>
      </c>
      <c r="E340" s="21">
        <v>1.5206937019827E-2</v>
      </c>
      <c r="F340" s="21">
        <v>0.34157659868164603</v>
      </c>
    </row>
    <row r="341" spans="1:6" x14ac:dyDescent="0.3">
      <c r="A341" s="21" t="s">
        <v>2966</v>
      </c>
      <c r="B341" s="21">
        <v>3.3889604470307</v>
      </c>
      <c r="C341" s="21">
        <v>3.1908735080983099</v>
      </c>
      <c r="D341" s="21">
        <v>5.6187962646299603</v>
      </c>
      <c r="E341" s="21">
        <v>1.77688488599946E-2</v>
      </c>
      <c r="F341" s="21">
        <v>0.35966847159513299</v>
      </c>
    </row>
    <row r="342" spans="1:6" x14ac:dyDescent="0.3">
      <c r="A342" s="21" t="s">
        <v>403</v>
      </c>
      <c r="B342" s="21">
        <v>3.3817877440183901</v>
      </c>
      <c r="C342" s="21">
        <v>5.4639713290329102</v>
      </c>
      <c r="D342" s="21">
        <v>9.9224994638036694</v>
      </c>
      <c r="E342" s="21">
        <v>1.6327051012988199E-3</v>
      </c>
      <c r="F342" s="21">
        <v>0.135893544234889</v>
      </c>
    </row>
    <row r="343" spans="1:6" x14ac:dyDescent="0.3">
      <c r="A343" s="21" t="s">
        <v>1269</v>
      </c>
      <c r="B343" s="21">
        <v>3.3624893036858001</v>
      </c>
      <c r="C343" s="21">
        <v>2.8272162037633799</v>
      </c>
      <c r="D343" s="21">
        <v>4.5158484800578096</v>
      </c>
      <c r="E343" s="21">
        <v>3.35822255218639E-2</v>
      </c>
      <c r="F343" s="21">
        <v>0.43477462507335901</v>
      </c>
    </row>
    <row r="344" spans="1:6" x14ac:dyDescent="0.3">
      <c r="A344" s="21" t="s">
        <v>2967</v>
      </c>
      <c r="B344" s="21">
        <v>3.3400982867189302</v>
      </c>
      <c r="C344" s="21">
        <v>2.0739514071662901</v>
      </c>
      <c r="D344" s="21">
        <v>4.8828975139585999</v>
      </c>
      <c r="E344" s="21">
        <v>2.7124050306909502E-2</v>
      </c>
      <c r="F344" s="21">
        <v>0.40763093273203999</v>
      </c>
    </row>
    <row r="345" spans="1:6" x14ac:dyDescent="0.3">
      <c r="A345" s="21" t="s">
        <v>2968</v>
      </c>
      <c r="B345" s="21">
        <v>3.2996072120751698</v>
      </c>
      <c r="C345" s="21">
        <v>2.9552864324147499</v>
      </c>
      <c r="D345" s="21">
        <v>4.7557820986873898</v>
      </c>
      <c r="E345" s="21">
        <v>2.9200020164714399E-2</v>
      </c>
      <c r="F345" s="21">
        <v>0.41877321226995001</v>
      </c>
    </row>
    <row r="346" spans="1:6" x14ac:dyDescent="0.3">
      <c r="A346" s="21" t="s">
        <v>2969</v>
      </c>
      <c r="B346" s="21">
        <v>3.2371110666190499</v>
      </c>
      <c r="C346" s="21">
        <v>2.6515296091021101</v>
      </c>
      <c r="D346" s="21">
        <v>5.6853649279548204</v>
      </c>
      <c r="E346" s="21">
        <v>1.7106981376391599E-2</v>
      </c>
      <c r="F346" s="21">
        <v>0.35492171990434801</v>
      </c>
    </row>
    <row r="347" spans="1:6" x14ac:dyDescent="0.3">
      <c r="A347" s="21" t="s">
        <v>2970</v>
      </c>
      <c r="B347" s="21">
        <v>3.21797711283069</v>
      </c>
      <c r="C347" s="21">
        <v>3.1076371908787199</v>
      </c>
      <c r="D347" s="21">
        <v>7.49747325222756</v>
      </c>
      <c r="E347" s="21">
        <v>6.1785619148630897E-3</v>
      </c>
      <c r="F347" s="21">
        <v>0.248261009354973</v>
      </c>
    </row>
    <row r="348" spans="1:6" x14ac:dyDescent="0.3">
      <c r="A348" s="21" t="s">
        <v>2971</v>
      </c>
      <c r="B348" s="21">
        <v>3.19215308074559</v>
      </c>
      <c r="C348" s="21">
        <v>3.0119551379846801</v>
      </c>
      <c r="D348" s="21">
        <v>9.9524634375131207</v>
      </c>
      <c r="E348" s="21">
        <v>1.6063430238733201E-3</v>
      </c>
      <c r="F348" s="21">
        <v>0.135893544234889</v>
      </c>
    </row>
    <row r="349" spans="1:6" x14ac:dyDescent="0.3">
      <c r="A349" s="21" t="s">
        <v>2972</v>
      </c>
      <c r="B349" s="21">
        <v>3.1380708915269002</v>
      </c>
      <c r="C349" s="21">
        <v>2.2823708637733602</v>
      </c>
      <c r="D349" s="21">
        <v>4.06926931259712</v>
      </c>
      <c r="E349" s="21">
        <v>4.3670160951691399E-2</v>
      </c>
      <c r="F349" s="21">
        <v>0.47631814398401101</v>
      </c>
    </row>
    <row r="350" spans="1:6" x14ac:dyDescent="0.3">
      <c r="A350" s="21" t="s">
        <v>2973</v>
      </c>
      <c r="B350" s="21">
        <v>3.1132746883153701</v>
      </c>
      <c r="C350" s="21">
        <v>2.22247857428304</v>
      </c>
      <c r="D350" s="21">
        <v>3.8777317481058802</v>
      </c>
      <c r="E350" s="21">
        <v>4.8930621231979603E-2</v>
      </c>
      <c r="F350" s="21">
        <v>0.48334043096092699</v>
      </c>
    </row>
    <row r="351" spans="1:6" x14ac:dyDescent="0.3">
      <c r="A351" s="21" t="s">
        <v>2609</v>
      </c>
      <c r="B351" s="21">
        <v>3.1018463122417201</v>
      </c>
      <c r="C351" s="21">
        <v>2.39112385541952</v>
      </c>
      <c r="D351" s="21">
        <v>4.7211927164359802</v>
      </c>
      <c r="E351" s="21">
        <v>2.9793071051350602E-2</v>
      </c>
      <c r="F351" s="21">
        <v>0.419848279680824</v>
      </c>
    </row>
    <row r="352" spans="1:6" x14ac:dyDescent="0.3">
      <c r="A352" s="21" t="s">
        <v>2974</v>
      </c>
      <c r="B352" s="21">
        <v>3.0664145595414101</v>
      </c>
      <c r="C352" s="21">
        <v>3.6462772739009299</v>
      </c>
      <c r="D352" s="21">
        <v>9.17553617153877</v>
      </c>
      <c r="E352" s="21">
        <v>2.4527150191948899E-3</v>
      </c>
      <c r="F352" s="21">
        <v>0.16117510785755501</v>
      </c>
    </row>
    <row r="353" spans="1:6" x14ac:dyDescent="0.3">
      <c r="A353" s="21" t="s">
        <v>2975</v>
      </c>
      <c r="B353" s="21">
        <v>3.010267328971</v>
      </c>
      <c r="C353" s="21">
        <v>2.3172676749197398</v>
      </c>
      <c r="D353" s="21">
        <v>3.8749217380289398</v>
      </c>
      <c r="E353" s="21">
        <v>4.9012594860328801E-2</v>
      </c>
      <c r="F353" s="21">
        <v>0.48334043096092699</v>
      </c>
    </row>
    <row r="354" spans="1:6" x14ac:dyDescent="0.3">
      <c r="A354" s="21" t="s">
        <v>2976</v>
      </c>
      <c r="B354" s="21">
        <v>2.99351657587439</v>
      </c>
      <c r="C354" s="21">
        <v>-0.52412355115121201</v>
      </c>
      <c r="D354" s="21">
        <v>4.15700513172151</v>
      </c>
      <c r="E354" s="21">
        <v>4.1462654748610502E-2</v>
      </c>
      <c r="F354" s="21">
        <v>0.46633239208495703</v>
      </c>
    </row>
    <row r="355" spans="1:6" x14ac:dyDescent="0.3">
      <c r="A355" s="21" t="s">
        <v>2977</v>
      </c>
      <c r="B355" s="21">
        <v>2.9880935243531499</v>
      </c>
      <c r="C355" s="21">
        <v>2.8031748928483302</v>
      </c>
      <c r="D355" s="21">
        <v>5.4336841719804898</v>
      </c>
      <c r="E355" s="21">
        <v>1.97519665858596E-2</v>
      </c>
      <c r="F355" s="21">
        <v>0.37383892501649801</v>
      </c>
    </row>
    <row r="356" spans="1:6" x14ac:dyDescent="0.3">
      <c r="A356" s="21" t="s">
        <v>2978</v>
      </c>
      <c r="B356" s="21">
        <v>2.9735346389283102</v>
      </c>
      <c r="C356" s="21">
        <v>3.1573746967189802</v>
      </c>
      <c r="D356" s="21">
        <v>6.8425230883540999</v>
      </c>
      <c r="E356" s="21">
        <v>8.9013029585527405E-3</v>
      </c>
      <c r="F356" s="21">
        <v>0.28033089925550198</v>
      </c>
    </row>
    <row r="357" spans="1:6" x14ac:dyDescent="0.3">
      <c r="A357" s="21" t="s">
        <v>547</v>
      </c>
      <c r="B357" s="21">
        <v>2.9585449432514301</v>
      </c>
      <c r="C357" s="21">
        <v>2.1952734055230598</v>
      </c>
      <c r="D357" s="21">
        <v>4.4669403532101297</v>
      </c>
      <c r="E357" s="21">
        <v>3.4556819765275699E-2</v>
      </c>
      <c r="F357" s="21">
        <v>0.44008015553538299</v>
      </c>
    </row>
    <row r="358" spans="1:6" x14ac:dyDescent="0.3">
      <c r="A358" s="21" t="s">
        <v>2979</v>
      </c>
      <c r="B358" s="21">
        <v>2.9552345076320701</v>
      </c>
      <c r="C358" s="21">
        <v>3.7887995926075599</v>
      </c>
      <c r="D358" s="21">
        <v>6.63778276905441</v>
      </c>
      <c r="E358" s="21">
        <v>9.9838115759064896E-3</v>
      </c>
      <c r="F358" s="21">
        <v>0.29514511049873199</v>
      </c>
    </row>
    <row r="359" spans="1:6" x14ac:dyDescent="0.3">
      <c r="A359" s="21" t="s">
        <v>2598</v>
      </c>
      <c r="B359" s="21">
        <v>2.9358695256245899</v>
      </c>
      <c r="C359" s="21">
        <v>2.1438630857790701</v>
      </c>
      <c r="D359" s="21">
        <v>5.6639058022292099</v>
      </c>
      <c r="E359" s="21">
        <v>1.7317516572164401E-2</v>
      </c>
      <c r="F359" s="21">
        <v>0.35662862183884397</v>
      </c>
    </row>
    <row r="360" spans="1:6" x14ac:dyDescent="0.3">
      <c r="A360" s="21" t="s">
        <v>2151</v>
      </c>
      <c r="B360" s="21">
        <v>2.9127766870645702</v>
      </c>
      <c r="C360" s="21">
        <v>2.88451099719504</v>
      </c>
      <c r="D360" s="21">
        <v>3.9866788089015999</v>
      </c>
      <c r="E360" s="21">
        <v>4.5861377404649802E-2</v>
      </c>
      <c r="F360" s="21">
        <v>0.47958695250106897</v>
      </c>
    </row>
    <row r="361" spans="1:6" x14ac:dyDescent="0.3">
      <c r="A361" s="21" t="s">
        <v>2980</v>
      </c>
      <c r="B361" s="21">
        <v>2.8868655309623499</v>
      </c>
      <c r="C361" s="21">
        <v>3.4550120495673098</v>
      </c>
      <c r="D361" s="21">
        <v>9.8285375689757899</v>
      </c>
      <c r="E361" s="21">
        <v>1.71824909791601E-3</v>
      </c>
      <c r="F361" s="21">
        <v>0.13729301220662599</v>
      </c>
    </row>
    <row r="362" spans="1:6" x14ac:dyDescent="0.3">
      <c r="A362" s="21" t="s">
        <v>632</v>
      </c>
      <c r="B362" s="21">
        <v>2.8775272910682799</v>
      </c>
      <c r="C362" s="21">
        <v>3.57865082113987</v>
      </c>
      <c r="D362" s="21">
        <v>12.1665778635309</v>
      </c>
      <c r="E362" s="21">
        <v>4.8653489333020099E-4</v>
      </c>
      <c r="F362" s="21">
        <v>6.9420585851389799E-2</v>
      </c>
    </row>
    <row r="363" spans="1:6" x14ac:dyDescent="0.3">
      <c r="A363" s="21" t="s">
        <v>2981</v>
      </c>
      <c r="B363" s="21">
        <v>2.8516773418603498</v>
      </c>
      <c r="C363" s="21">
        <v>3.10084050659077</v>
      </c>
      <c r="D363" s="21">
        <v>5.1368223862017803</v>
      </c>
      <c r="E363" s="21">
        <v>2.3423483803416401E-2</v>
      </c>
      <c r="F363" s="21">
        <v>0.39563896189932202</v>
      </c>
    </row>
    <row r="364" spans="1:6" x14ac:dyDescent="0.3">
      <c r="A364" s="21" t="s">
        <v>2982</v>
      </c>
      <c r="B364" s="21">
        <v>2.7378029831262798</v>
      </c>
      <c r="C364" s="21">
        <v>3.37764363080862</v>
      </c>
      <c r="D364" s="21">
        <v>5.8204099440095396</v>
      </c>
      <c r="E364" s="21">
        <v>1.58412524236172E-2</v>
      </c>
      <c r="F364" s="21">
        <v>0.344699535411015</v>
      </c>
    </row>
    <row r="365" spans="1:6" x14ac:dyDescent="0.3">
      <c r="A365" s="21" t="s">
        <v>2983</v>
      </c>
      <c r="B365" s="21">
        <v>2.7069353803159801</v>
      </c>
      <c r="C365" s="21">
        <v>3.7462592626137998</v>
      </c>
      <c r="D365" s="21">
        <v>4.7411134257152296</v>
      </c>
      <c r="E365" s="21">
        <v>2.9450005332904899E-2</v>
      </c>
      <c r="F365" s="21">
        <v>0.419848279680824</v>
      </c>
    </row>
    <row r="366" spans="1:6" x14ac:dyDescent="0.3">
      <c r="A366" s="21" t="s">
        <v>2984</v>
      </c>
      <c r="B366" s="21">
        <v>2.7023913963106101</v>
      </c>
      <c r="C366" s="21">
        <v>2.8889033771021002</v>
      </c>
      <c r="D366" s="21">
        <v>5.2401527011108504</v>
      </c>
      <c r="E366" s="21">
        <v>2.2071336588919101E-2</v>
      </c>
      <c r="F366" s="21">
        <v>0.38960082603083102</v>
      </c>
    </row>
    <row r="367" spans="1:6" x14ac:dyDescent="0.3">
      <c r="A367" s="21" t="s">
        <v>485</v>
      </c>
      <c r="B367" s="21">
        <v>2.67471297642523</v>
      </c>
      <c r="C367" s="21">
        <v>5.9593549956151799</v>
      </c>
      <c r="D367" s="21">
        <v>18.9608029041311</v>
      </c>
      <c r="E367" s="22">
        <v>1.33431624835952E-5</v>
      </c>
      <c r="F367" s="21">
        <v>5.6538618487306496E-3</v>
      </c>
    </row>
    <row r="368" spans="1:6" x14ac:dyDescent="0.3">
      <c r="A368" s="21" t="s">
        <v>2985</v>
      </c>
      <c r="B368" s="21">
        <v>2.6018817782244001</v>
      </c>
      <c r="C368" s="21">
        <v>3.8491163046409902</v>
      </c>
      <c r="D368" s="21">
        <v>5.4674432529082999</v>
      </c>
      <c r="E368" s="21">
        <v>1.9373948423396601E-2</v>
      </c>
      <c r="F368" s="21">
        <v>0.37263537937325297</v>
      </c>
    </row>
    <row r="369" spans="1:6" x14ac:dyDescent="0.3">
      <c r="A369" s="21" t="s">
        <v>2986</v>
      </c>
      <c r="B369" s="21">
        <v>2.5964559892031098</v>
      </c>
      <c r="C369" s="21">
        <v>3.45268623623079</v>
      </c>
      <c r="D369" s="21">
        <v>6.0442839411043501</v>
      </c>
      <c r="E369" s="21">
        <v>1.39513901614743E-2</v>
      </c>
      <c r="F369" s="21">
        <v>0.33216194272944699</v>
      </c>
    </row>
    <row r="370" spans="1:6" x14ac:dyDescent="0.3">
      <c r="A370" s="21" t="s">
        <v>2575</v>
      </c>
      <c r="B370" s="21">
        <v>2.5852700373110298</v>
      </c>
      <c r="C370" s="21">
        <v>2.7135004031908898</v>
      </c>
      <c r="D370" s="21">
        <v>4.9824744257961298</v>
      </c>
      <c r="E370" s="21">
        <v>2.5605334857058602E-2</v>
      </c>
      <c r="F370" s="21">
        <v>0.39861123292797102</v>
      </c>
    </row>
    <row r="371" spans="1:6" x14ac:dyDescent="0.3">
      <c r="A371" s="21" t="s">
        <v>501</v>
      </c>
      <c r="B371" s="21">
        <v>2.5835059388207999</v>
      </c>
      <c r="C371" s="21">
        <v>9.0654140890012904</v>
      </c>
      <c r="D371" s="21">
        <v>71.766046387955498</v>
      </c>
      <c r="E371" s="22">
        <v>2.4228562726577401E-17</v>
      </c>
      <c r="F371" s="22">
        <v>8.4696998151433001E-14</v>
      </c>
    </row>
    <row r="372" spans="1:6" x14ac:dyDescent="0.3">
      <c r="A372" s="21" t="s">
        <v>2987</v>
      </c>
      <c r="B372" s="21">
        <v>2.5597284695283702</v>
      </c>
      <c r="C372" s="21">
        <v>3.3507045415842098</v>
      </c>
      <c r="D372" s="21">
        <v>6.6428607431524798</v>
      </c>
      <c r="E372" s="21">
        <v>9.9553945517364493E-3</v>
      </c>
      <c r="F372" s="21">
        <v>0.29492856359519198</v>
      </c>
    </row>
    <row r="373" spans="1:6" x14ac:dyDescent="0.3">
      <c r="A373" s="21" t="s">
        <v>2988</v>
      </c>
      <c r="B373" s="21">
        <v>2.5439194168662098</v>
      </c>
      <c r="C373" s="21">
        <v>3.6585447058108902</v>
      </c>
      <c r="D373" s="21">
        <v>5.6183089216732096</v>
      </c>
      <c r="E373" s="21">
        <v>1.77737905937379E-2</v>
      </c>
      <c r="F373" s="21">
        <v>0.35966847159513299</v>
      </c>
    </row>
    <row r="374" spans="1:6" x14ac:dyDescent="0.3">
      <c r="A374" s="21" t="s">
        <v>2989</v>
      </c>
      <c r="B374" s="21">
        <v>2.54066773394293</v>
      </c>
      <c r="C374" s="21">
        <v>3.3627220490870302</v>
      </c>
      <c r="D374" s="21">
        <v>6.3217523558963702</v>
      </c>
      <c r="E374" s="21">
        <v>1.19265710215048E-2</v>
      </c>
      <c r="F374" s="21">
        <v>0.30983802268285898</v>
      </c>
    </row>
    <row r="375" spans="1:6" x14ac:dyDescent="0.3">
      <c r="A375" s="21" t="s">
        <v>2990</v>
      </c>
      <c r="B375" s="21">
        <v>2.5239789626719098</v>
      </c>
      <c r="C375" s="21">
        <v>4.2638162051652397</v>
      </c>
      <c r="D375" s="21">
        <v>5.9834426119244197</v>
      </c>
      <c r="E375" s="21">
        <v>1.4440787800739799E-2</v>
      </c>
      <c r="F375" s="21">
        <v>0.33654255969624203</v>
      </c>
    </row>
    <row r="376" spans="1:6" x14ac:dyDescent="0.3">
      <c r="A376" s="21" t="s">
        <v>496</v>
      </c>
      <c r="B376" s="21">
        <v>2.4946341505000298</v>
      </c>
      <c r="C376" s="21">
        <v>8.3524000726334595</v>
      </c>
      <c r="D376" s="21">
        <v>78.823026790241897</v>
      </c>
      <c r="E376" s="22">
        <v>6.79306357815824E-19</v>
      </c>
      <c r="F376" s="22">
        <v>3.1662469337795599E-15</v>
      </c>
    </row>
    <row r="377" spans="1:6" x14ac:dyDescent="0.3">
      <c r="A377" s="21" t="s">
        <v>2750</v>
      </c>
      <c r="B377" s="21">
        <v>2.4762948557358602</v>
      </c>
      <c r="C377" s="21">
        <v>4.7648505978814004</v>
      </c>
      <c r="D377" s="21">
        <v>12.7794496404365</v>
      </c>
      <c r="E377" s="21">
        <v>3.5044801886324799E-4</v>
      </c>
      <c r="F377" s="21">
        <v>5.7040122030220602E-2</v>
      </c>
    </row>
    <row r="378" spans="1:6" x14ac:dyDescent="0.3">
      <c r="A378" s="21" t="s">
        <v>2991</v>
      </c>
      <c r="B378" s="21">
        <v>2.4561956830527998</v>
      </c>
      <c r="C378" s="21">
        <v>2.7039374337159798</v>
      </c>
      <c r="D378" s="21">
        <v>4.1491098072479797</v>
      </c>
      <c r="E378" s="21">
        <v>4.1656418071695199E-2</v>
      </c>
      <c r="F378" s="21">
        <v>0.46731138368195702</v>
      </c>
    </row>
    <row r="379" spans="1:6" x14ac:dyDescent="0.3">
      <c r="A379" s="21" t="s">
        <v>2992</v>
      </c>
      <c r="B379" s="21">
        <v>2.42285571401771</v>
      </c>
      <c r="C379" s="21">
        <v>3.6631325079554999</v>
      </c>
      <c r="D379" s="21">
        <v>5.3656975645537797</v>
      </c>
      <c r="E379" s="21">
        <v>2.05365729380763E-2</v>
      </c>
      <c r="F379" s="21">
        <v>0.37784592025410701</v>
      </c>
    </row>
    <row r="380" spans="1:6" x14ac:dyDescent="0.3">
      <c r="A380" s="21" t="s">
        <v>2993</v>
      </c>
      <c r="B380" s="21">
        <v>2.3947152746559999</v>
      </c>
      <c r="C380" s="21">
        <v>3.2880074029871502</v>
      </c>
      <c r="D380" s="21">
        <v>4.0438691004100402</v>
      </c>
      <c r="E380" s="21">
        <v>4.43320726314613E-2</v>
      </c>
      <c r="F380" s="21">
        <v>0.47794554480009499</v>
      </c>
    </row>
    <row r="381" spans="1:6" x14ac:dyDescent="0.3">
      <c r="A381" s="21" t="s">
        <v>680</v>
      </c>
      <c r="B381" s="21">
        <v>2.3848476750063701</v>
      </c>
      <c r="C381" s="21">
        <v>4.06742282755099</v>
      </c>
      <c r="D381" s="21">
        <v>7.0776291409410401</v>
      </c>
      <c r="E381" s="21">
        <v>7.8052212826812102E-3</v>
      </c>
      <c r="F381" s="21">
        <v>0.27007737464892501</v>
      </c>
    </row>
    <row r="382" spans="1:6" x14ac:dyDescent="0.3">
      <c r="A382" s="21" t="s">
        <v>605</v>
      </c>
      <c r="B382" s="21">
        <v>2.36955152349881</v>
      </c>
      <c r="C382" s="21">
        <v>2.91386890488273</v>
      </c>
      <c r="D382" s="21">
        <v>4.6680695038803197</v>
      </c>
      <c r="E382" s="21">
        <v>3.07284496104397E-2</v>
      </c>
      <c r="F382" s="21">
        <v>0.42182698670740698</v>
      </c>
    </row>
    <row r="383" spans="1:6" x14ac:dyDescent="0.3">
      <c r="A383" s="21" t="s">
        <v>1681</v>
      </c>
      <c r="B383" s="21">
        <v>2.3532616167637301</v>
      </c>
      <c r="C383" s="21">
        <v>3.17485129040102</v>
      </c>
      <c r="D383" s="21">
        <v>4.4838391259986796</v>
      </c>
      <c r="E383" s="21">
        <v>3.4216777163710001E-2</v>
      </c>
      <c r="F383" s="21">
        <v>0.437743087904992</v>
      </c>
    </row>
    <row r="384" spans="1:6" x14ac:dyDescent="0.3">
      <c r="A384" s="21" t="s">
        <v>558</v>
      </c>
      <c r="B384" s="21">
        <v>2.3515995571483201</v>
      </c>
      <c r="C384" s="21">
        <v>3.86119038208165</v>
      </c>
      <c r="D384" s="21">
        <v>13.118756424804699</v>
      </c>
      <c r="E384" s="21">
        <v>2.9235402884637899E-4</v>
      </c>
      <c r="F384" s="21">
        <v>5.3789294544196301E-2</v>
      </c>
    </row>
    <row r="385" spans="1:6" x14ac:dyDescent="0.3">
      <c r="A385" s="21" t="s">
        <v>507</v>
      </c>
      <c r="B385" s="21">
        <v>2.3373224897569602</v>
      </c>
      <c r="C385" s="21">
        <v>3.5478285518936601</v>
      </c>
      <c r="D385" s="21">
        <v>4.0170829269028303</v>
      </c>
      <c r="E385" s="21">
        <v>4.5041554470255402E-2</v>
      </c>
      <c r="F385" s="21">
        <v>0.47872490396379802</v>
      </c>
    </row>
    <row r="386" spans="1:6" x14ac:dyDescent="0.3">
      <c r="A386" s="21" t="s">
        <v>2023</v>
      </c>
      <c r="B386" s="21">
        <v>2.31746009565811</v>
      </c>
      <c r="C386" s="21">
        <v>4.5305950424441797</v>
      </c>
      <c r="D386" s="21">
        <v>4.2219921370575797</v>
      </c>
      <c r="E386" s="21">
        <v>3.9903285423969301E-2</v>
      </c>
      <c r="F386" s="21">
        <v>0.45744588568449901</v>
      </c>
    </row>
    <row r="387" spans="1:6" x14ac:dyDescent="0.3">
      <c r="A387" s="21" t="s">
        <v>2994</v>
      </c>
      <c r="B387" s="21">
        <v>2.31561744295567</v>
      </c>
      <c r="C387" s="21">
        <v>4.8214595355488301</v>
      </c>
      <c r="D387" s="21">
        <v>9.3836620170966594</v>
      </c>
      <c r="E387" s="21">
        <v>2.18927780159822E-3</v>
      </c>
      <c r="F387" s="21">
        <v>0.15359999934269</v>
      </c>
    </row>
    <row r="388" spans="1:6" x14ac:dyDescent="0.3">
      <c r="A388" s="21" t="s">
        <v>2995</v>
      </c>
      <c r="B388" s="21">
        <v>2.30574193291605</v>
      </c>
      <c r="C388" s="21">
        <v>3.3625213930260101</v>
      </c>
      <c r="D388" s="21">
        <v>5.0794516547315904</v>
      </c>
      <c r="E388" s="21">
        <v>2.42110258594831E-2</v>
      </c>
      <c r="F388" s="21">
        <v>0.39715247408069299</v>
      </c>
    </row>
    <row r="389" spans="1:6" x14ac:dyDescent="0.3">
      <c r="A389" s="21" t="s">
        <v>2996</v>
      </c>
      <c r="B389" s="21">
        <v>2.2982376881666098</v>
      </c>
      <c r="C389" s="21">
        <v>3.8039784216574501</v>
      </c>
      <c r="D389" s="21">
        <v>7.2564911020301999</v>
      </c>
      <c r="E389" s="21">
        <v>7.0645188814944604E-3</v>
      </c>
      <c r="F389" s="21">
        <v>0.26210533371703099</v>
      </c>
    </row>
    <row r="390" spans="1:6" x14ac:dyDescent="0.3">
      <c r="A390" s="21" t="s">
        <v>2997</v>
      </c>
      <c r="B390" s="21">
        <v>2.29369448785015</v>
      </c>
      <c r="C390" s="21">
        <v>2.6716381316875699</v>
      </c>
      <c r="D390" s="21">
        <v>4.2678090761100496</v>
      </c>
      <c r="E390" s="21">
        <v>3.88409798227521E-2</v>
      </c>
      <c r="F390" s="21">
        <v>0.45639783265675798</v>
      </c>
    </row>
    <row r="391" spans="1:6" x14ac:dyDescent="0.3">
      <c r="A391" s="21" t="s">
        <v>2998</v>
      </c>
      <c r="B391" s="21">
        <v>2.28822061010968</v>
      </c>
      <c r="C391" s="21">
        <v>4.0451480256538801</v>
      </c>
      <c r="D391" s="21">
        <v>14.4062968081319</v>
      </c>
      <c r="E391" s="21">
        <v>1.47308911546574E-4</v>
      </c>
      <c r="F391" s="21">
        <v>3.3222911454125002E-2</v>
      </c>
    </row>
    <row r="392" spans="1:6" x14ac:dyDescent="0.3">
      <c r="A392" s="21" t="s">
        <v>2392</v>
      </c>
      <c r="B392" s="21">
        <v>2.28602835773559</v>
      </c>
      <c r="C392" s="21">
        <v>4.5747621486968404</v>
      </c>
      <c r="D392" s="21">
        <v>8.0073090385848307</v>
      </c>
      <c r="E392" s="21">
        <v>4.65889176747922E-3</v>
      </c>
      <c r="F392" s="21">
        <v>0.215000935922977</v>
      </c>
    </row>
    <row r="393" spans="1:6" x14ac:dyDescent="0.3">
      <c r="A393" s="21" t="s">
        <v>2999</v>
      </c>
      <c r="B393" s="21">
        <v>2.2655184037113001</v>
      </c>
      <c r="C393" s="21">
        <v>4.2870744438434096</v>
      </c>
      <c r="D393" s="21">
        <v>8.5083089925797299</v>
      </c>
      <c r="E393" s="21">
        <v>3.53528439557053E-3</v>
      </c>
      <c r="F393" s="21">
        <v>0.19038739627029699</v>
      </c>
    </row>
    <row r="394" spans="1:6" x14ac:dyDescent="0.3">
      <c r="A394" s="21" t="s">
        <v>509</v>
      </c>
      <c r="B394" s="21">
        <v>2.2557059773616399</v>
      </c>
      <c r="C394" s="21">
        <v>2.7021605795973902</v>
      </c>
      <c r="D394" s="21">
        <v>4.3580255499717904</v>
      </c>
      <c r="E394" s="21">
        <v>3.6834974478357901E-2</v>
      </c>
      <c r="F394" s="21">
        <v>0.44708686852198198</v>
      </c>
    </row>
    <row r="395" spans="1:6" x14ac:dyDescent="0.3">
      <c r="A395" s="21" t="s">
        <v>3000</v>
      </c>
      <c r="B395" s="21">
        <v>2.23750913684747</v>
      </c>
      <c r="C395" s="21">
        <v>3.2577230258762602</v>
      </c>
      <c r="D395" s="21">
        <v>4.3178470394046498</v>
      </c>
      <c r="E395" s="21">
        <v>3.7714610996099199E-2</v>
      </c>
      <c r="F395" s="21">
        <v>0.45306134498149098</v>
      </c>
    </row>
    <row r="396" spans="1:6" x14ac:dyDescent="0.3">
      <c r="A396" s="21" t="s">
        <v>3001</v>
      </c>
      <c r="B396" s="21">
        <v>2.2358327984644899</v>
      </c>
      <c r="C396" s="21">
        <v>3.9736091520033798</v>
      </c>
      <c r="D396" s="21">
        <v>8.8299478285068904</v>
      </c>
      <c r="E396" s="21">
        <v>2.9632685789330801E-3</v>
      </c>
      <c r="F396" s="21">
        <v>0.17937395904424799</v>
      </c>
    </row>
    <row r="397" spans="1:6" x14ac:dyDescent="0.3">
      <c r="A397" s="21" t="s">
        <v>3002</v>
      </c>
      <c r="B397" s="21">
        <v>2.2354468017037901</v>
      </c>
      <c r="C397" s="21">
        <v>3.3767268121938301</v>
      </c>
      <c r="D397" s="21">
        <v>5.1038087477561804</v>
      </c>
      <c r="E397" s="21">
        <v>2.3873367355301298E-2</v>
      </c>
      <c r="F397" s="21">
        <v>0.39715247408069299</v>
      </c>
    </row>
    <row r="398" spans="1:6" x14ac:dyDescent="0.3">
      <c r="A398" s="21" t="s">
        <v>2231</v>
      </c>
      <c r="B398" s="21">
        <v>2.2303791295508901</v>
      </c>
      <c r="C398" s="21">
        <v>3.9654294196326698</v>
      </c>
      <c r="D398" s="21">
        <v>5.6460727121480696</v>
      </c>
      <c r="E398" s="21">
        <v>1.74945101648055E-2</v>
      </c>
      <c r="F398" s="21">
        <v>0.35763996437788798</v>
      </c>
    </row>
    <row r="399" spans="1:6" x14ac:dyDescent="0.3">
      <c r="A399" s="21" t="s">
        <v>3003</v>
      </c>
      <c r="B399" s="21">
        <v>2.2275247997741401</v>
      </c>
      <c r="C399" s="21">
        <v>4.1818155430609902</v>
      </c>
      <c r="D399" s="21">
        <v>8.4860577714831606</v>
      </c>
      <c r="E399" s="21">
        <v>3.57878440511068E-3</v>
      </c>
      <c r="F399" s="21">
        <v>0.19038739627029699</v>
      </c>
    </row>
    <row r="400" spans="1:6" x14ac:dyDescent="0.3">
      <c r="A400" s="21" t="s">
        <v>3004</v>
      </c>
      <c r="B400" s="21">
        <v>2.2255902379449202</v>
      </c>
      <c r="C400" s="21">
        <v>2.6923167183955101</v>
      </c>
      <c r="D400" s="21">
        <v>3.8852937356519601</v>
      </c>
      <c r="E400" s="21">
        <v>4.8710741005105002E-2</v>
      </c>
      <c r="F400" s="21">
        <v>0.48334043096092699</v>
      </c>
    </row>
    <row r="401" spans="1:6" x14ac:dyDescent="0.3">
      <c r="A401" s="21" t="s">
        <v>3005</v>
      </c>
      <c r="B401" s="21">
        <v>2.2164876337923798</v>
      </c>
      <c r="C401" s="21">
        <v>4.2304591614293097</v>
      </c>
      <c r="D401" s="21">
        <v>8.5245807850407793</v>
      </c>
      <c r="E401" s="21">
        <v>3.50381449937817E-3</v>
      </c>
      <c r="F401" s="21">
        <v>0.19038739627029699</v>
      </c>
    </row>
    <row r="402" spans="1:6" x14ac:dyDescent="0.3">
      <c r="A402" s="21" t="s">
        <v>1978</v>
      </c>
      <c r="B402" s="21">
        <v>2.2073817017138802</v>
      </c>
      <c r="C402" s="21">
        <v>3.2119788189205201</v>
      </c>
      <c r="D402" s="21">
        <v>4.3140220432137699</v>
      </c>
      <c r="E402" s="21">
        <v>3.7799491994246003E-2</v>
      </c>
      <c r="F402" s="21">
        <v>0.453691241678577</v>
      </c>
    </row>
    <row r="403" spans="1:6" x14ac:dyDescent="0.3">
      <c r="A403" s="21" t="s">
        <v>3006</v>
      </c>
      <c r="B403" s="21">
        <v>2.2063791809187698</v>
      </c>
      <c r="C403" s="21">
        <v>3.24644744277904</v>
      </c>
      <c r="D403" s="21">
        <v>4.01733889893623</v>
      </c>
      <c r="E403" s="21">
        <v>4.5034718282189599E-2</v>
      </c>
      <c r="F403" s="21">
        <v>0.47872490396379802</v>
      </c>
    </row>
    <row r="404" spans="1:6" x14ac:dyDescent="0.3">
      <c r="A404" s="21" t="s">
        <v>3007</v>
      </c>
      <c r="B404" s="21">
        <v>2.1935360086693798</v>
      </c>
      <c r="C404" s="21">
        <v>5.0019009845091897</v>
      </c>
      <c r="D404" s="21">
        <v>12.196519059710299</v>
      </c>
      <c r="E404" s="21">
        <v>4.7878772257320401E-4</v>
      </c>
      <c r="F404" s="21">
        <v>6.9019471389083598E-2</v>
      </c>
    </row>
    <row r="405" spans="1:6" x14ac:dyDescent="0.3">
      <c r="A405" s="23">
        <v>40787</v>
      </c>
      <c r="B405" s="21">
        <v>2.1764856696771</v>
      </c>
      <c r="C405" s="21">
        <v>3.5232587731146898</v>
      </c>
      <c r="D405" s="21">
        <v>4.9223496299265603</v>
      </c>
      <c r="E405" s="21">
        <v>2.6511438020149301E-2</v>
      </c>
      <c r="F405" s="21">
        <v>0.40120069029842798</v>
      </c>
    </row>
    <row r="406" spans="1:6" x14ac:dyDescent="0.3">
      <c r="A406" s="21" t="s">
        <v>3008</v>
      </c>
      <c r="B406" s="21">
        <v>2.1607885694935498</v>
      </c>
      <c r="C406" s="21">
        <v>4.0790261084720498</v>
      </c>
      <c r="D406" s="21">
        <v>7.9416076007414196</v>
      </c>
      <c r="E406" s="21">
        <v>4.83108975372574E-3</v>
      </c>
      <c r="F406" s="21">
        <v>0.21721263030979801</v>
      </c>
    </row>
    <row r="407" spans="1:6" x14ac:dyDescent="0.3">
      <c r="A407" s="21" t="s">
        <v>3009</v>
      </c>
      <c r="B407" s="21">
        <v>2.1578739402772</v>
      </c>
      <c r="C407" s="21">
        <v>3.2070719315982199</v>
      </c>
      <c r="D407" s="21">
        <v>3.86633690428615</v>
      </c>
      <c r="E407" s="21">
        <v>4.9263931183934302E-2</v>
      </c>
      <c r="F407" s="21">
        <v>0.48374827931527598</v>
      </c>
    </row>
    <row r="408" spans="1:6" x14ac:dyDescent="0.3">
      <c r="A408" s="21" t="s">
        <v>493</v>
      </c>
      <c r="B408" s="21">
        <v>2.1395518001587899</v>
      </c>
      <c r="C408" s="21">
        <v>8.1875671720135994</v>
      </c>
      <c r="D408" s="21">
        <v>30.301454772997499</v>
      </c>
      <c r="E408" s="22">
        <v>3.69848406419837E-8</v>
      </c>
      <c r="F408" s="22">
        <v>3.6939930478347001E-5</v>
      </c>
    </row>
    <row r="409" spans="1:6" x14ac:dyDescent="0.3">
      <c r="A409" s="21" t="s">
        <v>3010</v>
      </c>
      <c r="B409" s="21">
        <v>2.12270969709212</v>
      </c>
      <c r="C409" s="21">
        <v>3.6141539466300698</v>
      </c>
      <c r="D409" s="21">
        <v>5.5899002450220001</v>
      </c>
      <c r="E409" s="21">
        <v>1.80643248913154E-2</v>
      </c>
      <c r="F409" s="21">
        <v>0.361364027117687</v>
      </c>
    </row>
    <row r="410" spans="1:6" x14ac:dyDescent="0.3">
      <c r="A410" s="21" t="s">
        <v>3011</v>
      </c>
      <c r="B410" s="21">
        <v>2.10891225918445</v>
      </c>
      <c r="C410" s="21">
        <v>2.9979119359040198</v>
      </c>
      <c r="D410" s="21">
        <v>4.3773585876638696</v>
      </c>
      <c r="E410" s="21">
        <v>3.6419394509313502E-2</v>
      </c>
      <c r="F410" s="21">
        <v>0.44632111605936098</v>
      </c>
    </row>
    <row r="411" spans="1:6" x14ac:dyDescent="0.3">
      <c r="A411" s="21" t="s">
        <v>3012</v>
      </c>
      <c r="B411" s="21">
        <v>2.1001258410190098</v>
      </c>
      <c r="C411" s="21">
        <v>4.27981089815116</v>
      </c>
      <c r="D411" s="21">
        <v>7.8621490411681698</v>
      </c>
      <c r="E411" s="21">
        <v>5.0480357664295502E-3</v>
      </c>
      <c r="F411" s="21">
        <v>0.221970704786114</v>
      </c>
    </row>
    <row r="412" spans="1:6" x14ac:dyDescent="0.3">
      <c r="A412" s="21" t="s">
        <v>3013</v>
      </c>
      <c r="B412" s="21">
        <v>2.0985889408835998</v>
      </c>
      <c r="C412" s="21">
        <v>3.86598896090661</v>
      </c>
      <c r="D412" s="21">
        <v>4.3916710953876796</v>
      </c>
      <c r="E412" s="21">
        <v>3.6114898769422997E-2</v>
      </c>
      <c r="F412" s="21">
        <v>0.44495728231193798</v>
      </c>
    </row>
    <row r="413" spans="1:6" x14ac:dyDescent="0.3">
      <c r="A413" s="21" t="s">
        <v>3014</v>
      </c>
      <c r="B413" s="21">
        <v>2.0978656495318901</v>
      </c>
      <c r="C413" s="21">
        <v>3.1103061135179999</v>
      </c>
      <c r="D413" s="21">
        <v>4.7601130408769299</v>
      </c>
      <c r="E413" s="21">
        <v>2.9126635118695201E-2</v>
      </c>
      <c r="F413" s="21">
        <v>0.41814962922455301</v>
      </c>
    </row>
    <row r="414" spans="1:6" x14ac:dyDescent="0.3">
      <c r="A414" s="21" t="s">
        <v>3015</v>
      </c>
      <c r="B414" s="21">
        <v>2.0869956104641401</v>
      </c>
      <c r="C414" s="21">
        <v>3.9349912072919402</v>
      </c>
      <c r="D414" s="21">
        <v>4.5148690408195398</v>
      </c>
      <c r="E414" s="21">
        <v>3.3601458376254098E-2</v>
      </c>
      <c r="F414" s="21">
        <v>0.43477462507335901</v>
      </c>
    </row>
    <row r="415" spans="1:6" x14ac:dyDescent="0.3">
      <c r="A415" s="21" t="s">
        <v>3016</v>
      </c>
      <c r="B415" s="21">
        <v>2.08096670658712</v>
      </c>
      <c r="C415" s="21">
        <v>4.4618906441450896</v>
      </c>
      <c r="D415" s="21">
        <v>10.436901255953501</v>
      </c>
      <c r="E415" s="21">
        <v>1.23522330578358E-3</v>
      </c>
      <c r="F415" s="21">
        <v>0.120978759834341</v>
      </c>
    </row>
    <row r="416" spans="1:6" x14ac:dyDescent="0.3">
      <c r="A416" s="21" t="s">
        <v>555</v>
      </c>
      <c r="B416" s="21">
        <v>2.0735960116779402</v>
      </c>
      <c r="C416" s="21">
        <v>3.7895099496833602</v>
      </c>
      <c r="D416" s="21">
        <v>4.67234132270291</v>
      </c>
      <c r="E416" s="21">
        <v>3.0652113011192399E-2</v>
      </c>
      <c r="F416" s="21">
        <v>0.42182698670740698</v>
      </c>
    </row>
    <row r="417" spans="1:6" x14ac:dyDescent="0.3">
      <c r="A417" s="21" t="s">
        <v>3017</v>
      </c>
      <c r="B417" s="21">
        <v>2.0690848600747298</v>
      </c>
      <c r="C417" s="21">
        <v>3.55476366812769</v>
      </c>
      <c r="D417" s="21">
        <v>4.9065377868740701</v>
      </c>
      <c r="E417" s="21">
        <v>2.6755218663039902E-2</v>
      </c>
      <c r="F417" s="21">
        <v>0.403249075689388</v>
      </c>
    </row>
    <row r="418" spans="1:6" x14ac:dyDescent="0.3">
      <c r="A418" s="21" t="s">
        <v>3018</v>
      </c>
      <c r="B418" s="21">
        <v>2.0650025238189298</v>
      </c>
      <c r="C418" s="21">
        <v>2.9950297998492998</v>
      </c>
      <c r="D418" s="21">
        <v>3.8993764619355198</v>
      </c>
      <c r="E418" s="21">
        <v>4.8304032362640602E-2</v>
      </c>
      <c r="F418" s="21">
        <v>0.48334043096092699</v>
      </c>
    </row>
    <row r="419" spans="1:6" x14ac:dyDescent="0.3">
      <c r="A419" s="21" t="s">
        <v>3019</v>
      </c>
      <c r="B419" s="21">
        <v>2.0614169950256702</v>
      </c>
      <c r="C419" s="21">
        <v>3.8416211522714598</v>
      </c>
      <c r="D419" s="21">
        <v>5.4734970500790299</v>
      </c>
      <c r="E419" s="21">
        <v>1.93069555896619E-2</v>
      </c>
      <c r="F419" s="21">
        <v>0.37224596873363103</v>
      </c>
    </row>
    <row r="420" spans="1:6" x14ac:dyDescent="0.3">
      <c r="A420" s="21" t="s">
        <v>3020</v>
      </c>
      <c r="B420" s="21">
        <v>2.0559494979453099</v>
      </c>
      <c r="C420" s="21">
        <v>3.6534087685402401</v>
      </c>
      <c r="D420" s="21">
        <v>4.6951186142822499</v>
      </c>
      <c r="E420" s="21">
        <v>3.0248411055782E-2</v>
      </c>
      <c r="F420" s="21">
        <v>0.421089037227871</v>
      </c>
    </row>
    <row r="421" spans="1:6" x14ac:dyDescent="0.3">
      <c r="A421" s="21" t="s">
        <v>3021</v>
      </c>
      <c r="B421" s="21">
        <v>2.0518860801456298</v>
      </c>
      <c r="C421" s="21">
        <v>3.9539981885307598</v>
      </c>
      <c r="D421" s="21">
        <v>8.3791579927397493</v>
      </c>
      <c r="E421" s="21">
        <v>3.7954822146523998E-3</v>
      </c>
      <c r="F421" s="21">
        <v>0.194288028546997</v>
      </c>
    </row>
    <row r="422" spans="1:6" x14ac:dyDescent="0.3">
      <c r="A422" s="21" t="s">
        <v>595</v>
      </c>
      <c r="B422" s="21">
        <v>2.0460321227924099</v>
      </c>
      <c r="C422" s="21">
        <v>3.8914420977799402</v>
      </c>
      <c r="D422" s="21">
        <v>5.01578970695489</v>
      </c>
      <c r="E422" s="21">
        <v>2.5117170416498798E-2</v>
      </c>
      <c r="F422" s="21">
        <v>0.39790325735543502</v>
      </c>
    </row>
    <row r="423" spans="1:6" x14ac:dyDescent="0.3">
      <c r="A423" s="21" t="s">
        <v>3022</v>
      </c>
      <c r="B423" s="21">
        <v>2.04552869001366</v>
      </c>
      <c r="C423" s="21">
        <v>4.4115394440260296</v>
      </c>
      <c r="D423" s="21">
        <v>12.596936816130601</v>
      </c>
      <c r="E423" s="21">
        <v>3.8637946124289301E-4</v>
      </c>
      <c r="F423" s="21">
        <v>6.0030488961770899E-2</v>
      </c>
    </row>
    <row r="424" spans="1:6" x14ac:dyDescent="0.3">
      <c r="A424" s="21" t="s">
        <v>615</v>
      </c>
      <c r="B424" s="21">
        <v>2.0371400686835601</v>
      </c>
      <c r="C424" s="21">
        <v>4.6292842862360501</v>
      </c>
      <c r="D424" s="21">
        <v>7.1735116181710099</v>
      </c>
      <c r="E424" s="21">
        <v>7.3987805114169901E-3</v>
      </c>
      <c r="F424" s="21">
        <v>0.26527473818241998</v>
      </c>
    </row>
    <row r="425" spans="1:6" x14ac:dyDescent="0.3">
      <c r="A425" s="21" t="s">
        <v>3023</v>
      </c>
      <c r="B425" s="21">
        <v>2.0248442501286501</v>
      </c>
      <c r="C425" s="21">
        <v>3.7284745416598302</v>
      </c>
      <c r="D425" s="21">
        <v>4.78046153207546</v>
      </c>
      <c r="E425" s="21">
        <v>2.87844050269376E-2</v>
      </c>
      <c r="F425" s="21">
        <v>0.41579786724346002</v>
      </c>
    </row>
    <row r="426" spans="1:6" x14ac:dyDescent="0.3">
      <c r="A426" s="21" t="s">
        <v>3024</v>
      </c>
      <c r="B426" s="21">
        <v>2.0189778371488298</v>
      </c>
      <c r="C426" s="21">
        <v>3.2608451892688901</v>
      </c>
      <c r="D426" s="21">
        <v>4.21783487593805</v>
      </c>
      <c r="E426" s="21">
        <v>4.0001172002360398E-2</v>
      </c>
      <c r="F426" s="21">
        <v>0.45744588568449901</v>
      </c>
    </row>
    <row r="427" spans="1:6" x14ac:dyDescent="0.3">
      <c r="A427" s="21" t="s">
        <v>2751</v>
      </c>
      <c r="B427" s="21">
        <v>2.01766488224342</v>
      </c>
      <c r="C427" s="21">
        <v>6.4268417356385497</v>
      </c>
      <c r="D427" s="21">
        <v>11.7241283561497</v>
      </c>
      <c r="E427" s="21">
        <v>6.1694938578834701E-4</v>
      </c>
      <c r="F427" s="21">
        <v>8.0624329546527596E-2</v>
      </c>
    </row>
    <row r="428" spans="1:6" x14ac:dyDescent="0.3">
      <c r="A428" s="21" t="s">
        <v>3025</v>
      </c>
      <c r="B428" s="21">
        <v>1.99295105960521</v>
      </c>
      <c r="C428" s="21">
        <v>3.1011627960141799</v>
      </c>
      <c r="D428" s="21">
        <v>5.1022313498122402</v>
      </c>
      <c r="E428" s="21">
        <v>2.38950859135421E-2</v>
      </c>
      <c r="F428" s="21">
        <v>0.39715247408069299</v>
      </c>
    </row>
    <row r="429" spans="1:6" x14ac:dyDescent="0.3">
      <c r="A429" s="21" t="s">
        <v>3026</v>
      </c>
      <c r="B429" s="21">
        <v>1.99233294045065</v>
      </c>
      <c r="C429" s="21">
        <v>3.6130637517266702</v>
      </c>
      <c r="D429" s="21">
        <v>4.38883423198053</v>
      </c>
      <c r="E429" s="21">
        <v>3.6175040031731297E-2</v>
      </c>
      <c r="F429" s="21">
        <v>0.44495728231193798</v>
      </c>
    </row>
    <row r="430" spans="1:6" x14ac:dyDescent="0.3">
      <c r="A430" s="21" t="s">
        <v>2746</v>
      </c>
      <c r="B430" s="21">
        <v>1.99128837590606</v>
      </c>
      <c r="C430" s="21">
        <v>3.49839653488511</v>
      </c>
      <c r="D430" s="21">
        <v>4.3565558339503596</v>
      </c>
      <c r="E430" s="21">
        <v>3.6866769680550998E-2</v>
      </c>
      <c r="F430" s="21">
        <v>0.44708686852198198</v>
      </c>
    </row>
    <row r="431" spans="1:6" x14ac:dyDescent="0.3">
      <c r="A431" s="21" t="s">
        <v>3027</v>
      </c>
      <c r="B431" s="21">
        <v>1.9872746400352199</v>
      </c>
      <c r="C431" s="21">
        <v>4.3138176805780502</v>
      </c>
      <c r="D431" s="21">
        <v>5.5615063544430798</v>
      </c>
      <c r="E431" s="21">
        <v>1.8359610214866699E-2</v>
      </c>
      <c r="F431" s="21">
        <v>0.36570146671578602</v>
      </c>
    </row>
    <row r="432" spans="1:6" x14ac:dyDescent="0.3">
      <c r="A432" s="21" t="s">
        <v>3028</v>
      </c>
      <c r="B432" s="21">
        <v>1.9839014492398299</v>
      </c>
      <c r="C432" s="21">
        <v>4.2828362824258104</v>
      </c>
      <c r="D432" s="21">
        <v>5.5012517104345697</v>
      </c>
      <c r="E432" s="21">
        <v>1.90028666790951E-2</v>
      </c>
      <c r="F432" s="21">
        <v>0.36921943250644701</v>
      </c>
    </row>
    <row r="433" spans="1:6" x14ac:dyDescent="0.3">
      <c r="A433" s="21" t="s">
        <v>3029</v>
      </c>
      <c r="B433" s="21">
        <v>1.98344786081434</v>
      </c>
      <c r="C433" s="21">
        <v>3.98035205389735</v>
      </c>
      <c r="D433" s="21">
        <v>4.3620816785708101</v>
      </c>
      <c r="E433" s="21">
        <v>3.6747374827677599E-2</v>
      </c>
      <c r="F433" s="21">
        <v>0.44708686852198198</v>
      </c>
    </row>
    <row r="434" spans="1:6" x14ac:dyDescent="0.3">
      <c r="A434" s="21" t="s">
        <v>3030</v>
      </c>
      <c r="B434" s="21">
        <v>1.9819827621258601</v>
      </c>
      <c r="C434" s="21">
        <v>4.2964106714798103</v>
      </c>
      <c r="D434" s="21">
        <v>8.3655358112131797</v>
      </c>
      <c r="E434" s="21">
        <v>3.8240385298965599E-3</v>
      </c>
      <c r="F434" s="21">
        <v>0.194288028546997</v>
      </c>
    </row>
    <row r="435" spans="1:6" x14ac:dyDescent="0.3">
      <c r="A435" s="21" t="s">
        <v>3031</v>
      </c>
      <c r="B435" s="21">
        <v>1.97864839698856</v>
      </c>
      <c r="C435" s="21">
        <v>3.8673782796309601</v>
      </c>
      <c r="D435" s="21">
        <v>6.3060148195647496</v>
      </c>
      <c r="E435" s="21">
        <v>1.2032901479689599E-2</v>
      </c>
      <c r="F435" s="21">
        <v>0.31100935562014798</v>
      </c>
    </row>
    <row r="436" spans="1:6" x14ac:dyDescent="0.3">
      <c r="A436" s="21" t="s">
        <v>3032</v>
      </c>
      <c r="B436" s="21">
        <v>1.9487235965037599</v>
      </c>
      <c r="C436" s="21">
        <v>3.72409859571265</v>
      </c>
      <c r="D436" s="21">
        <v>6.1786256677558198</v>
      </c>
      <c r="E436" s="21">
        <v>1.2930267158724E-2</v>
      </c>
      <c r="F436" s="21">
        <v>0.32286415300078197</v>
      </c>
    </row>
    <row r="437" spans="1:6" x14ac:dyDescent="0.3">
      <c r="A437" s="21" t="s">
        <v>3033</v>
      </c>
      <c r="B437" s="21">
        <v>1.9468573696087801</v>
      </c>
      <c r="C437" s="21">
        <v>5.3227704351548697</v>
      </c>
      <c r="D437" s="21">
        <v>22.686940340182598</v>
      </c>
      <c r="E437" s="22">
        <v>1.9065929059759999E-6</v>
      </c>
      <c r="F437" s="21">
        <v>1.1108286918442699E-3</v>
      </c>
    </row>
    <row r="438" spans="1:6" x14ac:dyDescent="0.3">
      <c r="A438" s="21" t="s">
        <v>3034</v>
      </c>
      <c r="B438" s="21">
        <v>1.94604561435479</v>
      </c>
      <c r="C438" s="21">
        <v>3.1444752318665201</v>
      </c>
      <c r="D438" s="21">
        <v>4.1495566817219798</v>
      </c>
      <c r="E438" s="21">
        <v>4.1645425730715599E-2</v>
      </c>
      <c r="F438" s="21">
        <v>0.46731138368195702</v>
      </c>
    </row>
    <row r="439" spans="1:6" x14ac:dyDescent="0.3">
      <c r="A439" s="21" t="s">
        <v>3035</v>
      </c>
      <c r="B439" s="21">
        <v>1.94161025291763</v>
      </c>
      <c r="C439" s="21">
        <v>3.2857568722106598</v>
      </c>
      <c r="D439" s="21">
        <v>4.5471292746216703</v>
      </c>
      <c r="E439" s="21">
        <v>3.2973986747204101E-2</v>
      </c>
      <c r="F439" s="21">
        <v>0.43456668867686699</v>
      </c>
    </row>
    <row r="440" spans="1:6" x14ac:dyDescent="0.3">
      <c r="A440" s="21" t="s">
        <v>540</v>
      </c>
      <c r="B440" s="21">
        <v>1.9366620722418899</v>
      </c>
      <c r="C440" s="21">
        <v>4.5524194523138304</v>
      </c>
      <c r="D440" s="21">
        <v>8.2017132049747197</v>
      </c>
      <c r="E440" s="21">
        <v>4.18508533978563E-3</v>
      </c>
      <c r="F440" s="21">
        <v>0.203194612174384</v>
      </c>
    </row>
    <row r="441" spans="1:6" x14ac:dyDescent="0.3">
      <c r="A441" s="21" t="s">
        <v>3036</v>
      </c>
      <c r="B441" s="21">
        <v>1.9322200590337799</v>
      </c>
      <c r="C441" s="21">
        <v>4.4498851442427396</v>
      </c>
      <c r="D441" s="21">
        <v>10.311883459516901</v>
      </c>
      <c r="E441" s="21">
        <v>1.32176316790112E-3</v>
      </c>
      <c r="F441" s="21">
        <v>0.121593515636588</v>
      </c>
    </row>
    <row r="442" spans="1:6" x14ac:dyDescent="0.3">
      <c r="A442" s="21" t="s">
        <v>3037</v>
      </c>
      <c r="B442" s="21">
        <v>1.89684463116253</v>
      </c>
      <c r="C442" s="21">
        <v>3.3758068442856102</v>
      </c>
      <c r="D442" s="21">
        <v>5.08926621283294</v>
      </c>
      <c r="E442" s="21">
        <v>2.40743761041925E-2</v>
      </c>
      <c r="F442" s="21">
        <v>0.39715247408069299</v>
      </c>
    </row>
    <row r="443" spans="1:6" x14ac:dyDescent="0.3">
      <c r="A443" s="21" t="s">
        <v>3038</v>
      </c>
      <c r="B443" s="21">
        <v>1.8966421618368301</v>
      </c>
      <c r="C443" s="21">
        <v>4.5016572228078298</v>
      </c>
      <c r="D443" s="21">
        <v>6.5261805374585702</v>
      </c>
      <c r="E443" s="21">
        <v>1.06297971527737E-2</v>
      </c>
      <c r="F443" s="21">
        <v>0.29988667283357501</v>
      </c>
    </row>
    <row r="444" spans="1:6" x14ac:dyDescent="0.3">
      <c r="A444" s="21" t="s">
        <v>3039</v>
      </c>
      <c r="B444" s="21">
        <v>1.8727263456545</v>
      </c>
      <c r="C444" s="21">
        <v>6.0476824926326698</v>
      </c>
      <c r="D444" s="21">
        <v>15.992323426088401</v>
      </c>
      <c r="E444" s="22">
        <v>6.35998475074186E-5</v>
      </c>
      <c r="F444" s="21">
        <v>1.77863333539247E-2</v>
      </c>
    </row>
    <row r="445" spans="1:6" x14ac:dyDescent="0.3">
      <c r="A445" s="21" t="s">
        <v>3040</v>
      </c>
      <c r="B445" s="21">
        <v>1.8681856619907899</v>
      </c>
      <c r="C445" s="21">
        <v>3.96407464131459</v>
      </c>
      <c r="D445" s="21">
        <v>6.8896296061467801</v>
      </c>
      <c r="E445" s="21">
        <v>8.6697230810994091E-3</v>
      </c>
      <c r="F445" s="21">
        <v>0.27692119265306597</v>
      </c>
    </row>
    <row r="446" spans="1:6" x14ac:dyDescent="0.3">
      <c r="A446" s="21" t="s">
        <v>3041</v>
      </c>
      <c r="B446" s="21">
        <v>1.8661177051087401</v>
      </c>
      <c r="C446" s="21">
        <v>4.3995400047644999</v>
      </c>
      <c r="D446" s="21">
        <v>9.0494365899346594</v>
      </c>
      <c r="E446" s="21">
        <v>2.62775784208498E-3</v>
      </c>
      <c r="F446" s="21">
        <v>0.165918498802301</v>
      </c>
    </row>
    <row r="447" spans="1:6" x14ac:dyDescent="0.3">
      <c r="A447" s="21" t="s">
        <v>3042</v>
      </c>
      <c r="B447" s="21">
        <v>1.8632150103816001</v>
      </c>
      <c r="C447" s="21">
        <v>2.3886127486336499</v>
      </c>
      <c r="D447" s="21">
        <v>3.8917036784922501</v>
      </c>
      <c r="E447" s="21">
        <v>4.8525175693244597E-2</v>
      </c>
      <c r="F447" s="21">
        <v>0.48334043096092699</v>
      </c>
    </row>
    <row r="448" spans="1:6" x14ac:dyDescent="0.3">
      <c r="A448" s="21" t="s">
        <v>3043</v>
      </c>
      <c r="B448" s="21">
        <v>1.8504714423753901</v>
      </c>
      <c r="C448" s="21">
        <v>3.45905498918798</v>
      </c>
      <c r="D448" s="21">
        <v>4.4730321884046296</v>
      </c>
      <c r="E448" s="21">
        <v>3.4433832484557503E-2</v>
      </c>
      <c r="F448" s="21">
        <v>0.43971532386444601</v>
      </c>
    </row>
    <row r="449" spans="1:6" x14ac:dyDescent="0.3">
      <c r="A449" s="21" t="s">
        <v>3044</v>
      </c>
      <c r="B449" s="21">
        <v>1.84597256958356</v>
      </c>
      <c r="C449" s="21">
        <v>4.4663435671845297</v>
      </c>
      <c r="D449" s="21">
        <v>7.3276630821434496</v>
      </c>
      <c r="E449" s="21">
        <v>6.7901280721352599E-3</v>
      </c>
      <c r="F449" s="21">
        <v>0.261560222679524</v>
      </c>
    </row>
    <row r="450" spans="1:6" x14ac:dyDescent="0.3">
      <c r="A450" s="21" t="s">
        <v>553</v>
      </c>
      <c r="B450" s="21">
        <v>1.8357160470843701</v>
      </c>
      <c r="C450" s="21">
        <v>5.6085488677567596</v>
      </c>
      <c r="D450" s="21">
        <v>25.0492382532824</v>
      </c>
      <c r="E450" s="22">
        <v>5.5884828463854497E-7</v>
      </c>
      <c r="F450" s="21">
        <v>3.9071877820503901E-4</v>
      </c>
    </row>
    <row r="451" spans="1:6" x14ac:dyDescent="0.3">
      <c r="A451" s="21" t="s">
        <v>3045</v>
      </c>
      <c r="B451" s="21">
        <v>1.8162864177206699</v>
      </c>
      <c r="C451" s="21">
        <v>3.82874717521439</v>
      </c>
      <c r="D451" s="21">
        <v>6.8276229679003597</v>
      </c>
      <c r="E451" s="21">
        <v>8.9758640709190797E-3</v>
      </c>
      <c r="F451" s="21">
        <v>0.28128298749935798</v>
      </c>
    </row>
    <row r="452" spans="1:6" x14ac:dyDescent="0.3">
      <c r="A452" s="21" t="s">
        <v>2744</v>
      </c>
      <c r="B452" s="21">
        <v>1.8110340644060401</v>
      </c>
      <c r="C452" s="21">
        <v>3.6598414009959002</v>
      </c>
      <c r="D452" s="21">
        <v>5.0887032102197001</v>
      </c>
      <c r="E452" s="21">
        <v>2.40821932086661E-2</v>
      </c>
      <c r="F452" s="21">
        <v>0.39715247408069299</v>
      </c>
    </row>
    <row r="453" spans="1:6" x14ac:dyDescent="0.3">
      <c r="A453" s="21" t="s">
        <v>517</v>
      </c>
      <c r="B453" s="21">
        <v>1.8005008206714199</v>
      </c>
      <c r="C453" s="21">
        <v>8.2316404200925</v>
      </c>
      <c r="D453" s="21">
        <v>43.022614236532498</v>
      </c>
      <c r="E453" s="22">
        <v>5.4110769495256697E-11</v>
      </c>
      <c r="F453" s="22">
        <v>9.4578861231521807E-8</v>
      </c>
    </row>
    <row r="454" spans="1:6" x14ac:dyDescent="0.3">
      <c r="A454" s="21" t="s">
        <v>3046</v>
      </c>
      <c r="B454" s="21">
        <v>1.7919387197627099</v>
      </c>
      <c r="C454" s="21">
        <v>5.8418207869316197</v>
      </c>
      <c r="D454" s="21">
        <v>12.375810458359</v>
      </c>
      <c r="E454" s="21">
        <v>4.3493197210418599E-4</v>
      </c>
      <c r="F454" s="21">
        <v>6.4698444318434398E-2</v>
      </c>
    </row>
    <row r="455" spans="1:6" x14ac:dyDescent="0.3">
      <c r="A455" s="21" t="s">
        <v>3047</v>
      </c>
      <c r="B455" s="21">
        <v>1.7911084041925101</v>
      </c>
      <c r="C455" s="21">
        <v>3.9103681593922399</v>
      </c>
      <c r="D455" s="21">
        <v>4.8655882877807404</v>
      </c>
      <c r="E455" s="21">
        <v>2.73974561675943E-2</v>
      </c>
      <c r="F455" s="21">
        <v>0.40885659508161198</v>
      </c>
    </row>
    <row r="456" spans="1:6" x14ac:dyDescent="0.3">
      <c r="A456" s="21" t="s">
        <v>548</v>
      </c>
      <c r="B456" s="21">
        <v>1.7741722790662999</v>
      </c>
      <c r="C456" s="21">
        <v>4.8053794354633004</v>
      </c>
      <c r="D456" s="21">
        <v>12.489218380227699</v>
      </c>
      <c r="E456" s="21">
        <v>4.0930741080832402E-4</v>
      </c>
      <c r="F456" s="21">
        <v>6.2210277449269498E-2</v>
      </c>
    </row>
    <row r="457" spans="1:6" x14ac:dyDescent="0.3">
      <c r="A457" s="21" t="s">
        <v>3048</v>
      </c>
      <c r="B457" s="21">
        <v>1.76426383442988</v>
      </c>
      <c r="C457" s="21">
        <v>4.0315631793103099</v>
      </c>
      <c r="D457" s="21">
        <v>4.2312318766358796</v>
      </c>
      <c r="E457" s="21">
        <v>3.9686626239840699E-2</v>
      </c>
      <c r="F457" s="21">
        <v>0.45744588568449901</v>
      </c>
    </row>
    <row r="458" spans="1:6" x14ac:dyDescent="0.3">
      <c r="A458" s="21" t="s">
        <v>3049</v>
      </c>
      <c r="B458" s="21">
        <v>1.75743560746327</v>
      </c>
      <c r="C458" s="21">
        <v>3.8722116509559501</v>
      </c>
      <c r="D458" s="21">
        <v>4.1250855639782298</v>
      </c>
      <c r="E458" s="21">
        <v>4.2251883946565497E-2</v>
      </c>
      <c r="F458" s="21">
        <v>0.46929991131806997</v>
      </c>
    </row>
    <row r="459" spans="1:6" x14ac:dyDescent="0.3">
      <c r="A459" s="21" t="s">
        <v>3050</v>
      </c>
      <c r="B459" s="21">
        <v>1.7507705495611601</v>
      </c>
      <c r="C459" s="21">
        <v>4.04084390483498</v>
      </c>
      <c r="D459" s="21">
        <v>4.1559970632996004</v>
      </c>
      <c r="E459" s="21">
        <v>4.1487341468474999E-2</v>
      </c>
      <c r="F459" s="21">
        <v>0.46633239208495703</v>
      </c>
    </row>
    <row r="460" spans="1:6" x14ac:dyDescent="0.3">
      <c r="A460" s="21" t="s">
        <v>3051</v>
      </c>
      <c r="B460" s="21">
        <v>1.74596370043882</v>
      </c>
      <c r="C460" s="21">
        <v>4.6817936028135501</v>
      </c>
      <c r="D460" s="21">
        <v>3.8540709742415298</v>
      </c>
      <c r="E460" s="21">
        <v>4.9625402599534102E-2</v>
      </c>
      <c r="F460" s="21">
        <v>0.484825428435948</v>
      </c>
    </row>
    <row r="461" spans="1:6" x14ac:dyDescent="0.3">
      <c r="A461" s="21" t="s">
        <v>3052</v>
      </c>
      <c r="B461" s="21">
        <v>1.74300440287056</v>
      </c>
      <c r="C461" s="21">
        <v>4.4515170225411502</v>
      </c>
      <c r="D461" s="21">
        <v>7.4099966985831403</v>
      </c>
      <c r="E461" s="21">
        <v>6.4862442386872197E-3</v>
      </c>
      <c r="F461" s="21">
        <v>0.25504628920108402</v>
      </c>
    </row>
    <row r="462" spans="1:6" x14ac:dyDescent="0.3">
      <c r="A462" s="21" t="s">
        <v>3053</v>
      </c>
      <c r="B462" s="21">
        <v>1.7040775227477001</v>
      </c>
      <c r="C462" s="21">
        <v>4.3108367949919897</v>
      </c>
      <c r="D462" s="21">
        <v>5.1312557118126598</v>
      </c>
      <c r="E462" s="21">
        <v>2.3498721258537501E-2</v>
      </c>
      <c r="F462" s="21">
        <v>0.39588267392545801</v>
      </c>
    </row>
    <row r="463" spans="1:6" x14ac:dyDescent="0.3">
      <c r="A463" s="21" t="s">
        <v>3054</v>
      </c>
      <c r="B463" s="21">
        <v>1.67652667902439</v>
      </c>
      <c r="C463" s="21">
        <v>4.5716346315791698</v>
      </c>
      <c r="D463" s="21">
        <v>5.4577111916294996</v>
      </c>
      <c r="E463" s="21">
        <v>1.94821498936502E-2</v>
      </c>
      <c r="F463" s="21">
        <v>0.37268208188324498</v>
      </c>
    </row>
    <row r="464" spans="1:6" x14ac:dyDescent="0.3">
      <c r="A464" s="21" t="s">
        <v>3055</v>
      </c>
      <c r="B464" s="21">
        <v>1.66462685666639</v>
      </c>
      <c r="C464" s="21">
        <v>4.2877370005559996</v>
      </c>
      <c r="D464" s="21">
        <v>6.62510547514393</v>
      </c>
      <c r="E464" s="21">
        <v>1.0055118839204799E-2</v>
      </c>
      <c r="F464" s="21">
        <v>0.29588237739653001</v>
      </c>
    </row>
    <row r="465" spans="1:6" x14ac:dyDescent="0.3">
      <c r="A465" s="21" t="s">
        <v>3056</v>
      </c>
      <c r="B465" s="21">
        <v>1.6641995475622</v>
      </c>
      <c r="C465" s="21">
        <v>3.9793324347535202</v>
      </c>
      <c r="D465" s="21">
        <v>4.4162320658239196</v>
      </c>
      <c r="E465" s="21">
        <v>3.5598562329645998E-2</v>
      </c>
      <c r="F465" s="21">
        <v>0.44246639738261401</v>
      </c>
    </row>
    <row r="466" spans="1:6" x14ac:dyDescent="0.3">
      <c r="A466" s="21" t="s">
        <v>3057</v>
      </c>
      <c r="B466" s="21">
        <v>1.65658948024311</v>
      </c>
      <c r="C466" s="21">
        <v>4.0055317242776001</v>
      </c>
      <c r="D466" s="21">
        <v>4.6484644541815499</v>
      </c>
      <c r="E466" s="21">
        <v>3.10813391045964E-2</v>
      </c>
      <c r="F466" s="21">
        <v>0.42448668888152902</v>
      </c>
    </row>
    <row r="467" spans="1:6" x14ac:dyDescent="0.3">
      <c r="A467" s="21" t="s">
        <v>3058</v>
      </c>
      <c r="B467" s="21">
        <v>1.6491539836223199</v>
      </c>
      <c r="C467" s="21">
        <v>4.3864024310172702</v>
      </c>
      <c r="D467" s="21">
        <v>4.5554368777642997</v>
      </c>
      <c r="E467" s="21">
        <v>3.2814391183318699E-2</v>
      </c>
      <c r="F467" s="21">
        <v>0.43328010568115699</v>
      </c>
    </row>
    <row r="468" spans="1:6" x14ac:dyDescent="0.3">
      <c r="A468" s="21" t="s">
        <v>700</v>
      </c>
      <c r="B468" s="21">
        <v>1.64449926253906</v>
      </c>
      <c r="C468" s="21">
        <v>5.7823242542800699</v>
      </c>
      <c r="D468" s="21">
        <v>11.9094891956449</v>
      </c>
      <c r="E468" s="21">
        <v>5.5848712648861405E-4</v>
      </c>
      <c r="F468" s="21">
        <v>7.5089668170099003E-2</v>
      </c>
    </row>
    <row r="469" spans="1:6" x14ac:dyDescent="0.3">
      <c r="A469" s="21" t="s">
        <v>3059</v>
      </c>
      <c r="B469" s="21">
        <v>1.63994640762317</v>
      </c>
      <c r="C469" s="21">
        <v>4.2904398381054198</v>
      </c>
      <c r="D469" s="21">
        <v>7.5671043036519903</v>
      </c>
      <c r="E469" s="21">
        <v>5.9443210141764203E-3</v>
      </c>
      <c r="F469" s="21">
        <v>0.243752025634102</v>
      </c>
    </row>
    <row r="470" spans="1:6" x14ac:dyDescent="0.3">
      <c r="A470" s="21" t="s">
        <v>596</v>
      </c>
      <c r="B470" s="21">
        <v>1.6387888677525999</v>
      </c>
      <c r="C470" s="21">
        <v>4.66820946938397</v>
      </c>
      <c r="D470" s="21">
        <v>7.4080275514373302</v>
      </c>
      <c r="E470" s="21">
        <v>6.4933475617239503E-3</v>
      </c>
      <c r="F470" s="21">
        <v>0.25504628920108402</v>
      </c>
    </row>
    <row r="471" spans="1:6" x14ac:dyDescent="0.3">
      <c r="A471" s="21" t="s">
        <v>3060</v>
      </c>
      <c r="B471" s="21">
        <v>1.63594164421618</v>
      </c>
      <c r="C471" s="21">
        <v>4.7927762561961904</v>
      </c>
      <c r="D471" s="21">
        <v>11.5639298295762</v>
      </c>
      <c r="E471" s="21">
        <v>6.7243581192800604E-4</v>
      </c>
      <c r="F471" s="21">
        <v>8.47087383620658E-2</v>
      </c>
    </row>
    <row r="472" spans="1:6" x14ac:dyDescent="0.3">
      <c r="A472" s="21" t="s">
        <v>3061</v>
      </c>
      <c r="B472" s="21">
        <v>1.62486009170752</v>
      </c>
      <c r="C472" s="21">
        <v>5.04801175114725</v>
      </c>
      <c r="D472" s="21">
        <v>11.2278329934477</v>
      </c>
      <c r="E472" s="21">
        <v>8.0579676288682804E-4</v>
      </c>
      <c r="F472" s="21">
        <v>9.2527669716704203E-2</v>
      </c>
    </row>
    <row r="473" spans="1:6" x14ac:dyDescent="0.3">
      <c r="A473" s="21" t="s">
        <v>1823</v>
      </c>
      <c r="B473" s="21">
        <v>1.61684707059444</v>
      </c>
      <c r="C473" s="21">
        <v>4.0259356754170197</v>
      </c>
      <c r="D473" s="21">
        <v>6.0626018879760499</v>
      </c>
      <c r="E473" s="21">
        <v>1.38074110954883E-2</v>
      </c>
      <c r="F473" s="21">
        <v>0.33192336071172301</v>
      </c>
    </row>
    <row r="474" spans="1:6" x14ac:dyDescent="0.3">
      <c r="A474" s="21" t="s">
        <v>3062</v>
      </c>
      <c r="B474" s="21">
        <v>1.6072751927127</v>
      </c>
      <c r="C474" s="21">
        <v>4.3634145753703502</v>
      </c>
      <c r="D474" s="21">
        <v>6.5065077554305297</v>
      </c>
      <c r="E474" s="21">
        <v>1.07480386986483E-2</v>
      </c>
      <c r="F474" s="21">
        <v>0.30118201427494801</v>
      </c>
    </row>
    <row r="475" spans="1:6" x14ac:dyDescent="0.3">
      <c r="A475" s="21" t="s">
        <v>3063</v>
      </c>
      <c r="B475" s="21">
        <v>1.6031546935733401</v>
      </c>
      <c r="C475" s="21">
        <v>4.22330557658782</v>
      </c>
      <c r="D475" s="21">
        <v>5.3273222849077602</v>
      </c>
      <c r="E475" s="21">
        <v>2.0993615246978299E-2</v>
      </c>
      <c r="F475" s="21">
        <v>0.38116333596464902</v>
      </c>
    </row>
    <row r="476" spans="1:6" x14ac:dyDescent="0.3">
      <c r="A476" s="21" t="s">
        <v>3064</v>
      </c>
      <c r="B476" s="21">
        <v>1.58453573486885</v>
      </c>
      <c r="C476" s="21">
        <v>6.15259413919562</v>
      </c>
      <c r="D476" s="21">
        <v>12.7136047331241</v>
      </c>
      <c r="E476" s="21">
        <v>3.6300502657223103E-4</v>
      </c>
      <c r="F476" s="21">
        <v>5.8045723001757803E-2</v>
      </c>
    </row>
    <row r="477" spans="1:6" x14ac:dyDescent="0.3">
      <c r="A477" s="21" t="s">
        <v>3065</v>
      </c>
      <c r="B477" s="21">
        <v>1.5832255889753799</v>
      </c>
      <c r="C477" s="21">
        <v>3.38669097162082</v>
      </c>
      <c r="D477" s="21">
        <v>4.12801097006031</v>
      </c>
      <c r="E477" s="21">
        <v>4.21788988386309E-2</v>
      </c>
      <c r="F477" s="21">
        <v>0.46929991131806997</v>
      </c>
    </row>
    <row r="478" spans="1:6" x14ac:dyDescent="0.3">
      <c r="A478" s="21" t="s">
        <v>3066</v>
      </c>
      <c r="B478" s="21">
        <v>1.5816961306445001</v>
      </c>
      <c r="C478" s="21">
        <v>4.2897760763663699</v>
      </c>
      <c r="D478" s="21">
        <v>4.9446860321034496</v>
      </c>
      <c r="E478" s="21">
        <v>2.6170991734386299E-2</v>
      </c>
      <c r="F478" s="21">
        <v>0.39988382035530801</v>
      </c>
    </row>
    <row r="479" spans="1:6" x14ac:dyDescent="0.3">
      <c r="A479" s="21" t="s">
        <v>3067</v>
      </c>
      <c r="B479" s="21">
        <v>1.57735222688943</v>
      </c>
      <c r="C479" s="21">
        <v>4.6228121103585096</v>
      </c>
      <c r="D479" s="21">
        <v>9.9486718201256803</v>
      </c>
      <c r="E479" s="21">
        <v>1.60965488728848E-3</v>
      </c>
      <c r="F479" s="21">
        <v>0.135893544234889</v>
      </c>
    </row>
    <row r="480" spans="1:6" x14ac:dyDescent="0.3">
      <c r="A480" s="21" t="s">
        <v>3068</v>
      </c>
      <c r="B480" s="21">
        <v>1.5636791671794199</v>
      </c>
      <c r="C480" s="21">
        <v>3.7565659705429701</v>
      </c>
      <c r="D480" s="21">
        <v>4.7325167313629999</v>
      </c>
      <c r="E480" s="21">
        <v>2.9597546267988401E-2</v>
      </c>
      <c r="F480" s="21">
        <v>0.419848279680824</v>
      </c>
    </row>
    <row r="481" spans="1:6" x14ac:dyDescent="0.3">
      <c r="A481" s="21" t="s">
        <v>3069</v>
      </c>
      <c r="B481" s="21">
        <v>1.56252043082256</v>
      </c>
      <c r="C481" s="21">
        <v>5.7690110629531404</v>
      </c>
      <c r="D481" s="21">
        <v>6.86895927642085</v>
      </c>
      <c r="E481" s="21">
        <v>8.7705713228598808E-3</v>
      </c>
      <c r="F481" s="21">
        <v>0.27772629441584901</v>
      </c>
    </row>
    <row r="482" spans="1:6" x14ac:dyDescent="0.3">
      <c r="A482" s="21" t="s">
        <v>618</v>
      </c>
      <c r="B482" s="21">
        <v>1.5562558716433399</v>
      </c>
      <c r="C482" s="21">
        <v>8.4759467064448497</v>
      </c>
      <c r="D482" s="21">
        <v>27.197736331508601</v>
      </c>
      <c r="E482" s="22">
        <v>1.8367360021825999E-7</v>
      </c>
      <c r="F482" s="21">
        <v>1.51076938344231E-4</v>
      </c>
    </row>
    <row r="483" spans="1:6" x14ac:dyDescent="0.3">
      <c r="A483" s="21" t="s">
        <v>3070</v>
      </c>
      <c r="B483" s="21">
        <v>1.55232824494277</v>
      </c>
      <c r="C483" s="21">
        <v>4.0483242476576002</v>
      </c>
      <c r="D483" s="21">
        <v>6.6933776645946796</v>
      </c>
      <c r="E483" s="21">
        <v>9.6771687749975105E-3</v>
      </c>
      <c r="F483" s="21">
        <v>0.29225885740991397</v>
      </c>
    </row>
    <row r="484" spans="1:6" x14ac:dyDescent="0.3">
      <c r="A484" s="21" t="s">
        <v>3071</v>
      </c>
      <c r="B484" s="21">
        <v>1.55153338283694</v>
      </c>
      <c r="C484" s="21">
        <v>5.1147931692861999</v>
      </c>
      <c r="D484" s="21">
        <v>10.8005036965221</v>
      </c>
      <c r="E484" s="21">
        <v>1.01472481482752E-3</v>
      </c>
      <c r="F484" s="21">
        <v>0.103568591866666</v>
      </c>
    </row>
    <row r="485" spans="1:6" x14ac:dyDescent="0.3">
      <c r="A485" s="21" t="s">
        <v>3072</v>
      </c>
      <c r="B485" s="21">
        <v>1.54743961678713</v>
      </c>
      <c r="C485" s="21">
        <v>5.0635888525591799</v>
      </c>
      <c r="D485" s="21">
        <v>6.3686440722758704</v>
      </c>
      <c r="E485" s="21">
        <v>1.16154315304114E-2</v>
      </c>
      <c r="F485" s="21">
        <v>0.30876591004271298</v>
      </c>
    </row>
    <row r="486" spans="1:6" x14ac:dyDescent="0.3">
      <c r="A486" s="21" t="s">
        <v>3073</v>
      </c>
      <c r="B486" s="21">
        <v>1.5462444674357501</v>
      </c>
      <c r="C486" s="21">
        <v>5.2816895404460498</v>
      </c>
      <c r="D486" s="21">
        <v>10.539812647250301</v>
      </c>
      <c r="E486" s="21">
        <v>1.16830262282237E-3</v>
      </c>
      <c r="F486" s="21">
        <v>0.11668839696375199</v>
      </c>
    </row>
    <row r="487" spans="1:6" x14ac:dyDescent="0.3">
      <c r="A487" s="21" t="s">
        <v>3074</v>
      </c>
      <c r="B487" s="21">
        <v>1.5378065967949801</v>
      </c>
      <c r="C487" s="21">
        <v>4.2051300326033001</v>
      </c>
      <c r="D487" s="21">
        <v>6.9218354889971998</v>
      </c>
      <c r="E487" s="21">
        <v>8.51495336913855E-3</v>
      </c>
      <c r="F487" s="21">
        <v>0.27493942244431802</v>
      </c>
    </row>
    <row r="488" spans="1:6" x14ac:dyDescent="0.3">
      <c r="A488" s="21" t="s">
        <v>3075</v>
      </c>
      <c r="B488" s="21">
        <v>1.5376279767760701</v>
      </c>
      <c r="C488" s="21">
        <v>4.2193804027219999</v>
      </c>
      <c r="D488" s="21">
        <v>4.9502003920645299</v>
      </c>
      <c r="E488" s="21">
        <v>2.6087644472741801E-2</v>
      </c>
      <c r="F488" s="21">
        <v>0.39988382035530801</v>
      </c>
    </row>
    <row r="489" spans="1:6" x14ac:dyDescent="0.3">
      <c r="A489" s="21" t="s">
        <v>3076</v>
      </c>
      <c r="B489" s="21">
        <v>1.53498864759845</v>
      </c>
      <c r="C489" s="21">
        <v>4.0494032463603897</v>
      </c>
      <c r="D489" s="21">
        <v>4.5567227789717197</v>
      </c>
      <c r="E489" s="21">
        <v>3.2789760194047703E-2</v>
      </c>
      <c r="F489" s="21">
        <v>0.43328010568115699</v>
      </c>
    </row>
    <row r="490" spans="1:6" x14ac:dyDescent="0.3">
      <c r="A490" s="21" t="s">
        <v>597</v>
      </c>
      <c r="B490" s="21">
        <v>1.53230423901073</v>
      </c>
      <c r="C490" s="21">
        <v>6.4102169613323499</v>
      </c>
      <c r="D490" s="21">
        <v>15.8902417667165</v>
      </c>
      <c r="E490" s="22">
        <v>6.7123915144902798E-5</v>
      </c>
      <c r="F490" s="21">
        <v>1.8403798146493601E-2</v>
      </c>
    </row>
    <row r="491" spans="1:6" x14ac:dyDescent="0.3">
      <c r="A491" s="21" t="s">
        <v>3077</v>
      </c>
      <c r="B491" s="21">
        <v>1.5225474766273199</v>
      </c>
      <c r="C491" s="21">
        <v>4.8508279749246697</v>
      </c>
      <c r="D491" s="21">
        <v>6.7990459079561001</v>
      </c>
      <c r="E491" s="21">
        <v>9.1206598829527905E-3</v>
      </c>
      <c r="F491" s="21">
        <v>0.28404050588714702</v>
      </c>
    </row>
    <row r="492" spans="1:6" x14ac:dyDescent="0.3">
      <c r="A492" s="21" t="s">
        <v>3078</v>
      </c>
      <c r="B492" s="21">
        <v>1.51412952671407</v>
      </c>
      <c r="C492" s="21">
        <v>5.1601174925406301</v>
      </c>
      <c r="D492" s="21">
        <v>5.2169796210359696</v>
      </c>
      <c r="E492" s="21">
        <v>2.23673677532811E-2</v>
      </c>
      <c r="F492" s="21">
        <v>0.38960082603083102</v>
      </c>
    </row>
    <row r="493" spans="1:6" x14ac:dyDescent="0.3">
      <c r="A493" s="21" t="s">
        <v>3079</v>
      </c>
      <c r="B493" s="21">
        <v>1.5093191032845299</v>
      </c>
      <c r="C493" s="21">
        <v>5.2586056116054003</v>
      </c>
      <c r="D493" s="21">
        <v>10.9050270669553</v>
      </c>
      <c r="E493" s="21">
        <v>9.5903638222514295E-4</v>
      </c>
      <c r="F493" s="21">
        <v>0.10083370036577</v>
      </c>
    </row>
    <row r="494" spans="1:6" x14ac:dyDescent="0.3">
      <c r="A494" s="21" t="s">
        <v>3080</v>
      </c>
      <c r="B494" s="21">
        <v>1.50920530927576</v>
      </c>
      <c r="C494" s="21">
        <v>4.1663062234147699</v>
      </c>
      <c r="D494" s="21">
        <v>4.0561346829311997</v>
      </c>
      <c r="E494" s="21">
        <v>4.4011131753723301E-2</v>
      </c>
      <c r="F494" s="21">
        <v>0.47700932410897501</v>
      </c>
    </row>
    <row r="495" spans="1:6" x14ac:dyDescent="0.3">
      <c r="A495" s="21" t="s">
        <v>3081</v>
      </c>
      <c r="B495" s="21">
        <v>1.50900326266948</v>
      </c>
      <c r="C495" s="21">
        <v>4.9780356628031699</v>
      </c>
      <c r="D495" s="21">
        <v>6.7383828650755699</v>
      </c>
      <c r="E495" s="21">
        <v>9.4360123010214306E-3</v>
      </c>
      <c r="F495" s="21">
        <v>0.28978642845894398</v>
      </c>
    </row>
    <row r="496" spans="1:6" x14ac:dyDescent="0.3">
      <c r="A496" s="21" t="s">
        <v>3082</v>
      </c>
      <c r="B496" s="21">
        <v>1.50351716126858</v>
      </c>
      <c r="C496" s="21">
        <v>4.0828023696772604</v>
      </c>
      <c r="D496" s="21">
        <v>3.94811280063738</v>
      </c>
      <c r="E496" s="21">
        <v>4.6923964019905402E-2</v>
      </c>
      <c r="F496" s="21">
        <v>0.48230643013364899</v>
      </c>
    </row>
    <row r="497" spans="1:6" x14ac:dyDescent="0.3">
      <c r="A497" s="21" t="s">
        <v>3083</v>
      </c>
      <c r="B497" s="21">
        <v>1.5023013797941001</v>
      </c>
      <c r="C497" s="21">
        <v>4.3158204697050202</v>
      </c>
      <c r="D497" s="21">
        <v>4.4549804079431903</v>
      </c>
      <c r="E497" s="21">
        <v>3.4799615398242903E-2</v>
      </c>
      <c r="F497" s="21">
        <v>0.44044826734562997</v>
      </c>
    </row>
    <row r="498" spans="1:6" x14ac:dyDescent="0.3">
      <c r="A498" s="21" t="s">
        <v>3084</v>
      </c>
      <c r="B498" s="21">
        <v>1.48764875599858</v>
      </c>
      <c r="C498" s="21">
        <v>5.4000636688007404</v>
      </c>
      <c r="D498" s="21">
        <v>7.99312794008463</v>
      </c>
      <c r="E498" s="21">
        <v>4.69552243419432E-3</v>
      </c>
      <c r="F498" s="21">
        <v>0.21569141428087499</v>
      </c>
    </row>
    <row r="499" spans="1:6" x14ac:dyDescent="0.3">
      <c r="A499" s="21" t="s">
        <v>3085</v>
      </c>
      <c r="B499" s="21">
        <v>1.4864810637238299</v>
      </c>
      <c r="C499" s="21">
        <v>4.7207581718665299</v>
      </c>
      <c r="D499" s="21">
        <v>6.5102380665090402</v>
      </c>
      <c r="E499" s="21">
        <v>1.07255147894683E-2</v>
      </c>
      <c r="F499" s="21">
        <v>0.30118201427494801</v>
      </c>
    </row>
    <row r="500" spans="1:6" x14ac:dyDescent="0.3">
      <c r="A500" s="21" t="s">
        <v>707</v>
      </c>
      <c r="B500" s="21">
        <v>1.46653913011376</v>
      </c>
      <c r="C500" s="21">
        <v>8.5623925404097303</v>
      </c>
      <c r="D500" s="21">
        <v>39.134550639196199</v>
      </c>
      <c r="E500" s="22">
        <v>3.95581158564261E-10</v>
      </c>
      <c r="F500" s="22">
        <v>5.0285557638218803E-7</v>
      </c>
    </row>
    <row r="501" spans="1:6" x14ac:dyDescent="0.3">
      <c r="A501" s="21" t="s">
        <v>3086</v>
      </c>
      <c r="B501" s="21">
        <v>1.46366173166286</v>
      </c>
      <c r="C501" s="21">
        <v>4.0513284438495996</v>
      </c>
      <c r="D501" s="21">
        <v>3.91080983340267</v>
      </c>
      <c r="E501" s="21">
        <v>4.7976473398680899E-2</v>
      </c>
      <c r="F501" s="21">
        <v>0.48297698166577102</v>
      </c>
    </row>
    <row r="502" spans="1:6" x14ac:dyDescent="0.3">
      <c r="A502" s="21" t="s">
        <v>3087</v>
      </c>
      <c r="B502" s="21">
        <v>1.45688063913142</v>
      </c>
      <c r="C502" s="21">
        <v>4.8908646368112096</v>
      </c>
      <c r="D502" s="21">
        <v>5.8936360538744701</v>
      </c>
      <c r="E502" s="21">
        <v>1.51956935706755E-2</v>
      </c>
      <c r="F502" s="21">
        <v>0.34157659868164603</v>
      </c>
    </row>
    <row r="503" spans="1:6" x14ac:dyDescent="0.3">
      <c r="A503" s="21" t="s">
        <v>585</v>
      </c>
      <c r="B503" s="21">
        <v>1.45007448032316</v>
      </c>
      <c r="C503" s="21">
        <v>10.2625708220336</v>
      </c>
      <c r="D503" s="21">
        <v>35.450363194808503</v>
      </c>
      <c r="E503" s="22">
        <v>2.6163359569516598E-9</v>
      </c>
      <c r="F503" s="22">
        <v>3.04868547383792E-6</v>
      </c>
    </row>
    <row r="504" spans="1:6" x14ac:dyDescent="0.3">
      <c r="A504" s="21" t="s">
        <v>3088</v>
      </c>
      <c r="B504" s="21">
        <v>1.4455665178497501</v>
      </c>
      <c r="C504" s="21">
        <v>4.2766027049841</v>
      </c>
      <c r="D504" s="21">
        <v>4.2204808108827496</v>
      </c>
      <c r="E504" s="21">
        <v>3.99388418901871E-2</v>
      </c>
      <c r="F504" s="21">
        <v>0.45744588568449901</v>
      </c>
    </row>
    <row r="505" spans="1:6" x14ac:dyDescent="0.3">
      <c r="A505" s="21" t="s">
        <v>3089</v>
      </c>
      <c r="B505" s="21">
        <v>1.4318311953076599</v>
      </c>
      <c r="C505" s="21">
        <v>4.0358944366813496</v>
      </c>
      <c r="D505" s="21">
        <v>3.90609290384978</v>
      </c>
      <c r="E505" s="21">
        <v>4.8111325537978998E-2</v>
      </c>
      <c r="F505" s="21">
        <v>0.48334043096092699</v>
      </c>
    </row>
    <row r="506" spans="1:6" x14ac:dyDescent="0.3">
      <c r="A506" s="21" t="s">
        <v>3090</v>
      </c>
      <c r="B506" s="21">
        <v>1.4310578638581199</v>
      </c>
      <c r="C506" s="21">
        <v>4.4922463225421598</v>
      </c>
      <c r="D506" s="21">
        <v>3.9653295016275298</v>
      </c>
      <c r="E506" s="21">
        <v>4.6446430925255799E-2</v>
      </c>
      <c r="F506" s="21">
        <v>0.48207875015916801</v>
      </c>
    </row>
    <row r="507" spans="1:6" x14ac:dyDescent="0.3">
      <c r="A507" s="21" t="s">
        <v>3091</v>
      </c>
      <c r="B507" s="21">
        <v>1.4215322403658901</v>
      </c>
      <c r="C507" s="21">
        <v>4.1140989945729496</v>
      </c>
      <c r="D507" s="21">
        <v>5.76315787954809</v>
      </c>
      <c r="E507" s="21">
        <v>1.63656327875682E-2</v>
      </c>
      <c r="F507" s="21">
        <v>0.34884244400696102</v>
      </c>
    </row>
    <row r="508" spans="1:6" x14ac:dyDescent="0.3">
      <c r="A508" s="21" t="s">
        <v>3092</v>
      </c>
      <c r="B508" s="21">
        <v>1.41244194606694</v>
      </c>
      <c r="C508" s="21">
        <v>5.2895045187974397</v>
      </c>
      <c r="D508" s="21">
        <v>10.194914653850701</v>
      </c>
      <c r="E508" s="21">
        <v>1.40828478088917E-3</v>
      </c>
      <c r="F508" s="21">
        <v>0.12542704516670899</v>
      </c>
    </row>
    <row r="509" spans="1:6" x14ac:dyDescent="0.3">
      <c r="A509" s="21" t="s">
        <v>3093</v>
      </c>
      <c r="B509" s="21">
        <v>1.4087382240133499</v>
      </c>
      <c r="C509" s="21">
        <v>4.5675557918584202</v>
      </c>
      <c r="D509" s="21">
        <v>4.0337272672730196</v>
      </c>
      <c r="E509" s="21">
        <v>4.4599303946883002E-2</v>
      </c>
      <c r="F509" s="21">
        <v>0.47872490396379802</v>
      </c>
    </row>
    <row r="510" spans="1:6" x14ac:dyDescent="0.3">
      <c r="A510" s="21" t="s">
        <v>710</v>
      </c>
      <c r="B510" s="21">
        <v>1.40830169318314</v>
      </c>
      <c r="C510" s="21">
        <v>4.7297498611755504</v>
      </c>
      <c r="D510" s="21">
        <v>10.124194750620299</v>
      </c>
      <c r="E510" s="21">
        <v>1.46335576671699E-3</v>
      </c>
      <c r="F510" s="21">
        <v>0.12788814803752299</v>
      </c>
    </row>
    <row r="511" spans="1:6" x14ac:dyDescent="0.3">
      <c r="A511" s="21" t="s">
        <v>2363</v>
      </c>
      <c r="B511" s="21">
        <v>1.4076631169281599</v>
      </c>
      <c r="C511" s="21">
        <v>3.8413433857443802</v>
      </c>
      <c r="D511" s="21">
        <v>3.9238478561592198</v>
      </c>
      <c r="E511" s="21">
        <v>4.7605800403973102E-2</v>
      </c>
      <c r="F511" s="21">
        <v>0.48297698166577102</v>
      </c>
    </row>
    <row r="512" spans="1:6" x14ac:dyDescent="0.3">
      <c r="A512" s="21" t="s">
        <v>3094</v>
      </c>
      <c r="B512" s="21">
        <v>1.4056979313560201</v>
      </c>
      <c r="C512" s="21">
        <v>4.1850578375697696</v>
      </c>
      <c r="D512" s="21">
        <v>5.4201221479839896</v>
      </c>
      <c r="E512" s="21">
        <v>1.9905967292534601E-2</v>
      </c>
      <c r="F512" s="21">
        <v>0.37383892501649801</v>
      </c>
    </row>
    <row r="513" spans="1:6" x14ac:dyDescent="0.3">
      <c r="A513" s="21" t="s">
        <v>3095</v>
      </c>
      <c r="B513" s="21">
        <v>1.38848556638496</v>
      </c>
      <c r="C513" s="21">
        <v>5.1264210163705304</v>
      </c>
      <c r="D513" s="21">
        <v>7.07367804241618</v>
      </c>
      <c r="E513" s="21">
        <v>7.8224513146545605E-3</v>
      </c>
      <c r="F513" s="21">
        <v>0.27007737464892501</v>
      </c>
    </row>
    <row r="514" spans="1:6" x14ac:dyDescent="0.3">
      <c r="A514" s="21" t="s">
        <v>3096</v>
      </c>
      <c r="B514" s="21">
        <v>1.3797528782302899</v>
      </c>
      <c r="C514" s="21">
        <v>4.49536008813278</v>
      </c>
      <c r="D514" s="21">
        <v>5.7935845952811098</v>
      </c>
      <c r="E514" s="21">
        <v>1.6084759093957499E-2</v>
      </c>
      <c r="F514" s="21">
        <v>0.34601385516726502</v>
      </c>
    </row>
    <row r="515" spans="1:6" x14ac:dyDescent="0.3">
      <c r="A515" s="21" t="s">
        <v>3097</v>
      </c>
      <c r="B515" s="21">
        <v>1.3778161483381099</v>
      </c>
      <c r="C515" s="21">
        <v>4.2612791990065899</v>
      </c>
      <c r="D515" s="21">
        <v>5.1421624301213198</v>
      </c>
      <c r="E515" s="21">
        <v>2.33515441439281E-2</v>
      </c>
      <c r="F515" s="21">
        <v>0.39563896189932202</v>
      </c>
    </row>
    <row r="516" spans="1:6" x14ac:dyDescent="0.3">
      <c r="A516" s="21" t="s">
        <v>3098</v>
      </c>
      <c r="B516" s="21">
        <v>1.3698614482447999</v>
      </c>
      <c r="C516" s="21">
        <v>4.1939807383908798</v>
      </c>
      <c r="D516" s="21">
        <v>3.9925972619794199</v>
      </c>
      <c r="E516" s="21">
        <v>4.5700567459864297E-2</v>
      </c>
      <c r="F516" s="21">
        <v>0.47958695250106897</v>
      </c>
    </row>
    <row r="517" spans="1:6" x14ac:dyDescent="0.3">
      <c r="A517" s="21" t="s">
        <v>3099</v>
      </c>
      <c r="B517" s="21">
        <v>1.36824787458549</v>
      </c>
      <c r="C517" s="21">
        <v>5.0498993238408101</v>
      </c>
      <c r="D517" s="21">
        <v>6.1035870533915597</v>
      </c>
      <c r="E517" s="21">
        <v>1.3490776757880799E-2</v>
      </c>
      <c r="F517" s="21">
        <v>0.32864378293632002</v>
      </c>
    </row>
    <row r="518" spans="1:6" x14ac:dyDescent="0.3">
      <c r="A518" s="21" t="s">
        <v>3100</v>
      </c>
      <c r="B518" s="21">
        <v>1.3624705500296399</v>
      </c>
      <c r="C518" s="21">
        <v>5.3366038428082101</v>
      </c>
      <c r="D518" s="21">
        <v>9.5619285904185904</v>
      </c>
      <c r="E518" s="21">
        <v>1.9865429312828499E-3</v>
      </c>
      <c r="F518" s="21">
        <v>0.144761767311399</v>
      </c>
    </row>
    <row r="519" spans="1:6" x14ac:dyDescent="0.3">
      <c r="A519" s="21" t="s">
        <v>2701</v>
      </c>
      <c r="B519" s="21">
        <v>1.3599972987454401</v>
      </c>
      <c r="C519" s="21">
        <v>4.45679018259833</v>
      </c>
      <c r="D519" s="21">
        <v>5.0138025471399903</v>
      </c>
      <c r="E519" s="21">
        <v>2.5146015188150898E-2</v>
      </c>
      <c r="F519" s="21">
        <v>0.39790325735543502</v>
      </c>
    </row>
    <row r="520" spans="1:6" x14ac:dyDescent="0.3">
      <c r="A520" s="21" t="s">
        <v>3101</v>
      </c>
      <c r="B520" s="21">
        <v>1.3581218209469399</v>
      </c>
      <c r="C520" s="21">
        <v>5.2519101082484996</v>
      </c>
      <c r="D520" s="21">
        <v>5.2293745590906999</v>
      </c>
      <c r="E520" s="21">
        <v>2.2208516884418598E-2</v>
      </c>
      <c r="F520" s="21">
        <v>0.38960082603083102</v>
      </c>
    </row>
    <row r="521" spans="1:6" x14ac:dyDescent="0.3">
      <c r="A521" s="21" t="s">
        <v>626</v>
      </c>
      <c r="B521" s="21">
        <v>1.35562893149841</v>
      </c>
      <c r="C521" s="21">
        <v>4.9112420613644199</v>
      </c>
      <c r="D521" s="21">
        <v>3.9161176645262299</v>
      </c>
      <c r="E521" s="21">
        <v>4.7825204771058401E-2</v>
      </c>
      <c r="F521" s="21">
        <v>0.48297698166577102</v>
      </c>
    </row>
    <row r="522" spans="1:6" x14ac:dyDescent="0.3">
      <c r="A522" s="21" t="s">
        <v>500</v>
      </c>
      <c r="B522" s="21">
        <v>1.35271266511258</v>
      </c>
      <c r="C522" s="21">
        <v>8.2887607985219294</v>
      </c>
      <c r="D522" s="21">
        <v>9.15662034655114</v>
      </c>
      <c r="E522" s="21">
        <v>2.4781983972948902E-3</v>
      </c>
      <c r="F522" s="21">
        <v>0.16117510785755501</v>
      </c>
    </row>
    <row r="523" spans="1:6" x14ac:dyDescent="0.3">
      <c r="A523" s="21" t="s">
        <v>3102</v>
      </c>
      <c r="B523" s="21">
        <v>1.3362340993447499</v>
      </c>
      <c r="C523" s="21">
        <v>4.4986485961526901</v>
      </c>
      <c r="D523" s="21">
        <v>4.6483089141358001</v>
      </c>
      <c r="E523" s="21">
        <v>3.10841556504164E-2</v>
      </c>
      <c r="F523" s="21">
        <v>0.42448668888152902</v>
      </c>
    </row>
    <row r="524" spans="1:6" x14ac:dyDescent="0.3">
      <c r="A524" s="21" t="s">
        <v>3103</v>
      </c>
      <c r="B524" s="21">
        <v>1.32213130966617</v>
      </c>
      <c r="C524" s="21">
        <v>6.2825694760665503</v>
      </c>
      <c r="D524" s="21">
        <v>10.044563271525</v>
      </c>
      <c r="E524" s="21">
        <v>1.5279822332477399E-3</v>
      </c>
      <c r="F524" s="21">
        <v>0.13107837771474301</v>
      </c>
    </row>
    <row r="525" spans="1:6" x14ac:dyDescent="0.3">
      <c r="A525" s="21" t="s">
        <v>3104</v>
      </c>
      <c r="B525" s="21">
        <v>1.3171108416494901</v>
      </c>
      <c r="C525" s="21">
        <v>4.6492396914502798</v>
      </c>
      <c r="D525" s="21">
        <v>5.21726236758201</v>
      </c>
      <c r="E525" s="21">
        <v>2.2363731044789101E-2</v>
      </c>
      <c r="F525" s="21">
        <v>0.38960082603083102</v>
      </c>
    </row>
    <row r="526" spans="1:6" x14ac:dyDescent="0.3">
      <c r="A526" s="21" t="s">
        <v>3105</v>
      </c>
      <c r="B526" s="21">
        <v>1.3000145873183</v>
      </c>
      <c r="C526" s="21">
        <v>4.9382080725677904</v>
      </c>
      <c r="D526" s="21">
        <v>5.8034883073062504</v>
      </c>
      <c r="E526" s="21">
        <v>1.59944121809482E-2</v>
      </c>
      <c r="F526" s="21">
        <v>0.34601385516726502</v>
      </c>
    </row>
    <row r="527" spans="1:6" x14ac:dyDescent="0.3">
      <c r="A527" s="21" t="s">
        <v>3106</v>
      </c>
      <c r="B527" s="21">
        <v>1.2972079677888999</v>
      </c>
      <c r="C527" s="21">
        <v>4.8816201791890004</v>
      </c>
      <c r="D527" s="21">
        <v>4.6076747563006197</v>
      </c>
      <c r="E527" s="21">
        <v>3.1829163970008498E-2</v>
      </c>
      <c r="F527" s="21">
        <v>0.42985727935877899</v>
      </c>
    </row>
    <row r="528" spans="1:6" x14ac:dyDescent="0.3">
      <c r="A528" s="21" t="s">
        <v>709</v>
      </c>
      <c r="B528" s="21">
        <v>1.2920345277569101</v>
      </c>
      <c r="C528" s="21">
        <v>6.5226689034845604</v>
      </c>
      <c r="D528" s="21">
        <v>15.409031239130201</v>
      </c>
      <c r="E528" s="22">
        <v>8.6573544516652795E-5</v>
      </c>
      <c r="F528" s="21">
        <v>2.2417738388451101E-2</v>
      </c>
    </row>
    <row r="529" spans="1:6" x14ac:dyDescent="0.3">
      <c r="A529" s="21" t="s">
        <v>3107</v>
      </c>
      <c r="B529" s="21">
        <v>1.2918665966898599</v>
      </c>
      <c r="C529" s="21">
        <v>5.3935298538137699</v>
      </c>
      <c r="D529" s="21">
        <v>4.9946399944297202</v>
      </c>
      <c r="E529" s="21">
        <v>2.5425942232146601E-2</v>
      </c>
      <c r="F529" s="21">
        <v>0.39790325735543502</v>
      </c>
    </row>
    <row r="530" spans="1:6" x14ac:dyDescent="0.3">
      <c r="A530" s="21" t="s">
        <v>3108</v>
      </c>
      <c r="B530" s="21">
        <v>1.2828556819610899</v>
      </c>
      <c r="C530" s="21">
        <v>4.3872555995477702</v>
      </c>
      <c r="D530" s="21">
        <v>4.1124476510431096</v>
      </c>
      <c r="E530" s="21">
        <v>4.2568712438102299E-2</v>
      </c>
      <c r="F530" s="21">
        <v>0.46929991131806997</v>
      </c>
    </row>
    <row r="531" spans="1:6" x14ac:dyDescent="0.3">
      <c r="A531" s="21" t="s">
        <v>3109</v>
      </c>
      <c r="B531" s="21">
        <v>1.2807237245715399</v>
      </c>
      <c r="C531" s="21">
        <v>4.4595455154925796</v>
      </c>
      <c r="D531" s="21">
        <v>4.5143514758022203</v>
      </c>
      <c r="E531" s="21">
        <v>3.3611626239312103E-2</v>
      </c>
      <c r="F531" s="21">
        <v>0.43477462507335901</v>
      </c>
    </row>
    <row r="532" spans="1:6" x14ac:dyDescent="0.3">
      <c r="A532" s="21" t="s">
        <v>3110</v>
      </c>
      <c r="B532" s="21">
        <v>1.2719378539114801</v>
      </c>
      <c r="C532" s="21">
        <v>4.7738864412449997</v>
      </c>
      <c r="D532" s="21">
        <v>4.2387406320458796</v>
      </c>
      <c r="E532" s="21">
        <v>3.9511465464569101E-2</v>
      </c>
      <c r="F532" s="21">
        <v>0.45744588568449901</v>
      </c>
    </row>
    <row r="533" spans="1:6" x14ac:dyDescent="0.3">
      <c r="A533" s="21" t="s">
        <v>3111</v>
      </c>
      <c r="B533" s="21">
        <v>1.2709250077066301</v>
      </c>
      <c r="C533" s="21">
        <v>5.4413515426860997</v>
      </c>
      <c r="D533" s="21">
        <v>7.5162431853972196</v>
      </c>
      <c r="E533" s="21">
        <v>6.1145070324525796E-3</v>
      </c>
      <c r="F533" s="21">
        <v>0.247107375245042</v>
      </c>
    </row>
    <row r="534" spans="1:6" x14ac:dyDescent="0.3">
      <c r="A534" s="21" t="s">
        <v>2748</v>
      </c>
      <c r="B534" s="21">
        <v>1.27006914583689</v>
      </c>
      <c r="C534" s="21">
        <v>5.2411418304363</v>
      </c>
      <c r="D534" s="21">
        <v>4.3468629534440097</v>
      </c>
      <c r="E534" s="21">
        <v>3.7077182396073799E-2</v>
      </c>
      <c r="F534" s="21">
        <v>0.44883569156132402</v>
      </c>
    </row>
    <row r="535" spans="1:6" x14ac:dyDescent="0.3">
      <c r="A535" s="21" t="s">
        <v>3112</v>
      </c>
      <c r="B535" s="21">
        <v>1.26684057767231</v>
      </c>
      <c r="C535" s="21">
        <v>5.2411958665295701</v>
      </c>
      <c r="D535" s="21">
        <v>8.9739851636388295</v>
      </c>
      <c r="E535" s="21">
        <v>2.7385064210825802E-3</v>
      </c>
      <c r="F535" s="21">
        <v>0.16943599684069799</v>
      </c>
    </row>
    <row r="536" spans="1:6" x14ac:dyDescent="0.3">
      <c r="A536" s="21" t="s">
        <v>3113</v>
      </c>
      <c r="B536" s="21">
        <v>1.2655426139099299</v>
      </c>
      <c r="C536" s="21">
        <v>4.5635022390352704</v>
      </c>
      <c r="D536" s="21">
        <v>4.96238980121979</v>
      </c>
      <c r="E536" s="21">
        <v>2.59043837636613E-2</v>
      </c>
      <c r="F536" s="21">
        <v>0.39988382035530801</v>
      </c>
    </row>
    <row r="537" spans="1:6" x14ac:dyDescent="0.3">
      <c r="A537" s="21" t="s">
        <v>3114</v>
      </c>
      <c r="B537" s="21">
        <v>1.25989567574993</v>
      </c>
      <c r="C537" s="21">
        <v>5.9086630603517998</v>
      </c>
      <c r="D537" s="21">
        <v>8.5687987455732006</v>
      </c>
      <c r="E537" s="21">
        <v>3.4197270885479298E-3</v>
      </c>
      <c r="F537" s="21">
        <v>0.190224641862447</v>
      </c>
    </row>
    <row r="538" spans="1:6" x14ac:dyDescent="0.3">
      <c r="A538" s="21" t="s">
        <v>3115</v>
      </c>
      <c r="B538" s="21">
        <v>1.25866678787081</v>
      </c>
      <c r="C538" s="21">
        <v>5.5786648793455802</v>
      </c>
      <c r="D538" s="21">
        <v>10.0731103063387</v>
      </c>
      <c r="E538" s="21">
        <v>1.50448844431002E-3</v>
      </c>
      <c r="F538" s="21">
        <v>0.130666223085634</v>
      </c>
    </row>
    <row r="539" spans="1:6" x14ac:dyDescent="0.3">
      <c r="A539" s="21" t="s">
        <v>3116</v>
      </c>
      <c r="B539" s="21">
        <v>1.24683434289798</v>
      </c>
      <c r="C539" s="21">
        <v>4.7973902752716597</v>
      </c>
      <c r="D539" s="21">
        <v>4.4575570054168496</v>
      </c>
      <c r="E539" s="21">
        <v>3.4747158265260397E-2</v>
      </c>
      <c r="F539" s="21">
        <v>0.44044826734562997</v>
      </c>
    </row>
    <row r="540" spans="1:6" x14ac:dyDescent="0.3">
      <c r="A540" s="21" t="s">
        <v>3117</v>
      </c>
      <c r="B540" s="21">
        <v>1.24212827755387</v>
      </c>
      <c r="C540" s="21">
        <v>5.2859474779396702</v>
      </c>
      <c r="D540" s="21">
        <v>7.2855093690365704</v>
      </c>
      <c r="E540" s="21">
        <v>6.9513018164890699E-3</v>
      </c>
      <c r="F540" s="21">
        <v>0.26210533371703099</v>
      </c>
    </row>
    <row r="541" spans="1:6" x14ac:dyDescent="0.3">
      <c r="A541" s="21" t="s">
        <v>3118</v>
      </c>
      <c r="B541" s="21">
        <v>1.2394029907708399</v>
      </c>
      <c r="C541" s="21">
        <v>4.8617908550606499</v>
      </c>
      <c r="D541" s="21">
        <v>7.0183098099505097</v>
      </c>
      <c r="E541" s="21">
        <v>8.0680353298345497E-3</v>
      </c>
      <c r="F541" s="21">
        <v>0.270540378937833</v>
      </c>
    </row>
    <row r="542" spans="1:6" x14ac:dyDescent="0.3">
      <c r="A542" s="21" t="s">
        <v>719</v>
      </c>
      <c r="B542" s="21">
        <v>1.23615213535695</v>
      </c>
      <c r="C542" s="21">
        <v>4.4578740449633401</v>
      </c>
      <c r="D542" s="21">
        <v>4.3808376070190098</v>
      </c>
      <c r="E542" s="21">
        <v>3.6345132688684702E-2</v>
      </c>
      <c r="F542" s="21">
        <v>0.44632111605936098</v>
      </c>
    </row>
    <row r="543" spans="1:6" x14ac:dyDescent="0.3">
      <c r="A543" s="21" t="s">
        <v>3119</v>
      </c>
      <c r="B543" s="21">
        <v>1.23313696185066</v>
      </c>
      <c r="C543" s="21">
        <v>4.5686051074243803</v>
      </c>
      <c r="D543" s="21">
        <v>5.7909146733408301</v>
      </c>
      <c r="E543" s="21">
        <v>1.6109205443316201E-2</v>
      </c>
      <c r="F543" s="21">
        <v>0.34601385516726502</v>
      </c>
    </row>
    <row r="544" spans="1:6" x14ac:dyDescent="0.3">
      <c r="A544" s="21" t="s">
        <v>3120</v>
      </c>
      <c r="B544" s="21">
        <v>1.2302383794915199</v>
      </c>
      <c r="C544" s="21">
        <v>5.6574485546485596</v>
      </c>
      <c r="D544" s="21">
        <v>12.997838323933699</v>
      </c>
      <c r="E544" s="21">
        <v>3.11850782146582E-4</v>
      </c>
      <c r="F544" s="21">
        <v>5.5905249830200801E-2</v>
      </c>
    </row>
    <row r="545" spans="1:6" x14ac:dyDescent="0.3">
      <c r="A545" s="21" t="s">
        <v>3121</v>
      </c>
      <c r="B545" s="21">
        <v>1.2252922407020701</v>
      </c>
      <c r="C545" s="21">
        <v>7.01643302440932</v>
      </c>
      <c r="D545" s="21">
        <v>14.1536578530469</v>
      </c>
      <c r="E545" s="21">
        <v>1.6846923637205201E-4</v>
      </c>
      <c r="F545" s="21">
        <v>3.6262182094539901E-2</v>
      </c>
    </row>
    <row r="546" spans="1:6" x14ac:dyDescent="0.3">
      <c r="A546" s="21" t="s">
        <v>3122</v>
      </c>
      <c r="B546" s="21">
        <v>1.2182540420896</v>
      </c>
      <c r="C546" s="21">
        <v>4.7411281528066</v>
      </c>
      <c r="D546" s="21">
        <v>4.2768907134559804</v>
      </c>
      <c r="E546" s="21">
        <v>3.8633959761995802E-2</v>
      </c>
      <c r="F546" s="21">
        <v>0.45510318266255201</v>
      </c>
    </row>
    <row r="547" spans="1:6" x14ac:dyDescent="0.3">
      <c r="A547" s="21" t="s">
        <v>2054</v>
      </c>
      <c r="B547" s="21">
        <v>1.2170204900600201</v>
      </c>
      <c r="C547" s="21">
        <v>4.3409138748114096</v>
      </c>
      <c r="D547" s="21">
        <v>3.9495137727465899</v>
      </c>
      <c r="E547" s="21">
        <v>4.6884913001848799E-2</v>
      </c>
      <c r="F547" s="21">
        <v>0.48230643013364899</v>
      </c>
    </row>
    <row r="548" spans="1:6" x14ac:dyDescent="0.3">
      <c r="A548" s="21" t="s">
        <v>3123</v>
      </c>
      <c r="B548" s="21">
        <v>1.21556203259092</v>
      </c>
      <c r="C548" s="21">
        <v>5.4916841308081903</v>
      </c>
      <c r="D548" s="21">
        <v>7.7837901334903501</v>
      </c>
      <c r="E548" s="21">
        <v>5.2717082686363197E-3</v>
      </c>
      <c r="F548" s="21">
        <v>0.227780068538907</v>
      </c>
    </row>
    <row r="549" spans="1:6" x14ac:dyDescent="0.3">
      <c r="A549" s="21" t="s">
        <v>3124</v>
      </c>
      <c r="B549" s="21">
        <v>1.20834391312281</v>
      </c>
      <c r="C549" s="21">
        <v>5.3051840208322103</v>
      </c>
      <c r="D549" s="21">
        <v>7.7516838637689203</v>
      </c>
      <c r="E549" s="21">
        <v>5.3662483773612999E-3</v>
      </c>
      <c r="F549" s="21">
        <v>0.22876905811171699</v>
      </c>
    </row>
    <row r="550" spans="1:6" x14ac:dyDescent="0.3">
      <c r="A550" s="21" t="s">
        <v>3125</v>
      </c>
      <c r="B550" s="21">
        <v>1.19965628968168</v>
      </c>
      <c r="C550" s="21">
        <v>4.61753327121676</v>
      </c>
      <c r="D550" s="21">
        <v>4.1151604005579099</v>
      </c>
      <c r="E550" s="21">
        <v>4.25004947774641E-2</v>
      </c>
      <c r="F550" s="21">
        <v>0.46929991131806997</v>
      </c>
    </row>
    <row r="551" spans="1:6" x14ac:dyDescent="0.3">
      <c r="A551" s="21" t="s">
        <v>3126</v>
      </c>
      <c r="B551" s="21">
        <v>1.19113976911978</v>
      </c>
      <c r="C551" s="21">
        <v>5.0983946736487296</v>
      </c>
      <c r="D551" s="21">
        <v>4.7898980667503102</v>
      </c>
      <c r="E551" s="21">
        <v>2.8627120678117901E-2</v>
      </c>
      <c r="F551" s="21">
        <v>0.41524173074908899</v>
      </c>
    </row>
    <row r="552" spans="1:6" x14ac:dyDescent="0.3">
      <c r="A552" s="21" t="s">
        <v>708</v>
      </c>
      <c r="B552" s="21">
        <v>1.18891256715063</v>
      </c>
      <c r="C552" s="21">
        <v>6.5650747417521904</v>
      </c>
      <c r="D552" s="21">
        <v>8.8107940295632599</v>
      </c>
      <c r="E552" s="21">
        <v>2.9945368921852102E-3</v>
      </c>
      <c r="F552" s="21">
        <v>0.18048538518717999</v>
      </c>
    </row>
    <row r="553" spans="1:6" x14ac:dyDescent="0.3">
      <c r="A553" s="21" t="s">
        <v>3127</v>
      </c>
      <c r="B553" s="21">
        <v>1.18723942504978</v>
      </c>
      <c r="C553" s="21">
        <v>5.7531209526591596</v>
      </c>
      <c r="D553" s="21">
        <v>8.2520969057468907</v>
      </c>
      <c r="E553" s="21">
        <v>4.0704952822066204E-3</v>
      </c>
      <c r="F553" s="21">
        <v>0.19966223392386601</v>
      </c>
    </row>
    <row r="554" spans="1:6" x14ac:dyDescent="0.3">
      <c r="A554" s="21" t="s">
        <v>703</v>
      </c>
      <c r="B554" s="21">
        <v>1.1867744381296199</v>
      </c>
      <c r="C554" s="21">
        <v>4.4421379240363796</v>
      </c>
      <c r="D554" s="21">
        <v>4.1291595345189496</v>
      </c>
      <c r="E554" s="21">
        <v>4.2150279873599601E-2</v>
      </c>
      <c r="F554" s="21">
        <v>0.46929991131806997</v>
      </c>
    </row>
    <row r="555" spans="1:6" x14ac:dyDescent="0.3">
      <c r="A555" s="21" t="s">
        <v>3128</v>
      </c>
      <c r="B555" s="21">
        <v>1.17825129293308</v>
      </c>
      <c r="C555" s="21">
        <v>4.4480456634869796</v>
      </c>
      <c r="D555" s="21">
        <v>4.2556958395056901</v>
      </c>
      <c r="E555" s="21">
        <v>3.9118918798700601E-2</v>
      </c>
      <c r="F555" s="21">
        <v>0.45744588568449901</v>
      </c>
    </row>
    <row r="556" spans="1:6" x14ac:dyDescent="0.3">
      <c r="A556" s="21" t="s">
        <v>2365</v>
      </c>
      <c r="B556" s="21">
        <v>1.16485824251229</v>
      </c>
      <c r="C556" s="21">
        <v>4.6138140114013204</v>
      </c>
      <c r="D556" s="21">
        <v>3.9869398745427298</v>
      </c>
      <c r="E556" s="21">
        <v>4.5854271450482299E-2</v>
      </c>
      <c r="F556" s="21">
        <v>0.47958695250106897</v>
      </c>
    </row>
    <row r="557" spans="1:6" x14ac:dyDescent="0.3">
      <c r="A557" s="21" t="s">
        <v>3129</v>
      </c>
      <c r="B557" s="21">
        <v>1.1639774361497901</v>
      </c>
      <c r="C557" s="21">
        <v>4.5165282228448103</v>
      </c>
      <c r="D557" s="21">
        <v>5.0707748020753298</v>
      </c>
      <c r="E557" s="21">
        <v>2.4332505388616799E-2</v>
      </c>
      <c r="F557" s="21">
        <v>0.39742830198052598</v>
      </c>
    </row>
    <row r="558" spans="1:6" x14ac:dyDescent="0.3">
      <c r="A558" s="21" t="s">
        <v>3130</v>
      </c>
      <c r="B558" s="21">
        <v>1.1636043599408099</v>
      </c>
      <c r="C558" s="21">
        <v>5.1529607248201996</v>
      </c>
      <c r="D558" s="21">
        <v>6.9730126792251301</v>
      </c>
      <c r="E558" s="21">
        <v>8.2748066689930892E-3</v>
      </c>
      <c r="F558" s="21">
        <v>0.27235518538179398</v>
      </c>
    </row>
    <row r="559" spans="1:6" x14ac:dyDescent="0.3">
      <c r="A559" s="21" t="s">
        <v>3131</v>
      </c>
      <c r="B559" s="21">
        <v>1.1562158652713701</v>
      </c>
      <c r="C559" s="21">
        <v>5.91714194779229</v>
      </c>
      <c r="D559" s="21">
        <v>4.2947576415097899</v>
      </c>
      <c r="E559" s="21">
        <v>3.8230044523796698E-2</v>
      </c>
      <c r="F559" s="21">
        <v>0.454664771551476</v>
      </c>
    </row>
    <row r="560" spans="1:6" x14ac:dyDescent="0.3">
      <c r="A560" s="21" t="s">
        <v>3132</v>
      </c>
      <c r="B560" s="21">
        <v>1.1552429611376001</v>
      </c>
      <c r="C560" s="21">
        <v>5.7377568035005098</v>
      </c>
      <c r="D560" s="21">
        <v>6.4649482524319204</v>
      </c>
      <c r="E560" s="21">
        <v>1.10022845553032E-2</v>
      </c>
      <c r="F560" s="21">
        <v>0.30317094993466198</v>
      </c>
    </row>
    <row r="561" spans="1:6" x14ac:dyDescent="0.3">
      <c r="A561" s="21" t="s">
        <v>3133</v>
      </c>
      <c r="B561" s="21">
        <v>1.1512926728931601</v>
      </c>
      <c r="C561" s="21">
        <v>5.3050016915940903</v>
      </c>
      <c r="D561" s="21">
        <v>7.0844644119851603</v>
      </c>
      <c r="E561" s="21">
        <v>7.7755054716464097E-3</v>
      </c>
      <c r="F561" s="21">
        <v>0.26978881640206398</v>
      </c>
    </row>
    <row r="562" spans="1:6" x14ac:dyDescent="0.3">
      <c r="A562" s="21" t="s">
        <v>3134</v>
      </c>
      <c r="B562" s="21">
        <v>1.1503310007693299</v>
      </c>
      <c r="C562" s="21">
        <v>4.7557880912669104</v>
      </c>
      <c r="D562" s="21">
        <v>4.8744761994560202</v>
      </c>
      <c r="E562" s="21">
        <v>2.7256712014562898E-2</v>
      </c>
      <c r="F562" s="21">
        <v>0.40806274528868602</v>
      </c>
    </row>
    <row r="563" spans="1:6" x14ac:dyDescent="0.3">
      <c r="A563" s="21" t="s">
        <v>3135</v>
      </c>
      <c r="B563" s="21">
        <v>1.1456170115689699</v>
      </c>
      <c r="C563" s="21">
        <v>4.79858132343296</v>
      </c>
      <c r="D563" s="21">
        <v>4.5885481541077198</v>
      </c>
      <c r="E563" s="21">
        <v>3.2186267001976798E-2</v>
      </c>
      <c r="F563" s="21">
        <v>0.42985727935877899</v>
      </c>
    </row>
    <row r="564" spans="1:6" x14ac:dyDescent="0.3">
      <c r="A564" s="21" t="s">
        <v>3136</v>
      </c>
      <c r="B564" s="21">
        <v>1.1455823330875099</v>
      </c>
      <c r="C564" s="21">
        <v>5.0483312035472903</v>
      </c>
      <c r="D564" s="21">
        <v>6.7430510899489198</v>
      </c>
      <c r="E564" s="21">
        <v>9.4113529962411603E-3</v>
      </c>
      <c r="F564" s="21">
        <v>0.28978642845894398</v>
      </c>
    </row>
    <row r="565" spans="1:6" x14ac:dyDescent="0.3">
      <c r="A565" s="21" t="s">
        <v>3137</v>
      </c>
      <c r="B565" s="21">
        <v>1.14509943597994</v>
      </c>
      <c r="C565" s="21">
        <v>5.4846682733217902</v>
      </c>
      <c r="D565" s="21">
        <v>5.2188443316373698</v>
      </c>
      <c r="E565" s="21">
        <v>2.23433949972409E-2</v>
      </c>
      <c r="F565" s="21">
        <v>0.38960082603083102</v>
      </c>
    </row>
    <row r="566" spans="1:6" x14ac:dyDescent="0.3">
      <c r="A566" s="21" t="s">
        <v>3138</v>
      </c>
      <c r="B566" s="21">
        <v>1.1423048916882901</v>
      </c>
      <c r="C566" s="21">
        <v>4.8118331747536098</v>
      </c>
      <c r="D566" s="21">
        <v>3.9872618782821299</v>
      </c>
      <c r="E566" s="21">
        <v>4.5845508418128102E-2</v>
      </c>
      <c r="F566" s="21">
        <v>0.47958695250106897</v>
      </c>
    </row>
    <row r="567" spans="1:6" x14ac:dyDescent="0.3">
      <c r="A567" s="21" t="s">
        <v>3139</v>
      </c>
      <c r="B567" s="21">
        <v>1.13974560640161</v>
      </c>
      <c r="C567" s="21">
        <v>5.4465894297292898</v>
      </c>
      <c r="D567" s="21">
        <v>6.6300178304017701</v>
      </c>
      <c r="E567" s="21">
        <v>1.0027426071216899E-2</v>
      </c>
      <c r="F567" s="21">
        <v>0.29580906910089899</v>
      </c>
    </row>
    <row r="568" spans="1:6" x14ac:dyDescent="0.3">
      <c r="A568" s="21" t="s">
        <v>705</v>
      </c>
      <c r="B568" s="21">
        <v>1.1394216182235299</v>
      </c>
      <c r="C568" s="21">
        <v>9.8383999752745304</v>
      </c>
      <c r="D568" s="21">
        <v>19.759091538984599</v>
      </c>
      <c r="E568" s="22">
        <v>8.78428338630263E-6</v>
      </c>
      <c r="F568" s="21">
        <v>4.2355391238162003E-3</v>
      </c>
    </row>
    <row r="569" spans="1:6" x14ac:dyDescent="0.3">
      <c r="A569" s="21" t="s">
        <v>3140</v>
      </c>
      <c r="B569" s="21">
        <v>1.13542421447917</v>
      </c>
      <c r="C569" s="21">
        <v>5.4299773237020901</v>
      </c>
      <c r="D569" s="21">
        <v>7.0478204801628603</v>
      </c>
      <c r="E569" s="21">
        <v>7.9361758294305192E-3</v>
      </c>
      <c r="F569" s="21">
        <v>0.27044853940201502</v>
      </c>
    </row>
    <row r="570" spans="1:6" x14ac:dyDescent="0.3">
      <c r="A570" s="21" t="s">
        <v>3141</v>
      </c>
      <c r="B570" s="21">
        <v>1.13204964350422</v>
      </c>
      <c r="C570" s="21">
        <v>5.2816633739025596</v>
      </c>
      <c r="D570" s="21">
        <v>5.6923635121688898</v>
      </c>
      <c r="E570" s="21">
        <v>1.70388908604443E-2</v>
      </c>
      <c r="F570" s="21">
        <v>0.35492171990434801</v>
      </c>
    </row>
    <row r="571" spans="1:6" x14ac:dyDescent="0.3">
      <c r="A571" s="21" t="s">
        <v>3142</v>
      </c>
      <c r="B571" s="21">
        <v>1.13190391507904</v>
      </c>
      <c r="C571" s="21">
        <v>4.1257360734224102</v>
      </c>
      <c r="D571" s="21">
        <v>4.3019242109476803</v>
      </c>
      <c r="E571" s="21">
        <v>3.8069276951037699E-2</v>
      </c>
      <c r="F571" s="21">
        <v>0.454664771551476</v>
      </c>
    </row>
    <row r="572" spans="1:6" x14ac:dyDescent="0.3">
      <c r="A572" s="21" t="s">
        <v>3143</v>
      </c>
      <c r="B572" s="21">
        <v>1.13136598492024</v>
      </c>
      <c r="C572" s="21">
        <v>5.3164070603034697</v>
      </c>
      <c r="D572" s="21">
        <v>3.9046273589912799</v>
      </c>
      <c r="E572" s="21">
        <v>4.8153305348783801E-2</v>
      </c>
      <c r="F572" s="21">
        <v>0.48334043096092699</v>
      </c>
    </row>
    <row r="573" spans="1:6" x14ac:dyDescent="0.3">
      <c r="A573" s="21" t="s">
        <v>2574</v>
      </c>
      <c r="B573" s="21">
        <v>1.1305926472830099</v>
      </c>
      <c r="C573" s="21">
        <v>6.9131579289253704</v>
      </c>
      <c r="D573" s="21">
        <v>7.7674942836869398</v>
      </c>
      <c r="E573" s="21">
        <v>5.3194789309349002E-3</v>
      </c>
      <c r="F573" s="21">
        <v>0.22840947114333701</v>
      </c>
    </row>
    <row r="574" spans="1:6" x14ac:dyDescent="0.3">
      <c r="A574" s="21" t="s">
        <v>3144</v>
      </c>
      <c r="B574" s="21">
        <v>1.1216250286906999</v>
      </c>
      <c r="C574" s="21">
        <v>4.3241379366524999</v>
      </c>
      <c r="D574" s="21">
        <v>4.20912043978496</v>
      </c>
      <c r="E574" s="21">
        <v>4.0207180211595701E-2</v>
      </c>
      <c r="F574" s="21">
        <v>0.45820456470965198</v>
      </c>
    </row>
    <row r="575" spans="1:6" x14ac:dyDescent="0.3">
      <c r="A575" s="21" t="s">
        <v>701</v>
      </c>
      <c r="B575" s="21">
        <v>1.11582919335437</v>
      </c>
      <c r="C575" s="21">
        <v>6.5244594812287797</v>
      </c>
      <c r="D575" s="21">
        <v>7.9156667506522496</v>
      </c>
      <c r="E575" s="21">
        <v>4.9008514878661601E-3</v>
      </c>
      <c r="F575" s="21">
        <v>0.21824396928290599</v>
      </c>
    </row>
    <row r="576" spans="1:6" x14ac:dyDescent="0.3">
      <c r="A576" s="21" t="s">
        <v>3145</v>
      </c>
      <c r="B576" s="21">
        <v>1.11367045518646</v>
      </c>
      <c r="C576" s="21">
        <v>4.77120363854959</v>
      </c>
      <c r="D576" s="21">
        <v>5.6074167363670897</v>
      </c>
      <c r="E576" s="21">
        <v>1.7884610039708499E-2</v>
      </c>
      <c r="F576" s="21">
        <v>0.36034654493550999</v>
      </c>
    </row>
    <row r="577" spans="1:6" x14ac:dyDescent="0.3">
      <c r="A577" s="21" t="s">
        <v>3146</v>
      </c>
      <c r="B577" s="21">
        <v>1.11199211187111</v>
      </c>
      <c r="C577" s="21">
        <v>4.9352461238019796</v>
      </c>
      <c r="D577" s="21">
        <v>4.5181850506449601</v>
      </c>
      <c r="E577" s="21">
        <v>3.3536389656889702E-2</v>
      </c>
      <c r="F577" s="21">
        <v>0.43477462507335901</v>
      </c>
    </row>
    <row r="578" spans="1:6" x14ac:dyDescent="0.3">
      <c r="A578" s="21" t="s">
        <v>3147</v>
      </c>
      <c r="B578" s="21">
        <v>1.1073173622229</v>
      </c>
      <c r="C578" s="21">
        <v>5.1145066011716303</v>
      </c>
      <c r="D578" s="21">
        <v>5.3490158734113598</v>
      </c>
      <c r="E578" s="21">
        <v>2.07339703660482E-2</v>
      </c>
      <c r="F578" s="21">
        <v>0.38047651919744402</v>
      </c>
    </row>
    <row r="579" spans="1:6" x14ac:dyDescent="0.3">
      <c r="A579" s="21" t="s">
        <v>3148</v>
      </c>
      <c r="B579" s="21">
        <v>1.1012086132327099</v>
      </c>
      <c r="C579" s="21">
        <v>4.6255995270818904</v>
      </c>
      <c r="D579" s="21">
        <v>4.2493540144586603</v>
      </c>
      <c r="E579" s="21">
        <v>3.9265263543434098E-2</v>
      </c>
      <c r="F579" s="21">
        <v>0.45744588568449901</v>
      </c>
    </row>
    <row r="580" spans="1:6" x14ac:dyDescent="0.3">
      <c r="A580" s="21" t="s">
        <v>3149</v>
      </c>
      <c r="B580" s="21">
        <v>1.0996033100698399</v>
      </c>
      <c r="C580" s="21">
        <v>5.7256565563667303</v>
      </c>
      <c r="D580" s="21">
        <v>8.1902726594253501</v>
      </c>
      <c r="E580" s="21">
        <v>4.2115593372984202E-3</v>
      </c>
      <c r="F580" s="21">
        <v>0.20322741453885501</v>
      </c>
    </row>
    <row r="581" spans="1:6" x14ac:dyDescent="0.3">
      <c r="A581" s="21" t="s">
        <v>3150</v>
      </c>
      <c r="B581" s="21">
        <v>1.0942765271838899</v>
      </c>
      <c r="C581" s="21">
        <v>5.3686779284211896</v>
      </c>
      <c r="D581" s="21">
        <v>5.1465489192658804</v>
      </c>
      <c r="E581" s="21">
        <v>2.32926219213247E-2</v>
      </c>
      <c r="F581" s="21">
        <v>0.39563896189932202</v>
      </c>
    </row>
    <row r="582" spans="1:6" x14ac:dyDescent="0.3">
      <c r="A582" s="21" t="s">
        <v>3151</v>
      </c>
      <c r="B582" s="21">
        <v>1.08909107332177</v>
      </c>
      <c r="C582" s="21">
        <v>7.9682047333741703</v>
      </c>
      <c r="D582" s="21">
        <v>13.254110586848601</v>
      </c>
      <c r="E582" s="21">
        <v>2.7198279988963899E-4</v>
      </c>
      <c r="F582" s="21">
        <v>5.22616309912243E-2</v>
      </c>
    </row>
    <row r="583" spans="1:6" x14ac:dyDescent="0.3">
      <c r="A583" s="21" t="s">
        <v>3152</v>
      </c>
      <c r="B583" s="21">
        <v>1.0885037351525599</v>
      </c>
      <c r="C583" s="21">
        <v>4.84757049711415</v>
      </c>
      <c r="D583" s="21">
        <v>4.2251764144990203</v>
      </c>
      <c r="E583" s="21">
        <v>3.9828478674040303E-2</v>
      </c>
      <c r="F583" s="21">
        <v>0.45744588568449901</v>
      </c>
    </row>
    <row r="584" spans="1:6" x14ac:dyDescent="0.3">
      <c r="A584" s="21" t="s">
        <v>3153</v>
      </c>
      <c r="B584" s="21">
        <v>1.0796975840137</v>
      </c>
      <c r="C584" s="21">
        <v>6.3598203503809296</v>
      </c>
      <c r="D584" s="21">
        <v>5.9396889471872898</v>
      </c>
      <c r="E584" s="21">
        <v>1.48036310659647E-2</v>
      </c>
      <c r="F584" s="21">
        <v>0.33860713534241998</v>
      </c>
    </row>
    <row r="585" spans="1:6" x14ac:dyDescent="0.3">
      <c r="A585" s="21" t="s">
        <v>3154</v>
      </c>
      <c r="B585" s="21">
        <v>1.07252905378512</v>
      </c>
      <c r="C585" s="21">
        <v>5.6854975303780897</v>
      </c>
      <c r="D585" s="21">
        <v>4.7249333405190699</v>
      </c>
      <c r="E585" s="21">
        <v>2.9728335589022999E-2</v>
      </c>
      <c r="F585" s="21">
        <v>0.419848279680824</v>
      </c>
    </row>
    <row r="586" spans="1:6" x14ac:dyDescent="0.3">
      <c r="A586" s="21" t="s">
        <v>3155</v>
      </c>
      <c r="B586" s="21">
        <v>1.06815799070142</v>
      </c>
      <c r="C586" s="21">
        <v>4.6474170268434696</v>
      </c>
      <c r="D586" s="21">
        <v>5.0015369922342403</v>
      </c>
      <c r="E586" s="21">
        <v>2.53248198285842E-2</v>
      </c>
      <c r="F586" s="21">
        <v>0.39790325735543502</v>
      </c>
    </row>
    <row r="587" spans="1:6" x14ac:dyDescent="0.3">
      <c r="A587" s="21" t="s">
        <v>3156</v>
      </c>
      <c r="B587" s="21">
        <v>1.0654762026193201</v>
      </c>
      <c r="C587" s="21">
        <v>5.3437409995300804</v>
      </c>
      <c r="D587" s="21">
        <v>5.9890699567974099</v>
      </c>
      <c r="E587" s="21">
        <v>1.43947899952972E-2</v>
      </c>
      <c r="F587" s="21">
        <v>0.33603063189355797</v>
      </c>
    </row>
    <row r="588" spans="1:6" x14ac:dyDescent="0.3">
      <c r="A588" s="21" t="s">
        <v>699</v>
      </c>
      <c r="B588" s="21">
        <v>1.06495873840869</v>
      </c>
      <c r="C588" s="21">
        <v>4.9997958688276603</v>
      </c>
      <c r="D588" s="21">
        <v>3.9326564477131698</v>
      </c>
      <c r="E588" s="21">
        <v>4.7357081759957398E-2</v>
      </c>
      <c r="F588" s="21">
        <v>0.48297698166577102</v>
      </c>
    </row>
    <row r="589" spans="1:6" x14ac:dyDescent="0.3">
      <c r="A589" s="21" t="s">
        <v>3157</v>
      </c>
      <c r="B589" s="21">
        <v>1.0618208936365601</v>
      </c>
      <c r="C589" s="21">
        <v>5.4796759708944398</v>
      </c>
      <c r="D589" s="21">
        <v>4.7388446590973201</v>
      </c>
      <c r="E589" s="21">
        <v>2.9488868513749301E-2</v>
      </c>
      <c r="F589" s="21">
        <v>0.419848279680824</v>
      </c>
    </row>
    <row r="590" spans="1:6" x14ac:dyDescent="0.3">
      <c r="A590" s="21" t="s">
        <v>3158</v>
      </c>
      <c r="B590" s="21">
        <v>1.04958522441121</v>
      </c>
      <c r="C590" s="21">
        <v>4.8934481020338501</v>
      </c>
      <c r="D590" s="21">
        <v>4.7977162012158203</v>
      </c>
      <c r="E590" s="21">
        <v>2.8497488935868599E-2</v>
      </c>
      <c r="F590" s="21">
        <v>0.41469566469954799</v>
      </c>
    </row>
    <row r="591" spans="1:6" x14ac:dyDescent="0.3">
      <c r="A591" s="21" t="s">
        <v>639</v>
      </c>
      <c r="B591" s="21">
        <v>1.045473743686</v>
      </c>
      <c r="C591" s="21">
        <v>9.6819083271292801</v>
      </c>
      <c r="D591" s="21">
        <v>17.574455300463601</v>
      </c>
      <c r="E591" s="22">
        <v>2.7627470509922E-5</v>
      </c>
      <c r="F591" s="21">
        <v>1.01661821089537E-2</v>
      </c>
    </row>
    <row r="592" spans="1:6" x14ac:dyDescent="0.3">
      <c r="A592" s="21" t="s">
        <v>3159</v>
      </c>
      <c r="B592" s="21">
        <v>1.02809254510499</v>
      </c>
      <c r="C592" s="21">
        <v>5.8185354681782897</v>
      </c>
      <c r="D592" s="21">
        <v>5.6465087756981296</v>
      </c>
      <c r="E592" s="21">
        <v>1.74901600393918E-2</v>
      </c>
      <c r="F592" s="21">
        <v>0.35763996437788798</v>
      </c>
    </row>
    <row r="593" spans="1:6" x14ac:dyDescent="0.3">
      <c r="A593" s="21" t="s">
        <v>3160</v>
      </c>
      <c r="B593" s="21">
        <v>1.0273884917727301</v>
      </c>
      <c r="C593" s="21">
        <v>5.5234771413259001</v>
      </c>
      <c r="D593" s="21">
        <v>5.93802884629042</v>
      </c>
      <c r="E593" s="21">
        <v>1.4817581452478801E-2</v>
      </c>
      <c r="F593" s="21">
        <v>0.33860713534241998</v>
      </c>
    </row>
    <row r="594" spans="1:6" x14ac:dyDescent="0.3">
      <c r="A594" s="21" t="s">
        <v>3161</v>
      </c>
      <c r="B594" s="21">
        <v>1.02559011961624</v>
      </c>
      <c r="C594" s="21">
        <v>6.2966874537695903</v>
      </c>
      <c r="D594" s="21">
        <v>7.0249435239656703</v>
      </c>
      <c r="E594" s="21">
        <v>8.0382006519388993E-3</v>
      </c>
      <c r="F594" s="21">
        <v>0.270540378937833</v>
      </c>
    </row>
    <row r="595" spans="1:6" x14ac:dyDescent="0.3">
      <c r="A595" s="21" t="s">
        <v>3162</v>
      </c>
      <c r="B595" s="21">
        <v>1.0230874967585699</v>
      </c>
      <c r="C595" s="21">
        <v>6.3585372375807401</v>
      </c>
      <c r="D595" s="21">
        <v>6.7356963935439902</v>
      </c>
      <c r="E595" s="21">
        <v>9.4502332387383509E-3</v>
      </c>
      <c r="F595" s="21">
        <v>0.28978642845894398</v>
      </c>
    </row>
    <row r="596" spans="1:6" x14ac:dyDescent="0.3">
      <c r="A596" s="21" t="s">
        <v>3163</v>
      </c>
      <c r="B596" s="21">
        <v>1.02257483927146</v>
      </c>
      <c r="C596" s="21">
        <v>5.3369345382262896</v>
      </c>
      <c r="D596" s="21">
        <v>5.1854907085219999</v>
      </c>
      <c r="E596" s="21">
        <v>2.2776239710783401E-2</v>
      </c>
      <c r="F596" s="21">
        <v>0.39280885776527702</v>
      </c>
    </row>
    <row r="597" spans="1:6" x14ac:dyDescent="0.3">
      <c r="A597" s="21" t="s">
        <v>690</v>
      </c>
      <c r="B597" s="21">
        <v>1.0116032159669199</v>
      </c>
      <c r="C597" s="21">
        <v>5.3121530020420504</v>
      </c>
      <c r="D597" s="21">
        <v>5.0505553080657704</v>
      </c>
      <c r="E597" s="21">
        <v>2.4618047321493901E-2</v>
      </c>
      <c r="F597" s="21">
        <v>0.39742830198052598</v>
      </c>
    </row>
    <row r="598" spans="1:6" x14ac:dyDescent="0.3">
      <c r="A598" s="23">
        <v>40057</v>
      </c>
      <c r="B598" s="21">
        <v>1.0072732537943601</v>
      </c>
      <c r="C598" s="21">
        <v>6.2131253253771401</v>
      </c>
      <c r="D598" s="21">
        <v>7.0853899676999701</v>
      </c>
      <c r="E598" s="21">
        <v>7.7714905918211102E-3</v>
      </c>
      <c r="F598" s="21">
        <v>0.26978881640206398</v>
      </c>
    </row>
    <row r="599" spans="1:6" x14ac:dyDescent="0.3">
      <c r="A599" s="21" t="s">
        <v>3164</v>
      </c>
      <c r="B599" s="21">
        <v>1.00314978450131</v>
      </c>
      <c r="C599" s="21">
        <v>4.9531724452780903</v>
      </c>
      <c r="D599" s="21">
        <v>4.5861461329772197</v>
      </c>
      <c r="E599" s="21">
        <v>3.2231408540006001E-2</v>
      </c>
      <c r="F599" s="21">
        <v>0.43004941375467998</v>
      </c>
    </row>
    <row r="600" spans="1:6" x14ac:dyDescent="0.3">
      <c r="A600" s="21" t="s">
        <v>3165</v>
      </c>
      <c r="B600" s="21">
        <v>1.00066088370043</v>
      </c>
      <c r="C600" s="21">
        <v>5.7995825616610102</v>
      </c>
      <c r="D600" s="21">
        <v>4.5915658903709202</v>
      </c>
      <c r="E600" s="21">
        <v>3.21296477465422E-2</v>
      </c>
      <c r="F600" s="21">
        <v>0.429857279358778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4"/>
  <sheetViews>
    <sheetView topLeftCell="A79" workbookViewId="0">
      <selection activeCell="B10" sqref="B10"/>
    </sheetView>
  </sheetViews>
  <sheetFormatPr baseColWidth="10" defaultRowHeight="15.6" x14ac:dyDescent="0.3"/>
  <sheetData>
    <row r="1" spans="1:2" s="24" customFormat="1" ht="28.8" x14ac:dyDescent="0.55000000000000004">
      <c r="A1" s="24" t="s">
        <v>3169</v>
      </c>
    </row>
    <row r="2" spans="1:2" s="24" customFormat="1" ht="28.8" x14ac:dyDescent="0.55000000000000004">
      <c r="A2" s="24" t="s">
        <v>3167</v>
      </c>
      <c r="B2" s="24" t="s">
        <v>3168</v>
      </c>
    </row>
    <row r="3" spans="1:2" x14ac:dyDescent="0.3">
      <c r="A3">
        <v>1</v>
      </c>
      <c r="B3" t="s">
        <v>2609</v>
      </c>
    </row>
    <row r="4" spans="1:2" x14ac:dyDescent="0.3">
      <c r="A4">
        <v>2</v>
      </c>
      <c r="B4" t="s">
        <v>2365</v>
      </c>
    </row>
    <row r="5" spans="1:2" x14ac:dyDescent="0.3">
      <c r="A5">
        <v>3</v>
      </c>
      <c r="B5" t="s">
        <v>1310</v>
      </c>
    </row>
    <row r="6" spans="1:2" x14ac:dyDescent="0.3">
      <c r="A6">
        <v>4</v>
      </c>
      <c r="B6" t="s">
        <v>2054</v>
      </c>
    </row>
    <row r="7" spans="1:2" x14ac:dyDescent="0.3">
      <c r="A7">
        <v>5</v>
      </c>
      <c r="B7" t="s">
        <v>2245</v>
      </c>
    </row>
    <row r="8" spans="1:2" x14ac:dyDescent="0.3">
      <c r="A8">
        <v>6</v>
      </c>
      <c r="B8" t="s">
        <v>2231</v>
      </c>
    </row>
    <row r="9" spans="1:2" x14ac:dyDescent="0.3">
      <c r="A9">
        <v>7</v>
      </c>
      <c r="B9" t="s">
        <v>987</v>
      </c>
    </row>
    <row r="10" spans="1:2" x14ac:dyDescent="0.3">
      <c r="A10">
        <v>8</v>
      </c>
      <c r="B10" t="s">
        <v>1470</v>
      </c>
    </row>
    <row r="11" spans="1:2" x14ac:dyDescent="0.3">
      <c r="A11">
        <v>9</v>
      </c>
      <c r="B11" t="s">
        <v>2592</v>
      </c>
    </row>
    <row r="12" spans="1:2" x14ac:dyDescent="0.3">
      <c r="A12">
        <v>10</v>
      </c>
      <c r="B12" t="s">
        <v>890</v>
      </c>
    </row>
    <row r="13" spans="1:2" x14ac:dyDescent="0.3">
      <c r="A13">
        <v>11</v>
      </c>
      <c r="B13" t="s">
        <v>2574</v>
      </c>
    </row>
    <row r="14" spans="1:2" x14ac:dyDescent="0.3">
      <c r="A14">
        <v>12</v>
      </c>
      <c r="B14" t="s">
        <v>2114</v>
      </c>
    </row>
    <row r="15" spans="1:2" x14ac:dyDescent="0.3">
      <c r="A15">
        <v>13</v>
      </c>
      <c r="B15" t="s">
        <v>1458</v>
      </c>
    </row>
    <row r="16" spans="1:2" x14ac:dyDescent="0.3">
      <c r="A16">
        <v>14</v>
      </c>
      <c r="B16" t="s">
        <v>801</v>
      </c>
    </row>
    <row r="17" spans="1:2" x14ac:dyDescent="0.3">
      <c r="A17">
        <v>15</v>
      </c>
      <c r="B17" t="s">
        <v>1601</v>
      </c>
    </row>
    <row r="18" spans="1:2" x14ac:dyDescent="0.3">
      <c r="A18">
        <v>16</v>
      </c>
      <c r="B18" t="s">
        <v>1925</v>
      </c>
    </row>
    <row r="19" spans="1:2" x14ac:dyDescent="0.3">
      <c r="A19">
        <v>17</v>
      </c>
      <c r="B19" t="s">
        <v>1823</v>
      </c>
    </row>
    <row r="20" spans="1:2" x14ac:dyDescent="0.3">
      <c r="A20">
        <v>18</v>
      </c>
      <c r="B20" t="s">
        <v>1102</v>
      </c>
    </row>
    <row r="21" spans="1:2" x14ac:dyDescent="0.3">
      <c r="A21">
        <v>19</v>
      </c>
      <c r="B21" t="s">
        <v>2233</v>
      </c>
    </row>
    <row r="22" spans="1:2" x14ac:dyDescent="0.3">
      <c r="A22">
        <v>20</v>
      </c>
      <c r="B22" t="s">
        <v>1681</v>
      </c>
    </row>
    <row r="23" spans="1:2" x14ac:dyDescent="0.3">
      <c r="A23">
        <v>21</v>
      </c>
      <c r="B23" t="s">
        <v>2579</v>
      </c>
    </row>
    <row r="24" spans="1:2" x14ac:dyDescent="0.3">
      <c r="A24">
        <v>22</v>
      </c>
      <c r="B24" t="s">
        <v>2550</v>
      </c>
    </row>
    <row r="25" spans="1:2" x14ac:dyDescent="0.3">
      <c r="A25">
        <v>23</v>
      </c>
      <c r="B25" t="s">
        <v>2585</v>
      </c>
    </row>
    <row r="26" spans="1:2" x14ac:dyDescent="0.3">
      <c r="A26">
        <v>24</v>
      </c>
      <c r="B26" t="s">
        <v>1435</v>
      </c>
    </row>
    <row r="27" spans="1:2" x14ac:dyDescent="0.3">
      <c r="A27">
        <v>25</v>
      </c>
      <c r="B27" t="s">
        <v>1120</v>
      </c>
    </row>
    <row r="28" spans="1:2" x14ac:dyDescent="0.3">
      <c r="A28">
        <v>26</v>
      </c>
      <c r="B28" t="s">
        <v>1708</v>
      </c>
    </row>
    <row r="29" spans="1:2" x14ac:dyDescent="0.3">
      <c r="A29">
        <v>27</v>
      </c>
      <c r="B29" t="s">
        <v>1477</v>
      </c>
    </row>
    <row r="30" spans="1:2" x14ac:dyDescent="0.3">
      <c r="A30">
        <v>28</v>
      </c>
      <c r="B30" t="s">
        <v>708</v>
      </c>
    </row>
    <row r="31" spans="1:2" x14ac:dyDescent="0.3">
      <c r="A31">
        <v>29</v>
      </c>
      <c r="B31" t="s">
        <v>1381</v>
      </c>
    </row>
    <row r="32" spans="1:2" x14ac:dyDescent="0.3">
      <c r="A32">
        <v>30</v>
      </c>
      <c r="B32" t="s">
        <v>2598</v>
      </c>
    </row>
    <row r="33" spans="1:2" x14ac:dyDescent="0.3">
      <c r="A33">
        <v>31</v>
      </c>
      <c r="B33" t="s">
        <v>1650</v>
      </c>
    </row>
    <row r="34" spans="1:2" x14ac:dyDescent="0.3">
      <c r="A34">
        <v>32</v>
      </c>
      <c r="B34" t="s">
        <v>1841</v>
      </c>
    </row>
    <row r="35" spans="1:2" x14ac:dyDescent="0.3">
      <c r="A35">
        <v>33</v>
      </c>
      <c r="B35" t="s">
        <v>709</v>
      </c>
    </row>
    <row r="36" spans="1:2" x14ac:dyDescent="0.3">
      <c r="A36">
        <v>34</v>
      </c>
      <c r="B36" t="s">
        <v>1653</v>
      </c>
    </row>
    <row r="37" spans="1:2" x14ac:dyDescent="0.3">
      <c r="A37">
        <v>35</v>
      </c>
      <c r="B37" t="s">
        <v>2064</v>
      </c>
    </row>
    <row r="38" spans="1:2" x14ac:dyDescent="0.3">
      <c r="A38">
        <v>36</v>
      </c>
      <c r="B38" t="s">
        <v>2041</v>
      </c>
    </row>
    <row r="39" spans="1:2" x14ac:dyDescent="0.3">
      <c r="A39">
        <v>37</v>
      </c>
      <c r="B39" t="s">
        <v>1799</v>
      </c>
    </row>
    <row r="40" spans="1:2" x14ac:dyDescent="0.3">
      <c r="A40">
        <v>38</v>
      </c>
      <c r="B40" t="s">
        <v>1365</v>
      </c>
    </row>
    <row r="41" spans="1:2" x14ac:dyDescent="0.3">
      <c r="A41">
        <v>39</v>
      </c>
      <c r="B41" t="s">
        <v>1304</v>
      </c>
    </row>
    <row r="42" spans="1:2" x14ac:dyDescent="0.3">
      <c r="A42">
        <v>40</v>
      </c>
      <c r="B42" t="s">
        <v>1873</v>
      </c>
    </row>
    <row r="43" spans="1:2" x14ac:dyDescent="0.3">
      <c r="A43">
        <v>41</v>
      </c>
      <c r="B43" t="s">
        <v>1651</v>
      </c>
    </row>
    <row r="44" spans="1:2" x14ac:dyDescent="0.3">
      <c r="A44">
        <v>42</v>
      </c>
      <c r="B44" t="s">
        <v>1334</v>
      </c>
    </row>
    <row r="45" spans="1:2" x14ac:dyDescent="0.3">
      <c r="A45">
        <v>43</v>
      </c>
      <c r="B45" t="s">
        <v>2092</v>
      </c>
    </row>
    <row r="46" spans="1:2" x14ac:dyDescent="0.3">
      <c r="A46">
        <v>44</v>
      </c>
      <c r="B46" t="s">
        <v>2701</v>
      </c>
    </row>
    <row r="47" spans="1:2" x14ac:dyDescent="0.3">
      <c r="A47">
        <v>45</v>
      </c>
      <c r="B47" t="s">
        <v>1967</v>
      </c>
    </row>
    <row r="48" spans="1:2" x14ac:dyDescent="0.3">
      <c r="A48">
        <v>46</v>
      </c>
      <c r="B48" t="s">
        <v>2417</v>
      </c>
    </row>
    <row r="49" spans="1:2" x14ac:dyDescent="0.3">
      <c r="A49">
        <v>47</v>
      </c>
      <c r="B49" t="s">
        <v>1533</v>
      </c>
    </row>
    <row r="50" spans="1:2" x14ac:dyDescent="0.3">
      <c r="A50">
        <v>48</v>
      </c>
      <c r="B50" t="s">
        <v>818</v>
      </c>
    </row>
    <row r="51" spans="1:2" x14ac:dyDescent="0.3">
      <c r="A51">
        <v>49</v>
      </c>
      <c r="B51" t="s">
        <v>2205</v>
      </c>
    </row>
    <row r="52" spans="1:2" x14ac:dyDescent="0.3">
      <c r="A52">
        <v>50</v>
      </c>
      <c r="B52" t="s">
        <v>1459</v>
      </c>
    </row>
    <row r="53" spans="1:2" x14ac:dyDescent="0.3">
      <c r="A53">
        <v>51</v>
      </c>
      <c r="B53" t="s">
        <v>876</v>
      </c>
    </row>
    <row r="54" spans="1:2" x14ac:dyDescent="0.3">
      <c r="A54">
        <v>52</v>
      </c>
      <c r="B54" t="s">
        <v>1542</v>
      </c>
    </row>
    <row r="55" spans="1:2" x14ac:dyDescent="0.3">
      <c r="A55">
        <v>53</v>
      </c>
      <c r="B55" t="s">
        <v>2625</v>
      </c>
    </row>
    <row r="56" spans="1:2" x14ac:dyDescent="0.3">
      <c r="A56">
        <v>54</v>
      </c>
      <c r="B56" t="s">
        <v>2392</v>
      </c>
    </row>
    <row r="57" spans="1:2" x14ac:dyDescent="0.3">
      <c r="A57">
        <v>55</v>
      </c>
      <c r="B57" t="s">
        <v>2661</v>
      </c>
    </row>
    <row r="58" spans="1:2" x14ac:dyDescent="0.3">
      <c r="A58">
        <v>56</v>
      </c>
      <c r="B58" t="s">
        <v>1131</v>
      </c>
    </row>
    <row r="59" spans="1:2" x14ac:dyDescent="0.3">
      <c r="A59">
        <v>57</v>
      </c>
      <c r="B59" t="s">
        <v>2362</v>
      </c>
    </row>
    <row r="60" spans="1:2" x14ac:dyDescent="0.3">
      <c r="A60">
        <v>58</v>
      </c>
      <c r="B60" t="s">
        <v>2372</v>
      </c>
    </row>
    <row r="61" spans="1:2" x14ac:dyDescent="0.3">
      <c r="A61">
        <v>59</v>
      </c>
      <c r="B61" t="s">
        <v>2151</v>
      </c>
    </row>
    <row r="62" spans="1:2" x14ac:dyDescent="0.3">
      <c r="A62">
        <v>60</v>
      </c>
      <c r="B62" t="s">
        <v>1514</v>
      </c>
    </row>
    <row r="63" spans="1:2" x14ac:dyDescent="0.3">
      <c r="A63">
        <v>61</v>
      </c>
      <c r="B63" t="s">
        <v>2106</v>
      </c>
    </row>
    <row r="64" spans="1:2" x14ac:dyDescent="0.3">
      <c r="A64">
        <v>62</v>
      </c>
      <c r="B64" t="s">
        <v>2127</v>
      </c>
    </row>
    <row r="65" spans="1:2" x14ac:dyDescent="0.3">
      <c r="A65">
        <v>63</v>
      </c>
      <c r="B65" t="s">
        <v>1794</v>
      </c>
    </row>
    <row r="66" spans="1:2" x14ac:dyDescent="0.3">
      <c r="A66">
        <v>64</v>
      </c>
      <c r="B66" t="s">
        <v>1101</v>
      </c>
    </row>
    <row r="67" spans="1:2" x14ac:dyDescent="0.3">
      <c r="A67">
        <v>65</v>
      </c>
      <c r="B67" t="s">
        <v>1749</v>
      </c>
    </row>
    <row r="68" spans="1:2" x14ac:dyDescent="0.3">
      <c r="A68">
        <v>66</v>
      </c>
      <c r="B68" t="s">
        <v>1893</v>
      </c>
    </row>
    <row r="69" spans="1:2" x14ac:dyDescent="0.3">
      <c r="A69">
        <v>67</v>
      </c>
      <c r="B69" t="s">
        <v>2563</v>
      </c>
    </row>
    <row r="70" spans="1:2" x14ac:dyDescent="0.3">
      <c r="A70">
        <v>68</v>
      </c>
      <c r="B70" t="s">
        <v>2274</v>
      </c>
    </row>
    <row r="71" spans="1:2" x14ac:dyDescent="0.3">
      <c r="A71">
        <v>69</v>
      </c>
      <c r="B71" t="s">
        <v>1625</v>
      </c>
    </row>
    <row r="72" spans="1:2" x14ac:dyDescent="0.3">
      <c r="A72">
        <v>70</v>
      </c>
      <c r="B72" t="s">
        <v>700</v>
      </c>
    </row>
    <row r="73" spans="1:2" x14ac:dyDescent="0.3">
      <c r="A73">
        <v>71</v>
      </c>
      <c r="B73" t="s">
        <v>1494</v>
      </c>
    </row>
    <row r="74" spans="1:2" x14ac:dyDescent="0.3">
      <c r="A74">
        <v>72</v>
      </c>
      <c r="B74" t="s">
        <v>1191</v>
      </c>
    </row>
    <row r="75" spans="1:2" x14ac:dyDescent="0.3">
      <c r="A75">
        <v>73</v>
      </c>
      <c r="B75" t="s">
        <v>1214</v>
      </c>
    </row>
    <row r="76" spans="1:2" x14ac:dyDescent="0.3">
      <c r="A76">
        <v>74</v>
      </c>
      <c r="B76" t="s">
        <v>1269</v>
      </c>
    </row>
    <row r="77" spans="1:2" x14ac:dyDescent="0.3">
      <c r="A77">
        <v>75</v>
      </c>
      <c r="B77" t="s">
        <v>2722</v>
      </c>
    </row>
    <row r="78" spans="1:2" x14ac:dyDescent="0.3">
      <c r="A78">
        <v>76</v>
      </c>
      <c r="B78" t="s">
        <v>1021</v>
      </c>
    </row>
    <row r="79" spans="1:2" x14ac:dyDescent="0.3">
      <c r="A79">
        <v>77</v>
      </c>
      <c r="B79" t="s">
        <v>1516</v>
      </c>
    </row>
    <row r="80" spans="1:2" x14ac:dyDescent="0.3">
      <c r="A80">
        <v>78</v>
      </c>
      <c r="B80" t="s">
        <v>1248</v>
      </c>
    </row>
    <row r="81" spans="1:2" x14ac:dyDescent="0.3">
      <c r="A81">
        <v>79</v>
      </c>
      <c r="B81" t="s">
        <v>2209</v>
      </c>
    </row>
    <row r="82" spans="1:2" x14ac:dyDescent="0.3">
      <c r="A82">
        <v>80</v>
      </c>
      <c r="B82" t="s">
        <v>1680</v>
      </c>
    </row>
    <row r="83" spans="1:2" x14ac:dyDescent="0.3">
      <c r="A83">
        <v>81</v>
      </c>
      <c r="B83" t="s">
        <v>1205</v>
      </c>
    </row>
    <row r="84" spans="1:2" x14ac:dyDescent="0.3">
      <c r="A84">
        <v>82</v>
      </c>
      <c r="B84" t="s">
        <v>2363</v>
      </c>
    </row>
    <row r="85" spans="1:2" x14ac:dyDescent="0.3">
      <c r="A85">
        <v>83</v>
      </c>
      <c r="B85" t="s">
        <v>2023</v>
      </c>
    </row>
    <row r="86" spans="1:2" x14ac:dyDescent="0.3">
      <c r="A86">
        <v>84</v>
      </c>
      <c r="B86" t="s">
        <v>2286</v>
      </c>
    </row>
    <row r="87" spans="1:2" x14ac:dyDescent="0.3">
      <c r="A87">
        <v>85</v>
      </c>
      <c r="B87" t="s">
        <v>2575</v>
      </c>
    </row>
    <row r="88" spans="1:2" x14ac:dyDescent="0.3">
      <c r="A88">
        <v>86</v>
      </c>
      <c r="B88" t="s">
        <v>1895</v>
      </c>
    </row>
    <row r="89" spans="1:2" x14ac:dyDescent="0.3">
      <c r="A89">
        <v>87</v>
      </c>
      <c r="B89" t="s">
        <v>2516</v>
      </c>
    </row>
    <row r="90" spans="1:2" x14ac:dyDescent="0.3">
      <c r="A90">
        <v>88</v>
      </c>
      <c r="B90" t="s">
        <v>1978</v>
      </c>
    </row>
    <row r="91" spans="1:2" x14ac:dyDescent="0.3">
      <c r="A91">
        <v>89</v>
      </c>
      <c r="B91" t="s">
        <v>771</v>
      </c>
    </row>
    <row r="92" spans="1:2" x14ac:dyDescent="0.3">
      <c r="A92">
        <v>90</v>
      </c>
      <c r="B92" t="s">
        <v>2004</v>
      </c>
    </row>
    <row r="93" spans="1:2" x14ac:dyDescent="0.3">
      <c r="A93">
        <v>91</v>
      </c>
      <c r="B93" t="s">
        <v>1901</v>
      </c>
    </row>
    <row r="94" spans="1:2" x14ac:dyDescent="0.3">
      <c r="A94">
        <v>92</v>
      </c>
      <c r="B94" t="s">
        <v>142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99"/>
  <sheetViews>
    <sheetView workbookViewId="0">
      <selection activeCell="A2" sqref="A2"/>
    </sheetView>
  </sheetViews>
  <sheetFormatPr baseColWidth="10" defaultRowHeight="14.4" x14ac:dyDescent="0.3"/>
  <cols>
    <col min="1" max="1" width="11.19921875" style="15"/>
    <col min="2" max="2" width="31.8984375" style="15" customWidth="1"/>
    <col min="3" max="16384" width="11.19921875" style="15"/>
  </cols>
  <sheetData>
    <row r="1" spans="1:15" s="26" customFormat="1" ht="25.8" x14ac:dyDescent="0.5">
      <c r="A1" s="26" t="s">
        <v>3535</v>
      </c>
    </row>
    <row r="2" spans="1:15" s="18" customFormat="1" ht="15.6" x14ac:dyDescent="0.3">
      <c r="A2" s="18" t="s">
        <v>3170</v>
      </c>
      <c r="B2" s="18" t="s">
        <v>3171</v>
      </c>
      <c r="C2" s="18" t="s">
        <v>3172</v>
      </c>
      <c r="D2" s="18" t="s">
        <v>3173</v>
      </c>
      <c r="E2" s="18" t="s">
        <v>6</v>
      </c>
      <c r="F2" s="18" t="s">
        <v>3174</v>
      </c>
      <c r="G2" s="18" t="s">
        <v>3175</v>
      </c>
      <c r="H2" s="18" t="s">
        <v>3176</v>
      </c>
      <c r="I2" s="18" t="s">
        <v>3177</v>
      </c>
      <c r="J2" s="18" t="s">
        <v>3178</v>
      </c>
      <c r="K2" s="18" t="s">
        <v>3179</v>
      </c>
      <c r="L2" s="18" t="s">
        <v>3180</v>
      </c>
      <c r="M2" s="18" t="s">
        <v>7</v>
      </c>
    </row>
    <row r="3" spans="1:15" x14ac:dyDescent="0.3">
      <c r="A3" s="15" t="s">
        <v>3170</v>
      </c>
      <c r="B3" s="15" t="s">
        <v>3171</v>
      </c>
      <c r="C3" s="15" t="s">
        <v>3172</v>
      </c>
      <c r="D3" s="15" t="s">
        <v>3173</v>
      </c>
      <c r="E3" s="15" t="s">
        <v>6</v>
      </c>
      <c r="F3" s="15" t="s">
        <v>3174</v>
      </c>
      <c r="G3" s="15" t="s">
        <v>3175</v>
      </c>
      <c r="H3" s="15" t="s">
        <v>3176</v>
      </c>
      <c r="I3" s="15" t="s">
        <v>3177</v>
      </c>
      <c r="J3" s="15" t="s">
        <v>3178</v>
      </c>
      <c r="K3" s="15" t="s">
        <v>3179</v>
      </c>
      <c r="L3" s="15" t="s">
        <v>3180</v>
      </c>
      <c r="M3" s="15" t="s">
        <v>7</v>
      </c>
      <c r="N3" s="25" t="s">
        <v>3181</v>
      </c>
      <c r="O3" s="25" t="s">
        <v>3182</v>
      </c>
    </row>
    <row r="4" spans="1:15" x14ac:dyDescent="0.3">
      <c r="A4" s="15" t="s">
        <v>3183</v>
      </c>
      <c r="B4" s="15" t="s">
        <v>3184</v>
      </c>
      <c r="C4" s="15">
        <v>10</v>
      </c>
      <c r="D4" s="15">
        <v>10.9890109890109</v>
      </c>
      <c r="E4" s="16">
        <v>8.5177024592052503E-5</v>
      </c>
      <c r="F4" s="15" t="s">
        <v>3185</v>
      </c>
      <c r="G4" s="15">
        <v>80</v>
      </c>
      <c r="H4" s="15">
        <v>418</v>
      </c>
      <c r="I4" s="15">
        <v>18082</v>
      </c>
      <c r="J4" s="15">
        <v>5.4072966507176998</v>
      </c>
      <c r="K4" s="15">
        <v>0.16869359607707399</v>
      </c>
      <c r="L4" s="15">
        <v>0.16869359607707399</v>
      </c>
      <c r="M4" s="15">
        <v>0.147730661496592</v>
      </c>
      <c r="N4" s="15">
        <f>-LOG10(M4)</f>
        <v>0.83052935751945833</v>
      </c>
      <c r="O4" s="15">
        <f>-LOG10(E4)</f>
        <v>4.0696775347931737</v>
      </c>
    </row>
    <row r="5" spans="1:15" x14ac:dyDescent="0.3">
      <c r="A5" s="15" t="s">
        <v>3183</v>
      </c>
      <c r="B5" s="15" t="s">
        <v>3186</v>
      </c>
      <c r="C5" s="15">
        <v>12</v>
      </c>
      <c r="D5" s="15">
        <v>13.186813186813101</v>
      </c>
      <c r="E5" s="16">
        <v>2.2794238391305699E-4</v>
      </c>
      <c r="F5" s="15" t="s">
        <v>3187</v>
      </c>
      <c r="G5" s="15">
        <v>80</v>
      </c>
      <c r="H5" s="15">
        <v>702</v>
      </c>
      <c r="I5" s="15">
        <v>18082</v>
      </c>
      <c r="J5" s="15">
        <v>3.8636752136752102</v>
      </c>
      <c r="K5" s="15">
        <v>0.39010190151313801</v>
      </c>
      <c r="L5" s="15">
        <v>0.21904027089301001</v>
      </c>
      <c r="M5" s="15">
        <v>0.39488112150138899</v>
      </c>
      <c r="N5" s="15">
        <f t="shared" ref="N5:N68" si="0">-LOG10(M5)</f>
        <v>0.40353362854189406</v>
      </c>
      <c r="O5" s="15">
        <f t="shared" ref="O5:O68" si="1">-LOG10(E5)</f>
        <v>3.6421749140116577</v>
      </c>
    </row>
    <row r="6" spans="1:15" x14ac:dyDescent="0.3">
      <c r="A6" s="15" t="s">
        <v>3183</v>
      </c>
      <c r="B6" s="15" t="s">
        <v>3188</v>
      </c>
      <c r="C6" s="15">
        <v>23</v>
      </c>
      <c r="D6" s="15">
        <v>25.274725274725199</v>
      </c>
      <c r="E6" s="16">
        <v>4.0512412137972401E-4</v>
      </c>
      <c r="F6" s="15" t="s">
        <v>3189</v>
      </c>
      <c r="G6" s="15">
        <v>80</v>
      </c>
      <c r="H6" s="15">
        <v>2380</v>
      </c>
      <c r="I6" s="15">
        <v>18082</v>
      </c>
      <c r="J6" s="15">
        <v>2.1842752100840301</v>
      </c>
      <c r="K6" s="15">
        <v>0.58475736274686496</v>
      </c>
      <c r="L6" s="15">
        <v>0.25395106705870202</v>
      </c>
      <c r="M6" s="15">
        <v>0.70081035000625302</v>
      </c>
      <c r="N6" s="15">
        <f t="shared" si="0"/>
        <v>0.15439949285965168</v>
      </c>
      <c r="O6" s="15">
        <f t="shared" si="1"/>
        <v>3.3924118978427358</v>
      </c>
    </row>
    <row r="7" spans="1:15" x14ac:dyDescent="0.3">
      <c r="A7" s="15" t="s">
        <v>3183</v>
      </c>
      <c r="B7" s="15" t="s">
        <v>3190</v>
      </c>
      <c r="C7" s="15">
        <v>17</v>
      </c>
      <c r="D7" s="15">
        <v>18.681318681318601</v>
      </c>
      <c r="E7" s="16">
        <v>4.24893569058518E-4</v>
      </c>
      <c r="F7" s="15" t="s">
        <v>3191</v>
      </c>
      <c r="G7" s="15">
        <v>80</v>
      </c>
      <c r="H7" s="15">
        <v>1440</v>
      </c>
      <c r="I7" s="15">
        <v>18082</v>
      </c>
      <c r="J7" s="15">
        <v>2.66835069444444</v>
      </c>
      <c r="K7" s="15">
        <v>0.60219366853189704</v>
      </c>
      <c r="L7" s="15">
        <v>0.205821871041519</v>
      </c>
      <c r="M7" s="15">
        <v>0.73489011953384797</v>
      </c>
      <c r="N7" s="15">
        <f t="shared" si="0"/>
        <v>0.13377759159269514</v>
      </c>
      <c r="O7" s="15">
        <f t="shared" si="1"/>
        <v>3.3717198420889627</v>
      </c>
    </row>
    <row r="8" spans="1:15" x14ac:dyDescent="0.3">
      <c r="A8" s="15" t="s">
        <v>3183</v>
      </c>
      <c r="B8" s="15" t="s">
        <v>3192</v>
      </c>
      <c r="C8" s="15">
        <v>5</v>
      </c>
      <c r="D8" s="15">
        <v>5.4945054945054901</v>
      </c>
      <c r="E8" s="16">
        <v>4.5581579426382001E-4</v>
      </c>
      <c r="F8" s="15" t="s">
        <v>3193</v>
      </c>
      <c r="G8" s="15">
        <v>80</v>
      </c>
      <c r="H8" s="15">
        <v>82</v>
      </c>
      <c r="I8" s="15">
        <v>18082</v>
      </c>
      <c r="J8" s="15">
        <v>13.782012195121901</v>
      </c>
      <c r="K8" s="15">
        <v>0.62801057431467</v>
      </c>
      <c r="L8" s="15">
        <v>0.17944798003441001</v>
      </c>
      <c r="M8" s="15">
        <v>0.78817361866542202</v>
      </c>
      <c r="N8" s="15">
        <f t="shared" si="0"/>
        <v>0.10337810570459001</v>
      </c>
      <c r="O8" s="15">
        <f t="shared" si="1"/>
        <v>3.3412106303562115</v>
      </c>
    </row>
    <row r="9" spans="1:15" x14ac:dyDescent="0.3">
      <c r="A9" s="15" t="s">
        <v>3183</v>
      </c>
      <c r="B9" s="15" t="s">
        <v>3194</v>
      </c>
      <c r="C9" s="15">
        <v>11</v>
      </c>
      <c r="D9" s="15">
        <v>12.087912087912001</v>
      </c>
      <c r="E9" s="16">
        <v>4.7023909667852598E-4</v>
      </c>
      <c r="F9" s="15" t="s">
        <v>3195</v>
      </c>
      <c r="G9" s="15">
        <v>80</v>
      </c>
      <c r="H9" s="15">
        <v>642</v>
      </c>
      <c r="I9" s="15">
        <v>18082</v>
      </c>
      <c r="J9" s="15">
        <v>3.8727024922118298</v>
      </c>
      <c r="K9" s="15">
        <v>0.63947302043155196</v>
      </c>
      <c r="L9" s="15">
        <v>0.15636168612068599</v>
      </c>
      <c r="M9" s="15">
        <v>0.81301785085720002</v>
      </c>
      <c r="N9" s="15">
        <f t="shared" si="0"/>
        <v>8.9899918804861478E-2</v>
      </c>
      <c r="O9" s="15">
        <f t="shared" si="1"/>
        <v>3.3276812655431289</v>
      </c>
    </row>
    <row r="10" spans="1:15" x14ac:dyDescent="0.3">
      <c r="A10" s="15" t="s">
        <v>3183</v>
      </c>
      <c r="B10" s="15" t="s">
        <v>3196</v>
      </c>
      <c r="C10" s="15">
        <v>5</v>
      </c>
      <c r="D10" s="15">
        <v>5.4945054945054901</v>
      </c>
      <c r="E10" s="16">
        <v>5.4615755720688395E-4</v>
      </c>
      <c r="F10" s="15" t="s">
        <v>3193</v>
      </c>
      <c r="G10" s="15">
        <v>80</v>
      </c>
      <c r="H10" s="15">
        <v>86</v>
      </c>
      <c r="I10" s="15">
        <v>18082</v>
      </c>
      <c r="J10" s="15">
        <v>13.140988372093</v>
      </c>
      <c r="K10" s="15">
        <v>0.69423527730012602</v>
      </c>
      <c r="L10" s="15">
        <v>0.15572503573976201</v>
      </c>
      <c r="M10" s="15">
        <v>0.94369127402762398</v>
      </c>
      <c r="N10" s="15">
        <f t="shared" si="0"/>
        <v>2.5170060697113021E-2</v>
      </c>
      <c r="O10" s="15">
        <f t="shared" si="1"/>
        <v>3.26268205261636</v>
      </c>
    </row>
    <row r="11" spans="1:15" x14ac:dyDescent="0.3">
      <c r="A11" s="15" t="s">
        <v>3183</v>
      </c>
      <c r="B11" s="15" t="s">
        <v>3197</v>
      </c>
      <c r="C11" s="15">
        <v>18</v>
      </c>
      <c r="D11" s="15">
        <v>19.780219780219699</v>
      </c>
      <c r="E11" s="16">
        <v>5.7512991820682705E-4</v>
      </c>
      <c r="F11" s="15" t="s">
        <v>3198</v>
      </c>
      <c r="G11" s="15">
        <v>80</v>
      </c>
      <c r="H11" s="15">
        <v>1632</v>
      </c>
      <c r="I11" s="15">
        <v>18082</v>
      </c>
      <c r="J11" s="15">
        <v>2.4929227941176402</v>
      </c>
      <c r="K11" s="15">
        <v>0.71286869382761797</v>
      </c>
      <c r="L11" s="15">
        <v>0.14442109465022299</v>
      </c>
      <c r="M11" s="15">
        <v>0.993516698144147</v>
      </c>
      <c r="N11" s="15">
        <f t="shared" si="0"/>
        <v>2.8248292578209127E-3</v>
      </c>
      <c r="O11" s="15">
        <f t="shared" si="1"/>
        <v>3.2402340398545926</v>
      </c>
    </row>
    <row r="12" spans="1:15" x14ac:dyDescent="0.3">
      <c r="A12" s="15" t="s">
        <v>3183</v>
      </c>
      <c r="B12" s="15" t="s">
        <v>3199</v>
      </c>
      <c r="C12" s="15">
        <v>18</v>
      </c>
      <c r="D12" s="15">
        <v>19.780219780219699</v>
      </c>
      <c r="E12" s="16">
        <v>5.7917479278352601E-4</v>
      </c>
      <c r="F12" s="15" t="s">
        <v>3198</v>
      </c>
      <c r="G12" s="15">
        <v>80</v>
      </c>
      <c r="H12" s="15">
        <v>1633</v>
      </c>
      <c r="I12" s="15">
        <v>18082</v>
      </c>
      <c r="J12" s="15">
        <v>2.49139620330679</v>
      </c>
      <c r="K12" s="15">
        <v>0.71537821621200404</v>
      </c>
      <c r="L12" s="15">
        <v>0.13031270380905</v>
      </c>
      <c r="M12" s="15">
        <v>1.00047102083896</v>
      </c>
      <c r="N12" s="15">
        <f t="shared" si="0"/>
        <v>-2.0451358992065312E-4</v>
      </c>
      <c r="O12" s="15">
        <f t="shared" si="1"/>
        <v>3.2371903480423394</v>
      </c>
    </row>
    <row r="13" spans="1:15" x14ac:dyDescent="0.3">
      <c r="A13" s="15" t="s">
        <v>3183</v>
      </c>
      <c r="B13" s="15" t="s">
        <v>3200</v>
      </c>
      <c r="C13" s="15">
        <v>12</v>
      </c>
      <c r="D13" s="15">
        <v>13.186813186813101</v>
      </c>
      <c r="E13" s="16">
        <v>5.9984318556887697E-4</v>
      </c>
      <c r="F13" s="15" t="s">
        <v>3187</v>
      </c>
      <c r="G13" s="15">
        <v>80</v>
      </c>
      <c r="H13" s="15">
        <v>787</v>
      </c>
      <c r="I13" s="15">
        <v>18082</v>
      </c>
      <c r="J13" s="15">
        <v>3.4463786531130798</v>
      </c>
      <c r="K13" s="15">
        <v>0.72786315744345598</v>
      </c>
      <c r="L13" s="15">
        <v>0.122031904894848</v>
      </c>
      <c r="M13" s="15">
        <v>1.03599884928068</v>
      </c>
      <c r="N13" s="15">
        <f t="shared" si="0"/>
        <v>-1.5359273023762046E-2</v>
      </c>
      <c r="O13" s="15">
        <f t="shared" si="1"/>
        <v>3.2219622705219653</v>
      </c>
    </row>
    <row r="14" spans="1:15" x14ac:dyDescent="0.3">
      <c r="A14" s="15" t="s">
        <v>3183</v>
      </c>
      <c r="B14" s="15" t="s">
        <v>3201</v>
      </c>
      <c r="C14" s="15">
        <v>5</v>
      </c>
      <c r="D14" s="15">
        <v>5.4945054945054901</v>
      </c>
      <c r="E14" s="16">
        <v>7.3379665816432403E-4</v>
      </c>
      <c r="F14" s="15" t="s">
        <v>3202</v>
      </c>
      <c r="G14" s="15">
        <v>80</v>
      </c>
      <c r="H14" s="15">
        <v>93</v>
      </c>
      <c r="I14" s="15">
        <v>18082</v>
      </c>
      <c r="J14" s="15">
        <v>12.151881720430101</v>
      </c>
      <c r="K14" s="15">
        <v>0.79652033280265599</v>
      </c>
      <c r="L14" s="15">
        <v>0.13475664143293201</v>
      </c>
      <c r="M14" s="15">
        <v>1.26596636951257</v>
      </c>
      <c r="N14" s="15">
        <f t="shared" si="0"/>
        <v>-0.10242216877050582</v>
      </c>
      <c r="O14" s="15">
        <f t="shared" si="1"/>
        <v>3.1344242704270298</v>
      </c>
    </row>
    <row r="15" spans="1:15" x14ac:dyDescent="0.3">
      <c r="A15" s="15" t="s">
        <v>3183</v>
      </c>
      <c r="B15" s="15" t="s">
        <v>3203</v>
      </c>
      <c r="C15" s="15">
        <v>10</v>
      </c>
      <c r="D15" s="15">
        <v>10.9890109890109</v>
      </c>
      <c r="E15" s="16">
        <v>8.9812252938180901E-4</v>
      </c>
      <c r="F15" s="15" t="s">
        <v>3185</v>
      </c>
      <c r="G15" s="15">
        <v>80</v>
      </c>
      <c r="H15" s="15">
        <v>576</v>
      </c>
      <c r="I15" s="15">
        <v>18082</v>
      </c>
      <c r="J15" s="15">
        <v>3.92404513888888</v>
      </c>
      <c r="K15" s="15">
        <v>0.85756977868273698</v>
      </c>
      <c r="L15" s="15">
        <v>0.14990620583940101</v>
      </c>
      <c r="M15" s="15">
        <v>1.5473885571346599</v>
      </c>
      <c r="N15" s="15">
        <f t="shared" si="0"/>
        <v>-0.18959938094626178</v>
      </c>
      <c r="O15" s="15">
        <f t="shared" si="1"/>
        <v>3.0466644092076538</v>
      </c>
    </row>
    <row r="16" spans="1:15" x14ac:dyDescent="0.3">
      <c r="A16" s="15" t="s">
        <v>3183</v>
      </c>
      <c r="B16" s="15" t="s">
        <v>3204</v>
      </c>
      <c r="C16" s="15">
        <v>5</v>
      </c>
      <c r="D16" s="15">
        <v>5.4945054945054901</v>
      </c>
      <c r="E16" s="15">
        <v>1.32641995643565E-3</v>
      </c>
      <c r="F16" s="15" t="s">
        <v>3205</v>
      </c>
      <c r="G16" s="15">
        <v>80</v>
      </c>
      <c r="H16" s="15">
        <v>109</v>
      </c>
      <c r="I16" s="15">
        <v>18082</v>
      </c>
      <c r="J16" s="15">
        <v>10.368119266055</v>
      </c>
      <c r="K16" s="15">
        <v>0.94380427725923999</v>
      </c>
      <c r="L16" s="15">
        <v>0.19864799518877299</v>
      </c>
      <c r="M16" s="15">
        <v>2.2773362430650299</v>
      </c>
      <c r="N16" s="15">
        <f t="shared" si="0"/>
        <v>-0.35742715785572959</v>
      </c>
      <c r="O16" s="15">
        <f t="shared" si="1"/>
        <v>2.8773189526376783</v>
      </c>
    </row>
    <row r="17" spans="1:15" x14ac:dyDescent="0.3">
      <c r="A17" s="15" t="s">
        <v>3183</v>
      </c>
      <c r="B17" s="15" t="s">
        <v>3206</v>
      </c>
      <c r="C17" s="15">
        <v>13</v>
      </c>
      <c r="D17" s="15">
        <v>14.285714285714199</v>
      </c>
      <c r="E17" s="15">
        <v>1.33878781936255E-3</v>
      </c>
      <c r="F17" s="15" t="s">
        <v>3207</v>
      </c>
      <c r="G17" s="15">
        <v>80</v>
      </c>
      <c r="H17" s="15">
        <v>1006</v>
      </c>
      <c r="I17" s="15">
        <v>18082</v>
      </c>
      <c r="J17" s="15">
        <v>2.9208001988071501</v>
      </c>
      <c r="K17" s="15">
        <v>0.94529369567629595</v>
      </c>
      <c r="L17" s="15">
        <v>0.18743181774451401</v>
      </c>
      <c r="M17" s="15">
        <v>2.2983388442734598</v>
      </c>
      <c r="N17" s="15">
        <f t="shared" si="0"/>
        <v>-0.36141405714159741</v>
      </c>
      <c r="O17" s="15">
        <f t="shared" si="1"/>
        <v>2.8732882476196799</v>
      </c>
    </row>
    <row r="18" spans="1:15" x14ac:dyDescent="0.3">
      <c r="A18" s="15" t="s">
        <v>3183</v>
      </c>
      <c r="B18" s="15" t="s">
        <v>3208</v>
      </c>
      <c r="C18" s="15">
        <v>10</v>
      </c>
      <c r="D18" s="15">
        <v>10.9890109890109</v>
      </c>
      <c r="E18" s="15">
        <v>1.43428824124157E-3</v>
      </c>
      <c r="F18" s="15" t="s">
        <v>3185</v>
      </c>
      <c r="G18" s="15">
        <v>80</v>
      </c>
      <c r="H18" s="15">
        <v>616</v>
      </c>
      <c r="I18" s="15">
        <v>18082</v>
      </c>
      <c r="J18" s="15">
        <v>3.66923701298701</v>
      </c>
      <c r="K18" s="15">
        <v>0.95554173279851995</v>
      </c>
      <c r="L18" s="15">
        <v>0.187424914698085</v>
      </c>
      <c r="M18" s="15">
        <v>2.46037059324772</v>
      </c>
      <c r="N18" s="15">
        <f t="shared" si="0"/>
        <v>-0.3910005276239556</v>
      </c>
      <c r="O18" s="15">
        <f t="shared" si="1"/>
        <v>2.8433635620564393</v>
      </c>
    </row>
    <row r="19" spans="1:15" x14ac:dyDescent="0.3">
      <c r="A19" s="15" t="s">
        <v>3183</v>
      </c>
      <c r="B19" s="15" t="s">
        <v>3209</v>
      </c>
      <c r="C19" s="15">
        <v>10</v>
      </c>
      <c r="D19" s="15">
        <v>10.9890109890109</v>
      </c>
      <c r="E19" s="15">
        <v>1.4997216970315599E-3</v>
      </c>
      <c r="F19" s="15" t="s">
        <v>3210</v>
      </c>
      <c r="G19" s="15">
        <v>80</v>
      </c>
      <c r="H19" s="15">
        <v>620</v>
      </c>
      <c r="I19" s="15">
        <v>18082</v>
      </c>
      <c r="J19" s="15">
        <v>3.64556451612903</v>
      </c>
      <c r="K19" s="15">
        <v>0.96143221829894798</v>
      </c>
      <c r="L19" s="15">
        <v>0.18409603947115599</v>
      </c>
      <c r="M19" s="15">
        <v>2.5712426910136799</v>
      </c>
      <c r="N19" s="15">
        <f t="shared" si="0"/>
        <v>-0.41014307018379603</v>
      </c>
      <c r="O19" s="15">
        <f t="shared" si="1"/>
        <v>2.8239893253825068</v>
      </c>
    </row>
    <row r="20" spans="1:15" x14ac:dyDescent="0.3">
      <c r="A20" s="15" t="s">
        <v>3183</v>
      </c>
      <c r="B20" s="15" t="s">
        <v>3211</v>
      </c>
      <c r="C20" s="15">
        <v>7</v>
      </c>
      <c r="D20" s="15">
        <v>7.6923076923076898</v>
      </c>
      <c r="E20" s="15">
        <v>1.96644340871422E-3</v>
      </c>
      <c r="F20" s="15" t="s">
        <v>3212</v>
      </c>
      <c r="G20" s="15">
        <v>80</v>
      </c>
      <c r="H20" s="15">
        <v>299</v>
      </c>
      <c r="I20" s="15">
        <v>18082</v>
      </c>
      <c r="J20" s="15">
        <v>5.2915551839464801</v>
      </c>
      <c r="K20" s="15">
        <v>0.98601003388010799</v>
      </c>
      <c r="L20" s="15">
        <v>0.22208814150890599</v>
      </c>
      <c r="M20" s="15">
        <v>3.3586298310657101</v>
      </c>
      <c r="N20" s="15">
        <f t="shared" si="0"/>
        <v>-0.52616214103000614</v>
      </c>
      <c r="O20" s="15">
        <f t="shared" si="1"/>
        <v>2.7063185474168501</v>
      </c>
    </row>
    <row r="21" spans="1:15" x14ac:dyDescent="0.3">
      <c r="A21" s="15" t="s">
        <v>3183</v>
      </c>
      <c r="B21" s="15" t="s">
        <v>3213</v>
      </c>
      <c r="C21" s="15">
        <v>7</v>
      </c>
      <c r="D21" s="15">
        <v>7.6923076923076898</v>
      </c>
      <c r="E21" s="15">
        <v>2.03337623454112E-3</v>
      </c>
      <c r="F21" s="15" t="s">
        <v>3214</v>
      </c>
      <c r="G21" s="15">
        <v>80</v>
      </c>
      <c r="H21" s="15">
        <v>301</v>
      </c>
      <c r="I21" s="15">
        <v>18082</v>
      </c>
      <c r="J21" s="15">
        <v>5.2563953488372004</v>
      </c>
      <c r="K21" s="15">
        <v>0.98790403235797097</v>
      </c>
      <c r="L21" s="15">
        <v>0.21750776916154799</v>
      </c>
      <c r="M21" s="15">
        <v>3.4710565643884301</v>
      </c>
      <c r="N21" s="15">
        <f t="shared" si="0"/>
        <v>-0.54046169099829344</v>
      </c>
      <c r="O21" s="15">
        <f t="shared" si="1"/>
        <v>2.6917822566459826</v>
      </c>
    </row>
    <row r="22" spans="1:15" x14ac:dyDescent="0.3">
      <c r="A22" s="15" t="s">
        <v>3183</v>
      </c>
      <c r="B22" s="15" t="s">
        <v>3215</v>
      </c>
      <c r="C22" s="15">
        <v>23</v>
      </c>
      <c r="D22" s="15">
        <v>25.274725274725199</v>
      </c>
      <c r="E22" s="15">
        <v>2.2725064402793101E-3</v>
      </c>
      <c r="F22" s="15" t="s">
        <v>3216</v>
      </c>
      <c r="G22" s="15">
        <v>80</v>
      </c>
      <c r="H22" s="15">
        <v>2705</v>
      </c>
      <c r="I22" s="15">
        <v>18082</v>
      </c>
      <c r="J22" s="15">
        <v>1.92183918669131</v>
      </c>
      <c r="K22" s="15">
        <v>0.99280720635011299</v>
      </c>
      <c r="L22" s="15">
        <v>0.22873231238194</v>
      </c>
      <c r="M22" s="15">
        <v>3.8717164039138998</v>
      </c>
      <c r="N22" s="15">
        <f t="shared" si="0"/>
        <v>-0.587903538531514</v>
      </c>
      <c r="O22" s="15">
        <f t="shared" si="1"/>
        <v>2.6434948773144424</v>
      </c>
    </row>
    <row r="23" spans="1:15" x14ac:dyDescent="0.3">
      <c r="A23" s="15" t="s">
        <v>3183</v>
      </c>
      <c r="B23" s="15" t="s">
        <v>3217</v>
      </c>
      <c r="C23" s="15">
        <v>21</v>
      </c>
      <c r="D23" s="15">
        <v>23.076923076922998</v>
      </c>
      <c r="E23" s="15">
        <v>2.4260841090152298E-3</v>
      </c>
      <c r="F23" s="15" t="s">
        <v>3218</v>
      </c>
      <c r="G23" s="15">
        <v>80</v>
      </c>
      <c r="H23" s="15">
        <v>2367</v>
      </c>
      <c r="I23" s="15">
        <v>18082</v>
      </c>
      <c r="J23" s="15">
        <v>2.0052915082382698</v>
      </c>
      <c r="K23" s="15">
        <v>0.994849028888659</v>
      </c>
      <c r="L23" s="15">
        <v>0.23158743867116</v>
      </c>
      <c r="M23" s="15">
        <v>4.1282069589897104</v>
      </c>
      <c r="N23" s="15">
        <f t="shared" si="0"/>
        <v>-0.61576146160708434</v>
      </c>
      <c r="O23" s="15">
        <f t="shared" si="1"/>
        <v>2.6150941468132234</v>
      </c>
    </row>
    <row r="24" spans="1:15" x14ac:dyDescent="0.3">
      <c r="A24" s="15" t="s">
        <v>3183</v>
      </c>
      <c r="B24" s="15" t="s">
        <v>3219</v>
      </c>
      <c r="C24" s="15">
        <v>20</v>
      </c>
      <c r="D24" s="15">
        <v>21.9780219780219</v>
      </c>
      <c r="E24" s="15">
        <v>2.5034474988374798E-3</v>
      </c>
      <c r="F24" s="15" t="s">
        <v>3220</v>
      </c>
      <c r="G24" s="15">
        <v>80</v>
      </c>
      <c r="H24" s="15">
        <v>2201</v>
      </c>
      <c r="I24" s="15">
        <v>18082</v>
      </c>
      <c r="J24" s="15">
        <v>2.0538391640163498</v>
      </c>
      <c r="K24" s="15">
        <v>0.99564654641786199</v>
      </c>
      <c r="L24" s="15">
        <v>0.22809559392317999</v>
      </c>
      <c r="M24" s="15">
        <v>4.2571674006479503</v>
      </c>
      <c r="N24" s="15">
        <f t="shared" si="0"/>
        <v>-0.6291207278722909</v>
      </c>
      <c r="O24" s="15">
        <f t="shared" si="1"/>
        <v>2.6014615119959528</v>
      </c>
    </row>
    <row r="25" spans="1:15" x14ac:dyDescent="0.3">
      <c r="A25" s="15" t="s">
        <v>3183</v>
      </c>
      <c r="B25" s="15" t="s">
        <v>3221</v>
      </c>
      <c r="C25" s="15">
        <v>17</v>
      </c>
      <c r="D25" s="15">
        <v>18.681318681318601</v>
      </c>
      <c r="E25" s="15">
        <v>2.6945195681005499E-3</v>
      </c>
      <c r="F25" s="15" t="s">
        <v>3222</v>
      </c>
      <c r="G25" s="15">
        <v>80</v>
      </c>
      <c r="H25" s="15">
        <v>1714</v>
      </c>
      <c r="I25" s="15">
        <v>18082</v>
      </c>
      <c r="J25" s="15">
        <v>2.2417882147024502</v>
      </c>
      <c r="K25" s="15">
        <v>0.99712672004043201</v>
      </c>
      <c r="L25" s="15">
        <v>0.233571360753138</v>
      </c>
      <c r="M25" s="15">
        <v>4.5749737381019697</v>
      </c>
      <c r="N25" s="15">
        <f t="shared" si="0"/>
        <v>-0.66038860541227384</v>
      </c>
      <c r="O25" s="15">
        <f t="shared" si="1"/>
        <v>2.5695186581294767</v>
      </c>
    </row>
    <row r="26" spans="1:15" x14ac:dyDescent="0.3">
      <c r="A26" s="15" t="s">
        <v>3183</v>
      </c>
      <c r="B26" s="15" t="s">
        <v>3223</v>
      </c>
      <c r="C26" s="15">
        <v>7</v>
      </c>
      <c r="D26" s="15">
        <v>7.6923076923076898</v>
      </c>
      <c r="E26" s="15">
        <v>2.7586870406319701E-3</v>
      </c>
      <c r="F26" s="15" t="s">
        <v>3214</v>
      </c>
      <c r="G26" s="15">
        <v>80</v>
      </c>
      <c r="H26" s="15">
        <v>320</v>
      </c>
      <c r="I26" s="15">
        <v>18082</v>
      </c>
      <c r="J26" s="15">
        <v>4.9442968749999903</v>
      </c>
      <c r="K26" s="15">
        <v>0.99750099051297503</v>
      </c>
      <c r="L26" s="15">
        <v>0.22934593396789901</v>
      </c>
      <c r="M26" s="15">
        <v>4.6814790295209496</v>
      </c>
      <c r="N26" s="15">
        <f t="shared" si="0"/>
        <v>-0.67038308232237409</v>
      </c>
      <c r="O26" s="15">
        <f t="shared" si="1"/>
        <v>2.5592975652822614</v>
      </c>
    </row>
    <row r="27" spans="1:15" x14ac:dyDescent="0.3">
      <c r="A27" s="15" t="s">
        <v>3183</v>
      </c>
      <c r="B27" s="15" t="s">
        <v>3224</v>
      </c>
      <c r="C27" s="15">
        <v>13</v>
      </c>
      <c r="D27" s="15">
        <v>14.285714285714199</v>
      </c>
      <c r="E27" s="15">
        <v>3.0212828968897102E-3</v>
      </c>
      <c r="F27" s="15" t="s">
        <v>3225</v>
      </c>
      <c r="G27" s="15">
        <v>80</v>
      </c>
      <c r="H27" s="15">
        <v>1109</v>
      </c>
      <c r="I27" s="15">
        <v>18082</v>
      </c>
      <c r="J27" s="15">
        <v>2.6495266005410198</v>
      </c>
      <c r="K27" s="15">
        <v>0.99858847142648899</v>
      </c>
      <c r="L27" s="15">
        <v>0.23925856796800599</v>
      </c>
      <c r="M27" s="15">
        <v>5.1161699741018198</v>
      </c>
      <c r="N27" s="15">
        <f t="shared" si="0"/>
        <v>-0.70894496457679512</v>
      </c>
      <c r="O27" s="15">
        <f t="shared" si="1"/>
        <v>2.5198086077932658</v>
      </c>
    </row>
    <row r="28" spans="1:15" x14ac:dyDescent="0.3">
      <c r="A28" s="15" t="s">
        <v>3183</v>
      </c>
      <c r="B28" s="15" t="s">
        <v>3226</v>
      </c>
      <c r="C28" s="15">
        <v>17</v>
      </c>
      <c r="D28" s="15">
        <v>18.681318681318601</v>
      </c>
      <c r="E28" s="15">
        <v>3.08044373999405E-3</v>
      </c>
      <c r="F28" s="15" t="s">
        <v>3227</v>
      </c>
      <c r="G28" s="15">
        <v>80</v>
      </c>
      <c r="H28" s="15">
        <v>1737</v>
      </c>
      <c r="I28" s="15">
        <v>18082</v>
      </c>
      <c r="J28" s="15">
        <v>2.21210420264824</v>
      </c>
      <c r="K28" s="15">
        <v>0.99875894644657703</v>
      </c>
      <c r="L28" s="15">
        <v>0.23484112333993501</v>
      </c>
      <c r="M28" s="15">
        <v>5.2138443402894801</v>
      </c>
      <c r="N28" s="15">
        <f t="shared" si="0"/>
        <v>-0.71715806113180047</v>
      </c>
      <c r="O28" s="15">
        <f t="shared" si="1"/>
        <v>2.5113867185807668</v>
      </c>
    </row>
    <row r="29" spans="1:15" x14ac:dyDescent="0.3">
      <c r="A29" s="15" t="s">
        <v>3183</v>
      </c>
      <c r="B29" s="15" t="s">
        <v>3228</v>
      </c>
      <c r="C29" s="15">
        <v>13</v>
      </c>
      <c r="D29" s="15">
        <v>14.285714285714199</v>
      </c>
      <c r="E29" s="15">
        <v>3.2740485258090802E-3</v>
      </c>
      <c r="F29" s="15" t="s">
        <v>3229</v>
      </c>
      <c r="G29" s="15">
        <v>80</v>
      </c>
      <c r="H29" s="15">
        <v>1120</v>
      </c>
      <c r="I29" s="15">
        <v>18082</v>
      </c>
      <c r="J29" s="15">
        <v>2.6235044642857099</v>
      </c>
      <c r="K29" s="15">
        <v>0.99918560241027699</v>
      </c>
      <c r="L29" s="15">
        <v>0.239347987839611</v>
      </c>
      <c r="M29" s="15">
        <v>5.53282323370148</v>
      </c>
      <c r="N29" s="15">
        <f t="shared" si="0"/>
        <v>-0.74294679530825181</v>
      </c>
      <c r="O29" s="15">
        <f t="shared" si="1"/>
        <v>2.4849148880471876</v>
      </c>
    </row>
    <row r="30" spans="1:15" x14ac:dyDescent="0.3">
      <c r="A30" s="15" t="s">
        <v>3183</v>
      </c>
      <c r="B30" s="15" t="s">
        <v>3230</v>
      </c>
      <c r="C30" s="15">
        <v>8</v>
      </c>
      <c r="D30" s="15">
        <v>8.7912087912087902</v>
      </c>
      <c r="E30" s="15">
        <v>3.2936802560611799E-3</v>
      </c>
      <c r="F30" s="15" t="s">
        <v>3231</v>
      </c>
      <c r="G30" s="15">
        <v>80</v>
      </c>
      <c r="H30" s="15">
        <v>445</v>
      </c>
      <c r="I30" s="15">
        <v>18082</v>
      </c>
      <c r="J30" s="15">
        <v>4.0633707865168498</v>
      </c>
      <c r="K30" s="15">
        <v>0.99921966199025802</v>
      </c>
      <c r="L30" s="15">
        <v>0.232816309651211</v>
      </c>
      <c r="M30" s="15">
        <v>5.5651114806855402</v>
      </c>
      <c r="N30" s="15">
        <f t="shared" si="0"/>
        <v>-0.7454738685739859</v>
      </c>
      <c r="O30" s="15">
        <f t="shared" si="1"/>
        <v>2.482318563565872</v>
      </c>
    </row>
    <row r="31" spans="1:15" x14ac:dyDescent="0.3">
      <c r="A31" s="15" t="s">
        <v>3183</v>
      </c>
      <c r="B31" s="15" t="s">
        <v>3232</v>
      </c>
      <c r="C31" s="15">
        <v>14</v>
      </c>
      <c r="D31" s="15">
        <v>15.3846153846153</v>
      </c>
      <c r="E31" s="15">
        <v>3.54693735021373E-3</v>
      </c>
      <c r="F31" s="15" t="s">
        <v>3233</v>
      </c>
      <c r="G31" s="15">
        <v>80</v>
      </c>
      <c r="H31" s="15">
        <v>1283</v>
      </c>
      <c r="I31" s="15">
        <v>18082</v>
      </c>
      <c r="J31" s="15">
        <v>2.4663678877630502</v>
      </c>
      <c r="K31" s="15">
        <v>0.99955032402962996</v>
      </c>
      <c r="L31" s="15">
        <v>0.24061729316508301</v>
      </c>
      <c r="M31" s="15">
        <v>5.9807112800448703</v>
      </c>
      <c r="N31" s="15">
        <f t="shared" si="0"/>
        <v>-0.77675283727084643</v>
      </c>
      <c r="O31" s="15">
        <f t="shared" si="1"/>
        <v>2.450146482432134</v>
      </c>
    </row>
    <row r="32" spans="1:15" x14ac:dyDescent="0.3">
      <c r="A32" s="15" t="s">
        <v>3183</v>
      </c>
      <c r="B32" s="15" t="s">
        <v>3234</v>
      </c>
      <c r="C32" s="15">
        <v>23</v>
      </c>
      <c r="D32" s="15">
        <v>25.274725274725199</v>
      </c>
      <c r="E32" s="15">
        <v>4.7513771476992098E-3</v>
      </c>
      <c r="F32" s="15" t="s">
        <v>3235</v>
      </c>
      <c r="G32" s="15">
        <v>80</v>
      </c>
      <c r="H32" s="15">
        <v>2869</v>
      </c>
      <c r="I32" s="15">
        <v>18082</v>
      </c>
      <c r="J32" s="15">
        <v>1.81198152666434</v>
      </c>
      <c r="K32" s="15">
        <v>0.99996737064077501</v>
      </c>
      <c r="L32" s="15">
        <v>0.29967948863397798</v>
      </c>
      <c r="M32" s="15">
        <v>7.9337382259292903</v>
      </c>
      <c r="N32" s="15">
        <f t="shared" si="0"/>
        <v>-0.89947786680740971</v>
      </c>
      <c r="O32" s="15">
        <f t="shared" si="1"/>
        <v>2.3231804954356057</v>
      </c>
    </row>
    <row r="33" spans="1:15" x14ac:dyDescent="0.3">
      <c r="A33" s="15" t="s">
        <v>3183</v>
      </c>
      <c r="B33" s="15" t="s">
        <v>3236</v>
      </c>
      <c r="C33" s="15">
        <v>23</v>
      </c>
      <c r="D33" s="15">
        <v>25.274725274725199</v>
      </c>
      <c r="E33" s="15">
        <v>4.8328593419292003E-3</v>
      </c>
      <c r="F33" s="15" t="s">
        <v>3235</v>
      </c>
      <c r="G33" s="15">
        <v>80</v>
      </c>
      <c r="H33" s="15">
        <v>2873</v>
      </c>
      <c r="I33" s="15">
        <v>18082</v>
      </c>
      <c r="J33" s="15">
        <v>1.8094587539157601</v>
      </c>
      <c r="K33" s="15">
        <v>0.99997267979383897</v>
      </c>
      <c r="L33" s="15">
        <v>0.29549707744251302</v>
      </c>
      <c r="M33" s="15">
        <v>8.0644731311295796</v>
      </c>
      <c r="N33" s="15">
        <f t="shared" si="0"/>
        <v>-0.90657599928636046</v>
      </c>
      <c r="O33" s="15">
        <f t="shared" si="1"/>
        <v>2.3157958446113636</v>
      </c>
    </row>
    <row r="34" spans="1:15" x14ac:dyDescent="0.3">
      <c r="A34" s="15" t="s">
        <v>3183</v>
      </c>
      <c r="B34" s="15" t="s">
        <v>3237</v>
      </c>
      <c r="C34" s="15">
        <v>31</v>
      </c>
      <c r="D34" s="15">
        <v>34.065934065934002</v>
      </c>
      <c r="E34" s="15">
        <v>5.0579287131373198E-3</v>
      </c>
      <c r="F34" s="15" t="s">
        <v>3238</v>
      </c>
      <c r="G34" s="15">
        <v>80</v>
      </c>
      <c r="H34" s="15">
        <v>4417</v>
      </c>
      <c r="I34" s="15">
        <v>18082</v>
      </c>
      <c r="J34" s="15">
        <v>1.58631990038487</v>
      </c>
      <c r="K34" s="15">
        <v>0.999983272988063</v>
      </c>
      <c r="L34" s="15">
        <v>0.298679196812701</v>
      </c>
      <c r="M34" s="15">
        <v>8.4246794638095999</v>
      </c>
      <c r="N34" s="15">
        <f t="shared" si="0"/>
        <v>-0.92555338613127724</v>
      </c>
      <c r="O34" s="15">
        <f t="shared" si="1"/>
        <v>2.2960272959305752</v>
      </c>
    </row>
    <row r="35" spans="1:15" x14ac:dyDescent="0.3">
      <c r="A35" s="15" t="s">
        <v>3183</v>
      </c>
      <c r="B35" s="15" t="s">
        <v>3239</v>
      </c>
      <c r="C35" s="15">
        <v>16</v>
      </c>
      <c r="D35" s="15">
        <v>17.582417582417499</v>
      </c>
      <c r="E35" s="15">
        <v>5.1009075861339096E-3</v>
      </c>
      <c r="F35" s="15" t="s">
        <v>3240</v>
      </c>
      <c r="G35" s="15">
        <v>80</v>
      </c>
      <c r="H35" s="15">
        <v>1662</v>
      </c>
      <c r="I35" s="15">
        <v>18082</v>
      </c>
      <c r="J35" s="15">
        <v>2.1759326113116702</v>
      </c>
      <c r="K35" s="15">
        <v>0.99998476907665701</v>
      </c>
      <c r="L35" s="15">
        <v>0.29293360842518901</v>
      </c>
      <c r="M35" s="15">
        <v>8.4933124555797299</v>
      </c>
      <c r="N35" s="15">
        <f t="shared" si="0"/>
        <v>-0.92907710138819566</v>
      </c>
      <c r="O35" s="15">
        <f t="shared" si="1"/>
        <v>2.292352544572255</v>
      </c>
    </row>
    <row r="36" spans="1:15" x14ac:dyDescent="0.3">
      <c r="A36" s="15" t="s">
        <v>3183</v>
      </c>
      <c r="B36" s="15" t="s">
        <v>3241</v>
      </c>
      <c r="C36" s="15">
        <v>7</v>
      </c>
      <c r="D36" s="15">
        <v>7.6923076923076898</v>
      </c>
      <c r="E36" s="15">
        <v>5.1691621757066902E-3</v>
      </c>
      <c r="F36" s="15" t="s">
        <v>3214</v>
      </c>
      <c r="G36" s="15">
        <v>80</v>
      </c>
      <c r="H36" s="15">
        <v>364</v>
      </c>
      <c r="I36" s="15">
        <v>18082</v>
      </c>
      <c r="J36" s="15">
        <v>4.3466346153846098</v>
      </c>
      <c r="K36" s="15">
        <v>0.99998687499157002</v>
      </c>
      <c r="L36" s="15">
        <v>0.28868228621501302</v>
      </c>
      <c r="M36" s="15">
        <v>8.6022086461309097</v>
      </c>
      <c r="N36" s="15">
        <f t="shared" si="0"/>
        <v>-0.93460997213627794</v>
      </c>
      <c r="O36" s="15">
        <f t="shared" si="1"/>
        <v>2.2865798421968582</v>
      </c>
    </row>
    <row r="37" spans="1:15" x14ac:dyDescent="0.3">
      <c r="A37" s="15" t="s">
        <v>3183</v>
      </c>
      <c r="B37" s="15" t="s">
        <v>3242</v>
      </c>
      <c r="C37" s="15">
        <v>4</v>
      </c>
      <c r="D37" s="15">
        <v>4.3956043956043898</v>
      </c>
      <c r="E37" s="15">
        <v>5.7385507443903699E-3</v>
      </c>
      <c r="F37" s="15" t="s">
        <v>3243</v>
      </c>
      <c r="G37" s="15">
        <v>80</v>
      </c>
      <c r="H37" s="15">
        <v>83</v>
      </c>
      <c r="I37" s="15">
        <v>18082</v>
      </c>
      <c r="J37" s="15">
        <v>10.8927710843373</v>
      </c>
      <c r="K37" s="15">
        <v>0.99999620857043503</v>
      </c>
      <c r="L37" s="15">
        <v>0.30728749261263899</v>
      </c>
      <c r="M37" s="15">
        <v>9.5058878502725292</v>
      </c>
      <c r="N37" s="15">
        <f t="shared" si="0"/>
        <v>-0.97799268621635582</v>
      </c>
      <c r="O37" s="15">
        <f t="shared" si="1"/>
        <v>2.2411977736620528</v>
      </c>
    </row>
    <row r="38" spans="1:15" x14ac:dyDescent="0.3">
      <c r="A38" s="15" t="s">
        <v>3183</v>
      </c>
      <c r="B38" s="15" t="s">
        <v>3244</v>
      </c>
      <c r="C38" s="15">
        <v>4</v>
      </c>
      <c r="D38" s="15">
        <v>4.3956043956043898</v>
      </c>
      <c r="E38" s="15">
        <v>6.3323638115978E-3</v>
      </c>
      <c r="F38" s="15" t="s">
        <v>3245</v>
      </c>
      <c r="G38" s="15">
        <v>80</v>
      </c>
      <c r="H38" s="15">
        <v>86</v>
      </c>
      <c r="I38" s="15">
        <v>18082</v>
      </c>
      <c r="J38" s="15">
        <v>10.512790697674401</v>
      </c>
      <c r="K38" s="15">
        <v>0.99999896236736296</v>
      </c>
      <c r="L38" s="15">
        <v>0.32542565895261699</v>
      </c>
      <c r="M38" s="15">
        <v>10.4393576018667</v>
      </c>
      <c r="N38" s="15">
        <f t="shared" si="0"/>
        <v>-1.0186737746673651</v>
      </c>
      <c r="O38" s="15">
        <f t="shared" si="1"/>
        <v>2.1984341416886322</v>
      </c>
    </row>
    <row r="39" spans="1:15" x14ac:dyDescent="0.3">
      <c r="A39" s="15" t="s">
        <v>3183</v>
      </c>
      <c r="B39" s="15" t="s">
        <v>3246</v>
      </c>
      <c r="C39" s="15">
        <v>14</v>
      </c>
      <c r="D39" s="15">
        <v>15.3846153846153</v>
      </c>
      <c r="E39" s="15">
        <v>6.6095018262174203E-3</v>
      </c>
      <c r="F39" s="15" t="s">
        <v>3233</v>
      </c>
      <c r="G39" s="15">
        <v>80</v>
      </c>
      <c r="H39" s="15">
        <v>1382</v>
      </c>
      <c r="I39" s="15">
        <v>18082</v>
      </c>
      <c r="J39" s="15">
        <v>2.2896888567293701</v>
      </c>
      <c r="K39" s="15">
        <v>0.99999943339090602</v>
      </c>
      <c r="L39" s="15">
        <v>0.32937444559629098</v>
      </c>
      <c r="M39" s="15">
        <v>10.871903837765</v>
      </c>
      <c r="N39" s="15">
        <f t="shared" si="0"/>
        <v>-1.0363056023969246</v>
      </c>
      <c r="O39" s="15">
        <f t="shared" si="1"/>
        <v>2.1798312730829164</v>
      </c>
    </row>
    <row r="40" spans="1:15" x14ac:dyDescent="0.3">
      <c r="A40" s="15" t="s">
        <v>3183</v>
      </c>
      <c r="B40" s="15" t="s">
        <v>3247</v>
      </c>
      <c r="C40" s="15">
        <v>26</v>
      </c>
      <c r="D40" s="15">
        <v>28.571428571428498</v>
      </c>
      <c r="E40" s="15">
        <v>6.7500118455157097E-3</v>
      </c>
      <c r="F40" s="15" t="s">
        <v>3248</v>
      </c>
      <c r="G40" s="15">
        <v>80</v>
      </c>
      <c r="H40" s="15">
        <v>3520</v>
      </c>
      <c r="I40" s="15">
        <v>18082</v>
      </c>
      <c r="J40" s="15">
        <v>1.66950284090909</v>
      </c>
      <c r="K40" s="15">
        <v>0.999999583096846</v>
      </c>
      <c r="L40" s="15">
        <v>0.32769162954393699</v>
      </c>
      <c r="M40" s="15">
        <v>11.0904535810167</v>
      </c>
      <c r="N40" s="15">
        <f t="shared" si="0"/>
        <v>-1.0449493084308876</v>
      </c>
      <c r="O40" s="15">
        <f t="shared" si="1"/>
        <v>2.170695465030072</v>
      </c>
    </row>
    <row r="41" spans="1:15" x14ac:dyDescent="0.3">
      <c r="A41" s="15" t="s">
        <v>3183</v>
      </c>
      <c r="B41" s="15" t="s">
        <v>3249</v>
      </c>
      <c r="C41" s="15">
        <v>18</v>
      </c>
      <c r="D41" s="15">
        <v>19.780219780219699</v>
      </c>
      <c r="E41" s="15">
        <v>7.0195954272305799E-3</v>
      </c>
      <c r="F41" s="15" t="s">
        <v>3250</v>
      </c>
      <c r="G41" s="15">
        <v>80</v>
      </c>
      <c r="H41" s="15">
        <v>2063</v>
      </c>
      <c r="I41" s="15">
        <v>18082</v>
      </c>
      <c r="J41" s="15">
        <v>1.9721037324285</v>
      </c>
      <c r="K41" s="15">
        <v>0.99999976861719098</v>
      </c>
      <c r="L41" s="15">
        <v>0.33107545191134002</v>
      </c>
      <c r="M41" s="15">
        <v>11.508351518270199</v>
      </c>
      <c r="N41" s="15">
        <f t="shared" si="0"/>
        <v>-1.0610131187825484</v>
      </c>
      <c r="O41" s="15">
        <f t="shared" si="1"/>
        <v>2.1536879176115784</v>
      </c>
    </row>
    <row r="42" spans="1:15" x14ac:dyDescent="0.3">
      <c r="A42" s="15" t="s">
        <v>3183</v>
      </c>
      <c r="B42" s="15" t="s">
        <v>3251</v>
      </c>
      <c r="C42" s="15">
        <v>10</v>
      </c>
      <c r="D42" s="15">
        <v>10.9890109890109</v>
      </c>
      <c r="E42" s="15">
        <v>7.4709238577572402E-3</v>
      </c>
      <c r="F42" s="15" t="s">
        <v>3252</v>
      </c>
      <c r="G42" s="15">
        <v>80</v>
      </c>
      <c r="H42" s="15">
        <v>791</v>
      </c>
      <c r="I42" s="15">
        <v>18082</v>
      </c>
      <c r="J42" s="15">
        <v>2.8574589127686401</v>
      </c>
      <c r="K42" s="15">
        <v>0.99999991368548602</v>
      </c>
      <c r="L42" s="15">
        <v>0.34101740480158199</v>
      </c>
      <c r="M42" s="15">
        <v>12.203842375754</v>
      </c>
      <c r="N42" s="15">
        <f t="shared" si="0"/>
        <v>-1.0864965896797816</v>
      </c>
      <c r="O42" s="15">
        <f t="shared" si="1"/>
        <v>2.126625689815512</v>
      </c>
    </row>
    <row r="43" spans="1:15" x14ac:dyDescent="0.3">
      <c r="A43" s="15" t="s">
        <v>3183</v>
      </c>
      <c r="B43" s="15" t="s">
        <v>3253</v>
      </c>
      <c r="C43" s="15">
        <v>14</v>
      </c>
      <c r="D43" s="15">
        <v>15.3846153846153</v>
      </c>
      <c r="E43" s="15">
        <v>7.6488913678420404E-3</v>
      </c>
      <c r="F43" s="15" t="s">
        <v>3254</v>
      </c>
      <c r="G43" s="15">
        <v>80</v>
      </c>
      <c r="H43" s="15">
        <v>1407</v>
      </c>
      <c r="I43" s="15">
        <v>18082</v>
      </c>
      <c r="J43" s="15">
        <v>2.2490049751243699</v>
      </c>
      <c r="K43" s="15">
        <v>0.99999994149888605</v>
      </c>
      <c r="L43" s="15">
        <v>0.34055420492780197</v>
      </c>
      <c r="M43" s="15">
        <v>12.476669122900001</v>
      </c>
      <c r="N43" s="15">
        <f t="shared" si="0"/>
        <v>-1.0960986578926337</v>
      </c>
      <c r="O43" s="15">
        <f t="shared" si="1"/>
        <v>2.1164015070319211</v>
      </c>
    </row>
    <row r="44" spans="1:15" x14ac:dyDescent="0.3">
      <c r="A44" s="15" t="s">
        <v>3183</v>
      </c>
      <c r="B44" s="15" t="s">
        <v>3255</v>
      </c>
      <c r="C44" s="15">
        <v>22</v>
      </c>
      <c r="D44" s="15">
        <v>24.175824175824101</v>
      </c>
      <c r="E44" s="15">
        <v>7.9085961582372206E-3</v>
      </c>
      <c r="F44" s="15" t="s">
        <v>3256</v>
      </c>
      <c r="G44" s="15">
        <v>80</v>
      </c>
      <c r="H44" s="15">
        <v>2808</v>
      </c>
      <c r="I44" s="15">
        <v>18082</v>
      </c>
      <c r="J44" s="15">
        <v>1.7708511396011299</v>
      </c>
      <c r="K44" s="15">
        <v>0.99999996684047499</v>
      </c>
      <c r="L44" s="15">
        <v>0.34298420256356899</v>
      </c>
      <c r="M44" s="15">
        <v>12.8733669899033</v>
      </c>
      <c r="N44" s="15">
        <f t="shared" si="0"/>
        <v>-1.1096921501595116</v>
      </c>
      <c r="O44" s="15">
        <f t="shared" si="1"/>
        <v>2.1019006005528351</v>
      </c>
    </row>
    <row r="45" spans="1:15" x14ac:dyDescent="0.3">
      <c r="A45" s="15" t="s">
        <v>3183</v>
      </c>
      <c r="B45" s="15" t="s">
        <v>3257</v>
      </c>
      <c r="C45" s="15">
        <v>32</v>
      </c>
      <c r="D45" s="15">
        <v>35.164835164835097</v>
      </c>
      <c r="E45" s="15">
        <v>8.0429218881786901E-3</v>
      </c>
      <c r="F45" s="15" t="s">
        <v>3258</v>
      </c>
      <c r="G45" s="15">
        <v>80</v>
      </c>
      <c r="H45" s="15">
        <v>4757</v>
      </c>
      <c r="I45" s="15">
        <v>18082</v>
      </c>
      <c r="J45" s="15">
        <v>1.52045406768972</v>
      </c>
      <c r="K45" s="15">
        <v>0.99999997527944595</v>
      </c>
      <c r="L45" s="15">
        <v>0.341004668464292</v>
      </c>
      <c r="M45" s="15">
        <v>13.0778834695114</v>
      </c>
      <c r="N45" s="15">
        <f t="shared" si="0"/>
        <v>-1.1165374632627412</v>
      </c>
      <c r="O45" s="15">
        <f t="shared" si="1"/>
        <v>2.0945861490890403</v>
      </c>
    </row>
    <row r="46" spans="1:15" x14ac:dyDescent="0.3">
      <c r="A46" s="15" t="s">
        <v>3183</v>
      </c>
      <c r="B46" s="15" t="s">
        <v>3259</v>
      </c>
      <c r="C46" s="15">
        <v>10</v>
      </c>
      <c r="D46" s="15">
        <v>10.9890109890109</v>
      </c>
      <c r="E46" s="15">
        <v>8.2087895359276696E-3</v>
      </c>
      <c r="F46" s="15" t="s">
        <v>3260</v>
      </c>
      <c r="G46" s="15">
        <v>80</v>
      </c>
      <c r="H46" s="15">
        <v>803</v>
      </c>
      <c r="I46" s="15">
        <v>18082</v>
      </c>
      <c r="J46" s="15">
        <v>2.8147571606475701</v>
      </c>
      <c r="K46" s="15">
        <v>0.99999998279980395</v>
      </c>
      <c r="L46" s="15">
        <v>0.34017159313947998</v>
      </c>
      <c r="M46" s="15">
        <v>13.3297996064268</v>
      </c>
      <c r="N46" s="15">
        <f t="shared" si="0"/>
        <v>-1.1248236204958375</v>
      </c>
      <c r="O46" s="15">
        <f t="shared" si="1"/>
        <v>2.0857208790102577</v>
      </c>
    </row>
    <row r="47" spans="1:15" x14ac:dyDescent="0.3">
      <c r="A47" s="15" t="s">
        <v>3183</v>
      </c>
      <c r="B47" s="15" t="s">
        <v>3261</v>
      </c>
      <c r="C47" s="15">
        <v>20</v>
      </c>
      <c r="D47" s="15">
        <v>21.9780219780219</v>
      </c>
      <c r="E47" s="15">
        <v>8.79132825144603E-3</v>
      </c>
      <c r="F47" s="15" t="s">
        <v>3262</v>
      </c>
      <c r="G47" s="15">
        <v>80</v>
      </c>
      <c r="H47" s="15">
        <v>2468</v>
      </c>
      <c r="I47" s="15">
        <v>18082</v>
      </c>
      <c r="J47" s="15">
        <v>1.83164505672609</v>
      </c>
      <c r="K47" s="15">
        <v>0.99999999519064897</v>
      </c>
      <c r="L47" s="15">
        <v>0.35292218494650102</v>
      </c>
      <c r="M47" s="15">
        <v>14.209105864490599</v>
      </c>
      <c r="N47" s="15">
        <f t="shared" si="0"/>
        <v>-1.1525667499657959</v>
      </c>
      <c r="O47" s="15">
        <f t="shared" si="1"/>
        <v>2.0559455039143866</v>
      </c>
    </row>
    <row r="48" spans="1:15" x14ac:dyDescent="0.3">
      <c r="A48" s="15" t="s">
        <v>3183</v>
      </c>
      <c r="B48" s="15" t="s">
        <v>3263</v>
      </c>
      <c r="C48" s="15">
        <v>36</v>
      </c>
      <c r="D48" s="15">
        <v>39.560439560439498</v>
      </c>
      <c r="E48" s="15">
        <v>9.0736781601456103E-3</v>
      </c>
      <c r="F48" s="15" t="s">
        <v>3264</v>
      </c>
      <c r="G48" s="15">
        <v>80</v>
      </c>
      <c r="H48" s="15">
        <v>5623</v>
      </c>
      <c r="I48" s="15">
        <v>18082</v>
      </c>
      <c r="J48" s="15">
        <v>1.4470745153832401</v>
      </c>
      <c r="K48" s="15">
        <v>0.99999999740749201</v>
      </c>
      <c r="L48" s="15">
        <v>0.35554324966900103</v>
      </c>
      <c r="M48" s="15">
        <v>14.6322643103308</v>
      </c>
      <c r="N48" s="15">
        <f t="shared" si="0"/>
        <v>-1.1653115374301857</v>
      </c>
      <c r="O48" s="15">
        <f t="shared" si="1"/>
        <v>2.0422166290540931</v>
      </c>
    </row>
    <row r="49" spans="1:15" x14ac:dyDescent="0.3">
      <c r="A49" s="15" t="s">
        <v>3183</v>
      </c>
      <c r="B49" s="15" t="s">
        <v>3265</v>
      </c>
      <c r="C49" s="15">
        <v>6</v>
      </c>
      <c r="D49" s="15">
        <v>6.5934065934065904</v>
      </c>
      <c r="E49" s="15">
        <v>9.6917179430846892E-3</v>
      </c>
      <c r="F49" s="15" t="s">
        <v>3266</v>
      </c>
      <c r="G49" s="15">
        <v>80</v>
      </c>
      <c r="H49" s="15">
        <v>297</v>
      </c>
      <c r="I49" s="15">
        <v>18082</v>
      </c>
      <c r="J49" s="15">
        <v>4.5661616161616099</v>
      </c>
      <c r="K49" s="15">
        <v>0.99999999933008099</v>
      </c>
      <c r="L49" s="15">
        <v>0.36822026776862099</v>
      </c>
      <c r="M49" s="15">
        <v>15.551666960501599</v>
      </c>
      <c r="N49" s="15">
        <f t="shared" si="0"/>
        <v>-1.191776947250081</v>
      </c>
      <c r="O49" s="15">
        <f t="shared" si="1"/>
        <v>2.0135992335713015</v>
      </c>
    </row>
    <row r="50" spans="1:15" x14ac:dyDescent="0.3">
      <c r="A50" s="15" t="s">
        <v>3183</v>
      </c>
      <c r="B50" s="15" t="s">
        <v>3267</v>
      </c>
      <c r="C50" s="15">
        <v>16</v>
      </c>
      <c r="D50" s="15">
        <v>17.582417582417499</v>
      </c>
      <c r="E50" s="15">
        <v>1.05425424279229E-2</v>
      </c>
      <c r="F50" s="15" t="s">
        <v>3268</v>
      </c>
      <c r="G50" s="15">
        <v>80</v>
      </c>
      <c r="H50" s="15">
        <v>1802</v>
      </c>
      <c r="I50" s="15">
        <v>18082</v>
      </c>
      <c r="J50" s="15">
        <v>2.0068812430632601</v>
      </c>
      <c r="K50" s="15">
        <v>0.99999999989615895</v>
      </c>
      <c r="L50" s="15">
        <v>0.38682806599367098</v>
      </c>
      <c r="M50" s="15">
        <v>16.8021062253009</v>
      </c>
      <c r="N50" s="15">
        <f t="shared" si="0"/>
        <v>-1.225363726052709</v>
      </c>
      <c r="O50" s="15">
        <f t="shared" si="1"/>
        <v>1.9770546425136475</v>
      </c>
    </row>
    <row r="51" spans="1:15" x14ac:dyDescent="0.3">
      <c r="A51" s="15" t="s">
        <v>3183</v>
      </c>
      <c r="B51" s="15" t="s">
        <v>3269</v>
      </c>
      <c r="C51" s="15">
        <v>8</v>
      </c>
      <c r="D51" s="15">
        <v>8.7912087912087902</v>
      </c>
      <c r="E51" s="15">
        <v>1.0569242923597901E-2</v>
      </c>
      <c r="F51" s="15" t="s">
        <v>3270</v>
      </c>
      <c r="G51" s="15">
        <v>80</v>
      </c>
      <c r="H51" s="15">
        <v>554</v>
      </c>
      <c r="I51" s="15">
        <v>18082</v>
      </c>
      <c r="J51" s="15">
        <v>3.2638989169674999</v>
      </c>
      <c r="K51" s="15">
        <v>0.99999999990206301</v>
      </c>
      <c r="L51" s="15">
        <v>0.38130293088481398</v>
      </c>
      <c r="M51" s="15">
        <v>16.841063571234699</v>
      </c>
      <c r="N51" s="15">
        <f t="shared" si="0"/>
        <v>-1.2263695152237641</v>
      </c>
      <c r="O51" s="15">
        <f t="shared" si="1"/>
        <v>1.975956120155139</v>
      </c>
    </row>
    <row r="52" spans="1:15" x14ac:dyDescent="0.3">
      <c r="A52" s="15" t="s">
        <v>3183</v>
      </c>
      <c r="B52" s="15" t="s">
        <v>3271</v>
      </c>
      <c r="C52" s="15">
        <v>5</v>
      </c>
      <c r="D52" s="15">
        <v>5.4945054945054901</v>
      </c>
      <c r="E52" s="15">
        <v>1.0692818109758801E-2</v>
      </c>
      <c r="F52" s="15" t="s">
        <v>3272</v>
      </c>
      <c r="G52" s="15">
        <v>80</v>
      </c>
      <c r="H52" s="15">
        <v>196</v>
      </c>
      <c r="I52" s="15">
        <v>18082</v>
      </c>
      <c r="J52" s="15">
        <v>5.7659438775510203</v>
      </c>
      <c r="K52" s="15">
        <v>0.99999999992530497</v>
      </c>
      <c r="L52" s="15">
        <v>0.378655511571867</v>
      </c>
      <c r="M52" s="15">
        <v>17.021142100444202</v>
      </c>
      <c r="N52" s="15">
        <f t="shared" si="0"/>
        <v>-1.2309886974218665</v>
      </c>
      <c r="O52" s="15">
        <f t="shared" si="1"/>
        <v>1.970907820682295</v>
      </c>
    </row>
    <row r="53" spans="1:15" x14ac:dyDescent="0.3">
      <c r="A53" s="15" t="s">
        <v>3183</v>
      </c>
      <c r="B53" s="15" t="s">
        <v>3273</v>
      </c>
      <c r="C53" s="15">
        <v>4</v>
      </c>
      <c r="D53" s="15">
        <v>4.3956043956043898</v>
      </c>
      <c r="E53" s="15">
        <v>1.12179952095649E-2</v>
      </c>
      <c r="F53" s="15" t="s">
        <v>3243</v>
      </c>
      <c r="G53" s="15">
        <v>80</v>
      </c>
      <c r="H53" s="15">
        <v>106</v>
      </c>
      <c r="I53" s="15">
        <v>18082</v>
      </c>
      <c r="J53" s="15">
        <v>8.5292452830188594</v>
      </c>
      <c r="K53" s="15">
        <v>0.999999999976389</v>
      </c>
      <c r="L53" s="15">
        <v>0.38699780514441501</v>
      </c>
      <c r="M53" s="15">
        <v>17.7823588898497</v>
      </c>
      <c r="N53" s="15">
        <f t="shared" si="0"/>
        <v>-1.2499893710826524</v>
      </c>
      <c r="O53" s="15">
        <f t="shared" si="1"/>
        <v>1.9500847497838005</v>
      </c>
    </row>
    <row r="54" spans="1:15" x14ac:dyDescent="0.3">
      <c r="A54" s="15" t="s">
        <v>3183</v>
      </c>
      <c r="B54" s="15" t="s">
        <v>3274</v>
      </c>
      <c r="C54" s="15">
        <v>21</v>
      </c>
      <c r="D54" s="15">
        <v>23.076923076922998</v>
      </c>
      <c r="E54" s="15">
        <v>1.27478300006597E-2</v>
      </c>
      <c r="F54" s="15" t="s">
        <v>3275</v>
      </c>
      <c r="G54" s="15">
        <v>80</v>
      </c>
      <c r="H54" s="15">
        <v>2744</v>
      </c>
      <c r="I54" s="15">
        <v>18082</v>
      </c>
      <c r="J54" s="15">
        <v>1.7297831632653</v>
      </c>
      <c r="K54" s="15">
        <v>0.99999999999917799</v>
      </c>
      <c r="L54" s="15">
        <v>0.420530952598825</v>
      </c>
      <c r="M54" s="15">
        <v>19.962443362724201</v>
      </c>
      <c r="N54" s="15">
        <f t="shared" si="0"/>
        <v>-1.3002136969716493</v>
      </c>
      <c r="O54" s="15">
        <f t="shared" si="1"/>
        <v>1.8945637367160095</v>
      </c>
    </row>
    <row r="55" spans="1:15" x14ac:dyDescent="0.3">
      <c r="A55" s="15" t="s">
        <v>3183</v>
      </c>
      <c r="B55" s="15" t="s">
        <v>3276</v>
      </c>
      <c r="C55" s="15">
        <v>8</v>
      </c>
      <c r="D55" s="15">
        <v>8.7912087912087902</v>
      </c>
      <c r="E55" s="15">
        <v>1.29985243591223E-2</v>
      </c>
      <c r="F55" s="15" t="s">
        <v>3277</v>
      </c>
      <c r="G55" s="15">
        <v>80</v>
      </c>
      <c r="H55" s="15">
        <v>577</v>
      </c>
      <c r="I55" s="15">
        <v>18082</v>
      </c>
      <c r="J55" s="15">
        <v>3.1337954939341399</v>
      </c>
      <c r="K55" s="15">
        <v>0.99999999999952605</v>
      </c>
      <c r="L55" s="15">
        <v>0.420588943294258</v>
      </c>
      <c r="M55" s="15">
        <v>20.314456857421</v>
      </c>
      <c r="N55" s="15">
        <f t="shared" si="0"/>
        <v>-1.3078052151941408</v>
      </c>
      <c r="O55" s="15">
        <f t="shared" si="1"/>
        <v>1.8861059476212894</v>
      </c>
    </row>
    <row r="56" spans="1:15" x14ac:dyDescent="0.3">
      <c r="A56" s="15" t="s">
        <v>3183</v>
      </c>
      <c r="B56" s="15" t="s">
        <v>3278</v>
      </c>
      <c r="C56" s="15">
        <v>8</v>
      </c>
      <c r="D56" s="15">
        <v>8.7912087912087902</v>
      </c>
      <c r="E56" s="15">
        <v>1.35759699238596E-2</v>
      </c>
      <c r="F56" s="15" t="s">
        <v>3277</v>
      </c>
      <c r="G56" s="15">
        <v>80</v>
      </c>
      <c r="H56" s="15">
        <v>582</v>
      </c>
      <c r="I56" s="15">
        <v>18082</v>
      </c>
      <c r="J56" s="15">
        <v>3.1068728522336699</v>
      </c>
      <c r="K56" s="15">
        <v>0.999999999999867</v>
      </c>
      <c r="L56" s="15">
        <v>0.42844581449894398</v>
      </c>
      <c r="M56" s="15">
        <v>21.1197366547757</v>
      </c>
      <c r="N56" s="15">
        <f t="shared" si="0"/>
        <v>-1.3246884986112637</v>
      </c>
      <c r="O56" s="15">
        <f t="shared" si="1"/>
        <v>1.8672291328232828</v>
      </c>
    </row>
    <row r="57" spans="1:15" x14ac:dyDescent="0.3">
      <c r="A57" s="15" t="s">
        <v>3183</v>
      </c>
      <c r="B57" s="15" t="s">
        <v>3279</v>
      </c>
      <c r="C57" s="15">
        <v>3</v>
      </c>
      <c r="D57" s="15">
        <v>3.2967032967032899</v>
      </c>
      <c r="E57" s="15">
        <v>1.44933858328732E-2</v>
      </c>
      <c r="F57" s="15" t="s">
        <v>3280</v>
      </c>
      <c r="G57" s="15">
        <v>80</v>
      </c>
      <c r="H57" s="15">
        <v>42</v>
      </c>
      <c r="I57" s="15">
        <v>18082</v>
      </c>
      <c r="J57" s="15">
        <v>16.144642857142799</v>
      </c>
      <c r="K57" s="15">
        <v>0.99999999999998201</v>
      </c>
      <c r="L57" s="15">
        <v>0.44367959197356899</v>
      </c>
      <c r="M57" s="15">
        <v>22.383371552859899</v>
      </c>
      <c r="N57" s="15">
        <f t="shared" si="0"/>
        <v>-1.3499255038419735</v>
      </c>
      <c r="O57" s="15">
        <f t="shared" si="1"/>
        <v>1.8388301461532088</v>
      </c>
    </row>
    <row r="58" spans="1:15" x14ac:dyDescent="0.3">
      <c r="A58" s="15" t="s">
        <v>3183</v>
      </c>
      <c r="B58" s="15" t="s">
        <v>3281</v>
      </c>
      <c r="C58" s="15">
        <v>4</v>
      </c>
      <c r="D58" s="15">
        <v>4.3956043956043898</v>
      </c>
      <c r="E58" s="15">
        <v>1.46194692859552E-2</v>
      </c>
      <c r="F58" s="15" t="s">
        <v>3282</v>
      </c>
      <c r="G58" s="15">
        <v>80</v>
      </c>
      <c r="H58" s="15">
        <v>117</v>
      </c>
      <c r="I58" s="15">
        <v>18082</v>
      </c>
      <c r="J58" s="15">
        <v>7.7273504273504203</v>
      </c>
      <c r="K58" s="15">
        <v>0.99999999999998601</v>
      </c>
      <c r="L58" s="15">
        <v>0.440546341846631</v>
      </c>
      <c r="M58" s="15">
        <v>22.5555384543961</v>
      </c>
      <c r="N58" s="15">
        <f t="shared" si="0"/>
        <v>-1.3532531992005974</v>
      </c>
      <c r="O58" s="15">
        <f t="shared" si="1"/>
        <v>1.8350683927929747</v>
      </c>
    </row>
    <row r="59" spans="1:15" x14ac:dyDescent="0.3">
      <c r="A59" s="15" t="s">
        <v>3183</v>
      </c>
      <c r="B59" s="15" t="s">
        <v>3283</v>
      </c>
      <c r="C59" s="15">
        <v>21</v>
      </c>
      <c r="D59" s="15">
        <v>23.076923076922998</v>
      </c>
      <c r="E59" s="15">
        <v>1.48764799033612E-2</v>
      </c>
      <c r="F59" s="15" t="s">
        <v>3284</v>
      </c>
      <c r="G59" s="15">
        <v>80</v>
      </c>
      <c r="H59" s="15">
        <v>2785</v>
      </c>
      <c r="I59" s="15">
        <v>18082</v>
      </c>
      <c r="J59" s="15">
        <v>1.7043177737881501</v>
      </c>
      <c r="K59" s="15">
        <v>0.99999999999999201</v>
      </c>
      <c r="L59" s="15">
        <v>0.44039652668482698</v>
      </c>
      <c r="M59" s="15">
        <v>22.905372452067098</v>
      </c>
      <c r="N59" s="15">
        <f t="shared" si="0"/>
        <v>-1.3599373580008782</v>
      </c>
      <c r="O59" s="15">
        <f t="shared" si="1"/>
        <v>1.8274998200939296</v>
      </c>
    </row>
    <row r="60" spans="1:15" x14ac:dyDescent="0.3">
      <c r="A60" s="15" t="s">
        <v>3183</v>
      </c>
      <c r="B60" s="15" t="s">
        <v>3285</v>
      </c>
      <c r="C60" s="15">
        <v>16</v>
      </c>
      <c r="D60" s="15">
        <v>17.582417582417499</v>
      </c>
      <c r="E60" s="15">
        <v>1.5712658352680299E-2</v>
      </c>
      <c r="F60" s="15" t="s">
        <v>3286</v>
      </c>
      <c r="G60" s="15">
        <v>80</v>
      </c>
      <c r="H60" s="15">
        <v>1888</v>
      </c>
      <c r="I60" s="15">
        <v>18082</v>
      </c>
      <c r="J60" s="15">
        <v>1.9154661016949099</v>
      </c>
      <c r="K60" s="15">
        <v>0.999999999999998</v>
      </c>
      <c r="L60" s="15">
        <v>0.45264361055945501</v>
      </c>
      <c r="M60" s="15">
        <v>24.033273573954698</v>
      </c>
      <c r="N60" s="15">
        <f t="shared" si="0"/>
        <v>-1.3808129301162444</v>
      </c>
      <c r="O60" s="15">
        <f t="shared" si="1"/>
        <v>1.8037503324500619</v>
      </c>
    </row>
    <row r="61" spans="1:15" x14ac:dyDescent="0.3">
      <c r="A61" s="15" t="s">
        <v>3183</v>
      </c>
      <c r="B61" s="15" t="s">
        <v>3287</v>
      </c>
      <c r="C61" s="15">
        <v>9</v>
      </c>
      <c r="D61" s="15">
        <v>9.8901098901098905</v>
      </c>
      <c r="E61" s="15">
        <v>1.5912960825951901E-2</v>
      </c>
      <c r="F61" s="15" t="s">
        <v>3288</v>
      </c>
      <c r="G61" s="15">
        <v>80</v>
      </c>
      <c r="H61" s="15">
        <v>745</v>
      </c>
      <c r="I61" s="15">
        <v>18082</v>
      </c>
      <c r="J61" s="15">
        <v>2.7305033557046898</v>
      </c>
      <c r="K61" s="15">
        <v>0.999999999999999</v>
      </c>
      <c r="L61" s="15">
        <v>0.451120043952071</v>
      </c>
      <c r="M61" s="15">
        <v>24.301138519069799</v>
      </c>
      <c r="N61" s="15">
        <f t="shared" si="0"/>
        <v>-1.3856266209631976</v>
      </c>
      <c r="O61" s="15">
        <f t="shared" si="1"/>
        <v>1.7982490063535188</v>
      </c>
    </row>
    <row r="62" spans="1:15" x14ac:dyDescent="0.3">
      <c r="A62" s="15" t="s">
        <v>3183</v>
      </c>
      <c r="B62" s="15" t="s">
        <v>3289</v>
      </c>
      <c r="C62" s="15">
        <v>11</v>
      </c>
      <c r="D62" s="15">
        <v>12.087912087912001</v>
      </c>
      <c r="E62" s="15">
        <v>1.6084427264037401E-2</v>
      </c>
      <c r="F62" s="15" t="s">
        <v>3290</v>
      </c>
      <c r="G62" s="15">
        <v>80</v>
      </c>
      <c r="H62" s="15">
        <v>1053</v>
      </c>
      <c r="I62" s="15">
        <v>18082</v>
      </c>
      <c r="J62" s="15">
        <v>2.3611348528015101</v>
      </c>
      <c r="K62" s="15">
        <v>0.999999999999999</v>
      </c>
      <c r="L62" s="15">
        <v>0.44905164226173</v>
      </c>
      <c r="M62" s="15">
        <v>24.529733612633098</v>
      </c>
      <c r="N62" s="15">
        <f t="shared" si="0"/>
        <v>-1.3896928318920083</v>
      </c>
      <c r="O62" s="15">
        <f t="shared" si="1"/>
        <v>1.7935943988898697</v>
      </c>
    </row>
    <row r="63" spans="1:15" x14ac:dyDescent="0.3">
      <c r="A63" s="15" t="s">
        <v>3183</v>
      </c>
      <c r="B63" s="15" t="s">
        <v>3291</v>
      </c>
      <c r="C63" s="15">
        <v>11</v>
      </c>
      <c r="D63" s="15">
        <v>12.087912087912001</v>
      </c>
      <c r="E63" s="15">
        <v>1.6084427264037401E-2</v>
      </c>
      <c r="F63" s="15" t="s">
        <v>3290</v>
      </c>
      <c r="G63" s="15">
        <v>80</v>
      </c>
      <c r="H63" s="15">
        <v>1053</v>
      </c>
      <c r="I63" s="15">
        <v>18082</v>
      </c>
      <c r="J63" s="15">
        <v>2.3611348528015101</v>
      </c>
      <c r="K63" s="15">
        <v>0.999999999999999</v>
      </c>
      <c r="L63" s="15">
        <v>0.44905164226173</v>
      </c>
      <c r="M63" s="15">
        <v>24.529733612633098</v>
      </c>
      <c r="N63" s="15">
        <f t="shared" si="0"/>
        <v>-1.3896928318920083</v>
      </c>
      <c r="O63" s="15">
        <f t="shared" si="1"/>
        <v>1.7935943988898697</v>
      </c>
    </row>
    <row r="64" spans="1:15" x14ac:dyDescent="0.3">
      <c r="A64" s="15" t="s">
        <v>3183</v>
      </c>
      <c r="B64" s="15" t="s">
        <v>3292</v>
      </c>
      <c r="C64" s="15">
        <v>14</v>
      </c>
      <c r="D64" s="15">
        <v>15.3846153846153</v>
      </c>
      <c r="E64" s="15">
        <v>1.65078093148502E-2</v>
      </c>
      <c r="F64" s="15" t="s">
        <v>3293</v>
      </c>
      <c r="G64" s="15">
        <v>80</v>
      </c>
      <c r="H64" s="15">
        <v>1552</v>
      </c>
      <c r="I64" s="15">
        <v>18082</v>
      </c>
      <c r="J64" s="15">
        <v>2.0388853092783501</v>
      </c>
      <c r="K64" s="15">
        <v>0.999999999999999</v>
      </c>
      <c r="L64" s="15">
        <v>0.452141245084903</v>
      </c>
      <c r="M64" s="15">
        <v>25.091393676404302</v>
      </c>
      <c r="N64" s="15">
        <f t="shared" si="0"/>
        <v>-1.3995247844378544</v>
      </c>
      <c r="O64" s="15">
        <f t="shared" si="1"/>
        <v>1.7823105563918251</v>
      </c>
    </row>
    <row r="65" spans="1:15" x14ac:dyDescent="0.3">
      <c r="A65" s="15" t="s">
        <v>3183</v>
      </c>
      <c r="B65" s="15" t="s">
        <v>3294</v>
      </c>
      <c r="C65" s="15">
        <v>25</v>
      </c>
      <c r="D65" s="15">
        <v>27.4725274725274</v>
      </c>
      <c r="E65" s="15">
        <v>1.8606209627066401E-2</v>
      </c>
      <c r="F65" s="15" t="s">
        <v>3295</v>
      </c>
      <c r="G65" s="15">
        <v>80</v>
      </c>
      <c r="H65" s="15">
        <v>3620</v>
      </c>
      <c r="I65" s="15">
        <v>18082</v>
      </c>
      <c r="J65" s="15">
        <v>1.56094613259668</v>
      </c>
      <c r="K65" s="15">
        <v>1</v>
      </c>
      <c r="L65" s="15">
        <v>0.48717481431779103</v>
      </c>
      <c r="M65" s="15">
        <v>27.817473606490701</v>
      </c>
      <c r="N65" s="15">
        <f t="shared" si="0"/>
        <v>-1.4443176846573684</v>
      </c>
      <c r="O65" s="15">
        <f t="shared" si="1"/>
        <v>1.7303420903678861</v>
      </c>
    </row>
    <row r="66" spans="1:15" x14ac:dyDescent="0.3">
      <c r="A66" s="15" t="s">
        <v>3183</v>
      </c>
      <c r="B66" s="15" t="s">
        <v>3296</v>
      </c>
      <c r="C66" s="15">
        <v>5</v>
      </c>
      <c r="D66" s="15">
        <v>5.4945054945054901</v>
      </c>
      <c r="E66" s="15">
        <v>1.90284904321548E-2</v>
      </c>
      <c r="F66" s="15" t="s">
        <v>3297</v>
      </c>
      <c r="G66" s="15">
        <v>80</v>
      </c>
      <c r="H66" s="15">
        <v>233</v>
      </c>
      <c r="I66" s="15">
        <v>18082</v>
      </c>
      <c r="J66" s="15">
        <v>4.8503218884120098</v>
      </c>
      <c r="K66" s="15">
        <v>1</v>
      </c>
      <c r="L66" s="15">
        <v>0.489367591006374</v>
      </c>
      <c r="M66" s="15">
        <v>28.354645431826999</v>
      </c>
      <c r="N66" s="15">
        <f t="shared" si="0"/>
        <v>-1.4526242209056086</v>
      </c>
      <c r="O66" s="15">
        <f t="shared" si="1"/>
        <v>1.7205956637880948</v>
      </c>
    </row>
    <row r="67" spans="1:15" x14ac:dyDescent="0.3">
      <c r="A67" s="15" t="s">
        <v>3183</v>
      </c>
      <c r="B67" s="15" t="s">
        <v>3298</v>
      </c>
      <c r="C67" s="15">
        <v>18</v>
      </c>
      <c r="D67" s="15">
        <v>19.780219780219699</v>
      </c>
      <c r="E67" s="15">
        <v>1.94542067146487E-2</v>
      </c>
      <c r="F67" s="15" t="s">
        <v>3299</v>
      </c>
      <c r="G67" s="15">
        <v>80</v>
      </c>
      <c r="H67" s="15">
        <v>2299</v>
      </c>
      <c r="I67" s="15">
        <v>18082</v>
      </c>
      <c r="J67" s="15">
        <v>1.76966072205306</v>
      </c>
      <c r="K67" s="15">
        <v>1</v>
      </c>
      <c r="L67" s="15">
        <v>0.49154640122610599</v>
      </c>
      <c r="M67" s="15">
        <v>28.892372539970101</v>
      </c>
      <c r="N67" s="15">
        <f t="shared" si="0"/>
        <v>-1.4607832060432389</v>
      </c>
      <c r="O67" s="15">
        <f t="shared" si="1"/>
        <v>1.7109864737512588</v>
      </c>
    </row>
    <row r="68" spans="1:15" x14ac:dyDescent="0.3">
      <c r="A68" s="15" t="s">
        <v>3183</v>
      </c>
      <c r="B68" s="15" t="s">
        <v>3300</v>
      </c>
      <c r="C68" s="15">
        <v>5</v>
      </c>
      <c r="D68" s="15">
        <v>5.4945054945054901</v>
      </c>
      <c r="E68" s="15">
        <v>1.9840319748476699E-2</v>
      </c>
      <c r="F68" s="15" t="s">
        <v>3301</v>
      </c>
      <c r="G68" s="15">
        <v>80</v>
      </c>
      <c r="H68" s="15">
        <v>236</v>
      </c>
      <c r="I68" s="15">
        <v>18082</v>
      </c>
      <c r="J68" s="15">
        <v>4.7886652542372801</v>
      </c>
      <c r="K68" s="15">
        <v>1</v>
      </c>
      <c r="L68" s="15">
        <v>0.49295763660026598</v>
      </c>
      <c r="M68" s="15">
        <v>29.376785166619701</v>
      </c>
      <c r="N68" s="15">
        <f t="shared" si="0"/>
        <v>-1.4680042672612534</v>
      </c>
      <c r="O68" s="15">
        <f t="shared" si="1"/>
        <v>1.702451332994338</v>
      </c>
    </row>
    <row r="69" spans="1:15" x14ac:dyDescent="0.3">
      <c r="A69" s="15" t="s">
        <v>3183</v>
      </c>
      <c r="B69" s="15" t="s">
        <v>3302</v>
      </c>
      <c r="C69" s="15">
        <v>18</v>
      </c>
      <c r="D69" s="15">
        <v>19.780219780219699</v>
      </c>
      <c r="E69" s="15">
        <v>2.03026163832251E-2</v>
      </c>
      <c r="F69" s="15" t="s">
        <v>3303</v>
      </c>
      <c r="G69" s="15">
        <v>80</v>
      </c>
      <c r="H69" s="15">
        <v>2310</v>
      </c>
      <c r="I69" s="15">
        <v>18082</v>
      </c>
      <c r="J69" s="15">
        <v>1.76123376623376</v>
      </c>
      <c r="K69" s="15">
        <v>1</v>
      </c>
      <c r="L69" s="15">
        <v>0.495634740921432</v>
      </c>
      <c r="M69" s="15">
        <v>29.952685999534001</v>
      </c>
      <c r="N69" s="15">
        <f t="shared" ref="N69:N86" si="2">-LOG10(M69)</f>
        <v>-1.4764357737193532</v>
      </c>
      <c r="O69" s="15">
        <f t="shared" ref="O69:O86" si="3">-LOG10(E69)</f>
        <v>1.6924479912701258</v>
      </c>
    </row>
    <row r="70" spans="1:15" x14ac:dyDescent="0.3">
      <c r="A70" s="15" t="s">
        <v>3183</v>
      </c>
      <c r="B70" s="15" t="s">
        <v>3304</v>
      </c>
      <c r="C70" s="15">
        <v>10</v>
      </c>
      <c r="D70" s="15">
        <v>10.9890109890109</v>
      </c>
      <c r="E70" s="15">
        <v>2.0358336255347501E-2</v>
      </c>
      <c r="F70" s="15" t="s">
        <v>3305</v>
      </c>
      <c r="G70" s="15">
        <v>80</v>
      </c>
      <c r="H70" s="15">
        <v>934</v>
      </c>
      <c r="I70" s="15">
        <v>18082</v>
      </c>
      <c r="J70" s="15">
        <v>2.4199678800856499</v>
      </c>
      <c r="K70" s="15">
        <v>1</v>
      </c>
      <c r="L70" s="15">
        <v>0.491328669938568</v>
      </c>
      <c r="M70" s="15">
        <v>30.0217987748557</v>
      </c>
      <c r="N70" s="15">
        <f t="shared" si="2"/>
        <v>-1.4774367097124004</v>
      </c>
      <c r="O70" s="15">
        <f t="shared" si="3"/>
        <v>1.6912577167402771</v>
      </c>
    </row>
    <row r="71" spans="1:15" x14ac:dyDescent="0.3">
      <c r="A71" s="15" t="s">
        <v>3183</v>
      </c>
      <c r="B71" s="15" t="s">
        <v>3306</v>
      </c>
      <c r="C71" s="15">
        <v>6</v>
      </c>
      <c r="D71" s="15">
        <v>6.5934065934065904</v>
      </c>
      <c r="E71" s="15">
        <v>2.0884042028523699E-2</v>
      </c>
      <c r="F71" s="15" t="s">
        <v>3307</v>
      </c>
      <c r="G71" s="15">
        <v>80</v>
      </c>
      <c r="H71" s="15">
        <v>361</v>
      </c>
      <c r="I71" s="15">
        <v>18082</v>
      </c>
      <c r="J71" s="15">
        <v>3.7566481994459799</v>
      </c>
      <c r="K71" s="15">
        <v>1</v>
      </c>
      <c r="L71" s="15">
        <v>0.49502250471523601</v>
      </c>
      <c r="M71" s="15">
        <v>30.67070817358</v>
      </c>
      <c r="N71" s="15">
        <f t="shared" si="2"/>
        <v>-1.4867238037727473</v>
      </c>
      <c r="O71" s="15">
        <f t="shared" si="3"/>
        <v>1.6801854414555013</v>
      </c>
    </row>
    <row r="72" spans="1:15" x14ac:dyDescent="0.3">
      <c r="A72" s="15" t="s">
        <v>3183</v>
      </c>
      <c r="B72" s="15" t="s">
        <v>3308</v>
      </c>
      <c r="C72" s="15">
        <v>8</v>
      </c>
      <c r="D72" s="15">
        <v>8.7912087912087902</v>
      </c>
      <c r="E72" s="15">
        <v>2.10403047175656E-2</v>
      </c>
      <c r="F72" s="15" t="s">
        <v>3309</v>
      </c>
      <c r="G72" s="15">
        <v>80</v>
      </c>
      <c r="H72" s="15">
        <v>636</v>
      </c>
      <c r="I72" s="15">
        <v>18082</v>
      </c>
      <c r="J72" s="15">
        <v>2.84308176100628</v>
      </c>
      <c r="K72" s="15">
        <v>1</v>
      </c>
      <c r="L72" s="15">
        <v>0.49251330546684102</v>
      </c>
      <c r="M72" s="15">
        <v>30.8624963642987</v>
      </c>
      <c r="N72" s="15">
        <f t="shared" si="2"/>
        <v>-1.4894310517787055</v>
      </c>
      <c r="O72" s="15">
        <f t="shared" si="3"/>
        <v>1.6769479747750009</v>
      </c>
    </row>
    <row r="73" spans="1:15" x14ac:dyDescent="0.3">
      <c r="A73" s="15" t="s">
        <v>3183</v>
      </c>
      <c r="B73" s="15" t="s">
        <v>3310</v>
      </c>
      <c r="C73" s="15">
        <v>4</v>
      </c>
      <c r="D73" s="15">
        <v>4.3956043956043898</v>
      </c>
      <c r="E73" s="15">
        <v>2.13174322811789E-2</v>
      </c>
      <c r="F73" s="15" t="s">
        <v>3311</v>
      </c>
      <c r="G73" s="15">
        <v>80</v>
      </c>
      <c r="H73" s="15">
        <v>135</v>
      </c>
      <c r="I73" s="15">
        <v>18082</v>
      </c>
      <c r="J73" s="15">
        <v>6.6970370370370302</v>
      </c>
      <c r="K73" s="15">
        <v>1</v>
      </c>
      <c r="L73" s="15">
        <v>0.49204098161225401</v>
      </c>
      <c r="M73" s="15">
        <v>31.201398379176101</v>
      </c>
      <c r="N73" s="15">
        <f t="shared" si="2"/>
        <v>-1.4941740585937782</v>
      </c>
      <c r="O73" s="15">
        <f t="shared" si="3"/>
        <v>1.6712651079603318</v>
      </c>
    </row>
    <row r="74" spans="1:15" x14ac:dyDescent="0.3">
      <c r="A74" s="15" t="s">
        <v>3183</v>
      </c>
      <c r="B74" s="15" t="s">
        <v>3312</v>
      </c>
      <c r="C74" s="15">
        <v>9</v>
      </c>
      <c r="D74" s="15">
        <v>9.8901098901098905</v>
      </c>
      <c r="E74" s="15">
        <v>2.2099382880616501E-2</v>
      </c>
      <c r="F74" s="15" t="s">
        <v>3313</v>
      </c>
      <c r="G74" s="15">
        <v>80</v>
      </c>
      <c r="H74" s="15">
        <v>792</v>
      </c>
      <c r="I74" s="15">
        <v>18082</v>
      </c>
      <c r="J74" s="15">
        <v>2.5684659090909001</v>
      </c>
      <c r="K74" s="15">
        <v>1</v>
      </c>
      <c r="L74" s="15">
        <v>0.499648768595857</v>
      </c>
      <c r="M74" s="15">
        <v>32.149232547387101</v>
      </c>
      <c r="N74" s="15">
        <f t="shared" si="2"/>
        <v>-1.5071706100934268</v>
      </c>
      <c r="O74" s="15">
        <f t="shared" si="3"/>
        <v>1.6556198537033495</v>
      </c>
    </row>
    <row r="75" spans="1:15" x14ac:dyDescent="0.3">
      <c r="A75" s="15" t="s">
        <v>3183</v>
      </c>
      <c r="B75" s="15" t="s">
        <v>3314</v>
      </c>
      <c r="C75" s="15">
        <v>6</v>
      </c>
      <c r="D75" s="15">
        <v>6.5934065934065904</v>
      </c>
      <c r="E75" s="15">
        <v>2.22391733936525E-2</v>
      </c>
      <c r="F75" s="15" t="s">
        <v>3315</v>
      </c>
      <c r="G75" s="15">
        <v>80</v>
      </c>
      <c r="H75" s="15">
        <v>367</v>
      </c>
      <c r="I75" s="15">
        <v>18082</v>
      </c>
      <c r="J75" s="15">
        <v>3.6952316076294198</v>
      </c>
      <c r="K75" s="15">
        <v>1</v>
      </c>
      <c r="L75" s="15">
        <v>0.49694689630137701</v>
      </c>
      <c r="M75" s="15">
        <v>32.317376316836999</v>
      </c>
      <c r="N75" s="15">
        <f t="shared" si="2"/>
        <v>-1.5094360953769355</v>
      </c>
      <c r="O75" s="15">
        <f t="shared" si="3"/>
        <v>1.6528813590525246</v>
      </c>
    </row>
    <row r="76" spans="1:15" x14ac:dyDescent="0.3">
      <c r="A76" s="15" t="s">
        <v>3183</v>
      </c>
      <c r="B76" s="15" t="s">
        <v>3316</v>
      </c>
      <c r="C76" s="15">
        <v>5</v>
      </c>
      <c r="D76" s="15">
        <v>5.4945054945054901</v>
      </c>
      <c r="E76" s="15">
        <v>2.2700080788143898E-2</v>
      </c>
      <c r="F76" s="15" t="s">
        <v>3317</v>
      </c>
      <c r="G76" s="15">
        <v>80</v>
      </c>
      <c r="H76" s="15">
        <v>246</v>
      </c>
      <c r="I76" s="15">
        <v>18082</v>
      </c>
      <c r="J76" s="15">
        <v>4.5940040650406502</v>
      </c>
      <c r="K76" s="15">
        <v>1</v>
      </c>
      <c r="L76" s="15">
        <v>0.49928642143320001</v>
      </c>
      <c r="M76" s="15">
        <v>32.868990581216003</v>
      </c>
      <c r="N76" s="15">
        <f t="shared" si="2"/>
        <v>-1.5167863669432236</v>
      </c>
      <c r="O76" s="15">
        <f t="shared" si="3"/>
        <v>1.6439725971776851</v>
      </c>
    </row>
    <row r="77" spans="1:15" x14ac:dyDescent="0.3">
      <c r="A77" s="15" t="s">
        <v>3183</v>
      </c>
      <c r="B77" s="15" t="s">
        <v>3318</v>
      </c>
      <c r="C77" s="15">
        <v>14</v>
      </c>
      <c r="D77" s="15">
        <v>15.3846153846153</v>
      </c>
      <c r="E77" s="15">
        <v>2.2726086767581699E-2</v>
      </c>
      <c r="F77" s="15" t="s">
        <v>3319</v>
      </c>
      <c r="G77" s="15">
        <v>80</v>
      </c>
      <c r="H77" s="15">
        <v>1620</v>
      </c>
      <c r="I77" s="15">
        <v>18082</v>
      </c>
      <c r="J77" s="15">
        <v>1.9533024691358001</v>
      </c>
      <c r="K77" s="15">
        <v>1</v>
      </c>
      <c r="L77" s="15">
        <v>0.494918798007349</v>
      </c>
      <c r="M77" s="15">
        <v>32.899987940232798</v>
      </c>
      <c r="N77" s="15">
        <f t="shared" si="2"/>
        <v>-1.5171957387557096</v>
      </c>
      <c r="O77" s="15">
        <f t="shared" si="3"/>
        <v>1.6434753395304778</v>
      </c>
    </row>
    <row r="78" spans="1:15" x14ac:dyDescent="0.3">
      <c r="A78" s="15" t="s">
        <v>3183</v>
      </c>
      <c r="B78" s="15" t="s">
        <v>3320</v>
      </c>
      <c r="C78" s="15">
        <v>10</v>
      </c>
      <c r="D78" s="15">
        <v>10.9890109890109</v>
      </c>
      <c r="E78" s="15">
        <v>2.5122222477904601E-2</v>
      </c>
      <c r="F78" s="15" t="s">
        <v>3321</v>
      </c>
      <c r="G78" s="15">
        <v>80</v>
      </c>
      <c r="H78" s="15">
        <v>969</v>
      </c>
      <c r="I78" s="15">
        <v>18082</v>
      </c>
      <c r="J78" s="15">
        <v>2.3325593395252802</v>
      </c>
      <c r="K78" s="15">
        <v>1</v>
      </c>
      <c r="L78" s="15">
        <v>0.52562636468857205</v>
      </c>
      <c r="M78" s="15">
        <v>35.6988547859943</v>
      </c>
      <c r="N78" s="15">
        <f t="shared" si="2"/>
        <v>-1.5526542842326188</v>
      </c>
      <c r="O78" s="15">
        <f t="shared" si="3"/>
        <v>1.5999419426739165</v>
      </c>
    </row>
    <row r="79" spans="1:15" x14ac:dyDescent="0.3">
      <c r="A79" s="15" t="s">
        <v>3183</v>
      </c>
      <c r="B79" s="15" t="s">
        <v>3322</v>
      </c>
      <c r="C79" s="15">
        <v>12</v>
      </c>
      <c r="D79" s="15">
        <v>13.186813186813101</v>
      </c>
      <c r="E79" s="15">
        <v>2.6522743435517401E-2</v>
      </c>
      <c r="F79" s="15" t="s">
        <v>3323</v>
      </c>
      <c r="G79" s="15">
        <v>80</v>
      </c>
      <c r="H79" s="15">
        <v>1309</v>
      </c>
      <c r="I79" s="15">
        <v>18082</v>
      </c>
      <c r="J79" s="15">
        <v>2.0720397249808999</v>
      </c>
      <c r="K79" s="15">
        <v>1</v>
      </c>
      <c r="L79" s="15">
        <v>0.540397469535984</v>
      </c>
      <c r="M79" s="15">
        <v>37.2834342043151</v>
      </c>
      <c r="N79" s="15">
        <f t="shared" si="2"/>
        <v>-1.5715159087058739</v>
      </c>
      <c r="O79" s="15">
        <f t="shared" si="3"/>
        <v>1.5763815557844585</v>
      </c>
    </row>
    <row r="80" spans="1:15" x14ac:dyDescent="0.3">
      <c r="A80" s="15" t="s">
        <v>3183</v>
      </c>
      <c r="B80" s="15" t="s">
        <v>3324</v>
      </c>
      <c r="C80" s="15">
        <v>5</v>
      </c>
      <c r="D80" s="15">
        <v>5.4945054945054901</v>
      </c>
      <c r="E80" s="15">
        <v>2.7107720643232198E-2</v>
      </c>
      <c r="F80" s="15" t="s">
        <v>3325</v>
      </c>
      <c r="G80" s="15">
        <v>80</v>
      </c>
      <c r="H80" s="15">
        <v>260</v>
      </c>
      <c r="I80" s="15">
        <v>18082</v>
      </c>
      <c r="J80" s="15">
        <v>4.3466346153846098</v>
      </c>
      <c r="K80" s="15">
        <v>1</v>
      </c>
      <c r="L80" s="15">
        <v>0.54356972335493403</v>
      </c>
      <c r="M80" s="15">
        <v>37.934332517607203</v>
      </c>
      <c r="N80" s="15">
        <f t="shared" si="2"/>
        <v>-1.5790324467374972</v>
      </c>
      <c r="O80" s="15">
        <f t="shared" si="3"/>
        <v>1.5669069986011386</v>
      </c>
    </row>
    <row r="81" spans="1:15" x14ac:dyDescent="0.3">
      <c r="A81" s="15" t="s">
        <v>3183</v>
      </c>
      <c r="B81" s="15" t="s">
        <v>3326</v>
      </c>
      <c r="C81" s="15">
        <v>20</v>
      </c>
      <c r="D81" s="15">
        <v>21.9780219780219</v>
      </c>
      <c r="E81" s="15">
        <v>2.7460786957228901E-2</v>
      </c>
      <c r="F81" s="15" t="s">
        <v>3327</v>
      </c>
      <c r="G81" s="15">
        <v>80</v>
      </c>
      <c r="H81" s="15">
        <v>2769</v>
      </c>
      <c r="I81" s="15">
        <v>18082</v>
      </c>
      <c r="J81" s="15">
        <v>1.63253882267966</v>
      </c>
      <c r="K81" s="15">
        <v>1</v>
      </c>
      <c r="L81" s="15">
        <v>0.54358728016484803</v>
      </c>
      <c r="M81" s="15">
        <v>38.3240996338291</v>
      </c>
      <c r="N81" s="15">
        <f t="shared" si="2"/>
        <v>-1.5834719605609089</v>
      </c>
      <c r="O81" s="15">
        <f t="shared" si="3"/>
        <v>1.5612870211311352</v>
      </c>
    </row>
    <row r="82" spans="1:15" x14ac:dyDescent="0.3">
      <c r="A82" s="15" t="s">
        <v>3183</v>
      </c>
      <c r="B82" s="15" t="s">
        <v>3328</v>
      </c>
      <c r="C82" s="15">
        <v>9</v>
      </c>
      <c r="D82" s="15">
        <v>9.8901098901098905</v>
      </c>
      <c r="E82" s="15">
        <v>2.8226834521311101E-2</v>
      </c>
      <c r="F82" s="15" t="s">
        <v>3329</v>
      </c>
      <c r="G82" s="15">
        <v>80</v>
      </c>
      <c r="H82" s="15">
        <v>830</v>
      </c>
      <c r="I82" s="15">
        <v>18082</v>
      </c>
      <c r="J82" s="15">
        <v>2.4508734939758998</v>
      </c>
      <c r="K82" s="15">
        <v>1</v>
      </c>
      <c r="L82" s="15">
        <v>0.54896667717750802</v>
      </c>
      <c r="M82" s="15">
        <v>39.161859370899599</v>
      </c>
      <c r="N82" s="15">
        <f t="shared" si="2"/>
        <v>-1.5928633035435404</v>
      </c>
      <c r="O82" s="15">
        <f t="shared" si="3"/>
        <v>1.5493378227744223</v>
      </c>
    </row>
    <row r="83" spans="1:15" x14ac:dyDescent="0.3">
      <c r="A83" s="15" t="s">
        <v>3183</v>
      </c>
      <c r="B83" s="15" t="s">
        <v>3330</v>
      </c>
      <c r="C83" s="15">
        <v>32</v>
      </c>
      <c r="D83" s="15">
        <v>35.164835164835097</v>
      </c>
      <c r="E83" s="15">
        <v>2.83996977701194E-2</v>
      </c>
      <c r="F83" s="15" t="s">
        <v>3331</v>
      </c>
      <c r="G83" s="15">
        <v>80</v>
      </c>
      <c r="H83" s="15">
        <v>5195</v>
      </c>
      <c r="I83" s="15">
        <v>18082</v>
      </c>
      <c r="J83" s="15">
        <v>1.39226179018286</v>
      </c>
      <c r="K83" s="15">
        <v>1</v>
      </c>
      <c r="L83" s="15">
        <v>0.54661778619949097</v>
      </c>
      <c r="M83" s="15">
        <v>39.349416122233698</v>
      </c>
      <c r="N83" s="15">
        <f t="shared" si="2"/>
        <v>-1.5949382925585316</v>
      </c>
      <c r="O83" s="15">
        <f t="shared" si="3"/>
        <v>1.5466862816947873</v>
      </c>
    </row>
    <row r="84" spans="1:15" x14ac:dyDescent="0.3">
      <c r="A84" s="15" t="s">
        <v>3183</v>
      </c>
      <c r="B84" s="15" t="s">
        <v>3332</v>
      </c>
      <c r="C84" s="15">
        <v>8</v>
      </c>
      <c r="D84" s="15">
        <v>8.7912087912087902</v>
      </c>
      <c r="E84" s="15">
        <v>2.9150606523419501E-2</v>
      </c>
      <c r="F84" s="15" t="s">
        <v>3333</v>
      </c>
      <c r="G84" s="15">
        <v>80</v>
      </c>
      <c r="H84" s="15">
        <v>681</v>
      </c>
      <c r="I84" s="15">
        <v>18082</v>
      </c>
      <c r="J84" s="15">
        <v>2.6552129221732699</v>
      </c>
      <c r="K84" s="15">
        <v>1</v>
      </c>
      <c r="L84" s="15">
        <v>0.55161104866160404</v>
      </c>
      <c r="M84" s="15">
        <v>40.157846147055203</v>
      </c>
      <c r="N84" s="15">
        <f t="shared" si="2"/>
        <v>-1.6037704115190989</v>
      </c>
      <c r="O84" s="15">
        <f t="shared" si="3"/>
        <v>1.535352404643084</v>
      </c>
    </row>
    <row r="85" spans="1:15" x14ac:dyDescent="0.3">
      <c r="A85" s="15" t="s">
        <v>3183</v>
      </c>
      <c r="B85" s="15" t="s">
        <v>3334</v>
      </c>
      <c r="C85" s="15">
        <v>20</v>
      </c>
      <c r="D85" s="15">
        <v>21.9780219780219</v>
      </c>
      <c r="E85" s="15">
        <v>2.98463775467641E-2</v>
      </c>
      <c r="F85" s="15" t="s">
        <v>3327</v>
      </c>
      <c r="G85" s="15">
        <v>80</v>
      </c>
      <c r="H85" s="15">
        <v>2794</v>
      </c>
      <c r="I85" s="15">
        <v>18082</v>
      </c>
      <c r="J85" s="15">
        <v>1.6179312813171001</v>
      </c>
      <c r="K85" s="15">
        <v>1</v>
      </c>
      <c r="L85" s="15">
        <v>0.55575955944448197</v>
      </c>
      <c r="M85" s="15">
        <v>40.8978413336377</v>
      </c>
      <c r="N85" s="15">
        <f t="shared" si="2"/>
        <v>-1.6117003857180894</v>
      </c>
      <c r="O85" s="15">
        <f t="shared" si="3"/>
        <v>1.5251083716340337</v>
      </c>
    </row>
    <row r="86" spans="1:15" x14ac:dyDescent="0.3">
      <c r="A86" s="15" t="s">
        <v>3183</v>
      </c>
      <c r="B86" s="15" t="s">
        <v>3335</v>
      </c>
      <c r="C86" s="15">
        <v>12</v>
      </c>
      <c r="D86" s="15">
        <v>13.186813186813101</v>
      </c>
      <c r="E86" s="15">
        <v>2.9933014658499402E-2</v>
      </c>
      <c r="F86" s="15" t="s">
        <v>3336</v>
      </c>
      <c r="G86" s="15">
        <v>80</v>
      </c>
      <c r="H86" s="15">
        <v>1334</v>
      </c>
      <c r="I86" s="15">
        <v>18082</v>
      </c>
      <c r="J86" s="15">
        <v>2.0332083958020899</v>
      </c>
      <c r="K86" s="15">
        <v>1</v>
      </c>
      <c r="L86" s="15">
        <v>0.55240058214787502</v>
      </c>
      <c r="M86" s="15">
        <v>40.989379103422401</v>
      </c>
      <c r="N86" s="15">
        <f t="shared" si="2"/>
        <v>-1.612671339785158</v>
      </c>
      <c r="O86" s="15">
        <f t="shared" si="3"/>
        <v>1.5238495416422895</v>
      </c>
    </row>
    <row r="87" spans="1:15" x14ac:dyDescent="0.3">
      <c r="A87" s="15" t="s">
        <v>3183</v>
      </c>
      <c r="B87" s="15" t="s">
        <v>3337</v>
      </c>
      <c r="C87" s="15">
        <v>2</v>
      </c>
      <c r="D87" s="15">
        <v>2.19780219780219</v>
      </c>
      <c r="E87" s="15">
        <v>3.01899011220743E-2</v>
      </c>
      <c r="F87" s="15" t="s">
        <v>3338</v>
      </c>
      <c r="G87" s="15">
        <v>80</v>
      </c>
      <c r="H87" s="15">
        <v>7</v>
      </c>
      <c r="I87" s="15">
        <v>18082</v>
      </c>
      <c r="J87" s="15">
        <v>64.578571428571394</v>
      </c>
      <c r="K87" s="15">
        <v>1</v>
      </c>
      <c r="L87" s="15">
        <v>0.55116176613082402</v>
      </c>
      <c r="M87" s="15">
        <v>41.260011684331801</v>
      </c>
    </row>
    <row r="88" spans="1:15" x14ac:dyDescent="0.3">
      <c r="A88" s="15" t="s">
        <v>3183</v>
      </c>
      <c r="B88" s="15" t="s">
        <v>3339</v>
      </c>
      <c r="C88" s="15">
        <v>30</v>
      </c>
      <c r="D88" s="15">
        <v>32.9670329670329</v>
      </c>
      <c r="E88" s="15">
        <v>3.0761005213143702E-2</v>
      </c>
      <c r="F88" s="15" t="s">
        <v>3340</v>
      </c>
      <c r="G88" s="15">
        <v>80</v>
      </c>
      <c r="H88" s="15">
        <v>4808</v>
      </c>
      <c r="I88" s="15">
        <v>18082</v>
      </c>
      <c r="J88" s="15">
        <v>1.41030574043261</v>
      </c>
      <c r="K88" s="15">
        <v>1</v>
      </c>
      <c r="L88" s="15">
        <v>0.553701015341589</v>
      </c>
      <c r="M88" s="15">
        <v>41.857490965409703</v>
      </c>
    </row>
    <row r="89" spans="1:15" x14ac:dyDescent="0.3">
      <c r="A89" s="15" t="s">
        <v>3183</v>
      </c>
      <c r="B89" s="15" t="s">
        <v>3341</v>
      </c>
      <c r="C89" s="15">
        <v>8</v>
      </c>
      <c r="D89" s="15">
        <v>8.7912087912087902</v>
      </c>
      <c r="E89" s="15">
        <v>3.2055918980831197E-2</v>
      </c>
      <c r="F89" s="15" t="s">
        <v>3342</v>
      </c>
      <c r="G89" s="15">
        <v>80</v>
      </c>
      <c r="H89" s="15">
        <v>695</v>
      </c>
      <c r="I89" s="15">
        <v>18082</v>
      </c>
      <c r="J89" s="15">
        <v>2.6017266187050301</v>
      </c>
      <c r="K89" s="15">
        <v>1</v>
      </c>
      <c r="L89" s="15">
        <v>0.56455616665002795</v>
      </c>
      <c r="M89" s="15">
        <v>43.191061157084199</v>
      </c>
    </row>
    <row r="90" spans="1:15" x14ac:dyDescent="0.3">
      <c r="A90" s="15" t="s">
        <v>3183</v>
      </c>
      <c r="B90" s="15" t="s">
        <v>3343</v>
      </c>
      <c r="C90" s="15">
        <v>34</v>
      </c>
      <c r="D90" s="15">
        <v>37.362637362637301</v>
      </c>
      <c r="E90" s="15">
        <v>3.2573709394674299E-2</v>
      </c>
      <c r="F90" s="15" t="s">
        <v>3344</v>
      </c>
      <c r="G90" s="15">
        <v>80</v>
      </c>
      <c r="H90" s="15">
        <v>5673</v>
      </c>
      <c r="I90" s="15">
        <v>18082</v>
      </c>
      <c r="J90" s="15">
        <v>1.3546359950643301</v>
      </c>
      <c r="K90" s="15">
        <v>1</v>
      </c>
      <c r="L90" s="15">
        <v>0.56621983045018598</v>
      </c>
      <c r="M90" s="15">
        <v>43.716197661293599</v>
      </c>
    </row>
    <row r="91" spans="1:15" x14ac:dyDescent="0.3">
      <c r="A91" s="15" t="s">
        <v>3183</v>
      </c>
      <c r="B91" s="15" t="s">
        <v>3345</v>
      </c>
      <c r="C91" s="15">
        <v>8</v>
      </c>
      <c r="D91" s="15">
        <v>8.7912087912087902</v>
      </c>
      <c r="E91" s="15">
        <v>3.35794772764881E-2</v>
      </c>
      <c r="F91" s="15" t="s">
        <v>3346</v>
      </c>
      <c r="G91" s="15">
        <v>80</v>
      </c>
      <c r="H91" s="15">
        <v>702</v>
      </c>
      <c r="I91" s="15">
        <v>18082</v>
      </c>
      <c r="J91" s="15">
        <v>2.5757834757834699</v>
      </c>
      <c r="K91" s="15">
        <v>1</v>
      </c>
      <c r="L91" s="15">
        <v>0.57324695970872996</v>
      </c>
      <c r="M91" s="15">
        <v>44.723188464546702</v>
      </c>
    </row>
    <row r="92" spans="1:15" x14ac:dyDescent="0.3">
      <c r="A92" s="15" t="s">
        <v>3183</v>
      </c>
      <c r="B92" s="15" t="s">
        <v>3347</v>
      </c>
      <c r="C92" s="15">
        <v>2</v>
      </c>
      <c r="D92" s="15">
        <v>2.19780219780219</v>
      </c>
      <c r="E92" s="15">
        <v>3.4428628524496498E-2</v>
      </c>
      <c r="F92" s="15" t="s">
        <v>3348</v>
      </c>
      <c r="G92" s="15">
        <v>80</v>
      </c>
      <c r="H92" s="15">
        <v>8</v>
      </c>
      <c r="I92" s="15">
        <v>18082</v>
      </c>
      <c r="J92" s="15">
        <v>56.506250000000001</v>
      </c>
      <c r="K92" s="15">
        <v>1</v>
      </c>
      <c r="L92" s="15">
        <v>0.57833304631395899</v>
      </c>
      <c r="M92" s="15">
        <v>45.560129177096599</v>
      </c>
    </row>
    <row r="93" spans="1:15" x14ac:dyDescent="0.3">
      <c r="A93" s="15" t="s">
        <v>3183</v>
      </c>
      <c r="B93" s="15" t="s">
        <v>3349</v>
      </c>
      <c r="C93" s="15">
        <v>9</v>
      </c>
      <c r="D93" s="15">
        <v>9.8901098901098905</v>
      </c>
      <c r="E93" s="15">
        <v>3.4437253098614902E-2</v>
      </c>
      <c r="F93" s="15" t="s">
        <v>3329</v>
      </c>
      <c r="G93" s="15">
        <v>80</v>
      </c>
      <c r="H93" s="15">
        <v>863</v>
      </c>
      <c r="I93" s="15">
        <v>18082</v>
      </c>
      <c r="J93" s="15">
        <v>2.3571552723059002</v>
      </c>
      <c r="K93" s="15">
        <v>1</v>
      </c>
      <c r="L93" s="15">
        <v>0.57431450417582997</v>
      </c>
      <c r="M93" s="15">
        <v>45.568568144548699</v>
      </c>
    </row>
    <row r="94" spans="1:15" x14ac:dyDescent="0.3">
      <c r="A94" s="15" t="s">
        <v>3183</v>
      </c>
      <c r="B94" s="15" t="s">
        <v>3350</v>
      </c>
      <c r="C94" s="15">
        <v>4</v>
      </c>
      <c r="D94" s="15">
        <v>4.3956043956043898</v>
      </c>
      <c r="E94" s="15">
        <v>3.4560852315936003E-2</v>
      </c>
      <c r="F94" s="15" t="s">
        <v>3311</v>
      </c>
      <c r="G94" s="15">
        <v>80</v>
      </c>
      <c r="H94" s="15">
        <v>163</v>
      </c>
      <c r="I94" s="15">
        <v>18082</v>
      </c>
      <c r="J94" s="15">
        <v>5.54662576687116</v>
      </c>
      <c r="K94" s="15">
        <v>1</v>
      </c>
      <c r="L94" s="15">
        <v>0.57157953068461098</v>
      </c>
      <c r="M94" s="15">
        <v>45.6893720762545</v>
      </c>
    </row>
    <row r="95" spans="1:15" x14ac:dyDescent="0.3">
      <c r="A95" s="15" t="s">
        <v>3183</v>
      </c>
      <c r="B95" s="15" t="s">
        <v>3351</v>
      </c>
      <c r="C95" s="15">
        <v>3</v>
      </c>
      <c r="D95" s="15">
        <v>3.2967032967032899</v>
      </c>
      <c r="E95" s="15">
        <v>3.4705770800506297E-2</v>
      </c>
      <c r="F95" s="15" t="s">
        <v>3352</v>
      </c>
      <c r="G95" s="15">
        <v>80</v>
      </c>
      <c r="H95" s="15">
        <v>67</v>
      </c>
      <c r="I95" s="15">
        <v>18082</v>
      </c>
      <c r="J95" s="15">
        <v>10.120522388059699</v>
      </c>
      <c r="K95" s="15">
        <v>1</v>
      </c>
      <c r="L95" s="15">
        <v>0.56911472188942502</v>
      </c>
      <c r="M95" s="15">
        <v>45.8306913278238</v>
      </c>
    </row>
    <row r="96" spans="1:15" x14ac:dyDescent="0.3">
      <c r="A96" s="15" t="s">
        <v>3183</v>
      </c>
      <c r="B96" s="15" t="s">
        <v>3353</v>
      </c>
      <c r="C96" s="15">
        <v>16</v>
      </c>
      <c r="D96" s="15">
        <v>17.582417582417499</v>
      </c>
      <c r="E96" s="15">
        <v>3.7289897084153201E-2</v>
      </c>
      <c r="F96" s="15" t="s">
        <v>3354</v>
      </c>
      <c r="G96" s="15">
        <v>80</v>
      </c>
      <c r="H96" s="15">
        <v>2103</v>
      </c>
      <c r="I96" s="15">
        <v>18082</v>
      </c>
      <c r="J96" s="15">
        <v>1.7196386115073701</v>
      </c>
      <c r="K96" s="15">
        <v>1</v>
      </c>
      <c r="L96" s="15">
        <v>0.59178480473367701</v>
      </c>
      <c r="M96" s="15">
        <v>48.293191870953699</v>
      </c>
    </row>
    <row r="97" spans="1:13" x14ac:dyDescent="0.3">
      <c r="A97" s="15" t="s">
        <v>3183</v>
      </c>
      <c r="B97" s="15" t="s">
        <v>3355</v>
      </c>
      <c r="C97" s="15">
        <v>2</v>
      </c>
      <c r="D97" s="15">
        <v>2.19780219780219</v>
      </c>
      <c r="E97" s="15">
        <v>3.8649063312382097E-2</v>
      </c>
      <c r="F97" s="15" t="s">
        <v>3356</v>
      </c>
      <c r="G97" s="15">
        <v>80</v>
      </c>
      <c r="H97" s="15">
        <v>9</v>
      </c>
      <c r="I97" s="15">
        <v>18082</v>
      </c>
      <c r="J97" s="15">
        <v>50.227777777777703</v>
      </c>
      <c r="K97" s="15">
        <v>1</v>
      </c>
      <c r="L97" s="15">
        <v>0.60119280325986302</v>
      </c>
      <c r="M97" s="15">
        <v>49.545665112884798</v>
      </c>
    </row>
    <row r="98" spans="1:13" x14ac:dyDescent="0.3">
      <c r="A98" s="15" t="s">
        <v>3183</v>
      </c>
      <c r="B98" s="15" t="s">
        <v>3357</v>
      </c>
      <c r="C98" s="15">
        <v>9</v>
      </c>
      <c r="D98" s="15">
        <v>9.8901098901098905</v>
      </c>
      <c r="E98" s="15">
        <v>4.0394165693698802E-2</v>
      </c>
      <c r="F98" s="15" t="s">
        <v>3358</v>
      </c>
      <c r="G98" s="15">
        <v>80</v>
      </c>
      <c r="H98" s="15">
        <v>891</v>
      </c>
      <c r="I98" s="15">
        <v>18082</v>
      </c>
      <c r="J98" s="15">
        <v>2.2830808080808001</v>
      </c>
      <c r="K98" s="15">
        <v>1</v>
      </c>
      <c r="L98" s="15">
        <v>0.61380848670393695</v>
      </c>
      <c r="M98" s="15">
        <v>51.111885905663101</v>
      </c>
    </row>
    <row r="99" spans="1:13" x14ac:dyDescent="0.3">
      <c r="A99" s="15" t="s">
        <v>3183</v>
      </c>
      <c r="B99" s="15" t="s">
        <v>3359</v>
      </c>
      <c r="C99" s="15">
        <v>8</v>
      </c>
      <c r="D99" s="15">
        <v>8.7912087912087902</v>
      </c>
      <c r="E99" s="15">
        <v>4.0408587743546998E-2</v>
      </c>
      <c r="F99" s="15" t="s">
        <v>3360</v>
      </c>
      <c r="G99" s="15">
        <v>80</v>
      </c>
      <c r="H99" s="15">
        <v>731</v>
      </c>
      <c r="I99" s="15">
        <v>18082</v>
      </c>
      <c r="J99" s="15">
        <v>2.4735978112175099</v>
      </c>
      <c r="K99" s="15">
        <v>1</v>
      </c>
      <c r="L99" s="15">
        <v>0.61005518835829098</v>
      </c>
      <c r="M99" s="15">
        <v>51.124636625120502</v>
      </c>
    </row>
    <row r="100" spans="1:13" x14ac:dyDescent="0.3">
      <c r="A100" s="15" t="s">
        <v>3183</v>
      </c>
      <c r="B100" s="15" t="s">
        <v>3361</v>
      </c>
      <c r="C100" s="15">
        <v>9</v>
      </c>
      <c r="D100" s="15">
        <v>9.8901098901098905</v>
      </c>
      <c r="E100" s="15">
        <v>4.0844593482589502E-2</v>
      </c>
      <c r="F100" s="15" t="s">
        <v>3362</v>
      </c>
      <c r="G100" s="15">
        <v>80</v>
      </c>
      <c r="H100" s="15">
        <v>893</v>
      </c>
      <c r="I100" s="15">
        <v>18082</v>
      </c>
      <c r="J100" s="15">
        <v>2.2779675251959599</v>
      </c>
      <c r="K100" s="15">
        <v>1</v>
      </c>
      <c r="L100" s="15">
        <v>0.61023384701577199</v>
      </c>
      <c r="M100" s="15">
        <v>51.508638656110698</v>
      </c>
    </row>
    <row r="101" spans="1:13" x14ac:dyDescent="0.3">
      <c r="A101" s="15" t="s">
        <v>3183</v>
      </c>
      <c r="B101" s="15" t="s">
        <v>3363</v>
      </c>
      <c r="C101" s="15">
        <v>69</v>
      </c>
      <c r="D101" s="15">
        <v>75.824175824175796</v>
      </c>
      <c r="E101" s="15">
        <v>4.14969405350544E-2</v>
      </c>
      <c r="F101" s="15" t="s">
        <v>3364</v>
      </c>
      <c r="G101" s="15">
        <v>80</v>
      </c>
      <c r="H101" s="15">
        <v>14030</v>
      </c>
      <c r="I101" s="15">
        <v>18082</v>
      </c>
      <c r="J101" s="15">
        <v>1.11159836065573</v>
      </c>
      <c r="K101" s="15">
        <v>1</v>
      </c>
      <c r="L101" s="15">
        <v>0.61237162862326799</v>
      </c>
      <c r="M101" s="15">
        <v>52.077872720894597</v>
      </c>
    </row>
    <row r="102" spans="1:13" x14ac:dyDescent="0.3">
      <c r="A102" s="15" t="s">
        <v>3183</v>
      </c>
      <c r="B102" s="15" t="s">
        <v>3365</v>
      </c>
      <c r="C102" s="15">
        <v>9</v>
      </c>
      <c r="D102" s="15">
        <v>9.8901098901098905</v>
      </c>
      <c r="E102" s="15">
        <v>4.1526562690127403E-2</v>
      </c>
      <c r="F102" s="15" t="s">
        <v>3366</v>
      </c>
      <c r="G102" s="15">
        <v>80</v>
      </c>
      <c r="H102" s="15">
        <v>896</v>
      </c>
      <c r="I102" s="15">
        <v>18082</v>
      </c>
      <c r="J102" s="15">
        <v>2.2703404017857101</v>
      </c>
      <c r="K102" s="15">
        <v>1</v>
      </c>
      <c r="L102" s="15">
        <v>0.60887251501803596</v>
      </c>
      <c r="M102" s="15">
        <v>52.103570769601198</v>
      </c>
    </row>
    <row r="103" spans="1:13" x14ac:dyDescent="0.3">
      <c r="A103" s="15" t="s">
        <v>3183</v>
      </c>
      <c r="B103" s="15" t="s">
        <v>3367</v>
      </c>
      <c r="C103" s="15">
        <v>8</v>
      </c>
      <c r="D103" s="15">
        <v>8.7912087912087902</v>
      </c>
      <c r="E103" s="15">
        <v>4.2442223780706403E-2</v>
      </c>
      <c r="F103" s="15" t="s">
        <v>3360</v>
      </c>
      <c r="G103" s="15">
        <v>80</v>
      </c>
      <c r="H103" s="15">
        <v>739</v>
      </c>
      <c r="I103" s="15">
        <v>18082</v>
      </c>
      <c r="J103" s="15">
        <v>2.4468200270635898</v>
      </c>
      <c r="K103" s="15">
        <v>1</v>
      </c>
      <c r="L103" s="15">
        <v>0.61332864661329101</v>
      </c>
      <c r="M103" s="15">
        <v>52.891557315279996</v>
      </c>
    </row>
    <row r="104" spans="1:13" x14ac:dyDescent="0.3">
      <c r="A104" s="15" t="s">
        <v>3183</v>
      </c>
      <c r="B104" s="15" t="s">
        <v>3368</v>
      </c>
      <c r="C104" s="15">
        <v>3</v>
      </c>
      <c r="D104" s="15">
        <v>3.2967032967032899</v>
      </c>
      <c r="E104" s="15">
        <v>4.2600685232804303E-2</v>
      </c>
      <c r="F104" s="15" t="s">
        <v>3369</v>
      </c>
      <c r="G104" s="15">
        <v>80</v>
      </c>
      <c r="H104" s="15">
        <v>75</v>
      </c>
      <c r="I104" s="15">
        <v>18082</v>
      </c>
      <c r="J104" s="15">
        <v>9.0410000000000004</v>
      </c>
      <c r="K104" s="15">
        <v>1</v>
      </c>
      <c r="L104" s="15">
        <v>0.61103582235610898</v>
      </c>
      <c r="M104" s="15">
        <v>53.026677557453603</v>
      </c>
    </row>
    <row r="105" spans="1:13" x14ac:dyDescent="0.3">
      <c r="A105" s="15" t="s">
        <v>3183</v>
      </c>
      <c r="B105" s="15" t="s">
        <v>3370</v>
      </c>
      <c r="C105" s="15">
        <v>12</v>
      </c>
      <c r="D105" s="15">
        <v>13.186813186813101</v>
      </c>
      <c r="E105" s="15">
        <v>4.5614241400824297E-2</v>
      </c>
      <c r="F105" s="15" t="s">
        <v>3336</v>
      </c>
      <c r="G105" s="15">
        <v>80</v>
      </c>
      <c r="H105" s="15">
        <v>1428</v>
      </c>
      <c r="I105" s="15">
        <v>18082</v>
      </c>
      <c r="J105" s="15">
        <v>1.89936974789915</v>
      </c>
      <c r="K105" s="15">
        <v>1</v>
      </c>
      <c r="L105" s="15">
        <v>0.63308386468258004</v>
      </c>
      <c r="M105" s="15">
        <v>55.527858368186401</v>
      </c>
    </row>
    <row r="106" spans="1:13" x14ac:dyDescent="0.3">
      <c r="A106" s="15" t="s">
        <v>3183</v>
      </c>
      <c r="B106" s="15" t="s">
        <v>3371</v>
      </c>
      <c r="C106" s="15">
        <v>22</v>
      </c>
      <c r="D106" s="15">
        <v>24.175824175824101</v>
      </c>
      <c r="E106" s="15">
        <v>4.5887091839986599E-2</v>
      </c>
      <c r="F106" s="15" t="s">
        <v>3372</v>
      </c>
      <c r="G106" s="15">
        <v>80</v>
      </c>
      <c r="H106" s="15">
        <v>3327</v>
      </c>
      <c r="I106" s="15">
        <v>18082</v>
      </c>
      <c r="J106" s="15">
        <v>1.49460474902314</v>
      </c>
      <c r="K106" s="15">
        <v>1</v>
      </c>
      <c r="L106" s="15">
        <v>0.63170557926264204</v>
      </c>
      <c r="M106" s="15">
        <v>55.748011227662403</v>
      </c>
    </row>
    <row r="107" spans="1:13" x14ac:dyDescent="0.3">
      <c r="A107" s="15" t="s">
        <v>3183</v>
      </c>
      <c r="B107" s="15" t="s">
        <v>3373</v>
      </c>
      <c r="C107" s="15">
        <v>10</v>
      </c>
      <c r="D107" s="15">
        <v>10.9890109890109</v>
      </c>
      <c r="E107" s="15">
        <v>4.5895959378984899E-2</v>
      </c>
      <c r="F107" s="15" t="s">
        <v>3374</v>
      </c>
      <c r="G107" s="15">
        <v>80</v>
      </c>
      <c r="H107" s="15">
        <v>1082</v>
      </c>
      <c r="I107" s="15">
        <v>18082</v>
      </c>
      <c r="J107" s="15">
        <v>2.0889556377079401</v>
      </c>
      <c r="K107" s="15">
        <v>1</v>
      </c>
      <c r="L107" s="15">
        <v>0.62818933847271696</v>
      </c>
      <c r="M107" s="15">
        <v>55.755148853723597</v>
      </c>
    </row>
    <row r="108" spans="1:13" x14ac:dyDescent="0.3">
      <c r="A108" s="15" t="s">
        <v>3183</v>
      </c>
      <c r="B108" s="15" t="s">
        <v>3375</v>
      </c>
      <c r="C108" s="15">
        <v>2</v>
      </c>
      <c r="D108" s="15">
        <v>2.19780219780219</v>
      </c>
      <c r="E108" s="15">
        <v>4.7035366454160198E-2</v>
      </c>
      <c r="F108" s="15" t="s">
        <v>3376</v>
      </c>
      <c r="G108" s="15">
        <v>80</v>
      </c>
      <c r="H108" s="15">
        <v>11</v>
      </c>
      <c r="I108" s="15">
        <v>18082</v>
      </c>
      <c r="J108" s="15">
        <v>41.095454545454501</v>
      </c>
      <c r="K108" s="15">
        <v>1</v>
      </c>
      <c r="L108" s="15">
        <v>0.63387429348970603</v>
      </c>
      <c r="M108" s="15">
        <v>56.663304622865098</v>
      </c>
    </row>
    <row r="109" spans="1:13" x14ac:dyDescent="0.3">
      <c r="A109" s="15" t="s">
        <v>3183</v>
      </c>
      <c r="B109" s="15" t="s">
        <v>3377</v>
      </c>
      <c r="C109" s="15">
        <v>13</v>
      </c>
      <c r="D109" s="15">
        <v>14.285714285714199</v>
      </c>
      <c r="E109" s="15">
        <v>4.7665429818531398E-2</v>
      </c>
      <c r="F109" s="15" t="s">
        <v>3378</v>
      </c>
      <c r="G109" s="15">
        <v>80</v>
      </c>
      <c r="H109" s="15">
        <v>1618</v>
      </c>
      <c r="I109" s="15">
        <v>18082</v>
      </c>
      <c r="J109" s="15">
        <v>1.81602286773794</v>
      </c>
      <c r="K109" s="15">
        <v>1</v>
      </c>
      <c r="L109" s="15">
        <v>0.63536974749610697</v>
      </c>
      <c r="M109" s="15">
        <v>57.157919620297001</v>
      </c>
    </row>
    <row r="110" spans="1:13" x14ac:dyDescent="0.3">
      <c r="A110" s="15" t="s">
        <v>3183</v>
      </c>
      <c r="B110" s="15" t="s">
        <v>3379</v>
      </c>
      <c r="C110" s="15">
        <v>9</v>
      </c>
      <c r="D110" s="15">
        <v>9.8901098901098905</v>
      </c>
      <c r="E110" s="15">
        <v>4.7759076996801902E-2</v>
      </c>
      <c r="F110" s="15" t="s">
        <v>3380</v>
      </c>
      <c r="G110" s="15">
        <v>80</v>
      </c>
      <c r="H110" s="15">
        <v>922</v>
      </c>
      <c r="I110" s="15">
        <v>18082</v>
      </c>
      <c r="J110" s="15">
        <v>2.2063177874186501</v>
      </c>
      <c r="K110" s="15">
        <v>1</v>
      </c>
      <c r="L110" s="15">
        <v>0.63262275098989396</v>
      </c>
      <c r="M110" s="15">
        <v>57.230979197341803</v>
      </c>
    </row>
    <row r="111" spans="1:13" x14ac:dyDescent="0.3">
      <c r="A111" s="15" t="s">
        <v>3183</v>
      </c>
      <c r="B111" s="15" t="s">
        <v>3381</v>
      </c>
      <c r="C111" s="15">
        <v>4</v>
      </c>
      <c r="D111" s="15">
        <v>4.3956043956043898</v>
      </c>
      <c r="E111" s="15">
        <v>4.7973921312246599E-2</v>
      </c>
      <c r="F111" s="15" t="s">
        <v>3382</v>
      </c>
      <c r="G111" s="15">
        <v>80</v>
      </c>
      <c r="H111" s="15">
        <v>186</v>
      </c>
      <c r="I111" s="15">
        <v>18082</v>
      </c>
      <c r="J111" s="15">
        <v>4.86075268817204</v>
      </c>
      <c r="K111" s="15">
        <v>1</v>
      </c>
      <c r="L111" s="15">
        <v>0.630860822310089</v>
      </c>
      <c r="M111" s="15">
        <v>57.3981482432674</v>
      </c>
    </row>
    <row r="112" spans="1:13" x14ac:dyDescent="0.3">
      <c r="A112" s="15" t="s">
        <v>3183</v>
      </c>
      <c r="B112" s="15" t="s">
        <v>3383</v>
      </c>
      <c r="C112" s="15">
        <v>7</v>
      </c>
      <c r="D112" s="15">
        <v>7.6923076923076898</v>
      </c>
      <c r="E112" s="15">
        <v>4.8194529840493397E-2</v>
      </c>
      <c r="F112" s="15" t="s">
        <v>3384</v>
      </c>
      <c r="G112" s="15">
        <v>80</v>
      </c>
      <c r="H112" s="15">
        <v>603</v>
      </c>
      <c r="I112" s="15">
        <v>18082</v>
      </c>
      <c r="J112" s="15">
        <v>2.6238391376451</v>
      </c>
      <c r="K112" s="15">
        <v>1</v>
      </c>
      <c r="L112" s="15">
        <v>0.62916879008415805</v>
      </c>
      <c r="M112" s="15">
        <v>57.5691615029628</v>
      </c>
    </row>
    <row r="113" spans="1:13" x14ac:dyDescent="0.3">
      <c r="A113" s="15" t="s">
        <v>3183</v>
      </c>
      <c r="B113" s="15" t="s">
        <v>3385</v>
      </c>
      <c r="C113" s="15">
        <v>15</v>
      </c>
      <c r="D113" s="15">
        <v>16.4835164835164</v>
      </c>
      <c r="E113" s="15">
        <v>5.0673203092576197E-2</v>
      </c>
      <c r="F113" s="15" t="s">
        <v>3386</v>
      </c>
      <c r="G113" s="15">
        <v>80</v>
      </c>
      <c r="H113" s="15">
        <v>2003</v>
      </c>
      <c r="I113" s="15">
        <v>18082</v>
      </c>
      <c r="J113" s="15">
        <v>1.69264852720918</v>
      </c>
      <c r="K113" s="15">
        <v>1</v>
      </c>
      <c r="L113" s="15">
        <v>0.64470103250880095</v>
      </c>
      <c r="M113" s="15">
        <v>59.4466576628555</v>
      </c>
    </row>
    <row r="114" spans="1:13" x14ac:dyDescent="0.3">
      <c r="A114" s="15" t="s">
        <v>3183</v>
      </c>
      <c r="B114" s="15" t="s">
        <v>3387</v>
      </c>
      <c r="C114" s="15">
        <v>3</v>
      </c>
      <c r="D114" s="15">
        <v>3.2967032967032899</v>
      </c>
      <c r="E114" s="15">
        <v>5.1095491027026298E-2</v>
      </c>
      <c r="F114" s="15" t="s">
        <v>3369</v>
      </c>
      <c r="G114" s="15">
        <v>80</v>
      </c>
      <c r="H114" s="15">
        <v>83</v>
      </c>
      <c r="I114" s="15">
        <v>18082</v>
      </c>
      <c r="J114" s="15">
        <v>8.1695783132530106</v>
      </c>
      <c r="K114" s="15">
        <v>1</v>
      </c>
      <c r="L114" s="15">
        <v>0.64447567801441596</v>
      </c>
      <c r="M114" s="15">
        <v>59.758612049741501</v>
      </c>
    </row>
    <row r="115" spans="1:13" x14ac:dyDescent="0.3">
      <c r="A115" s="15" t="s">
        <v>3183</v>
      </c>
      <c r="B115" s="15" t="s">
        <v>3388</v>
      </c>
      <c r="C115" s="15">
        <v>2</v>
      </c>
      <c r="D115" s="15">
        <v>2.19780219780219</v>
      </c>
      <c r="E115" s="15">
        <v>5.1201389699824199E-2</v>
      </c>
      <c r="F115" s="15" t="s">
        <v>3376</v>
      </c>
      <c r="G115" s="15">
        <v>80</v>
      </c>
      <c r="H115" s="15">
        <v>12</v>
      </c>
      <c r="I115" s="15">
        <v>18082</v>
      </c>
      <c r="J115" s="15">
        <v>37.670833333333299</v>
      </c>
      <c r="K115" s="15">
        <v>1</v>
      </c>
      <c r="L115" s="15">
        <v>0.64192961639407597</v>
      </c>
      <c r="M115" s="15">
        <v>59.836486555876299</v>
      </c>
    </row>
    <row r="116" spans="1:13" x14ac:dyDescent="0.3">
      <c r="A116" s="15" t="s">
        <v>3183</v>
      </c>
      <c r="B116" s="15" t="s">
        <v>3389</v>
      </c>
      <c r="C116" s="15">
        <v>2</v>
      </c>
      <c r="D116" s="15">
        <v>2.19780219780219</v>
      </c>
      <c r="E116" s="15">
        <v>5.1201389699824199E-2</v>
      </c>
      <c r="F116" s="15" t="s">
        <v>3390</v>
      </c>
      <c r="G116" s="15">
        <v>80</v>
      </c>
      <c r="H116" s="15">
        <v>12</v>
      </c>
      <c r="I116" s="15">
        <v>18082</v>
      </c>
      <c r="J116" s="15">
        <v>37.670833333333299</v>
      </c>
      <c r="K116" s="15">
        <v>1</v>
      </c>
      <c r="L116" s="15">
        <v>0.64192961639407597</v>
      </c>
      <c r="M116" s="15">
        <v>59.836486555876299</v>
      </c>
    </row>
    <row r="117" spans="1:13" x14ac:dyDescent="0.3">
      <c r="A117" s="15" t="s">
        <v>3183</v>
      </c>
      <c r="B117" s="15" t="s">
        <v>3391</v>
      </c>
      <c r="C117" s="15">
        <v>7</v>
      </c>
      <c r="D117" s="15">
        <v>7.6923076923076898</v>
      </c>
      <c r="E117" s="15">
        <v>5.2117517340428902E-2</v>
      </c>
      <c r="F117" s="15" t="s">
        <v>3392</v>
      </c>
      <c r="G117" s="15">
        <v>80</v>
      </c>
      <c r="H117" s="15">
        <v>615</v>
      </c>
      <c r="I117" s="15">
        <v>18082</v>
      </c>
      <c r="J117" s="15">
        <v>2.5726422764227599</v>
      </c>
      <c r="K117" s="15">
        <v>1</v>
      </c>
      <c r="L117" s="15">
        <v>0.64532879084713402</v>
      </c>
      <c r="M117" s="15">
        <v>60.504274166868598</v>
      </c>
    </row>
    <row r="118" spans="1:13" x14ac:dyDescent="0.3">
      <c r="A118" s="15" t="s">
        <v>3183</v>
      </c>
      <c r="B118" s="15" t="s">
        <v>3393</v>
      </c>
      <c r="C118" s="15">
        <v>5</v>
      </c>
      <c r="D118" s="15">
        <v>5.4945054945054901</v>
      </c>
      <c r="E118" s="15">
        <v>5.2472692743905099E-2</v>
      </c>
      <c r="F118" s="15" t="s">
        <v>3394</v>
      </c>
      <c r="G118" s="15">
        <v>80</v>
      </c>
      <c r="H118" s="15">
        <v>322</v>
      </c>
      <c r="I118" s="15">
        <v>18082</v>
      </c>
      <c r="J118" s="15">
        <v>3.5097049689440998</v>
      </c>
      <c r="K118" s="15">
        <v>1</v>
      </c>
      <c r="L118" s="15">
        <v>0.64462603893655102</v>
      </c>
      <c r="M118" s="15">
        <v>60.760344251386599</v>
      </c>
    </row>
    <row r="119" spans="1:13" x14ac:dyDescent="0.3">
      <c r="A119" s="15" t="s">
        <v>3183</v>
      </c>
      <c r="B119" s="15" t="s">
        <v>3395</v>
      </c>
      <c r="C119" s="15">
        <v>28</v>
      </c>
      <c r="D119" s="15">
        <v>30.769230769230699</v>
      </c>
      <c r="E119" s="15">
        <v>5.3098483211126701E-2</v>
      </c>
      <c r="F119" s="15" t="s">
        <v>3396</v>
      </c>
      <c r="G119" s="15">
        <v>80</v>
      </c>
      <c r="H119" s="15">
        <v>4610</v>
      </c>
      <c r="I119" s="15">
        <v>18082</v>
      </c>
      <c r="J119" s="15">
        <v>1.3728199566160499</v>
      </c>
      <c r="K119" s="15">
        <v>1</v>
      </c>
      <c r="L119" s="15">
        <v>0.64586579628999996</v>
      </c>
      <c r="M119" s="15">
        <v>61.207716437147802</v>
      </c>
    </row>
    <row r="120" spans="1:13" x14ac:dyDescent="0.3">
      <c r="A120" s="15" t="s">
        <v>3183</v>
      </c>
      <c r="B120" s="15" t="s">
        <v>3397</v>
      </c>
      <c r="C120" s="15">
        <v>4</v>
      </c>
      <c r="D120" s="15">
        <v>4.3956043956043898</v>
      </c>
      <c r="E120" s="15">
        <v>5.3824570250828499E-2</v>
      </c>
      <c r="F120" s="15" t="s">
        <v>3398</v>
      </c>
      <c r="G120" s="15">
        <v>80</v>
      </c>
      <c r="H120" s="15">
        <v>195</v>
      </c>
      <c r="I120" s="15">
        <v>18082</v>
      </c>
      <c r="J120" s="15">
        <v>4.6364102564102501</v>
      </c>
      <c r="K120" s="15">
        <v>1</v>
      </c>
      <c r="L120" s="15">
        <v>0.64778752941152795</v>
      </c>
      <c r="M120" s="15">
        <v>61.720765160058498</v>
      </c>
    </row>
    <row r="121" spans="1:13" x14ac:dyDescent="0.3">
      <c r="A121" s="15" t="s">
        <v>3183</v>
      </c>
      <c r="B121" s="15" t="s">
        <v>3399</v>
      </c>
      <c r="C121" s="15">
        <v>18</v>
      </c>
      <c r="D121" s="15">
        <v>19.780219780219699</v>
      </c>
      <c r="E121" s="15">
        <v>5.5947398162645601E-2</v>
      </c>
      <c r="F121" s="15" t="s">
        <v>3400</v>
      </c>
      <c r="G121" s="15">
        <v>80</v>
      </c>
      <c r="H121" s="15">
        <v>2607</v>
      </c>
      <c r="I121" s="15">
        <v>18082</v>
      </c>
      <c r="J121" s="15">
        <v>1.56058688147295</v>
      </c>
      <c r="K121" s="15">
        <v>1</v>
      </c>
      <c r="L121" s="15">
        <v>0.65922170276285796</v>
      </c>
      <c r="M121" s="15">
        <v>63.184313313589499</v>
      </c>
    </row>
    <row r="122" spans="1:13" x14ac:dyDescent="0.3">
      <c r="A122" s="15" t="s">
        <v>3183</v>
      </c>
      <c r="B122" s="15" t="s">
        <v>3401</v>
      </c>
      <c r="C122" s="15">
        <v>20</v>
      </c>
      <c r="D122" s="15">
        <v>21.9780219780219</v>
      </c>
      <c r="E122" s="15">
        <v>5.6588251286316497E-2</v>
      </c>
      <c r="F122" s="15" t="s">
        <v>3327</v>
      </c>
      <c r="G122" s="15">
        <v>80</v>
      </c>
      <c r="H122" s="15">
        <v>3004</v>
      </c>
      <c r="I122" s="15">
        <v>18082</v>
      </c>
      <c r="J122" s="15">
        <v>1.5048268974700401</v>
      </c>
      <c r="K122" s="15">
        <v>1</v>
      </c>
      <c r="L122" s="15">
        <v>0.66037421149535702</v>
      </c>
      <c r="M122" s="15">
        <v>63.615670053770401</v>
      </c>
    </row>
    <row r="123" spans="1:13" x14ac:dyDescent="0.3">
      <c r="A123" s="15" t="s">
        <v>3183</v>
      </c>
      <c r="B123" s="15" t="s">
        <v>3402</v>
      </c>
      <c r="C123" s="15">
        <v>12</v>
      </c>
      <c r="D123" s="15">
        <v>13.186813186813101</v>
      </c>
      <c r="E123" s="15">
        <v>5.6838063977618598E-2</v>
      </c>
      <c r="F123" s="15" t="s">
        <v>3403</v>
      </c>
      <c r="G123" s="15">
        <v>80</v>
      </c>
      <c r="H123" s="15">
        <v>1482</v>
      </c>
      <c r="I123" s="15">
        <v>18082</v>
      </c>
      <c r="J123" s="15">
        <v>1.83016194331983</v>
      </c>
      <c r="K123" s="15">
        <v>1</v>
      </c>
      <c r="L123" s="15">
        <v>0.65891619743113095</v>
      </c>
      <c r="M123" s="15">
        <v>63.7825246042567</v>
      </c>
    </row>
    <row r="124" spans="1:13" x14ac:dyDescent="0.3">
      <c r="A124" s="15" t="s">
        <v>3183</v>
      </c>
      <c r="B124" s="15" t="s">
        <v>3404</v>
      </c>
      <c r="C124" s="15">
        <v>8</v>
      </c>
      <c r="D124" s="15">
        <v>8.7912087912087902</v>
      </c>
      <c r="E124" s="15">
        <v>5.7607315663907102E-2</v>
      </c>
      <c r="F124" s="15" t="s">
        <v>3405</v>
      </c>
      <c r="G124" s="15">
        <v>80</v>
      </c>
      <c r="H124" s="15">
        <v>792</v>
      </c>
      <c r="I124" s="15">
        <v>18082</v>
      </c>
      <c r="J124" s="15">
        <v>2.2830808080808001</v>
      </c>
      <c r="K124" s="15">
        <v>1</v>
      </c>
      <c r="L124" s="15">
        <v>0.66090001757345496</v>
      </c>
      <c r="M124" s="15">
        <v>64.291804693345199</v>
      </c>
    </row>
    <row r="125" spans="1:13" x14ac:dyDescent="0.3">
      <c r="A125" s="15" t="s">
        <v>3183</v>
      </c>
      <c r="B125" s="15" t="s">
        <v>3406</v>
      </c>
      <c r="C125" s="15">
        <v>9</v>
      </c>
      <c r="D125" s="15">
        <v>9.8901098901098905</v>
      </c>
      <c r="E125" s="15">
        <v>5.93665461335246E-2</v>
      </c>
      <c r="F125" s="15" t="s">
        <v>3407</v>
      </c>
      <c r="G125" s="15">
        <v>80</v>
      </c>
      <c r="H125" s="15">
        <v>965</v>
      </c>
      <c r="I125" s="15">
        <v>18082</v>
      </c>
      <c r="J125" s="15">
        <v>2.1080051813471501</v>
      </c>
      <c r="K125" s="15">
        <v>1</v>
      </c>
      <c r="L125" s="15">
        <v>0.66919344992481999</v>
      </c>
      <c r="M125" s="15">
        <v>65.4312461775488</v>
      </c>
    </row>
    <row r="126" spans="1:13" x14ac:dyDescent="0.3">
      <c r="A126" s="15" t="s">
        <v>3183</v>
      </c>
      <c r="B126" s="15" t="s">
        <v>3408</v>
      </c>
      <c r="C126" s="15">
        <v>2</v>
      </c>
      <c r="D126" s="15">
        <v>2.19780219780219</v>
      </c>
      <c r="E126" s="15">
        <v>5.9479564320021099E-2</v>
      </c>
      <c r="F126" s="15" t="s">
        <v>3409</v>
      </c>
      <c r="G126" s="15">
        <v>80</v>
      </c>
      <c r="H126" s="15">
        <v>14</v>
      </c>
      <c r="I126" s="15">
        <v>18082</v>
      </c>
      <c r="J126" s="15">
        <v>32.289285714285697</v>
      </c>
      <c r="K126" s="15">
        <v>1</v>
      </c>
      <c r="L126" s="15">
        <v>0.66687354018665701</v>
      </c>
      <c r="M126" s="15">
        <v>65.503263276809705</v>
      </c>
    </row>
    <row r="127" spans="1:13" x14ac:dyDescent="0.3">
      <c r="A127" s="15" t="s">
        <v>3183</v>
      </c>
      <c r="B127" s="15" t="s">
        <v>3410</v>
      </c>
      <c r="C127" s="15">
        <v>2</v>
      </c>
      <c r="D127" s="15">
        <v>2.19780219780219</v>
      </c>
      <c r="E127" s="15">
        <v>5.9479564320021099E-2</v>
      </c>
      <c r="F127" s="15" t="s">
        <v>3411</v>
      </c>
      <c r="G127" s="15">
        <v>80</v>
      </c>
      <c r="H127" s="15">
        <v>14</v>
      </c>
      <c r="I127" s="15">
        <v>18082</v>
      </c>
      <c r="J127" s="15">
        <v>32.289285714285697</v>
      </c>
      <c r="K127" s="15">
        <v>1</v>
      </c>
      <c r="L127" s="15">
        <v>0.66687354018665701</v>
      </c>
      <c r="M127" s="15">
        <v>65.503263276809705</v>
      </c>
    </row>
    <row r="128" spans="1:13" x14ac:dyDescent="0.3">
      <c r="A128" s="15" t="s">
        <v>3183</v>
      </c>
      <c r="B128" s="15" t="s">
        <v>3412</v>
      </c>
      <c r="C128" s="15">
        <v>5</v>
      </c>
      <c r="D128" s="15">
        <v>5.4945054945054901</v>
      </c>
      <c r="E128" s="15">
        <v>5.9531588170591003E-2</v>
      </c>
      <c r="F128" s="15" t="s">
        <v>3413</v>
      </c>
      <c r="G128" s="15">
        <v>80</v>
      </c>
      <c r="H128" s="15">
        <v>336</v>
      </c>
      <c r="I128" s="15">
        <v>18082</v>
      </c>
      <c r="J128" s="15">
        <v>3.3634672619047601</v>
      </c>
      <c r="K128" s="15">
        <v>1</v>
      </c>
      <c r="L128" s="15">
        <v>0.66418888346177996</v>
      </c>
      <c r="M128" s="15">
        <v>65.536366211506007</v>
      </c>
    </row>
    <row r="129" spans="1:13" x14ac:dyDescent="0.3">
      <c r="A129" s="15" t="s">
        <v>3183</v>
      </c>
      <c r="B129" s="15" t="s">
        <v>3414</v>
      </c>
      <c r="C129" s="15">
        <v>12</v>
      </c>
      <c r="D129" s="15">
        <v>13.186813186813101</v>
      </c>
      <c r="E129" s="15">
        <v>6.0493626086633299E-2</v>
      </c>
      <c r="F129" s="15" t="s">
        <v>3403</v>
      </c>
      <c r="G129" s="15">
        <v>80</v>
      </c>
      <c r="H129" s="15">
        <v>1498</v>
      </c>
      <c r="I129" s="15">
        <v>18082</v>
      </c>
      <c r="J129" s="15">
        <v>1.81061415220293</v>
      </c>
      <c r="K129" s="15">
        <v>1</v>
      </c>
      <c r="L129" s="15">
        <v>0.66725626458360898</v>
      </c>
      <c r="M129" s="15">
        <v>66.143145039688406</v>
      </c>
    </row>
    <row r="130" spans="1:13" x14ac:dyDescent="0.3">
      <c r="A130" s="15" t="s">
        <v>3183</v>
      </c>
      <c r="B130" s="15" t="s">
        <v>3415</v>
      </c>
      <c r="C130" s="15">
        <v>12</v>
      </c>
      <c r="D130" s="15">
        <v>13.186813186813101</v>
      </c>
      <c r="E130" s="15">
        <v>6.0961403988110702E-2</v>
      </c>
      <c r="F130" s="15" t="s">
        <v>3416</v>
      </c>
      <c r="G130" s="15">
        <v>80</v>
      </c>
      <c r="H130" s="15">
        <v>1500</v>
      </c>
      <c r="I130" s="15">
        <v>18082</v>
      </c>
      <c r="J130" s="15">
        <v>1.80819999999999</v>
      </c>
      <c r="K130" s="15">
        <v>1</v>
      </c>
      <c r="L130" s="15">
        <v>0.66720212499961196</v>
      </c>
      <c r="M130" s="15">
        <v>66.434531786365099</v>
      </c>
    </row>
    <row r="131" spans="1:13" x14ac:dyDescent="0.3">
      <c r="A131" s="15" t="s">
        <v>3183</v>
      </c>
      <c r="B131" s="15" t="s">
        <v>3417</v>
      </c>
      <c r="C131" s="15">
        <v>3</v>
      </c>
      <c r="D131" s="15">
        <v>3.2967032967032899</v>
      </c>
      <c r="E131" s="15">
        <v>6.1307626112591197E-2</v>
      </c>
      <c r="F131" s="15" t="s">
        <v>3369</v>
      </c>
      <c r="G131" s="15">
        <v>80</v>
      </c>
      <c r="H131" s="15">
        <v>92</v>
      </c>
      <c r="I131" s="15">
        <v>18082</v>
      </c>
      <c r="J131" s="15">
        <v>7.3703804347826001</v>
      </c>
      <c r="K131" s="15">
        <v>1</v>
      </c>
      <c r="L131" s="15">
        <v>0.66640147559152596</v>
      </c>
      <c r="M131" s="15">
        <v>66.648675710793199</v>
      </c>
    </row>
    <row r="132" spans="1:13" x14ac:dyDescent="0.3">
      <c r="A132" s="15" t="s">
        <v>3183</v>
      </c>
      <c r="B132" s="15" t="s">
        <v>3418</v>
      </c>
      <c r="C132" s="15">
        <v>4</v>
      </c>
      <c r="D132" s="15">
        <v>4.3956043956043898</v>
      </c>
      <c r="E132" s="15">
        <v>6.2851583243317299E-2</v>
      </c>
      <c r="F132" s="15" t="s">
        <v>3419</v>
      </c>
      <c r="G132" s="15">
        <v>80</v>
      </c>
      <c r="H132" s="15">
        <v>208</v>
      </c>
      <c r="I132" s="15">
        <v>18082</v>
      </c>
      <c r="J132" s="15">
        <v>4.3466346153846098</v>
      </c>
      <c r="K132" s="15">
        <v>1</v>
      </c>
      <c r="L132" s="15">
        <v>0.67288434686224796</v>
      </c>
      <c r="M132" s="15">
        <v>67.588061195000705</v>
      </c>
    </row>
    <row r="133" spans="1:13" x14ac:dyDescent="0.3">
      <c r="A133" s="15" t="s">
        <v>3183</v>
      </c>
      <c r="B133" s="15" t="s">
        <v>3420</v>
      </c>
      <c r="C133" s="15">
        <v>2</v>
      </c>
      <c r="D133" s="15">
        <v>2.19780219780219</v>
      </c>
      <c r="E133" s="15">
        <v>6.3591868635445498E-2</v>
      </c>
      <c r="F133" s="15" t="s">
        <v>3390</v>
      </c>
      <c r="G133" s="15">
        <v>80</v>
      </c>
      <c r="H133" s="15">
        <v>15</v>
      </c>
      <c r="I133" s="15">
        <v>18082</v>
      </c>
      <c r="J133" s="15">
        <v>30.136666666666599</v>
      </c>
      <c r="K133" s="15">
        <v>1</v>
      </c>
      <c r="L133" s="15">
        <v>0.67441742021153706</v>
      </c>
      <c r="M133" s="15">
        <v>68.029573879564197</v>
      </c>
    </row>
    <row r="134" spans="1:13" x14ac:dyDescent="0.3">
      <c r="A134" s="15" t="s">
        <v>3183</v>
      </c>
      <c r="B134" s="15" t="s">
        <v>3421</v>
      </c>
      <c r="C134" s="15">
        <v>2</v>
      </c>
      <c r="D134" s="15">
        <v>2.19780219780219</v>
      </c>
      <c r="E134" s="15">
        <v>6.3591868635445498E-2</v>
      </c>
      <c r="F134" s="15" t="s">
        <v>3376</v>
      </c>
      <c r="G134" s="15">
        <v>80</v>
      </c>
      <c r="H134" s="15">
        <v>15</v>
      </c>
      <c r="I134" s="15">
        <v>18082</v>
      </c>
      <c r="J134" s="15">
        <v>30.136666666666599</v>
      </c>
      <c r="K134" s="15">
        <v>1</v>
      </c>
      <c r="L134" s="15">
        <v>0.67441742021153706</v>
      </c>
      <c r="M134" s="15">
        <v>68.029573879564197</v>
      </c>
    </row>
    <row r="135" spans="1:13" x14ac:dyDescent="0.3">
      <c r="A135" s="15" t="s">
        <v>3183</v>
      </c>
      <c r="B135" s="15" t="s">
        <v>3422</v>
      </c>
      <c r="C135" s="15">
        <v>12</v>
      </c>
      <c r="D135" s="15">
        <v>13.186813186813101</v>
      </c>
      <c r="E135" s="15">
        <v>6.3819009566996099E-2</v>
      </c>
      <c r="F135" s="15" t="s">
        <v>3416</v>
      </c>
      <c r="G135" s="15">
        <v>80</v>
      </c>
      <c r="H135" s="15">
        <v>1512</v>
      </c>
      <c r="I135" s="15">
        <v>18082</v>
      </c>
      <c r="J135" s="15">
        <v>1.7938492063492</v>
      </c>
      <c r="K135" s="15">
        <v>1</v>
      </c>
      <c r="L135" s="15">
        <v>0.67289802095287998</v>
      </c>
      <c r="M135" s="15">
        <v>68.163902335579607</v>
      </c>
    </row>
    <row r="136" spans="1:13" x14ac:dyDescent="0.3">
      <c r="A136" s="15" t="s">
        <v>3183</v>
      </c>
      <c r="B136" s="15" t="s">
        <v>3423</v>
      </c>
      <c r="C136" s="15">
        <v>10</v>
      </c>
      <c r="D136" s="15">
        <v>10.9890109890109</v>
      </c>
      <c r="E136" s="15">
        <v>6.5616465221670695E-2</v>
      </c>
      <c r="F136" s="15" t="s">
        <v>3424</v>
      </c>
      <c r="G136" s="15">
        <v>80</v>
      </c>
      <c r="H136" s="15">
        <v>1160</v>
      </c>
      <c r="I136" s="15">
        <v>18082</v>
      </c>
      <c r="J136" s="15">
        <v>1.94849137931034</v>
      </c>
      <c r="K136" s="15">
        <v>1</v>
      </c>
      <c r="L136" s="15">
        <v>0.68054352460816103</v>
      </c>
      <c r="M136" s="15">
        <v>69.208293567626399</v>
      </c>
    </row>
    <row r="137" spans="1:13" x14ac:dyDescent="0.3">
      <c r="A137" s="15" t="s">
        <v>3183</v>
      </c>
      <c r="B137" s="15" t="s">
        <v>3425</v>
      </c>
      <c r="C137" s="15">
        <v>4</v>
      </c>
      <c r="D137" s="15">
        <v>4.3956043956043898</v>
      </c>
      <c r="E137" s="15">
        <v>6.5762600905428098E-2</v>
      </c>
      <c r="F137" s="15" t="s">
        <v>3426</v>
      </c>
      <c r="G137" s="15">
        <v>80</v>
      </c>
      <c r="H137" s="15">
        <v>212</v>
      </c>
      <c r="I137" s="15">
        <v>18082</v>
      </c>
      <c r="J137" s="15">
        <v>4.2646226415094297</v>
      </c>
      <c r="K137" s="15">
        <v>1</v>
      </c>
      <c r="L137" s="15">
        <v>0.67856692761814397</v>
      </c>
      <c r="M137" s="15">
        <v>69.291769281841596</v>
      </c>
    </row>
    <row r="138" spans="1:13" x14ac:dyDescent="0.3">
      <c r="A138" s="15" t="s">
        <v>3183</v>
      </c>
      <c r="B138" s="15" t="s">
        <v>3427</v>
      </c>
      <c r="C138" s="15">
        <v>4</v>
      </c>
      <c r="D138" s="15">
        <v>4.3956043956043898</v>
      </c>
      <c r="E138" s="15">
        <v>6.5762600905428098E-2</v>
      </c>
      <c r="F138" s="15" t="s">
        <v>3428</v>
      </c>
      <c r="G138" s="15">
        <v>80</v>
      </c>
      <c r="H138" s="15">
        <v>212</v>
      </c>
      <c r="I138" s="15">
        <v>18082</v>
      </c>
      <c r="J138" s="15">
        <v>4.2646226415094297</v>
      </c>
      <c r="K138" s="15">
        <v>1</v>
      </c>
      <c r="L138" s="15">
        <v>0.67856692761814397</v>
      </c>
      <c r="M138" s="15">
        <v>69.291769281841596</v>
      </c>
    </row>
    <row r="139" spans="1:13" x14ac:dyDescent="0.3">
      <c r="A139" s="15" t="s">
        <v>3183</v>
      </c>
      <c r="B139" s="15" t="s">
        <v>3429</v>
      </c>
      <c r="C139" s="15">
        <v>10</v>
      </c>
      <c r="D139" s="15">
        <v>10.9890109890109</v>
      </c>
      <c r="E139" s="15">
        <v>6.5899773988546503E-2</v>
      </c>
      <c r="F139" s="15" t="s">
        <v>3430</v>
      </c>
      <c r="G139" s="15">
        <v>80</v>
      </c>
      <c r="H139" s="15">
        <v>1161</v>
      </c>
      <c r="I139" s="15">
        <v>18082</v>
      </c>
      <c r="J139" s="15">
        <v>1.94681309216192</v>
      </c>
      <c r="K139" s="15">
        <v>1</v>
      </c>
      <c r="L139" s="15">
        <v>0.67655730781425005</v>
      </c>
      <c r="M139" s="15">
        <v>69.3699312899288</v>
      </c>
    </row>
    <row r="140" spans="1:13" x14ac:dyDescent="0.3">
      <c r="A140" s="15" t="s">
        <v>3183</v>
      </c>
      <c r="B140" s="15" t="s">
        <v>3431</v>
      </c>
      <c r="C140" s="15">
        <v>4</v>
      </c>
      <c r="D140" s="15">
        <v>4.3956043956043898</v>
      </c>
      <c r="E140" s="15">
        <v>6.6499979797679895E-2</v>
      </c>
      <c r="F140" s="15" t="s">
        <v>3428</v>
      </c>
      <c r="G140" s="15">
        <v>80</v>
      </c>
      <c r="H140" s="15">
        <v>213</v>
      </c>
      <c r="I140" s="15">
        <v>18082</v>
      </c>
      <c r="J140" s="15">
        <v>4.24460093896713</v>
      </c>
      <c r="K140" s="15">
        <v>1</v>
      </c>
      <c r="L140" s="15">
        <v>0.67720698229149701</v>
      </c>
      <c r="M140" s="15">
        <v>69.709732363575498</v>
      </c>
    </row>
    <row r="141" spans="1:13" x14ac:dyDescent="0.3">
      <c r="A141" s="15" t="s">
        <v>3183</v>
      </c>
      <c r="B141" s="15" t="s">
        <v>3432</v>
      </c>
      <c r="C141" s="15">
        <v>10</v>
      </c>
      <c r="D141" s="15">
        <v>10.9890109890109</v>
      </c>
      <c r="E141" s="15">
        <v>6.6754415351033394E-2</v>
      </c>
      <c r="F141" s="15" t="s">
        <v>3424</v>
      </c>
      <c r="G141" s="15">
        <v>80</v>
      </c>
      <c r="H141" s="15">
        <v>1164</v>
      </c>
      <c r="I141" s="15">
        <v>18082</v>
      </c>
      <c r="J141" s="15">
        <v>1.9417955326460401</v>
      </c>
      <c r="K141" s="15">
        <v>1</v>
      </c>
      <c r="L141" s="15">
        <v>0.67589499971127598</v>
      </c>
      <c r="M141" s="15">
        <v>69.852703863413197</v>
      </c>
    </row>
    <row r="142" spans="1:13" x14ac:dyDescent="0.3">
      <c r="A142" s="15" t="s">
        <v>3183</v>
      </c>
      <c r="B142" s="15" t="s">
        <v>3433</v>
      </c>
      <c r="C142" s="15">
        <v>16</v>
      </c>
      <c r="D142" s="15">
        <v>17.582417582417499</v>
      </c>
      <c r="E142" s="15">
        <v>6.6834861397326695E-2</v>
      </c>
      <c r="F142" s="15" t="s">
        <v>3434</v>
      </c>
      <c r="G142" s="15">
        <v>80</v>
      </c>
      <c r="H142" s="15">
        <v>2278</v>
      </c>
      <c r="I142" s="15">
        <v>18082</v>
      </c>
      <c r="J142" s="15">
        <v>1.5875329236172</v>
      </c>
      <c r="K142" s="15">
        <v>1</v>
      </c>
      <c r="L142" s="15">
        <v>0.67361413751331101</v>
      </c>
      <c r="M142" s="15">
        <v>69.897775328073095</v>
      </c>
    </row>
    <row r="143" spans="1:13" x14ac:dyDescent="0.3">
      <c r="A143" s="15" t="s">
        <v>3183</v>
      </c>
      <c r="B143" s="15" t="s">
        <v>3435</v>
      </c>
      <c r="C143" s="15">
        <v>6</v>
      </c>
      <c r="D143" s="15">
        <v>6.5934065934065904</v>
      </c>
      <c r="E143" s="15">
        <v>6.7225288390904303E-2</v>
      </c>
      <c r="F143" s="15" t="s">
        <v>3436</v>
      </c>
      <c r="G143" s="15">
        <v>80</v>
      </c>
      <c r="H143" s="15">
        <v>499</v>
      </c>
      <c r="I143" s="15">
        <v>18082</v>
      </c>
      <c r="J143" s="15">
        <v>2.7177354709418799</v>
      </c>
      <c r="K143" s="15">
        <v>1</v>
      </c>
      <c r="L143" s="15">
        <v>0.67310119521056799</v>
      </c>
      <c r="M143" s="15">
        <v>70.115619152234501</v>
      </c>
    </row>
    <row r="144" spans="1:13" x14ac:dyDescent="0.3">
      <c r="A144" s="15" t="s">
        <v>3183</v>
      </c>
      <c r="B144" s="15" t="s">
        <v>3437</v>
      </c>
      <c r="C144" s="15">
        <v>2</v>
      </c>
      <c r="D144" s="15">
        <v>2.19780219780219</v>
      </c>
      <c r="E144" s="15">
        <v>6.7686419056155994E-2</v>
      </c>
      <c r="F144" s="15" t="s">
        <v>3376</v>
      </c>
      <c r="G144" s="15">
        <v>80</v>
      </c>
      <c r="H144" s="15">
        <v>16</v>
      </c>
      <c r="I144" s="15">
        <v>18082</v>
      </c>
      <c r="J144" s="15">
        <v>28.253125000000001</v>
      </c>
      <c r="K144" s="15">
        <v>1</v>
      </c>
      <c r="L144" s="15">
        <v>0.67299165861062105</v>
      </c>
      <c r="M144" s="15">
        <v>70.370999367921002</v>
      </c>
    </row>
    <row r="145" spans="1:13" x14ac:dyDescent="0.3">
      <c r="A145" s="15" t="s">
        <v>3183</v>
      </c>
      <c r="B145" s="15" t="s">
        <v>3438</v>
      </c>
      <c r="C145" s="15">
        <v>2</v>
      </c>
      <c r="D145" s="15">
        <v>2.19780219780219</v>
      </c>
      <c r="E145" s="15">
        <v>6.7686419056155994E-2</v>
      </c>
      <c r="F145" s="15" t="s">
        <v>3439</v>
      </c>
      <c r="G145" s="15">
        <v>80</v>
      </c>
      <c r="H145" s="15">
        <v>16</v>
      </c>
      <c r="I145" s="15">
        <v>18082</v>
      </c>
      <c r="J145" s="15">
        <v>28.253125000000001</v>
      </c>
      <c r="K145" s="15">
        <v>1</v>
      </c>
      <c r="L145" s="15">
        <v>0.67299165861062105</v>
      </c>
      <c r="M145" s="15">
        <v>70.370999367921002</v>
      </c>
    </row>
    <row r="146" spans="1:13" x14ac:dyDescent="0.3">
      <c r="A146" s="15" t="s">
        <v>3183</v>
      </c>
      <c r="B146" s="15" t="s">
        <v>3440</v>
      </c>
      <c r="C146" s="15">
        <v>8</v>
      </c>
      <c r="D146" s="15">
        <v>8.7912087912087902</v>
      </c>
      <c r="E146" s="15">
        <v>6.8222320748109605E-2</v>
      </c>
      <c r="F146" s="15" t="s">
        <v>3333</v>
      </c>
      <c r="G146" s="15">
        <v>80</v>
      </c>
      <c r="H146" s="15">
        <v>824</v>
      </c>
      <c r="I146" s="15">
        <v>18082</v>
      </c>
      <c r="J146" s="15">
        <v>2.1944174757281498</v>
      </c>
      <c r="K146" s="15">
        <v>1</v>
      </c>
      <c r="L146" s="15">
        <v>0.67330025726924503</v>
      </c>
      <c r="M146" s="15">
        <v>70.665204654265295</v>
      </c>
    </row>
    <row r="147" spans="1:13" x14ac:dyDescent="0.3">
      <c r="A147" s="15" t="s">
        <v>3183</v>
      </c>
      <c r="B147" s="15" t="s">
        <v>3441</v>
      </c>
      <c r="C147" s="15">
        <v>33</v>
      </c>
      <c r="D147" s="15">
        <v>36.263736263736199</v>
      </c>
      <c r="E147" s="15">
        <v>7.0151098055295097E-2</v>
      </c>
      <c r="F147" s="15" t="s">
        <v>3442</v>
      </c>
      <c r="G147" s="15">
        <v>80</v>
      </c>
      <c r="H147" s="15">
        <v>5799</v>
      </c>
      <c r="I147" s="15">
        <v>18082</v>
      </c>
      <c r="J147" s="15">
        <v>1.2862260734609401</v>
      </c>
      <c r="K147" s="15">
        <v>1</v>
      </c>
      <c r="L147" s="15">
        <v>0.68119504983407797</v>
      </c>
      <c r="M147" s="15">
        <v>71.701461185694598</v>
      </c>
    </row>
    <row r="148" spans="1:13" x14ac:dyDescent="0.3">
      <c r="A148" s="15" t="s">
        <v>3183</v>
      </c>
      <c r="B148" s="15" t="s">
        <v>3443</v>
      </c>
      <c r="C148" s="15">
        <v>13</v>
      </c>
      <c r="D148" s="15">
        <v>14.285714285714199</v>
      </c>
      <c r="E148" s="15">
        <v>7.0440175659513396E-2</v>
      </c>
      <c r="F148" s="15" t="s">
        <v>3444</v>
      </c>
      <c r="G148" s="15">
        <v>80</v>
      </c>
      <c r="H148" s="15">
        <v>1724</v>
      </c>
      <c r="I148" s="15">
        <v>18082</v>
      </c>
      <c r="J148" s="15">
        <v>1.70436484918793</v>
      </c>
      <c r="K148" s="15">
        <v>1</v>
      </c>
      <c r="L148" s="15">
        <v>0.68011811034914904</v>
      </c>
      <c r="M148" s="15">
        <v>71.853765755435006</v>
      </c>
    </row>
    <row r="149" spans="1:13" x14ac:dyDescent="0.3">
      <c r="A149" s="15" t="s">
        <v>3183</v>
      </c>
      <c r="B149" s="15" t="s">
        <v>3445</v>
      </c>
      <c r="C149" s="15">
        <v>2</v>
      </c>
      <c r="D149" s="15">
        <v>2.19780219780219</v>
      </c>
      <c r="E149" s="15">
        <v>7.1763291236859497E-2</v>
      </c>
      <c r="F149" s="15" t="s">
        <v>3376</v>
      </c>
      <c r="G149" s="15">
        <v>80</v>
      </c>
      <c r="H149" s="15">
        <v>17</v>
      </c>
      <c r="I149" s="15">
        <v>18082</v>
      </c>
      <c r="J149" s="15">
        <v>26.591176470588199</v>
      </c>
      <c r="K149" s="15">
        <v>1</v>
      </c>
      <c r="L149" s="15">
        <v>0.684542055484194</v>
      </c>
      <c r="M149" s="15">
        <v>72.541061187986301</v>
      </c>
    </row>
    <row r="150" spans="1:13" x14ac:dyDescent="0.3">
      <c r="A150" s="15" t="s">
        <v>3183</v>
      </c>
      <c r="B150" s="15" t="s">
        <v>3446</v>
      </c>
      <c r="C150" s="15">
        <v>4</v>
      </c>
      <c r="D150" s="15">
        <v>4.3956043956043898</v>
      </c>
      <c r="E150" s="15">
        <v>7.1767933983391999E-2</v>
      </c>
      <c r="F150" s="15" t="s">
        <v>3398</v>
      </c>
      <c r="G150" s="15">
        <v>80</v>
      </c>
      <c r="H150" s="15">
        <v>220</v>
      </c>
      <c r="I150" s="15">
        <v>18082</v>
      </c>
      <c r="J150" s="15">
        <v>4.1095454545454499</v>
      </c>
      <c r="K150" s="15">
        <v>1</v>
      </c>
      <c r="L150" s="15">
        <v>0.68197470749219502</v>
      </c>
      <c r="M150" s="15">
        <v>72.543444785322393</v>
      </c>
    </row>
    <row r="151" spans="1:13" x14ac:dyDescent="0.3">
      <c r="A151" s="15" t="s">
        <v>3183</v>
      </c>
      <c r="B151" s="15" t="s">
        <v>3447</v>
      </c>
      <c r="C151" s="15">
        <v>34</v>
      </c>
      <c r="D151" s="15">
        <v>37.362637362637301</v>
      </c>
      <c r="E151" s="15">
        <v>7.3266768649255007E-2</v>
      </c>
      <c r="F151" s="15" t="s">
        <v>3448</v>
      </c>
      <c r="G151" s="15">
        <v>80</v>
      </c>
      <c r="H151" s="15">
        <v>6037</v>
      </c>
      <c r="I151" s="15">
        <v>18082</v>
      </c>
      <c r="J151" s="15">
        <v>1.2729584230578099</v>
      </c>
      <c r="K151" s="15">
        <v>1</v>
      </c>
      <c r="L151" s="15">
        <v>0.68721549133509996</v>
      </c>
      <c r="M151" s="15">
        <v>73.302841098161096</v>
      </c>
    </row>
    <row r="152" spans="1:13" x14ac:dyDescent="0.3">
      <c r="A152" s="15" t="s">
        <v>3183</v>
      </c>
      <c r="B152" s="15" t="s">
        <v>3449</v>
      </c>
      <c r="C152" s="15">
        <v>4</v>
      </c>
      <c r="D152" s="15">
        <v>4.3956043956043898</v>
      </c>
      <c r="E152" s="15">
        <v>7.3306822305765504E-2</v>
      </c>
      <c r="F152" s="15" t="s">
        <v>3450</v>
      </c>
      <c r="G152" s="15">
        <v>80</v>
      </c>
      <c r="H152" s="15">
        <v>222</v>
      </c>
      <c r="I152" s="15">
        <v>18082</v>
      </c>
      <c r="J152" s="15">
        <v>4.0725225225225197</v>
      </c>
      <c r="K152" s="15">
        <v>1</v>
      </c>
      <c r="L152" s="15">
        <v>0.68486961657275103</v>
      </c>
      <c r="M152" s="15">
        <v>73.322860433442401</v>
      </c>
    </row>
    <row r="153" spans="1:13" x14ac:dyDescent="0.3">
      <c r="A153" s="15" t="s">
        <v>3183</v>
      </c>
      <c r="B153" s="15" t="s">
        <v>3451</v>
      </c>
      <c r="C153" s="15">
        <v>4</v>
      </c>
      <c r="D153" s="15">
        <v>4.3956043956043898</v>
      </c>
      <c r="E153" s="15">
        <v>7.4081823299932195E-2</v>
      </c>
      <c r="F153" s="15" t="s">
        <v>3452</v>
      </c>
      <c r="G153" s="15">
        <v>80</v>
      </c>
      <c r="H153" s="15">
        <v>223</v>
      </c>
      <c r="I153" s="15">
        <v>18082</v>
      </c>
      <c r="J153" s="15">
        <v>4.0542600896860899</v>
      </c>
      <c r="K153" s="15">
        <v>1</v>
      </c>
      <c r="L153" s="15">
        <v>0.68631053367671502</v>
      </c>
      <c r="M153" s="15">
        <v>73.707442028807094</v>
      </c>
    </row>
    <row r="154" spans="1:13" x14ac:dyDescent="0.3">
      <c r="A154" s="15" t="s">
        <v>3183</v>
      </c>
      <c r="B154" s="15" t="s">
        <v>3453</v>
      </c>
      <c r="C154" s="15">
        <v>7</v>
      </c>
      <c r="D154" s="15">
        <v>7.6923076923076898</v>
      </c>
      <c r="E154" s="15">
        <v>7.4208938770375807E-2</v>
      </c>
      <c r="F154" s="15" t="s">
        <v>3392</v>
      </c>
      <c r="G154" s="15">
        <v>80</v>
      </c>
      <c r="H154" s="15">
        <v>674</v>
      </c>
      <c r="I154" s="15">
        <v>18082</v>
      </c>
      <c r="J154" s="15">
        <v>2.3474406528189902</v>
      </c>
      <c r="K154" s="15">
        <v>1</v>
      </c>
      <c r="L154" s="15">
        <v>0.68444111114593198</v>
      </c>
      <c r="M154" s="15">
        <v>73.770020044199697</v>
      </c>
    </row>
    <row r="155" spans="1:13" x14ac:dyDescent="0.3">
      <c r="A155" s="15" t="s">
        <v>3183</v>
      </c>
      <c r="B155" s="15" t="s">
        <v>3454</v>
      </c>
      <c r="C155" s="15">
        <v>7</v>
      </c>
      <c r="D155" s="15">
        <v>7.6923076923076898</v>
      </c>
      <c r="E155" s="15">
        <v>7.4623705663325796E-2</v>
      </c>
      <c r="F155" s="15" t="s">
        <v>3455</v>
      </c>
      <c r="G155" s="15">
        <v>80</v>
      </c>
      <c r="H155" s="15">
        <v>675</v>
      </c>
      <c r="I155" s="15">
        <v>18082</v>
      </c>
      <c r="J155" s="15">
        <v>2.3439629629629599</v>
      </c>
      <c r="K155" s="15">
        <v>1</v>
      </c>
      <c r="L155" s="15">
        <v>0.68404868612751302</v>
      </c>
      <c r="M155" s="15">
        <v>73.9732320061444</v>
      </c>
    </row>
    <row r="156" spans="1:13" x14ac:dyDescent="0.3">
      <c r="A156" s="15" t="s">
        <v>3183</v>
      </c>
      <c r="B156" s="15" t="s">
        <v>3456</v>
      </c>
      <c r="C156" s="15">
        <v>3</v>
      </c>
      <c r="D156" s="15">
        <v>3.2967032967032899</v>
      </c>
      <c r="E156" s="15">
        <v>7.46383608598086E-2</v>
      </c>
      <c r="F156" s="15" t="s">
        <v>3457</v>
      </c>
      <c r="G156" s="15">
        <v>80</v>
      </c>
      <c r="H156" s="15">
        <v>103</v>
      </c>
      <c r="I156" s="15">
        <v>18082</v>
      </c>
      <c r="J156" s="15">
        <v>6.5832524271844601</v>
      </c>
      <c r="K156" s="15">
        <v>1</v>
      </c>
      <c r="L156" s="15">
        <v>0.68163697336534701</v>
      </c>
      <c r="M156" s="15">
        <v>73.980385001461897</v>
      </c>
    </row>
    <row r="157" spans="1:13" x14ac:dyDescent="0.3">
      <c r="A157" s="15" t="s">
        <v>3183</v>
      </c>
      <c r="B157" s="15" t="s">
        <v>3458</v>
      </c>
      <c r="C157" s="15">
        <v>22</v>
      </c>
      <c r="D157" s="15">
        <v>24.175824175824101</v>
      </c>
      <c r="E157" s="15">
        <v>7.5708220423189102E-2</v>
      </c>
      <c r="F157" s="15" t="s">
        <v>3459</v>
      </c>
      <c r="G157" s="15">
        <v>80</v>
      </c>
      <c r="H157" s="15">
        <v>3518</v>
      </c>
      <c r="I157" s="15">
        <v>18082</v>
      </c>
      <c r="J157" s="15">
        <v>1.41345935190449</v>
      </c>
      <c r="K157" s="15">
        <v>1</v>
      </c>
      <c r="L157" s="15">
        <v>0.68455884026856795</v>
      </c>
      <c r="M157" s="15">
        <v>74.497593248228995</v>
      </c>
    </row>
    <row r="158" spans="1:13" x14ac:dyDescent="0.3">
      <c r="A158" s="15" t="s">
        <v>3183</v>
      </c>
      <c r="B158" s="15" t="s">
        <v>3460</v>
      </c>
      <c r="C158" s="15">
        <v>3</v>
      </c>
      <c r="D158" s="15">
        <v>3.2967032967032899</v>
      </c>
      <c r="E158" s="15">
        <v>7.58929376684397E-2</v>
      </c>
      <c r="F158" s="15" t="s">
        <v>3461</v>
      </c>
      <c r="G158" s="15">
        <v>80</v>
      </c>
      <c r="H158" s="15">
        <v>104</v>
      </c>
      <c r="I158" s="15">
        <v>18082</v>
      </c>
      <c r="J158" s="15">
        <v>6.5199519230769196</v>
      </c>
      <c r="K158" s="15">
        <v>1</v>
      </c>
      <c r="L158" s="15">
        <v>0.68303029571962803</v>
      </c>
      <c r="M158" s="15">
        <v>74.585905416273903</v>
      </c>
    </row>
    <row r="159" spans="1:13" x14ac:dyDescent="0.3">
      <c r="A159" s="15" t="s">
        <v>3183</v>
      </c>
      <c r="B159" s="15" t="s">
        <v>3462</v>
      </c>
      <c r="C159" s="15">
        <v>62</v>
      </c>
      <c r="D159" s="15">
        <v>68.131868131868103</v>
      </c>
      <c r="E159" s="15">
        <v>7.7907066559598698E-2</v>
      </c>
      <c r="F159" s="15" t="s">
        <v>3463</v>
      </c>
      <c r="G159" s="15">
        <v>80</v>
      </c>
      <c r="H159" s="15">
        <v>12536</v>
      </c>
      <c r="I159" s="15">
        <v>18082</v>
      </c>
      <c r="J159" s="15">
        <v>1.1178645500957201</v>
      </c>
      <c r="K159" s="15">
        <v>1</v>
      </c>
      <c r="L159" s="15">
        <v>0.69051324176150197</v>
      </c>
      <c r="M159" s="15">
        <v>75.530328713835203</v>
      </c>
    </row>
    <row r="160" spans="1:13" x14ac:dyDescent="0.3">
      <c r="A160" s="15" t="s">
        <v>3183</v>
      </c>
      <c r="B160" s="15" t="s">
        <v>3464</v>
      </c>
      <c r="C160" s="15">
        <v>9</v>
      </c>
      <c r="D160" s="15">
        <v>9.8901098901098905</v>
      </c>
      <c r="E160" s="15">
        <v>7.8358177919852098E-2</v>
      </c>
      <c r="F160" s="15" t="s">
        <v>3465</v>
      </c>
      <c r="G160" s="15">
        <v>80</v>
      </c>
      <c r="H160" s="15">
        <v>1025</v>
      </c>
      <c r="I160" s="15">
        <v>18082</v>
      </c>
      <c r="J160" s="15">
        <v>1.98460975609756</v>
      </c>
      <c r="K160" s="15">
        <v>1</v>
      </c>
      <c r="L160" s="15">
        <v>0.69028473110719102</v>
      </c>
      <c r="M160" s="15">
        <v>75.737271925834705</v>
      </c>
    </row>
    <row r="161" spans="1:13" x14ac:dyDescent="0.3">
      <c r="A161" s="15" t="s">
        <v>3183</v>
      </c>
      <c r="B161" s="15" t="s">
        <v>3466</v>
      </c>
      <c r="C161" s="15">
        <v>3</v>
      </c>
      <c r="D161" s="15">
        <v>3.2967032967032899</v>
      </c>
      <c r="E161" s="15">
        <v>7.8422274568338196E-2</v>
      </c>
      <c r="F161" s="15" t="s">
        <v>3467</v>
      </c>
      <c r="G161" s="15">
        <v>80</v>
      </c>
      <c r="H161" s="15">
        <v>106</v>
      </c>
      <c r="I161" s="15">
        <v>18082</v>
      </c>
      <c r="J161" s="15">
        <v>6.3969339622641499</v>
      </c>
      <c r="K161" s="15">
        <v>1</v>
      </c>
      <c r="L161" s="15">
        <v>0.68819682333370302</v>
      </c>
      <c r="M161" s="15">
        <v>75.766541503948105</v>
      </c>
    </row>
    <row r="162" spans="1:13" x14ac:dyDescent="0.3">
      <c r="A162" s="15" t="s">
        <v>3183</v>
      </c>
      <c r="B162" s="15" t="s">
        <v>3468</v>
      </c>
      <c r="C162" s="15">
        <v>2</v>
      </c>
      <c r="D162" s="15">
        <v>2.19780219780219</v>
      </c>
      <c r="E162" s="15">
        <v>7.9864302000706697E-2</v>
      </c>
      <c r="F162" s="15" t="s">
        <v>3469</v>
      </c>
      <c r="G162" s="15">
        <v>80</v>
      </c>
      <c r="H162" s="15">
        <v>19</v>
      </c>
      <c r="I162" s="15">
        <v>18082</v>
      </c>
      <c r="J162" s="15">
        <v>23.792105263157801</v>
      </c>
      <c r="K162" s="15">
        <v>1</v>
      </c>
      <c r="L162" s="15">
        <v>0.69271083904493702</v>
      </c>
      <c r="M162" s="15">
        <v>76.416310766156101</v>
      </c>
    </row>
    <row r="163" spans="1:13" x14ac:dyDescent="0.3">
      <c r="A163" s="15" t="s">
        <v>3183</v>
      </c>
      <c r="B163" s="15" t="s">
        <v>3470</v>
      </c>
      <c r="C163" s="15">
        <v>4</v>
      </c>
      <c r="D163" s="15">
        <v>4.3956043956043898</v>
      </c>
      <c r="E163" s="15">
        <v>8.0413306911522195E-2</v>
      </c>
      <c r="F163" s="15" t="s">
        <v>3471</v>
      </c>
      <c r="G163" s="15">
        <v>80</v>
      </c>
      <c r="H163" s="15">
        <v>231</v>
      </c>
      <c r="I163" s="15">
        <v>18082</v>
      </c>
      <c r="J163" s="15">
        <v>3.9138528138528099</v>
      </c>
      <c r="K163" s="15">
        <v>1</v>
      </c>
      <c r="L163" s="15">
        <v>0.69293936124234201</v>
      </c>
      <c r="M163" s="15">
        <v>76.659345832477598</v>
      </c>
    </row>
    <row r="164" spans="1:13" x14ac:dyDescent="0.3">
      <c r="A164" s="15" t="s">
        <v>3183</v>
      </c>
      <c r="B164" s="15" t="s">
        <v>3472</v>
      </c>
      <c r="C164" s="15">
        <v>5</v>
      </c>
      <c r="D164" s="15">
        <v>5.4945054945054901</v>
      </c>
      <c r="E164" s="15">
        <v>8.04941204379062E-2</v>
      </c>
      <c r="F164" s="15" t="s">
        <v>3473</v>
      </c>
      <c r="G164" s="15">
        <v>80</v>
      </c>
      <c r="H164" s="15">
        <v>373</v>
      </c>
      <c r="I164" s="15">
        <v>18082</v>
      </c>
      <c r="J164" s="15">
        <v>3.0298257372654098</v>
      </c>
      <c r="K164" s="15">
        <v>1</v>
      </c>
      <c r="L164" s="15">
        <v>0.69097168046097102</v>
      </c>
      <c r="M164" s="15">
        <v>76.694920674623802</v>
      </c>
    </row>
    <row r="165" spans="1:13" x14ac:dyDescent="0.3">
      <c r="A165" s="15" t="s">
        <v>3183</v>
      </c>
      <c r="B165" s="15" t="s">
        <v>3474</v>
      </c>
      <c r="C165" s="15">
        <v>11</v>
      </c>
      <c r="D165" s="15">
        <v>12.087912087912001</v>
      </c>
      <c r="E165" s="15">
        <v>8.0823652763435797E-2</v>
      </c>
      <c r="F165" s="15" t="s">
        <v>3475</v>
      </c>
      <c r="G165" s="15">
        <v>80</v>
      </c>
      <c r="H165" s="15">
        <v>1392</v>
      </c>
      <c r="I165" s="15">
        <v>18082</v>
      </c>
      <c r="J165" s="15">
        <v>1.78611709770114</v>
      </c>
      <c r="K165" s="15">
        <v>1</v>
      </c>
      <c r="L165" s="15">
        <v>0.69018452493346105</v>
      </c>
      <c r="M165" s="15">
        <v>76.839455463670703</v>
      </c>
    </row>
    <row r="166" spans="1:13" x14ac:dyDescent="0.3">
      <c r="A166" s="15" t="s">
        <v>3183</v>
      </c>
      <c r="B166" s="15" t="s">
        <v>3476</v>
      </c>
      <c r="C166" s="15">
        <v>9</v>
      </c>
      <c r="D166" s="15">
        <v>9.8901098901098905</v>
      </c>
      <c r="E166" s="15">
        <v>8.1140392375646603E-2</v>
      </c>
      <c r="F166" s="15" t="s">
        <v>3477</v>
      </c>
      <c r="G166" s="15">
        <v>80</v>
      </c>
      <c r="H166" s="15">
        <v>1033</v>
      </c>
      <c r="I166" s="15">
        <v>18082</v>
      </c>
      <c r="J166" s="15">
        <v>1.9692400774443299</v>
      </c>
      <c r="K166" s="15">
        <v>1</v>
      </c>
      <c r="L166" s="15">
        <v>0.68934623516819105</v>
      </c>
      <c r="M166" s="15">
        <v>76.977582769193702</v>
      </c>
    </row>
    <row r="167" spans="1:13" x14ac:dyDescent="0.3">
      <c r="A167" s="15" t="s">
        <v>3183</v>
      </c>
      <c r="B167" s="15" t="s">
        <v>3478</v>
      </c>
      <c r="C167" s="15">
        <v>33</v>
      </c>
      <c r="D167" s="15">
        <v>36.263736263736199</v>
      </c>
      <c r="E167" s="15">
        <v>8.1343972572105697E-2</v>
      </c>
      <c r="F167" s="15" t="s">
        <v>3479</v>
      </c>
      <c r="G167" s="15">
        <v>80</v>
      </c>
      <c r="H167" s="15">
        <v>5872</v>
      </c>
      <c r="I167" s="15">
        <v>18082</v>
      </c>
      <c r="J167" s="15">
        <v>1.27023586512261</v>
      </c>
      <c r="K167" s="15">
        <v>1</v>
      </c>
      <c r="L167" s="15">
        <v>0.68798964743703195</v>
      </c>
      <c r="M167" s="15">
        <v>77.065952033794105</v>
      </c>
    </row>
    <row r="168" spans="1:13" x14ac:dyDescent="0.3">
      <c r="A168" s="15" t="s">
        <v>3183</v>
      </c>
      <c r="B168" s="15" t="s">
        <v>3480</v>
      </c>
      <c r="C168" s="15">
        <v>7</v>
      </c>
      <c r="D168" s="15">
        <v>7.6923076923076898</v>
      </c>
      <c r="E168" s="15">
        <v>8.1442319529216503E-2</v>
      </c>
      <c r="F168" s="15" t="s">
        <v>3455</v>
      </c>
      <c r="G168" s="15">
        <v>80</v>
      </c>
      <c r="H168" s="15">
        <v>691</v>
      </c>
      <c r="I168" s="15">
        <v>18082</v>
      </c>
      <c r="J168" s="15">
        <v>2.2896888567293701</v>
      </c>
      <c r="K168" s="15">
        <v>1</v>
      </c>
      <c r="L168" s="15">
        <v>0.68615439183619598</v>
      </c>
      <c r="M168" s="15">
        <v>77.108527479517605</v>
      </c>
    </row>
    <row r="169" spans="1:13" x14ac:dyDescent="0.3">
      <c r="A169" s="15" t="s">
        <v>3183</v>
      </c>
      <c r="B169" s="15" t="s">
        <v>3481</v>
      </c>
      <c r="C169" s="15">
        <v>6</v>
      </c>
      <c r="D169" s="15">
        <v>6.5934065934065904</v>
      </c>
      <c r="E169" s="15">
        <v>8.1657673574714207E-2</v>
      </c>
      <c r="F169" s="15" t="s">
        <v>3482</v>
      </c>
      <c r="G169" s="15">
        <v>80</v>
      </c>
      <c r="H169" s="15">
        <v>529</v>
      </c>
      <c r="I169" s="15">
        <v>18082</v>
      </c>
      <c r="J169" s="15">
        <v>2.5636105860113401</v>
      </c>
      <c r="K169" s="15">
        <v>1</v>
      </c>
      <c r="L169" s="15">
        <v>0.68487625574706501</v>
      </c>
      <c r="M169" s="15">
        <v>77.201496557163097</v>
      </c>
    </row>
    <row r="170" spans="1:13" x14ac:dyDescent="0.3">
      <c r="A170" s="15" t="s">
        <v>3183</v>
      </c>
      <c r="B170" s="15" t="s">
        <v>3483</v>
      </c>
      <c r="C170" s="15">
        <v>33</v>
      </c>
      <c r="D170" s="15">
        <v>36.263736263736199</v>
      </c>
      <c r="E170" s="15">
        <v>8.2481418183164498E-2</v>
      </c>
      <c r="F170" s="15" t="s">
        <v>3442</v>
      </c>
      <c r="G170" s="15">
        <v>80</v>
      </c>
      <c r="H170" s="15">
        <v>5879</v>
      </c>
      <c r="I170" s="15">
        <v>18082</v>
      </c>
      <c r="J170" s="15">
        <v>1.26872342235073</v>
      </c>
      <c r="K170" s="15">
        <v>1</v>
      </c>
      <c r="L170" s="15">
        <v>0.68642195356434299</v>
      </c>
      <c r="M170" s="15">
        <v>77.553836699601703</v>
      </c>
    </row>
    <row r="171" spans="1:13" x14ac:dyDescent="0.3">
      <c r="A171" s="15" t="s">
        <v>3183</v>
      </c>
      <c r="B171" s="15" t="s">
        <v>3484</v>
      </c>
      <c r="C171" s="15">
        <v>34</v>
      </c>
      <c r="D171" s="15">
        <v>37.362637362637301</v>
      </c>
      <c r="E171" s="15">
        <v>8.2722479941855498E-2</v>
      </c>
      <c r="F171" s="15" t="s">
        <v>3344</v>
      </c>
      <c r="G171" s="15">
        <v>80</v>
      </c>
      <c r="H171" s="15">
        <v>6098</v>
      </c>
      <c r="I171" s="15">
        <v>18082</v>
      </c>
      <c r="J171" s="15">
        <v>1.2602246638242001</v>
      </c>
      <c r="K171" s="15">
        <v>1</v>
      </c>
      <c r="L171" s="15">
        <v>0.68527828290322501</v>
      </c>
      <c r="M171" s="15">
        <v>77.655971408655105</v>
      </c>
    </row>
    <row r="172" spans="1:13" x14ac:dyDescent="0.3">
      <c r="A172" s="15" t="s">
        <v>3183</v>
      </c>
      <c r="B172" s="15" t="s">
        <v>3485</v>
      </c>
      <c r="C172" s="15">
        <v>9</v>
      </c>
      <c r="D172" s="15">
        <v>9.8901098901098905</v>
      </c>
      <c r="E172" s="15">
        <v>8.2909274100236394E-2</v>
      </c>
      <c r="F172" s="15" t="s">
        <v>3486</v>
      </c>
      <c r="G172" s="15">
        <v>80</v>
      </c>
      <c r="H172" s="15">
        <v>1038</v>
      </c>
      <c r="I172" s="15">
        <v>18082</v>
      </c>
      <c r="J172" s="15">
        <v>1.9597543352601099</v>
      </c>
      <c r="K172" s="15">
        <v>1</v>
      </c>
      <c r="L172" s="15">
        <v>0.68389602821259399</v>
      </c>
      <c r="M172" s="15">
        <v>77.734812309980398</v>
      </c>
    </row>
    <row r="173" spans="1:13" x14ac:dyDescent="0.3">
      <c r="A173" s="15" t="s">
        <v>3183</v>
      </c>
      <c r="B173" s="15" t="s">
        <v>3487</v>
      </c>
      <c r="C173" s="15">
        <v>3</v>
      </c>
      <c r="D173" s="15">
        <v>3.2967032967032899</v>
      </c>
      <c r="E173" s="15">
        <v>8.3559428145487405E-2</v>
      </c>
      <c r="F173" s="15" t="s">
        <v>3488</v>
      </c>
      <c r="G173" s="15">
        <v>80</v>
      </c>
      <c r="H173" s="15">
        <v>110</v>
      </c>
      <c r="I173" s="15">
        <v>18082</v>
      </c>
      <c r="J173" s="15">
        <v>6.1643181818181798</v>
      </c>
      <c r="K173" s="15">
        <v>1</v>
      </c>
      <c r="L173" s="15">
        <v>0.68464017821027401</v>
      </c>
      <c r="M173" s="15">
        <v>78.007185871933501</v>
      </c>
    </row>
    <row r="174" spans="1:13" x14ac:dyDescent="0.3">
      <c r="A174" s="15" t="s">
        <v>3183</v>
      </c>
      <c r="B174" s="15" t="s">
        <v>3489</v>
      </c>
      <c r="C174" s="15">
        <v>12</v>
      </c>
      <c r="D174" s="15">
        <v>13.186813186813101</v>
      </c>
      <c r="E174" s="15">
        <v>8.6021718663528701E-2</v>
      </c>
      <c r="F174" s="15" t="s">
        <v>3490</v>
      </c>
      <c r="G174" s="15">
        <v>80</v>
      </c>
      <c r="H174" s="15">
        <v>1595</v>
      </c>
      <c r="I174" s="15">
        <v>18082</v>
      </c>
      <c r="J174" s="15">
        <v>1.7005015673981101</v>
      </c>
      <c r="K174" s="15">
        <v>1</v>
      </c>
      <c r="L174" s="15">
        <v>0.69346199180628598</v>
      </c>
      <c r="M174" s="15">
        <v>79.010530950660694</v>
      </c>
    </row>
    <row r="175" spans="1:13" x14ac:dyDescent="0.3">
      <c r="A175" s="15" t="s">
        <v>3183</v>
      </c>
      <c r="B175" s="15" t="s">
        <v>3491</v>
      </c>
      <c r="C175" s="15">
        <v>4</v>
      </c>
      <c r="D175" s="15">
        <v>4.3956043956043898</v>
      </c>
      <c r="E175" s="15">
        <v>8.6973201557994304E-2</v>
      </c>
      <c r="F175" s="15" t="s">
        <v>3492</v>
      </c>
      <c r="G175" s="15">
        <v>80</v>
      </c>
      <c r="H175" s="15">
        <v>239</v>
      </c>
      <c r="I175" s="15">
        <v>18082</v>
      </c>
      <c r="J175" s="15">
        <v>3.7828451882845102</v>
      </c>
      <c r="K175" s="15">
        <v>1</v>
      </c>
      <c r="L175" s="15">
        <v>0.69544392932076304</v>
      </c>
      <c r="M175" s="15">
        <v>79.386562073420293</v>
      </c>
    </row>
    <row r="176" spans="1:13" x14ac:dyDescent="0.3">
      <c r="A176" s="15" t="s">
        <v>3183</v>
      </c>
      <c r="B176" s="15" t="s">
        <v>3493</v>
      </c>
      <c r="C176" s="15">
        <v>3</v>
      </c>
      <c r="D176" s="15">
        <v>3.2967032967032899</v>
      </c>
      <c r="E176" s="15">
        <v>8.7478471969377899E-2</v>
      </c>
      <c r="F176" s="15" t="s">
        <v>3494</v>
      </c>
      <c r="G176" s="15">
        <v>80</v>
      </c>
      <c r="H176" s="15">
        <v>113</v>
      </c>
      <c r="I176" s="15">
        <v>18082</v>
      </c>
      <c r="J176" s="15">
        <v>6.0006637168141497</v>
      </c>
      <c r="K176" s="15">
        <v>1</v>
      </c>
      <c r="L176" s="15">
        <v>0.69546537527032004</v>
      </c>
      <c r="M176" s="15">
        <v>79.583657734947096</v>
      </c>
    </row>
    <row r="177" spans="1:13" x14ac:dyDescent="0.3">
      <c r="A177" s="15" t="s">
        <v>3183</v>
      </c>
      <c r="B177" s="15" t="s">
        <v>3495</v>
      </c>
      <c r="C177" s="15">
        <v>6</v>
      </c>
      <c r="D177" s="15">
        <v>6.5934065934065904</v>
      </c>
      <c r="E177" s="15">
        <v>8.8390722174628095E-2</v>
      </c>
      <c r="F177" s="15" t="s">
        <v>3496</v>
      </c>
      <c r="G177" s="15">
        <v>80</v>
      </c>
      <c r="H177" s="15">
        <v>542</v>
      </c>
      <c r="I177" s="15">
        <v>18082</v>
      </c>
      <c r="J177" s="15">
        <v>2.50212177121771</v>
      </c>
      <c r="K177" s="15">
        <v>1</v>
      </c>
      <c r="L177" s="15">
        <v>0.69723750151752395</v>
      </c>
      <c r="M177" s="15">
        <v>79.935017886470206</v>
      </c>
    </row>
    <row r="178" spans="1:13" x14ac:dyDescent="0.3">
      <c r="A178" s="15" t="s">
        <v>3183</v>
      </c>
      <c r="B178" s="15" t="s">
        <v>3497</v>
      </c>
      <c r="C178" s="15">
        <v>5</v>
      </c>
      <c r="D178" s="15">
        <v>5.4945054945054901</v>
      </c>
      <c r="E178" s="15">
        <v>8.9916065030210393E-2</v>
      </c>
      <c r="F178" s="15" t="s">
        <v>3498</v>
      </c>
      <c r="G178" s="15">
        <v>80</v>
      </c>
      <c r="H178" s="15">
        <v>388</v>
      </c>
      <c r="I178" s="15">
        <v>18082</v>
      </c>
      <c r="J178" s="15">
        <v>2.9126932989690699</v>
      </c>
      <c r="K178" s="15">
        <v>1</v>
      </c>
      <c r="L178" s="15">
        <v>0.70157291890879103</v>
      </c>
      <c r="M178" s="15">
        <v>80.509816405901901</v>
      </c>
    </row>
    <row r="179" spans="1:13" x14ac:dyDescent="0.3">
      <c r="A179" s="15" t="s">
        <v>3183</v>
      </c>
      <c r="B179" s="15" t="s">
        <v>3499</v>
      </c>
      <c r="C179" s="15">
        <v>3</v>
      </c>
      <c r="D179" s="15">
        <v>3.2967032967032899</v>
      </c>
      <c r="E179" s="15">
        <v>9.01215178768833E-2</v>
      </c>
      <c r="F179" s="15" t="s">
        <v>3467</v>
      </c>
      <c r="G179" s="15">
        <v>80</v>
      </c>
      <c r="H179" s="15">
        <v>115</v>
      </c>
      <c r="I179" s="15">
        <v>18082</v>
      </c>
      <c r="J179" s="15">
        <v>5.8963043478260797</v>
      </c>
      <c r="K179" s="15">
        <v>1</v>
      </c>
      <c r="L179" s="15">
        <v>0.70030715954300105</v>
      </c>
      <c r="M179" s="15">
        <v>80.586041103133994</v>
      </c>
    </row>
    <row r="180" spans="1:13" x14ac:dyDescent="0.3">
      <c r="A180" s="15" t="s">
        <v>3183</v>
      </c>
      <c r="B180" s="15" t="s">
        <v>3500</v>
      </c>
      <c r="C180" s="15">
        <v>39</v>
      </c>
      <c r="D180" s="15">
        <v>42.857142857142797</v>
      </c>
      <c r="E180" s="15">
        <v>9.1368173082780696E-2</v>
      </c>
      <c r="F180" s="15" t="s">
        <v>3501</v>
      </c>
      <c r="G180" s="15">
        <v>80</v>
      </c>
      <c r="H180" s="15">
        <v>7253</v>
      </c>
      <c r="I180" s="15">
        <v>18082</v>
      </c>
      <c r="J180" s="15">
        <v>1.2153557148766001</v>
      </c>
      <c r="K180" s="15">
        <v>1</v>
      </c>
      <c r="L180" s="15">
        <v>0.70339126766292503</v>
      </c>
      <c r="M180" s="15">
        <v>81.042570083831194</v>
      </c>
    </row>
    <row r="181" spans="1:13" x14ac:dyDescent="0.3">
      <c r="A181" s="15" t="s">
        <v>3183</v>
      </c>
      <c r="B181" s="15" t="s">
        <v>3502</v>
      </c>
      <c r="C181" s="15">
        <v>9</v>
      </c>
      <c r="D181" s="15">
        <v>9.8901098901098905</v>
      </c>
      <c r="E181" s="15">
        <v>9.1720958104094405E-2</v>
      </c>
      <c r="F181" s="15" t="s">
        <v>3503</v>
      </c>
      <c r="G181" s="15">
        <v>80</v>
      </c>
      <c r="H181" s="15">
        <v>1062</v>
      </c>
      <c r="I181" s="15">
        <v>18082</v>
      </c>
      <c r="J181" s="15">
        <v>1.9154661016949099</v>
      </c>
      <c r="K181" s="15">
        <v>1</v>
      </c>
      <c r="L181" s="15">
        <v>0.70274726861004799</v>
      </c>
      <c r="M181" s="15">
        <v>81.169912740157798</v>
      </c>
    </row>
    <row r="182" spans="1:13" x14ac:dyDescent="0.3">
      <c r="A182" s="15" t="s">
        <v>3183</v>
      </c>
      <c r="B182" s="15" t="s">
        <v>3504</v>
      </c>
      <c r="C182" s="15">
        <v>9</v>
      </c>
      <c r="D182" s="15">
        <v>9.8901098901098905</v>
      </c>
      <c r="E182" s="15">
        <v>9.1720958104094405E-2</v>
      </c>
      <c r="F182" s="15" t="s">
        <v>3503</v>
      </c>
      <c r="G182" s="15">
        <v>80</v>
      </c>
      <c r="H182" s="15">
        <v>1062</v>
      </c>
      <c r="I182" s="15">
        <v>18082</v>
      </c>
      <c r="J182" s="15">
        <v>1.9154661016949099</v>
      </c>
      <c r="K182" s="15">
        <v>1</v>
      </c>
      <c r="L182" s="15">
        <v>0.70274726861004799</v>
      </c>
      <c r="M182" s="15">
        <v>81.169912740157798</v>
      </c>
    </row>
    <row r="183" spans="1:13" x14ac:dyDescent="0.3">
      <c r="A183" s="15" t="s">
        <v>3183</v>
      </c>
      <c r="B183" s="15" t="s">
        <v>3505</v>
      </c>
      <c r="C183" s="15">
        <v>2</v>
      </c>
      <c r="D183" s="15">
        <v>2.19780219780219</v>
      </c>
      <c r="E183" s="15">
        <v>9.1885104924743097E-2</v>
      </c>
      <c r="F183" s="15" t="s">
        <v>3376</v>
      </c>
      <c r="G183" s="15">
        <v>80</v>
      </c>
      <c r="H183" s="15">
        <v>22</v>
      </c>
      <c r="I183" s="15">
        <v>18082</v>
      </c>
      <c r="J183" s="15">
        <v>20.547727272727201</v>
      </c>
      <c r="K183" s="15">
        <v>1</v>
      </c>
      <c r="L183" s="15">
        <v>0.70133299672221505</v>
      </c>
      <c r="M183" s="15">
        <v>81.228888621206593</v>
      </c>
    </row>
    <row r="184" spans="1:13" x14ac:dyDescent="0.3">
      <c r="A184" s="15" t="s">
        <v>3183</v>
      </c>
      <c r="B184" s="15" t="s">
        <v>3506</v>
      </c>
      <c r="C184" s="15">
        <v>2</v>
      </c>
      <c r="D184" s="15">
        <v>2.19780219780219</v>
      </c>
      <c r="E184" s="15">
        <v>9.1885104924743097E-2</v>
      </c>
      <c r="F184" s="15" t="s">
        <v>3348</v>
      </c>
      <c r="G184" s="15">
        <v>80</v>
      </c>
      <c r="H184" s="15">
        <v>22</v>
      </c>
      <c r="I184" s="15">
        <v>18082</v>
      </c>
      <c r="J184" s="15">
        <v>20.547727272727201</v>
      </c>
      <c r="K184" s="15">
        <v>1</v>
      </c>
      <c r="L184" s="15">
        <v>0.70133299672221505</v>
      </c>
      <c r="M184" s="15">
        <v>81.228888621206593</v>
      </c>
    </row>
    <row r="185" spans="1:13" x14ac:dyDescent="0.3">
      <c r="A185" s="15" t="s">
        <v>3183</v>
      </c>
      <c r="B185" s="15" t="s">
        <v>3507</v>
      </c>
      <c r="C185" s="15">
        <v>5</v>
      </c>
      <c r="D185" s="15">
        <v>5.4945054945054901</v>
      </c>
      <c r="E185" s="15">
        <v>9.2515453328905997E-2</v>
      </c>
      <c r="F185" s="15" t="s">
        <v>3508</v>
      </c>
      <c r="G185" s="15">
        <v>80</v>
      </c>
      <c r="H185" s="15">
        <v>392</v>
      </c>
      <c r="I185" s="15">
        <v>18082</v>
      </c>
      <c r="J185" s="15">
        <v>2.8829719387755102</v>
      </c>
      <c r="K185" s="15">
        <v>1</v>
      </c>
      <c r="L185" s="15">
        <v>0.70184348889935599</v>
      </c>
      <c r="M185" s="15">
        <v>81.453751085187506</v>
      </c>
    </row>
    <row r="186" spans="1:13" x14ac:dyDescent="0.3">
      <c r="A186" s="15" t="s">
        <v>3183</v>
      </c>
      <c r="B186" s="15" t="s">
        <v>3509</v>
      </c>
      <c r="C186" s="15">
        <v>3</v>
      </c>
      <c r="D186" s="15">
        <v>3.2967032967032899</v>
      </c>
      <c r="E186" s="15">
        <v>9.2788133663125494E-2</v>
      </c>
      <c r="F186" s="15" t="s">
        <v>3510</v>
      </c>
      <c r="G186" s="15">
        <v>80</v>
      </c>
      <c r="H186" s="15">
        <v>117</v>
      </c>
      <c r="I186" s="15">
        <v>18082</v>
      </c>
      <c r="J186" s="15">
        <v>5.7955128205128199</v>
      </c>
      <c r="K186" s="15">
        <v>1</v>
      </c>
      <c r="L186" s="15">
        <v>0.70089076696195896</v>
      </c>
      <c r="M186" s="15">
        <v>81.550234899052796</v>
      </c>
    </row>
    <row r="187" spans="1:13" x14ac:dyDescent="0.3">
      <c r="A187" s="15" t="s">
        <v>3183</v>
      </c>
      <c r="B187" s="15" t="s">
        <v>3511</v>
      </c>
      <c r="C187" s="15">
        <v>6</v>
      </c>
      <c r="D187" s="15">
        <v>6.5934065934065904</v>
      </c>
      <c r="E187" s="15">
        <v>9.5407919083449505E-2</v>
      </c>
      <c r="F187" s="15" t="s">
        <v>3512</v>
      </c>
      <c r="G187" s="15">
        <v>80</v>
      </c>
      <c r="H187" s="15">
        <v>555</v>
      </c>
      <c r="I187" s="15">
        <v>18082</v>
      </c>
      <c r="J187" s="15">
        <v>2.4435135135135102</v>
      </c>
      <c r="K187" s="15">
        <v>1</v>
      </c>
      <c r="L187" s="15">
        <v>0.709376976151459</v>
      </c>
      <c r="M187" s="15">
        <v>82.453411832574105</v>
      </c>
    </row>
    <row r="188" spans="1:13" x14ac:dyDescent="0.3">
      <c r="A188" s="15" t="s">
        <v>3183</v>
      </c>
      <c r="B188" s="15" t="s">
        <v>3513</v>
      </c>
      <c r="C188" s="15">
        <v>2</v>
      </c>
      <c r="D188" s="15">
        <v>2.19780219780219</v>
      </c>
      <c r="E188" s="15">
        <v>9.5857479047021799E-2</v>
      </c>
      <c r="F188" s="15" t="s">
        <v>3514</v>
      </c>
      <c r="G188" s="15">
        <v>80</v>
      </c>
      <c r="H188" s="15">
        <v>23</v>
      </c>
      <c r="I188" s="15">
        <v>18082</v>
      </c>
      <c r="J188" s="15">
        <v>19.654347826086902</v>
      </c>
      <c r="K188" s="15">
        <v>1</v>
      </c>
      <c r="L188" s="15">
        <v>0.70911822159385196</v>
      </c>
      <c r="M188" s="15">
        <v>82.604146800165793</v>
      </c>
    </row>
    <row r="189" spans="1:13" x14ac:dyDescent="0.3">
      <c r="A189" s="15" t="s">
        <v>3183</v>
      </c>
      <c r="B189" s="15" t="s">
        <v>3515</v>
      </c>
      <c r="C189" s="15">
        <v>18</v>
      </c>
      <c r="D189" s="15">
        <v>19.780219780219699</v>
      </c>
      <c r="E189" s="15">
        <v>9.6328819514079303E-2</v>
      </c>
      <c r="F189" s="15" t="s">
        <v>3516</v>
      </c>
      <c r="G189" s="15">
        <v>80</v>
      </c>
      <c r="H189" s="15">
        <v>2804</v>
      </c>
      <c r="I189" s="15">
        <v>18082</v>
      </c>
      <c r="J189" s="15">
        <v>1.4509450784593401</v>
      </c>
      <c r="K189" s="15">
        <v>1</v>
      </c>
      <c r="L189" s="15">
        <v>0.70894851694205996</v>
      </c>
      <c r="M189" s="15">
        <v>82.760873758556301</v>
      </c>
    </row>
    <row r="190" spans="1:13" x14ac:dyDescent="0.3">
      <c r="A190" s="15" t="s">
        <v>3183</v>
      </c>
      <c r="B190" s="15" t="s">
        <v>3517</v>
      </c>
      <c r="C190" s="15">
        <v>30</v>
      </c>
      <c r="D190" s="15">
        <v>32.9670329670329</v>
      </c>
      <c r="E190" s="15">
        <v>9.6621632595122894E-2</v>
      </c>
      <c r="F190" s="15" t="s">
        <v>3340</v>
      </c>
      <c r="G190" s="15">
        <v>80</v>
      </c>
      <c r="H190" s="15">
        <v>5311</v>
      </c>
      <c r="I190" s="15">
        <v>18082</v>
      </c>
      <c r="J190" s="15">
        <v>1.27673696102428</v>
      </c>
      <c r="K190" s="15">
        <v>1</v>
      </c>
      <c r="L190" s="15">
        <v>0.70808330073988701</v>
      </c>
      <c r="M190" s="15">
        <v>82.857566865232698</v>
      </c>
    </row>
    <row r="191" spans="1:13" x14ac:dyDescent="0.3">
      <c r="A191" s="15" t="s">
        <v>3183</v>
      </c>
      <c r="B191" s="15" t="s">
        <v>3518</v>
      </c>
      <c r="C191" s="15">
        <v>26</v>
      </c>
      <c r="D191" s="15">
        <v>28.571428571428498</v>
      </c>
      <c r="E191" s="15">
        <v>9.8055644796306296E-2</v>
      </c>
      <c r="F191" s="15" t="s">
        <v>3519</v>
      </c>
      <c r="G191" s="15">
        <v>80</v>
      </c>
      <c r="H191" s="15">
        <v>4465</v>
      </c>
      <c r="I191" s="15">
        <v>18082</v>
      </c>
      <c r="J191" s="15">
        <v>1.31615901455767</v>
      </c>
      <c r="K191" s="15">
        <v>1</v>
      </c>
      <c r="L191" s="15">
        <v>0.71165267560203005</v>
      </c>
      <c r="M191" s="15">
        <v>83.323772640775104</v>
      </c>
    </row>
    <row r="192" spans="1:13" x14ac:dyDescent="0.3">
      <c r="A192" s="15" t="s">
        <v>3183</v>
      </c>
      <c r="B192" s="15" t="s">
        <v>3520</v>
      </c>
      <c r="C192" s="15">
        <v>4</v>
      </c>
      <c r="D192" s="15">
        <v>4.3956043956043898</v>
      </c>
      <c r="E192" s="15">
        <v>9.8100135268016697E-2</v>
      </c>
      <c r="F192" s="15" t="s">
        <v>3521</v>
      </c>
      <c r="G192" s="15">
        <v>80</v>
      </c>
      <c r="H192" s="15">
        <v>252</v>
      </c>
      <c r="I192" s="15">
        <v>18082</v>
      </c>
      <c r="J192" s="15">
        <v>3.5876984126984102</v>
      </c>
      <c r="K192" s="15">
        <v>1</v>
      </c>
      <c r="L192" s="15">
        <v>0.70983629115878299</v>
      </c>
      <c r="M192" s="15">
        <v>83.338043842963103</v>
      </c>
    </row>
    <row r="193" spans="1:13" x14ac:dyDescent="0.3">
      <c r="A193" s="15" t="s">
        <v>3183</v>
      </c>
      <c r="B193" s="15" t="s">
        <v>3522</v>
      </c>
      <c r="C193" s="15">
        <v>6</v>
      </c>
      <c r="D193" s="15">
        <v>6.5934065934065904</v>
      </c>
      <c r="E193" s="15">
        <v>9.8181500685473003E-2</v>
      </c>
      <c r="F193" s="15" t="s">
        <v>3523</v>
      </c>
      <c r="G193" s="15">
        <v>80</v>
      </c>
      <c r="H193" s="15">
        <v>560</v>
      </c>
      <c r="I193" s="15">
        <v>18082</v>
      </c>
      <c r="J193" s="15">
        <v>2.42169642857142</v>
      </c>
      <c r="K193" s="15">
        <v>1</v>
      </c>
      <c r="L193" s="15">
        <v>0.70817086308010202</v>
      </c>
      <c r="M193" s="15">
        <v>83.364113649469999</v>
      </c>
    </row>
    <row r="194" spans="1:13" x14ac:dyDescent="0.3">
      <c r="A194" s="15" t="s">
        <v>3183</v>
      </c>
      <c r="B194" s="15" t="s">
        <v>3524</v>
      </c>
      <c r="C194" s="15">
        <v>6</v>
      </c>
      <c r="D194" s="15">
        <v>6.5934065934065904</v>
      </c>
      <c r="E194" s="15">
        <v>9.8181500685473003E-2</v>
      </c>
      <c r="F194" s="15" t="s">
        <v>3523</v>
      </c>
      <c r="G194" s="15">
        <v>80</v>
      </c>
      <c r="H194" s="15">
        <v>560</v>
      </c>
      <c r="I194" s="15">
        <v>18082</v>
      </c>
      <c r="J194" s="15">
        <v>2.42169642857142</v>
      </c>
      <c r="K194" s="15">
        <v>1</v>
      </c>
      <c r="L194" s="15">
        <v>0.70817086308010202</v>
      </c>
      <c r="M194" s="15">
        <v>83.364113649469999</v>
      </c>
    </row>
    <row r="195" spans="1:13" x14ac:dyDescent="0.3">
      <c r="A195" s="15" t="s">
        <v>3183</v>
      </c>
      <c r="B195" s="15" t="s">
        <v>3525</v>
      </c>
      <c r="C195" s="15">
        <v>26</v>
      </c>
      <c r="D195" s="15">
        <v>28.571428571428498</v>
      </c>
      <c r="E195" s="15">
        <v>9.8463383844674401E-2</v>
      </c>
      <c r="F195" s="15" t="s">
        <v>3526</v>
      </c>
      <c r="G195" s="15">
        <v>80</v>
      </c>
      <c r="H195" s="15">
        <v>4467</v>
      </c>
      <c r="I195" s="15">
        <v>18082</v>
      </c>
      <c r="J195" s="15">
        <v>1.31556973360197</v>
      </c>
      <c r="K195" s="15">
        <v>1</v>
      </c>
      <c r="L195" s="15">
        <v>0.70728684371372696</v>
      </c>
      <c r="M195" s="15">
        <v>83.454133194106603</v>
      </c>
    </row>
    <row r="196" spans="1:13" x14ac:dyDescent="0.3">
      <c r="A196" s="15" t="s">
        <v>3183</v>
      </c>
      <c r="B196" s="15" t="s">
        <v>3527</v>
      </c>
      <c r="C196" s="15">
        <v>10</v>
      </c>
      <c r="D196" s="15">
        <v>10.9890109890109</v>
      </c>
      <c r="E196" s="15">
        <v>9.8970144182097194E-2</v>
      </c>
      <c r="F196" s="15" t="s">
        <v>3528</v>
      </c>
      <c r="G196" s="15">
        <v>80</v>
      </c>
      <c r="H196" s="15">
        <v>1263</v>
      </c>
      <c r="I196" s="15">
        <v>18082</v>
      </c>
      <c r="J196" s="15">
        <v>1.78958828186856</v>
      </c>
      <c r="K196" s="15">
        <v>1</v>
      </c>
      <c r="L196" s="15">
        <v>0.70727251226346699</v>
      </c>
      <c r="M196" s="15">
        <v>83.614814065572105</v>
      </c>
    </row>
    <row r="197" spans="1:13" x14ac:dyDescent="0.3">
      <c r="A197" s="15" t="s">
        <v>3183</v>
      </c>
      <c r="B197" s="15" t="s">
        <v>3529</v>
      </c>
      <c r="C197" s="15">
        <v>4</v>
      </c>
      <c r="D197" s="15">
        <v>4.3956043956043898</v>
      </c>
      <c r="E197" s="15">
        <v>9.8979203840609903E-2</v>
      </c>
      <c r="F197" s="15" t="s">
        <v>3530</v>
      </c>
      <c r="G197" s="15">
        <v>80</v>
      </c>
      <c r="H197" s="15">
        <v>253</v>
      </c>
      <c r="I197" s="15">
        <v>18082</v>
      </c>
      <c r="J197" s="15">
        <v>3.57351778656126</v>
      </c>
      <c r="K197" s="15">
        <v>1</v>
      </c>
      <c r="L197" s="15">
        <v>0.70535689042102301</v>
      </c>
      <c r="M197" s="15">
        <v>83.617673229005206</v>
      </c>
    </row>
    <row r="198" spans="1:13" x14ac:dyDescent="0.3">
      <c r="A198" s="15" t="s">
        <v>3183</v>
      </c>
      <c r="B198" s="15" t="s">
        <v>3531</v>
      </c>
      <c r="C198" s="15">
        <v>2</v>
      </c>
      <c r="D198" s="15">
        <v>2.19780219780219</v>
      </c>
      <c r="E198" s="15">
        <v>9.9812695785943803E-2</v>
      </c>
      <c r="F198" s="15" t="s">
        <v>3532</v>
      </c>
      <c r="G198" s="15">
        <v>80</v>
      </c>
      <c r="H198" s="15">
        <v>24</v>
      </c>
      <c r="I198" s="15">
        <v>18082</v>
      </c>
      <c r="J198" s="15">
        <v>18.8354166666666</v>
      </c>
      <c r="K198" s="15">
        <v>1</v>
      </c>
      <c r="L198" s="15">
        <v>0.70659838693074695</v>
      </c>
      <c r="M198" s="15">
        <v>83.878715295480504</v>
      </c>
    </row>
    <row r="199" spans="1:13" x14ac:dyDescent="0.3">
      <c r="A199" s="15" t="s">
        <v>3183</v>
      </c>
      <c r="B199" s="15" t="s">
        <v>3533</v>
      </c>
      <c r="C199" s="15">
        <v>16</v>
      </c>
      <c r="D199" s="15">
        <v>17.582417582417499</v>
      </c>
      <c r="E199" s="15">
        <v>9.9839407226448004E-2</v>
      </c>
      <c r="F199" s="15" t="s">
        <v>3534</v>
      </c>
      <c r="G199" s="15">
        <v>80</v>
      </c>
      <c r="H199" s="15">
        <v>2418</v>
      </c>
      <c r="I199" s="15">
        <v>18082</v>
      </c>
      <c r="J199" s="15">
        <v>1.4956162117452401</v>
      </c>
      <c r="K199" s="15">
        <v>1</v>
      </c>
      <c r="L199" s="15">
        <v>0.704769776877188</v>
      </c>
      <c r="M199" s="15">
        <v>83.8870158930487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6</vt:i4>
      </vt:variant>
      <vt:variant>
        <vt:lpstr>Rangos con nombre</vt:lpstr>
      </vt:variant>
      <vt:variant>
        <vt:i4>2</vt:i4>
      </vt:variant>
    </vt:vector>
  </HeadingPairs>
  <TitlesOfParts>
    <vt:vector size="8" baseType="lpstr">
      <vt:lpstr>Supplementary_Table_info</vt:lpstr>
      <vt:lpstr>S1_DE_UP_KO vs WT_1M</vt:lpstr>
      <vt:lpstr>S2_DE_UP_KO vs WT-CD 4d</vt:lpstr>
      <vt:lpstr>S3_DE_UP_KO vs WT-PHx 21d</vt:lpstr>
      <vt:lpstr>S4_R&amp;Z Damage signature</vt:lpstr>
      <vt:lpstr>S5_GO_DE up_PHx21d and CD4d </vt:lpstr>
      <vt:lpstr>'S1_DE_UP_KO vs WT_1M'!Group1M_topTags10pc_HmodelbAll__1</vt:lpstr>
      <vt:lpstr>'S3_DE_UP_KO vs WT-PHx 21d'!Group21d_topTags10pc_HPmodelA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rbe</dc:creator>
  <cp:lastModifiedBy>gerbe</cp:lastModifiedBy>
  <dcterms:created xsi:type="dcterms:W3CDTF">2021-04-16T13:35:46Z</dcterms:created>
  <dcterms:modified xsi:type="dcterms:W3CDTF">2021-12-13T16:01:14Z</dcterms:modified>
</cp:coreProperties>
</file>